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 hidePivotFieldList="1"/>
  <mc:AlternateContent xmlns:mc="http://schemas.openxmlformats.org/markup-compatibility/2006">
    <mc:Choice Requires="x15">
      <x15ac:absPath xmlns:x15ac="http://schemas.microsoft.com/office/spreadsheetml/2010/11/ac" url="D:\Desktop\桌面文件\00文章写作\00-0厌氧消化甲烷代谢\09-submission\01-ES&amp;T\02-Major_revision\"/>
    </mc:Choice>
  </mc:AlternateContent>
  <xr:revisionPtr revIDLastSave="0" documentId="13_ncr:1_{071ECFE4-2B77-4772-9AF7-DE8329CFAC46}" xr6:coauthVersionLast="47" xr6:coauthVersionMax="47" xr10:uidLastSave="{00000000-0000-0000-0000-000000000000}"/>
  <bookViews>
    <workbookView xWindow="-98" yWindow="-98" windowWidth="28996" windowHeight="15675" activeTab="3" xr2:uid="{00000000-000D-0000-FFFF-FFFF00000000}"/>
  </bookViews>
  <sheets>
    <sheet name="Sheet1" sheetId="25" r:id="rId1"/>
    <sheet name="Table S1" sheetId="27" r:id="rId2"/>
    <sheet name="Table S2" sheetId="1" r:id="rId3"/>
    <sheet name="Table S3" sheetId="26" r:id="rId4"/>
  </sheets>
  <definedNames>
    <definedName name="_xlnm._FilterDatabase" localSheetId="2" hidden="1">'Table S2'!$A$1:$BS$313</definedName>
    <definedName name="_xlnm._FilterDatabase" localSheetId="3" hidden="1">'Table S3'!$A$1:$F$119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S266" i="1" l="1"/>
  <c r="BS225" i="1"/>
  <c r="BS16" i="1"/>
  <c r="BS90" i="1"/>
  <c r="BS214" i="1"/>
  <c r="BS238" i="1"/>
  <c r="BS249" i="1"/>
  <c r="BS67" i="1"/>
  <c r="BS300" i="1"/>
  <c r="BS298" i="1"/>
  <c r="BS54" i="1"/>
  <c r="BS35" i="1"/>
  <c r="BS122" i="1"/>
  <c r="BS43" i="1"/>
  <c r="BS77" i="1"/>
  <c r="BS24" i="1"/>
  <c r="BS130" i="1"/>
  <c r="BS277" i="1"/>
  <c r="BS23" i="1"/>
  <c r="BS294" i="1"/>
  <c r="BS124" i="1"/>
  <c r="BS13" i="1"/>
  <c r="BS198" i="1"/>
  <c r="BS62" i="1"/>
  <c r="BS158" i="1"/>
  <c r="BS172" i="1"/>
  <c r="BS127" i="1"/>
  <c r="BS221" i="1"/>
  <c r="BS78" i="1"/>
  <c r="BS19" i="1"/>
  <c r="BS128" i="1"/>
  <c r="BS205" i="1"/>
  <c r="BS229" i="1"/>
  <c r="BS119" i="1"/>
  <c r="BS42" i="1"/>
  <c r="BS212" i="1"/>
  <c r="BS15" i="1"/>
  <c r="BS50" i="1"/>
  <c r="BS88" i="1"/>
  <c r="BS306" i="1"/>
  <c r="BS231" i="1"/>
  <c r="BS138" i="1"/>
  <c r="BS203" i="1"/>
  <c r="BS61" i="1"/>
  <c r="BS85" i="1"/>
  <c r="BS297" i="1"/>
  <c r="BS186" i="1"/>
  <c r="BS284" i="1"/>
  <c r="BS275" i="1"/>
  <c r="BS234" i="1"/>
  <c r="BS117" i="1"/>
  <c r="BS6" i="1"/>
  <c r="BS176" i="1"/>
  <c r="BS210" i="1"/>
  <c r="BS237" i="1"/>
  <c r="BS52" i="1"/>
  <c r="BS226" i="1"/>
  <c r="BS281" i="1"/>
  <c r="BS105" i="1"/>
  <c r="BS64" i="1"/>
  <c r="BS261" i="1"/>
  <c r="BS293" i="1"/>
  <c r="BS255" i="1"/>
  <c r="BS57" i="1"/>
  <c r="BS8" i="1"/>
  <c r="BS211" i="1"/>
  <c r="BS244" i="1"/>
  <c r="BS217" i="1"/>
  <c r="BS291" i="1"/>
  <c r="BS183" i="1"/>
  <c r="BS115" i="1"/>
  <c r="BS22" i="1"/>
  <c r="BS292" i="1"/>
  <c r="BS9" i="1"/>
  <c r="BS170" i="1"/>
  <c r="BS262" i="1"/>
  <c r="BS21" i="1"/>
  <c r="BS247" i="1"/>
  <c r="BS286" i="1"/>
  <c r="BS280" i="1"/>
  <c r="BS147" i="1"/>
  <c r="BS283" i="1"/>
  <c r="BS278" i="1"/>
  <c r="BS70" i="1"/>
  <c r="BS5" i="1"/>
  <c r="BS7" i="1"/>
  <c r="BS72" i="1"/>
  <c r="BS243" i="1"/>
  <c r="BS223" i="1"/>
  <c r="BS178" i="1"/>
  <c r="BS104" i="1"/>
  <c r="BS31" i="1"/>
  <c r="BS219" i="1"/>
  <c r="BS59" i="1"/>
  <c r="BS201" i="1"/>
  <c r="BS192" i="1"/>
  <c r="BS69" i="1"/>
  <c r="BS101" i="1"/>
  <c r="BS195" i="1"/>
  <c r="BS136" i="1"/>
  <c r="BS79" i="1"/>
  <c r="BS95" i="1"/>
  <c r="BS133" i="1"/>
  <c r="BS233" i="1"/>
  <c r="BS184" i="1"/>
  <c r="BS167" i="1"/>
  <c r="BS37" i="1"/>
  <c r="BS149" i="1"/>
  <c r="BS76" i="1"/>
  <c r="BS66" i="1"/>
  <c r="BS227" i="1"/>
  <c r="BS125" i="1"/>
  <c r="BS139" i="1"/>
  <c r="BS118" i="1"/>
  <c r="BS46" i="1"/>
  <c r="BS194" i="1"/>
  <c r="BS188" i="1"/>
  <c r="BS144" i="1"/>
  <c r="BS179" i="1"/>
  <c r="BS110" i="1"/>
  <c r="BS87" i="1"/>
  <c r="BS47" i="1"/>
  <c r="BS190" i="1"/>
  <c r="BS246" i="1"/>
  <c r="BS44" i="1"/>
  <c r="BS187" i="1"/>
  <c r="BS112" i="1"/>
  <c r="BS308" i="1"/>
  <c r="BS256" i="1"/>
  <c r="BS245" i="1"/>
  <c r="BS241" i="1"/>
  <c r="BS155" i="1"/>
  <c r="BS285" i="1"/>
  <c r="BS150" i="1"/>
  <c r="BS81" i="1"/>
  <c r="BS159" i="1"/>
  <c r="BS307" i="1"/>
  <c r="BS40" i="1"/>
  <c r="BS75" i="1"/>
  <c r="BS218" i="1"/>
  <c r="BS273" i="1"/>
  <c r="BS68" i="1"/>
  <c r="BS259" i="1"/>
  <c r="BS34" i="1"/>
  <c r="BS193" i="1"/>
  <c r="BS251" i="1"/>
  <c r="BS228" i="1"/>
  <c r="BS29" i="1"/>
  <c r="BS60" i="1"/>
  <c r="BS12" i="1"/>
  <c r="BS152" i="1"/>
  <c r="BS116" i="1"/>
  <c r="BS99" i="1"/>
  <c r="BS45" i="1"/>
  <c r="BS168" i="1"/>
  <c r="BS240" i="1"/>
  <c r="BS2" i="1"/>
  <c r="BS252" i="1"/>
  <c r="BS17" i="1"/>
  <c r="BS3" i="1"/>
  <c r="BS4" i="1"/>
  <c r="BS166" i="1"/>
  <c r="BS295" i="1"/>
  <c r="BS18" i="1"/>
  <c r="BS276" i="1"/>
  <c r="BS100" i="1"/>
  <c r="BS215" i="1"/>
  <c r="BS97" i="1"/>
  <c r="BS165" i="1"/>
  <c r="BS182" i="1"/>
  <c r="BS89" i="1"/>
  <c r="BS134" i="1"/>
  <c r="BS102" i="1"/>
  <c r="BS121" i="1"/>
  <c r="BS38" i="1"/>
  <c r="BS290" i="1"/>
  <c r="BS304" i="1"/>
  <c r="BS51" i="1"/>
  <c r="BS93" i="1"/>
  <c r="BS207" i="1"/>
  <c r="BS209" i="1"/>
  <c r="BS108" i="1"/>
  <c r="BS103" i="1"/>
  <c r="BS120" i="1"/>
  <c r="BS14" i="1"/>
  <c r="BS145" i="1"/>
  <c r="BS230" i="1"/>
  <c r="BS71" i="1"/>
  <c r="BS206" i="1"/>
  <c r="BS303" i="1"/>
  <c r="BS279" i="1"/>
  <c r="BS268" i="1"/>
  <c r="BS250" i="1"/>
  <c r="BS141" i="1"/>
  <c r="BS26" i="1"/>
  <c r="BS83" i="1"/>
  <c r="BS269" i="1"/>
  <c r="BS199" i="1"/>
  <c r="BS197" i="1"/>
  <c r="BS200" i="1"/>
  <c r="BS253" i="1"/>
  <c r="BS216" i="1"/>
  <c r="BS189" i="1"/>
  <c r="BS109" i="1"/>
  <c r="BS143" i="1"/>
  <c r="BS305" i="1"/>
  <c r="BS137" i="1"/>
  <c r="BS148" i="1"/>
  <c r="BS213" i="1"/>
  <c r="BS55" i="1"/>
  <c r="BS53" i="1"/>
  <c r="BS287" i="1"/>
  <c r="BS98" i="1"/>
  <c r="BS302" i="1"/>
  <c r="BS58" i="1"/>
  <c r="BS151" i="1"/>
  <c r="BS80" i="1"/>
  <c r="BS260" i="1"/>
  <c r="BS163" i="1"/>
  <c r="BS131" i="1"/>
  <c r="BS296" i="1"/>
  <c r="BS49" i="1"/>
  <c r="BS36" i="1"/>
  <c r="BS30" i="1"/>
  <c r="BS146" i="1"/>
  <c r="BS82" i="1"/>
  <c r="BS74" i="1"/>
  <c r="BS157" i="1"/>
  <c r="BS96" i="1"/>
  <c r="BS111" i="1"/>
  <c r="BS232" i="1"/>
  <c r="BS63" i="1"/>
  <c r="BS164" i="1"/>
  <c r="BS282" i="1"/>
  <c r="BS313" i="1"/>
  <c r="BS162" i="1"/>
  <c r="BS73" i="1"/>
  <c r="BS156" i="1"/>
  <c r="BS86" i="1"/>
  <c r="BS32" i="1"/>
  <c r="BS169" i="1"/>
  <c r="BS265" i="1"/>
  <c r="BS94" i="1"/>
  <c r="BS267" i="1"/>
  <c r="BS140" i="1"/>
  <c r="BS91" i="1"/>
  <c r="BS257" i="1"/>
  <c r="BS271" i="1"/>
  <c r="BS180" i="1"/>
  <c r="BS33" i="1"/>
  <c r="BS56" i="1"/>
  <c r="BS84" i="1"/>
  <c r="BS142" i="1"/>
  <c r="BS92" i="1"/>
  <c r="BS114" i="1"/>
  <c r="BS274" i="1"/>
  <c r="BS175" i="1"/>
  <c r="BS288" i="1"/>
  <c r="BS27" i="1"/>
  <c r="BS41" i="1"/>
  <c r="BS28" i="1"/>
  <c r="BS248" i="1"/>
  <c r="BS264" i="1"/>
  <c r="BS161" i="1"/>
  <c r="BS191" i="1"/>
  <c r="BS299" i="1"/>
  <c r="BS25" i="1"/>
  <c r="BS239" i="1"/>
  <c r="BS196" i="1"/>
  <c r="BS154" i="1"/>
  <c r="BS312" i="1"/>
  <c r="BS39" i="1"/>
  <c r="BS65" i="1"/>
  <c r="BS129" i="1"/>
  <c r="BS289" i="1"/>
  <c r="BS270" i="1"/>
  <c r="BS258" i="1"/>
  <c r="BS236" i="1"/>
  <c r="BS310" i="1"/>
  <c r="BS174" i="1"/>
  <c r="BS202" i="1"/>
  <c r="BS10" i="1"/>
  <c r="BS311" i="1"/>
  <c r="BS235" i="1"/>
  <c r="BS11" i="1"/>
  <c r="BS301" i="1"/>
  <c r="BS123" i="1"/>
  <c r="BS220" i="1"/>
  <c r="BS126" i="1"/>
  <c r="BS107" i="1"/>
  <c r="BS132" i="1"/>
  <c r="BS204" i="1"/>
  <c r="BS181" i="1"/>
  <c r="BS48" i="1"/>
  <c r="BS113" i="1"/>
  <c r="BS20" i="1"/>
  <c r="BS208" i="1"/>
  <c r="BS263" i="1"/>
  <c r="BS173" i="1"/>
  <c r="BS153" i="1"/>
  <c r="BS309" i="1"/>
  <c r="BS242" i="1"/>
  <c r="BS224" i="1"/>
  <c r="BS254" i="1"/>
  <c r="BS160" i="1"/>
  <c r="BS185" i="1"/>
  <c r="BS171" i="1"/>
  <c r="BS222" i="1"/>
  <c r="BS272" i="1"/>
  <c r="BS135" i="1"/>
  <c r="BS177" i="1"/>
  <c r="BS106" i="1"/>
</calcChain>
</file>

<file path=xl/sharedStrings.xml><?xml version="1.0" encoding="utf-8"?>
<sst xmlns="http://schemas.openxmlformats.org/spreadsheetml/2006/main" count="9123" uniqueCount="4614">
  <si>
    <t>user_genome</t>
  </si>
  <si>
    <t>classification</t>
  </si>
  <si>
    <t>A102-bin.10</t>
  </si>
  <si>
    <t>A102-bin.13</t>
  </si>
  <si>
    <t>d__Bacteria;p__Verrucomicrobiota;c__Verrucomicrobiae;o__Opitutales;f__JAFGAQ01;g__JAFGAQ01;s__</t>
  </si>
  <si>
    <t>A102-bin.20</t>
  </si>
  <si>
    <t>d__Bacteria;p__Bacillota_A;c__Clostridia;o__Oscillospirales;f__CAG-272;g__JAAZGC01;s__JAAZGC01 sp012511425</t>
  </si>
  <si>
    <t>A102-bin.39</t>
  </si>
  <si>
    <t>d__Bacteria;p__Spirochaetota;c__Spirochaetia;o__Sphaerochaetales;f__Sphaerochaetaceae;g__Sphaerochaeta;s__Sphaerochaeta sp001604325</t>
  </si>
  <si>
    <t>d__Bacteria;p__Spirochaetota;c__Spirochaetia;o__Sphaerochaetales;f__Sphaerochaetaceae;g__Sphaerochaeta;s__</t>
  </si>
  <si>
    <t>A102-bin.42</t>
  </si>
  <si>
    <t>d__Bacteria;p__Myxococcota;c__UBA9042;o__DTJE01;f__DTJE01;g__DUVQ01;s__DUVQ01 sp012840965</t>
  </si>
  <si>
    <t>A102-bin.48</t>
  </si>
  <si>
    <t>d__Bacteria;p__Bacillota_A;c__Clostridia;o__Acetivibrionales;f__Acetivibrionaceae;g__Acetivibrio;s__</t>
  </si>
  <si>
    <t>A102-bin.9</t>
  </si>
  <si>
    <t>A129-bin.12</t>
  </si>
  <si>
    <t>d__Bacteria;p__Pseudomonadota;c__Gammaproteobacteria;o__Pseudomonadales;f__Moraxellaceae;g__Psychrobacter;s__Psychrobacter maritimus</t>
  </si>
  <si>
    <t>A129-bin.32</t>
  </si>
  <si>
    <t>d__Bacteria;p__Bacteroidota;c__Bacteroidia;o__Bacteroidales;f__JAAYJT01;g__JAAYJT01;s__</t>
  </si>
  <si>
    <t>A129-bin.8</t>
  </si>
  <si>
    <t>d__Bacteria;p__Cloacimonadota;c__Cloacimonadia;o__Cloacimonadales;f__Cloacimonadaceae;g__UBA5456;s__UBA5456 sp002410505</t>
  </si>
  <si>
    <t>A171-bin.13</t>
  </si>
  <si>
    <t>d__Bacteria;p__Bacteroidota;c__Bacteroidia;o__Bacteroidales;f__Prolixibacteraceae;g__SKHV01;s__SKHV01 sp012719495</t>
  </si>
  <si>
    <t>d__Bacteria;p__Bacteroidota;c__Bacteroidia;o__Bacteroidales;f__Prolixibacteraceae;g__SKHV01;s__</t>
  </si>
  <si>
    <t>A171-bin.16</t>
  </si>
  <si>
    <t>d__Bacteria;p__Bacteroidota;c__Bacteroidia;o__Bacteroidales;f__VadinHA17;g__LD21;s__</t>
  </si>
  <si>
    <t>A171-bin.22</t>
  </si>
  <si>
    <t>d__Bacteria;p__Spirochaetota;c__Spirochaetia;o__Treponematales;f__Treponemataceae;g__UBA1240;s__UBA1240 sp012519415</t>
  </si>
  <si>
    <t>A171-bin.29</t>
  </si>
  <si>
    <t>d__Bacteria;p__Bacillota;c__Bacilli;o__ML615J-28;f__CAG-698;g__JAEYQM01;s__</t>
  </si>
  <si>
    <t>A171-bin.42</t>
  </si>
  <si>
    <t>d__Bacteria;p__Bacteroidota;c__Bacteroidia;o__Bacteroidales;f__VadinHA17;g__SR-FBR-E99;s__SR-FBR-E99 sp018262715</t>
  </si>
  <si>
    <t>A171-bin.44</t>
  </si>
  <si>
    <t>d__Bacteria;p__Actinomycetota;c__Actinomycetia;o__Actinomycetales;f__Actinomycetaceae;g__Trueperella;s__</t>
  </si>
  <si>
    <t>A171-bin.50</t>
  </si>
  <si>
    <t>d__Bacteria;p__Bacteroidota;c__Bacteroidia;o__Bacteroidales;f__UBA1402;g__UBA8389;s__UBA8389 sp012718945</t>
  </si>
  <si>
    <t>d__Bacteria;p__Bacteroidota;c__Bacteroidia;o__Bacteroidales;f__UBA1402;g__UBA8389;s__</t>
  </si>
  <si>
    <t>A171-bin.7</t>
  </si>
  <si>
    <t>d__Bacteria;p__Spirochaetota;c__Spirochaetia;o__Sphaerochaetales;f__Sphaerochaetaceae;g__JAAYDK01;s__JAAYDK01 sp012523305</t>
  </si>
  <si>
    <t>A171-bin.8</t>
  </si>
  <si>
    <t>d__Bacteria;p__Bacillota;c__Bacilli;o__ML615J-28;f__CAG-698;g__;s__</t>
  </si>
  <si>
    <t>A183-bin.11</t>
  </si>
  <si>
    <t>d__Bacteria;p__Bacillota_A;c__Clostridia;o__Tissierellales;f__Tepidimicrobiaceae;g__DUMS01;s__DUMS01 sp012839745</t>
  </si>
  <si>
    <t>A183-bin.17</t>
  </si>
  <si>
    <t>d__Bacteria;p__Bacillota_A;c__Clostridia;o__Lachnospirales;f__Lachnospiraceae;g__Mobilitalea;s__Mobilitalea sp012735495</t>
  </si>
  <si>
    <t>d__Bacteria;p__Bacillota_A;c__Clostridia;o__Lachnospirales;f__Lachnospiraceae;g__Mobilitalea;s__</t>
  </si>
  <si>
    <t>A183-bin.18</t>
  </si>
  <si>
    <t>d__Bacteria;p__Bacillota_A;c__Thermosediminibacteria;o__Thermosediminibacterales;f__Tepidanaerobacteraceae;g__DTU063;s__DTU063 sp001512695</t>
  </si>
  <si>
    <t>A183-bin.19</t>
  </si>
  <si>
    <t>d__Bacteria;p__Bacillota_A;c__Clostridia;o__Tissierellales;f__Tepidimicrobiaceae;g__JAAYFE01;s__JAAYFE01 sp012735405</t>
  </si>
  <si>
    <t>A183-bin.21</t>
  </si>
  <si>
    <t>A183-bin.29</t>
  </si>
  <si>
    <t>d__Bacteria;p__Bacillota_A;c__Clostridia;o__Acetivibrionales_A;f__DSM-8532;g__DTU059;s__DTU059 sp012842645</t>
  </si>
  <si>
    <t>d__Bacteria;p__Bacillota_A;c__Clostridia;o__Acetivibrionales_A;f__DSM-8532;g__DTU059;s__</t>
  </si>
  <si>
    <t>A183-bin.32</t>
  </si>
  <si>
    <t>d__Bacteria;p__Bacillota_A;c__Clostridia;o__Tissierellales;f__Tepidimicrobiaceae;g__JAAYHX01;s__</t>
  </si>
  <si>
    <t>d__Bacteria;p__Bacillota_A;c__Clostridia;o__Tissierellales;f__Tepidimicrobiaceae;g__JAAYHX01;s__JAAYHX01 sp012735215</t>
  </si>
  <si>
    <t>A183-bin.35</t>
  </si>
  <si>
    <t>d__Bacteria;p__Bacillota_G;c__UBA4882;o__UBA10575;f__UBA10575;g__Capillibacterium;s__</t>
  </si>
  <si>
    <t>d__Bacteria;p__Bacillota_G;c__UBA4882;o__UBA10575;f__UBA10575;g__Capillibacterium;s__Capillibacterium sp012735135</t>
  </si>
  <si>
    <t>A183-bin.4</t>
  </si>
  <si>
    <t>d__Bacteria;p__Bacillota_G;c__Limnochordia;o__DTU010;f__DTU012;g__;s__</t>
  </si>
  <si>
    <t>A216-bin.10</t>
  </si>
  <si>
    <t>d__Bacteria;p__Bacillota;c__Bacilli;o__Haloplasmatales;f__Haloplasmataceae;g__JAAZCR01;s__JAAZCR01 sp012513195</t>
  </si>
  <si>
    <t>A216-bin.13</t>
  </si>
  <si>
    <t>A216-bin.15</t>
  </si>
  <si>
    <t>d__Bacteria;p__Bacillota_G;c__UBA4882;o__UBA10575;f__UBA10575;g__DUOH01;s__</t>
  </si>
  <si>
    <t>A216-bin.18</t>
  </si>
  <si>
    <t>d__Bacteria;p__Bacillota;c__Bacilli;o__Haloplasmatales;f__Haloplasmataceae;g__;s__</t>
  </si>
  <si>
    <t>A216-bin.20</t>
  </si>
  <si>
    <t>d__Bacteria;p__Bacillota;c__Bacilli;o__RFN20;f__CAG-826;g__UBA5455;s__UBA5455 sp002427365</t>
  </si>
  <si>
    <t>A216-bin.23</t>
  </si>
  <si>
    <t>d__Bacteria;p__Bacillota_G;c__Limnochordia;o__DTU087;f__DTU087;g__DTU087;s__DTU087 sp012839845</t>
  </si>
  <si>
    <t>A216-bin.29</t>
  </si>
  <si>
    <t>d__Bacteria;p__Bacillota_A;c__Clostridia;o__Oscillospirales;f__Acutalibacteraceae;g__DTU053;s__DTU053 sp001512765</t>
  </si>
  <si>
    <t>A216-bin.36</t>
  </si>
  <si>
    <t>d__Bacteria;p__Bacillota_E;c__DTU015;o__DTU015;f__DTU015;g__DTU015;s__DTU015 sp001513185</t>
  </si>
  <si>
    <t>A216-bin.37</t>
  </si>
  <si>
    <t>d__Bacteria;p__Bacillota_G;c__UBA4882;o__UBA8346;f__UBA8346;g__JAAYHS01;s__JAAYHS01 sp012735315</t>
  </si>
  <si>
    <t>A216-bin.38</t>
  </si>
  <si>
    <t>d__Bacteria;p__Bacillota_A;c__Clostridia;o__Acetivibrionales;f__Acetivibrionaceae;g__Hungateiclostridium;s__Hungateiclostridium sp001512505</t>
  </si>
  <si>
    <t>A216-bin.39</t>
  </si>
  <si>
    <t>d__Bacteria;p__Bacillota;c__Bacilli;o__ML615J-28;f__CAG-698;g__DTU067;s__DTU067 sp001512995</t>
  </si>
  <si>
    <t>d__Bacteria;p__Bacillota;c__Bacilli;o__ML615J-28;f__CAG-698;g__DTU067;s__</t>
  </si>
  <si>
    <t>A216-bin.6</t>
  </si>
  <si>
    <t>d__Bacteria;p__Bacillota_A;c__Clostridia;o__Acetivibrionales_A;f__DSM-8532;g__DTU069;s__DTU069 sp012516065</t>
  </si>
  <si>
    <t>A24-bin.2</t>
  </si>
  <si>
    <t>d__Bacteria;p__Bacillota_A;c__Clostridia;o__Oscillospirales;f__Acutalibacteraceae;g__JAAZFZ01;s__JAAZFZ01 sp012511485</t>
  </si>
  <si>
    <t>A24-bin.22</t>
  </si>
  <si>
    <t>A24-bin.31</t>
  </si>
  <si>
    <t>d__Bacteria;p__Bacillota_A;c__Clostridia;o__Oscillospirales;f__Ruminococcaceae;g__JAAYSD01;s__</t>
  </si>
  <si>
    <t>A24-bin.34</t>
  </si>
  <si>
    <t>d__Bacteria;p__Verrucomicrobiota;c__Kiritimatiellia;o__RFP12;f__JAAYLN01;g__JAAYLN01;s__JAAYLN01 sp012521875</t>
  </si>
  <si>
    <t>A24-bin.49</t>
  </si>
  <si>
    <t>d__Bacteria;p__Bacillota_B;c__Desulfotomaculia;o__Desulfotomaculales;f__Pelotomaculaceae;g__DTU098;s__</t>
  </si>
  <si>
    <t>A24-bin.5</t>
  </si>
  <si>
    <t>d__Bacteria;p__Verrucomicrobiota;c__Kiritimatiellia;o__LD1-PB3_B;f__Lenti-01;g__Lenti-01;s__Lenti-01 sp002304915</t>
  </si>
  <si>
    <t>A264-bin.13</t>
  </si>
  <si>
    <t>d__Bacteria;p__Bacillota_A;c__Clostridia;o__Acetivibrionales_A;f__DSM-8532;g__Thermoclostridium;s__Thermoclostridium sp001513105</t>
  </si>
  <si>
    <t>d__Bacteria;p__Bacillota_A;c__Clostridia;o__Acetivibrionales_A;f__DSM-8532;g__Thermoclostridium;s__</t>
  </si>
  <si>
    <t>A264-bin.2</t>
  </si>
  <si>
    <t>d__Bacteria;p__Bacillota_F;c__Halanaerobiia;o__Halanaerobiales;f__DTU029;g__DTU029;s__</t>
  </si>
  <si>
    <t>A264-bin.27</t>
  </si>
  <si>
    <t>A312-bin.10</t>
  </si>
  <si>
    <t>d__Bacteria;p__Actinomycetota;c__Actinomycetia;o__Mycobacteriales;f__Mycobacteriaceae;g__Corynebacterium;s__Corynebacterium stationis</t>
  </si>
  <si>
    <t>d__Bacteria;p__Actinomycetota;c__Actinomycetia;o__Mycobacteriales;f__Mycobacteriaceae;g__Corynebacterium;s__</t>
  </si>
  <si>
    <t>A312-bin.7</t>
  </si>
  <si>
    <t>d__Bacteria;p__Bacillota_A;c__Thermosediminibacteria;o__Thermosediminibacterales;f__Tepidanaerobacteraceae;g__DTU063;s__DTU063 sp023622055</t>
  </si>
  <si>
    <t>A336-bin.13</t>
  </si>
  <si>
    <t>d__Bacteria;p__Bacillota_A;c__Clostridia;o__Peptostreptococcales;f__Peptostreptococcaceae;g__Peptostreptococcus;s__Peptostreptococcus russellii</t>
  </si>
  <si>
    <t>A336-bin.19</t>
  </si>
  <si>
    <t>d__Bacteria;p__Bacillota_A;c__Clostridia;o__Tissierellales;f__Peptoniphilaceae;g__Gallicola;s__Gallicola sp012798975</t>
  </si>
  <si>
    <t>A336-bin.2</t>
  </si>
  <si>
    <t>d__Bacteria;p__Bacillota_A;c__Clostridia;o__Saccharofermentanales;f__DTU023;g__DTU032;s__DTU032 sp002427475</t>
  </si>
  <si>
    <t>A336-bin.28</t>
  </si>
  <si>
    <t>d__Bacteria;p__Bacillota;c__Bacilli;o__Lactobacillales;f__Lactobacillaceae;g__Weissella;s__Weissella thailandensis</t>
  </si>
  <si>
    <t>A336-bin.4</t>
  </si>
  <si>
    <t>d__Bacteria;p__Bacillota_A;c__Clostridia;o__Clostridiales;f__Clostridiaceae;g__Clostridium;s__Clostridium sp023399035</t>
  </si>
  <si>
    <t>A384-bin.26</t>
  </si>
  <si>
    <t>d__Bacteria;p__Bacillota_A;c__Clostridia;o__Tissierellales;f__Tepidimicrobiaceae;g__Keratinibaculum;s__Keratinibaculum paraultunense</t>
  </si>
  <si>
    <t>A384-bin.27</t>
  </si>
  <si>
    <t>d__Bacteria;p__Actinomycetota;c__Actinomycetia;o__Mycobacteriales;f__Mycobacteriaceae;g__Corynebacterium;s__Corynebacterium glutamicum</t>
  </si>
  <si>
    <t>A408-bin.1</t>
  </si>
  <si>
    <t>d__Bacteria;p__Actinomycetota;c__Coriobacteriia;o__Coriobacteriales;f__Eggerthellaceae;g__W1P20-047;s__W1P20-047 sp004555335</t>
  </si>
  <si>
    <t>A408-bin.24</t>
  </si>
  <si>
    <t>d__Bacteria;p__Actinomycetota;c__Actinomycetia;o__Mycobacteriales;f__Mycobacteriaceae;g__Corynebacterium;s__Corynebacterium sp945631445</t>
  </si>
  <si>
    <t>A408-bin.9</t>
  </si>
  <si>
    <t>A432-bin.13</t>
  </si>
  <si>
    <t>d__Bacteria;p__Bacillota_A;c__Clostridia;o__Peptostreptococcales;f__Anaerovoracaceae;g__Lentihominibacter;s__Lentihominibacter sp022775805</t>
  </si>
  <si>
    <t>A432-bin.2</t>
  </si>
  <si>
    <t>d__Bacteria;p__Actinomycetota;c__Actinomycetia;o__Mycobacteriales;f__Mycobacteriaceae;g__Corynebacterium;s__Corynebacterium variabile</t>
  </si>
  <si>
    <t>A432-bin.34</t>
  </si>
  <si>
    <t>A45-bin.20</t>
  </si>
  <si>
    <t>d__Bacteria;p__Spirochaetota;c__Spirochaetia;o__Treponematales;f__;g__;s__</t>
  </si>
  <si>
    <t>A45-bin.24</t>
  </si>
  <si>
    <t>d__Bacteria;p__Actinomycetota;c__Actinomycetia;o__Mycobacteriales;f__Mycobacteriaceae;g__Corynebacterium;s__Corynebacterium xerosis</t>
  </si>
  <si>
    <t>A45-bin.29</t>
  </si>
  <si>
    <t>d__Bacteria;p__Pseudomonadota;c__Gammaproteobacteria;o__Xanthomonadales;f__Xanthomonadaceae;g__Luteimonas_D;s__Luteimonas_D excrementigallinarum</t>
  </si>
  <si>
    <t>A45-bin.32</t>
  </si>
  <si>
    <t>d__Bacteria;p__Spirochaetota;c__Spirochaetia;o__Sphaerochaetales;f__Sphaerochaetaceae;g__DUOJ01;s__</t>
  </si>
  <si>
    <t>d__Bacteria;p__Spirochaetota;c__Spirochaetia;o__Sphaerochaetales;f__Sphaerochaetaceae;g__DUOJ01;s__DUOJ01 sp012838895</t>
  </si>
  <si>
    <t>A45-bin.5</t>
  </si>
  <si>
    <t>d__Bacteria;p__Bacillota_A;c__Clostridia;o__Oscillospirales;f__Oscillospiraceae;g__DUPK01;s__DUPK01 sp012520395</t>
  </si>
  <si>
    <t>d__Bacteria;p__Bacillota_A;c__Clostridia;o__Oscillospirales;f__Oscillospiraceae;g__DUPK01;s__</t>
  </si>
  <si>
    <t>A54-bin.35</t>
  </si>
  <si>
    <t>d__Bacteria;p__Actinomycetota;c__Actinomycetia;o__Mycobacteriales;f__Mycobacteriaceae;g__Dietzia;s__</t>
  </si>
  <si>
    <t>A54-bin.5</t>
  </si>
  <si>
    <t>d__Bacteria;p__Bacillota_A;c__Clostridia;o__Acetivibrionales_A;f__DSM-8532;g__Thermoclostridium;s__Thermoclostridium sp012519655</t>
  </si>
  <si>
    <t>A6-bin.12</t>
  </si>
  <si>
    <t>d__Bacteria;p__Bacillota_A;c__Clostridia;o__Saccharofermentanales;f__Fastidiosipilaceae;g__Fastidiosipila;s__</t>
  </si>
  <si>
    <t>A6-bin.14</t>
  </si>
  <si>
    <t>d__Bacteria;p__Bacteroidota;c__Bacteroidia;o__Flavobacteriales;f__Flavobacteriaceae;g__Aequorivita;s__Aequorivita sinensis</t>
  </si>
  <si>
    <t>A6-bin.15</t>
  </si>
  <si>
    <t>d__Bacteria;p__Bacillota_A;c__Clostridia;o__Tissierellales;f__Peptoniphilaceae;g__JAAYQA01;s__</t>
  </si>
  <si>
    <t>d__Bacteria;p__Bacillota_A;c__Clostridia;o__Tissierellales;f__Peptoniphilaceae;g__JAAYQA01;s__JAAYQA01 sp012519495</t>
  </si>
  <si>
    <t>A6-bin.17</t>
  </si>
  <si>
    <t>d__Bacteria;p__Bacteroidota;c__Bacteroidia;o__Bacteroidales;f__UBA932;g__DMER64;s__DMER64 sp002427525</t>
  </si>
  <si>
    <t>A6-bin.19</t>
  </si>
  <si>
    <t>d__Bacteria;p__Bacteroidota;c__Bacteroidia;o__Bacteroidales;f__Dysgonomonadaceae;g__Petrimonas;s__Petrimonas sp002356435</t>
  </si>
  <si>
    <t>A6-bin.2</t>
  </si>
  <si>
    <t>d__Bacteria;p__Actinomycetota;c__Actinomycetia;o__Actinomycetales;f__Actinomycetaceae;g__Flaviflexus;s__Flaviflexus ciconiae</t>
  </si>
  <si>
    <t>A6-bin.29</t>
  </si>
  <si>
    <t>d__Bacteria;p__Bacteroidota;c__Bacteroidia;o__Bacteroidales;f__Dysgonomonadaceae;g__Proteiniphilum;s__Proteiniphilum sp012728155</t>
  </si>
  <si>
    <t>d__Bacteria;p__Bacteroidota;c__Bacteroidia;o__Bacteroidales;f__Dysgonomonadaceae;g__Proteiniphilum;s__</t>
  </si>
  <si>
    <t>A6-bin.40</t>
  </si>
  <si>
    <t>d__Bacteria;p__Bacillota_A;c__Clostridia;o__Clostridiales;f__Clostridiaceae;g__Clostridium;s__Clostridium sp000435835</t>
  </si>
  <si>
    <t>A6-bin.7</t>
  </si>
  <si>
    <t>d__Bacteria;p__Bacteroidota;c__Bacteroidia;o__Bacteroidales;f__Paludibacteraceae;g__W0P28-013;s__W0P28-013 sp012837685</t>
  </si>
  <si>
    <t>A75-bin.10</t>
  </si>
  <si>
    <t>d__Bacteria;p__Bacillota;c__Bacilli;o__Acholeplasmatales;f__UBA5453;g__DUQU01;s__DUQU01 sp012837645</t>
  </si>
  <si>
    <t>A75-bin.17</t>
  </si>
  <si>
    <t>d__Bacteria;p__Hydrogenedentota;c__Hydrogenedentia;o__Hydrogenedentiales;f__CAITNO01;g__JAAYJV01;s__JAAYJV01 sp002070275</t>
  </si>
  <si>
    <t>A75-bin.24</t>
  </si>
  <si>
    <t>A75-bin.27</t>
  </si>
  <si>
    <t>d__Bacteria;p__Bacteroidota;c__Bacteroidia;o__Bacteroidales;f__Dysgonomonadaceae;g__Fermentimonas;s__Fermentimonas sp002398875</t>
  </si>
  <si>
    <t>A75-bin.39</t>
  </si>
  <si>
    <t>d__Bacteria;p__Verrucomicrobiota;c__Kiritimatiellia;o__RFP12;f__UBA3636;g__JAAZFF01;s__</t>
  </si>
  <si>
    <t>A75-bin.42</t>
  </si>
  <si>
    <t>d__Bacteria;p__Cloacimonadota;c__Cloacimonadia;o__Cloacimonadales;f__Cloacimonadaceae;g__UBA5456;s__UBA5456 sp002427325</t>
  </si>
  <si>
    <t>A75-bin.49</t>
  </si>
  <si>
    <t>d__Bacteria;p__Bacillota_B;c__Desulfotomaculia;o__Desulfotomaculales;f__Pelotomaculaceae;g__Syntrophopropionicum;s__Syntrophopropionicum sp018435055</t>
  </si>
  <si>
    <t>A75-bin.51</t>
  </si>
  <si>
    <t>d__Bacteria;p__Hydrogenedentota;c__Hydrogenedentia;o__Hydrogenedentiales;f__SLHB01;g__UBA2224;s__UBA2224 sp012719295</t>
  </si>
  <si>
    <t>A75-bin.58</t>
  </si>
  <si>
    <t>d__Bacteria;p__Verrucomicrobiota;c__Verrucomicrobiae;o__Pedosphaerales;f__UBA1412;g__UBA1412;s__</t>
  </si>
  <si>
    <t>A90-bin.11</t>
  </si>
  <si>
    <t>d__Bacteria;p__Bacillota_A;c__Clostridia;o__Saccharofermentanales;f__Saccharofermentanaceae;g__DUPM01;s__DUPM01 sp012718915</t>
  </si>
  <si>
    <t>A90-bin.15</t>
  </si>
  <si>
    <t>d__Bacteria;p__Patescibacteria;c__Paceibacteria;o__UBA9983_A;f__XYD1-FULL-46-19;g__JAKJEI01;s__JAKJEI01 sp022705505</t>
  </si>
  <si>
    <t>A90-bin.29</t>
  </si>
  <si>
    <t>d__Bacteria;p__Chloroflexota;c__Anaerolineae;o__Anaerolineales;f__Anaerolineaceae;g__T78;s__T78 sp012514645</t>
  </si>
  <si>
    <t>d__Bacteria;p__Chloroflexota;c__Anaerolineae;o__Anaerolineales;f__Anaerolineaceae;g__T78;s__</t>
  </si>
  <si>
    <t>A90-bin.43</t>
  </si>
  <si>
    <t>d__Bacteria;p__Bacillota_A;c__Clostridia;o__Lutisporales;f__Lutisporaceae;g__JAAYKT01;s__JAAYKT01 sp012522255</t>
  </si>
  <si>
    <t>B102-bin.10</t>
  </si>
  <si>
    <t>d__Bacteria;p__Bacteroidota;c__Bacteroidia;o__Bacteroidales;f__VadinHA17;g__LD21;s__LD21 sp012519515</t>
  </si>
  <si>
    <t>B102-bin.14</t>
  </si>
  <si>
    <t>d__Bacteria;p__Patescibacteria;c__Microgenomatia;o__UBA12405;f__UBA12405;g__UBA12158;s__</t>
  </si>
  <si>
    <t>B102-bin.41</t>
  </si>
  <si>
    <t>B102-bin.7</t>
  </si>
  <si>
    <t>d__Bacteria;p__Synergistota;c__Synergistia;o__Synergistales;f__Aminobacteriaceae;g__JAAYLU01;s__JAAYLU01 sp002068355</t>
  </si>
  <si>
    <t>B129-bin.12</t>
  </si>
  <si>
    <t>d__Bacteria;p__Bacillota_A;c__Clostridia;o__Christensenellales;f__CAG-74;g__DTU024;s__</t>
  </si>
  <si>
    <t>B129-bin.13</t>
  </si>
  <si>
    <t>d__Bacteria;p__Bacillota_A;c__Clostridia;o__Acetivibrionales_A;f__DSM-8532;g__JAAYJG01;s__</t>
  </si>
  <si>
    <t>B129-bin.20</t>
  </si>
  <si>
    <t>B129-bin.23</t>
  </si>
  <si>
    <t>d__Bacteria;p__Bacteroidota;c__Bacteroidia;o__Bacteroidales;f__UBA12481;g__UBA12481;s__UBA12481 sp012523435</t>
  </si>
  <si>
    <t>B129-bin.7</t>
  </si>
  <si>
    <t>B129-bin.9</t>
  </si>
  <si>
    <t>d__Bacteria;p__Bacteroidota;c__Bacteroidia;o__Bacteroidales;f__Rikenellaceae;g__JAJQAW01;s__</t>
  </si>
  <si>
    <t>B171-bin.14</t>
  </si>
  <si>
    <t>d__Bacteria;p__Patescibacteria;c__Dojkabacteria;o__SC72;f__SC72;g__UBA2177;s__UBA2177 sp012511375</t>
  </si>
  <si>
    <t>B171-bin.23</t>
  </si>
  <si>
    <t>d__Bacteria;p__Actinomycetota;c__Actinomycetia;o__Mycobacteriales;f__Mycobacteriaceae;g__Corynebacterium;s__Corynebacterium pollutisoli</t>
  </si>
  <si>
    <t>B171-bin.26</t>
  </si>
  <si>
    <t>d__Bacteria;p__Bacillota;c__Bacilli;o__Acholeplasmatales;f__Acholeplasmataceae;g__;s__</t>
  </si>
  <si>
    <t>B171-bin.9</t>
  </si>
  <si>
    <t>d__Bacteria;p__Bacteroidota;c__Bacteroidia;o__Bacteroidales;f__UBA1402;g__UBA1402;s__</t>
  </si>
  <si>
    <t>B183-bin.22</t>
  </si>
  <si>
    <t>d__Bacteria;p__Bacillota;c__Bacilli;o__ML615J-28;f__CAG-698;g__DTU056;s__DTU056 sp001512985</t>
  </si>
  <si>
    <t>B183-bin.29</t>
  </si>
  <si>
    <t>d__Bacteria;p__Bacillota_A;c__Clostridia;o__Tissierellales;f__Tepidimicrobiaceae;g__DUMS01;s__</t>
  </si>
  <si>
    <t>B183-bin.30</t>
  </si>
  <si>
    <t>d__Bacteria;p__Bacillota_G;c__Limnochordia;o__DTU010;f__DTU012;g__DTU012;s__DTU012 sp900019385</t>
  </si>
  <si>
    <t>B183-bin.40</t>
  </si>
  <si>
    <t>d__Bacteria;p__Bacillota_A;c__Clostridia;o__Acetivibrionales;f__DTU013;g__DTU013;s__</t>
  </si>
  <si>
    <t>d__Bacteria;p__Bacillota_A;c__Clostridia;o__Acetivibrionales;f__DTU013;g__DTU013;s__DTU013 sp002386045</t>
  </si>
  <si>
    <t>B183-bin.43</t>
  </si>
  <si>
    <t>d__Bacteria;p__Bacillota_G;c__Limnochordia;o__DTU010;f__DTU010;g__DTU010;s__DTU010 sp012840725</t>
  </si>
  <si>
    <t>d__Bacteria;p__Bacillota_G;c__Limnochordia;o__DTU010;f__DTU010;g__DTU010;s__</t>
  </si>
  <si>
    <t>B183-bin.49</t>
  </si>
  <si>
    <t>d__Bacteria;p__Bacillota_A;c__Clostridia;o__Oscillospirales;f__CAG-272;g__DTU078;s__DTU078 sp012840355</t>
  </si>
  <si>
    <t>B183-bin.51</t>
  </si>
  <si>
    <t>B183-bin.7</t>
  </si>
  <si>
    <t>d__Bacteria;p__Bacillota_H;c__UBA994;o__UBA5500;f__UBA5500;g__UBA5500;s__</t>
  </si>
  <si>
    <t>B216-bin.10</t>
  </si>
  <si>
    <t>d__Bacteria;p__Bacillota_A;c__Clostridia;o__Caldicoprobacterales;f__Caldicoprobacteraceae;g__DTU074;s__DTU074 sp002385885</t>
  </si>
  <si>
    <t>B216-bin.19</t>
  </si>
  <si>
    <t>B216-bin.27</t>
  </si>
  <si>
    <t>d__Bacteria;p__Bacillota_G;c__DTU065;o__DTU065;f__DTU065;g__DTU065;s__DTU065 sp001512545</t>
  </si>
  <si>
    <t>B216-bin.40</t>
  </si>
  <si>
    <t>d__Bacteria;p__Bacillota_A;c__Clostridia;o__Acetivibrionales_A;f__DSM-8532;g__Thermoclostridium_A;s__Thermoclostridium_A sp001512555</t>
  </si>
  <si>
    <t>B216-bin.7</t>
  </si>
  <si>
    <t>B24-bin.13</t>
  </si>
  <si>
    <t>d__Bacteria;p__Bacteroidota;c__Bacteroidia;o__Bacteroidales;f__Dysgonomonadaceae;g__Proteiniphilum;s__Proteiniphilum sp012799155</t>
  </si>
  <si>
    <t>B24-bin.35</t>
  </si>
  <si>
    <t>d__Bacteria;p__Bacteroidota;c__Bacteroidia;o__Bacteroidales;f__Dysgonomonadaceae;g__Fermentimonas;s__Fermentimonas sp012513315</t>
  </si>
  <si>
    <t>B240-bin.21</t>
  </si>
  <si>
    <t>d__Bacteria;p__Bacillota_G;c__SHA-98;o__UBA4971;f__UBA4971;g__UBA4971;s__UBA4971 sp900019985</t>
  </si>
  <si>
    <t>B240-bin.4</t>
  </si>
  <si>
    <t>d__Bacteria;p__DTU030;c__DTU030;o__DTU030;f__DTU030;g__DTU030;s__DTU030 sp001513125</t>
  </si>
  <si>
    <t>B240-bin.8</t>
  </si>
  <si>
    <t>d__Bacteria;p__Bacillota_B;c__Syntrophomonadia;o__Syntrophomonadales;f__Syntrophomonadaceae;g__DTU018;s__DTU018 sp001513155</t>
  </si>
  <si>
    <t>B288-bin.15</t>
  </si>
  <si>
    <t>d__Bacteria;p__Bacillota_G;c__Limnochordia;o__DTU010;f__DTU010;g__1109;s__</t>
  </si>
  <si>
    <t>B312-bin.11</t>
  </si>
  <si>
    <t>d__Bacteria;p__Bacillota;c__Bacilli;o__Lactobacillales;f__Carnobacteriaceae;g__Atopostipes;s__</t>
  </si>
  <si>
    <t>B312-bin.22</t>
  </si>
  <si>
    <t>d__Bacteria;p__Bacillota;c__Bacilli;o__Lactobacillales;f__Carnobacteriaceae;g__Desemzia;s__Desemzia incerta</t>
  </si>
  <si>
    <t>B312-bin.31</t>
  </si>
  <si>
    <t>d__Bacteria;p__Bacillota_F;c__Halanaerobiia;o__Halanaerobiales;f__DTU029;g__DTU029;s__DTU029 sp001512435</t>
  </si>
  <si>
    <t>B312-bin.33</t>
  </si>
  <si>
    <t>d__Bacteria;p__Bacillota_G;c__Limnochordia;o__DTU010;f__DTU010;g__JAAYMS01;s__</t>
  </si>
  <si>
    <t>B312-bin.36</t>
  </si>
  <si>
    <t>d__Bacteria;p__Bacillota_G;c__Limnochordia;o__DTU010;f__DTU012;g__DTU012;s__DTU012 sp012521805</t>
  </si>
  <si>
    <t>B312-bin.7</t>
  </si>
  <si>
    <t>d__Bacteria;p__Bacillota;c__Bacilli;o__Lactobacillales;f__Aerococcaceae;g__Aerococcus;s__Aerococcus urinaeequi</t>
  </si>
  <si>
    <t>B336-bin.16</t>
  </si>
  <si>
    <t>d__Bacteria;p__Bacillota_A;c__Clostridia;o__Acetivibrionales;f__Acetivibrionaceae;g__Herbivorax;s__Herbivorax saccincola</t>
  </si>
  <si>
    <t>B336-bin.19</t>
  </si>
  <si>
    <t>d__Bacteria;p__Bacillota;c__Bacilli;o__Haloplasmatales;f__Turicibacteraceae;g__Turicibacter;s__Turicibacter bilis</t>
  </si>
  <si>
    <t>B336-bin.38</t>
  </si>
  <si>
    <t>d__Bacteria;p__Bacillota_A;c__Clostridia;o__Caldicoprobacterales;f__UBA3941;g__JAAYGY01;s__JAAYGY01 sp012522165</t>
  </si>
  <si>
    <t>B360-bin.1</t>
  </si>
  <si>
    <t>d__Bacteria;p__Bacillota_A;c__Clostridia;o__Tissierellales;f__Peptoniphilaceae;g__Anaerococcus;s__Anaerococcus sp022770135</t>
  </si>
  <si>
    <t>d__Bacteria;p__Bacillota_A;c__Clostridia;o__Tissierellales;f__Peptoniphilaceae;g__Anaerococcus;s__</t>
  </si>
  <si>
    <t>B360-bin.21</t>
  </si>
  <si>
    <t>B360-bin.31</t>
  </si>
  <si>
    <t>d__Bacteria;p__Bacillota;c__Bacilli;o__Lactobacillales;f__Carnobacteriaceae;g__Carnobacterium_A;s__Carnobacterium_A sp001483965</t>
  </si>
  <si>
    <t>B360-bin.33</t>
  </si>
  <si>
    <t>d__Bacteria;p__Bacillota;c__Bacilli;o__Lactobacillales;f__Lactobacillaceae;g__Lactobacillus;s__Lactobacillus johnsonii</t>
  </si>
  <si>
    <t>B360-bin.34</t>
  </si>
  <si>
    <t>d__Bacteria;p__Bacillota;c__Bacilli;o__Lactobacillales;f__Lactobacillaceae;g__Ligilactobacillus;s__Ligilactobacillus ruminis</t>
  </si>
  <si>
    <t>B384-bin.15</t>
  </si>
  <si>
    <t>d__Bacteria;p__Actinomycetota;c__Actinomycetia;o__Actinomycetales;f__Bifidobacteriaceae;g__Bifidobacterium;s__Bifidobacterium pseudolongum</t>
  </si>
  <si>
    <t>B384-bin.23</t>
  </si>
  <si>
    <t>d__Bacteria;p__Bacillota;c__Bacilli;o__Lactobacillales;f__Lactobacillaceae;g__Lacticaseibacillus;s__</t>
  </si>
  <si>
    <t>B408-bin.7</t>
  </si>
  <si>
    <t>d__Bacteria;p__Bacillota;c__Bacilli;o__Bacillales_E;f__Massilibacteriaceae;g__Massilibacterium;s__</t>
  </si>
  <si>
    <t>B432-bin.32</t>
  </si>
  <si>
    <t>d__Bacteria;p__Actinomycetota;c__Actinomycetia;o__Mycobacteriales;f__Mycobacteriaceae;g__Corynebacterium;s__Corynebacterium frankenforstense</t>
  </si>
  <si>
    <t>B432-bin.4</t>
  </si>
  <si>
    <t>d__Bacteria;p__Bacillota_A;c__Clostridia;o__Lachnospirales;f__Lachnospiraceae;g__KM106-2;s__KM106-2 sp945787925</t>
  </si>
  <si>
    <t>B432-bin.7</t>
  </si>
  <si>
    <t>B45-bin.1</t>
  </si>
  <si>
    <t>d__Bacteria;p__Spirochaetota;c__Spirochaetia;o__Treponematales;f__Treponemataceae;g__JAAZLA01;s__JAAZLA01 sp012799545</t>
  </si>
  <si>
    <t>B45-bin.28</t>
  </si>
  <si>
    <t>d__Bacteria;p__Bacteroidota;c__Bacteroidia;o__Bacteroidales;f__Dysgonomonadaceae;g__Fermentimonas;s__Fermentimonas massiliensis</t>
  </si>
  <si>
    <t>B45-bin.29</t>
  </si>
  <si>
    <t>d__Bacteria;p__Bacillota_B;c__Syntrophomonadia;o__Syntrophomonadales;f__Syntrophomonadaceae;g__UBA1368;s__UBA1368 sp012515055</t>
  </si>
  <si>
    <t>B45-bin.36</t>
  </si>
  <si>
    <t>d__Bacteria;p__Bacillota_A;c__Clostridia;o__Tissierellales;f__Sedimentibacteraceae;g__Sedimentibacter;s__Sedimentibacter sp012520455</t>
  </si>
  <si>
    <t>d__Bacteria;p__Bacillota_A;c__Clostridia;o__Tissierellales;f__Sedimentibacteraceae;g__Sedimentibacter;s__</t>
  </si>
  <si>
    <t>B45-bin.4</t>
  </si>
  <si>
    <t>d__Bacteria;p__Bacillota;c__Bacilli;o__Acholeplasmatales;f__Acholeplasmataceae;g__DUPY01;s__DUPY01 sp012838065</t>
  </si>
  <si>
    <t>B45-bin.6</t>
  </si>
  <si>
    <t>B54-bin.12</t>
  </si>
  <si>
    <t>d__Bacteria;p__Bdellovibrionota;c__UBA2361;o__UBA2361;f__JAAYZI01;g__;s__</t>
  </si>
  <si>
    <t>B54-bin.22</t>
  </si>
  <si>
    <t>d__Bacteria;p__Bacillota;c__Bacilli;o__RFN20;f__CAG-826;g__;s__</t>
  </si>
  <si>
    <t>B54-bin.41</t>
  </si>
  <si>
    <t>d__Bacteria;p__Bacillota_A;c__Clostridia;o__Acetivibrionales;f__DTU013;g__JAAYBT01;s__</t>
  </si>
  <si>
    <t>B54-bin.9</t>
  </si>
  <si>
    <t>d__Bacteria;p__Bacillota_A;c__Clostridia;o__Tissierellales;f__Sedimentibacteraceae;g__Sedimentibacter;s__Sedimentibacter sp003483345</t>
  </si>
  <si>
    <t>B6-bin.11</t>
  </si>
  <si>
    <t>d__Bacteria;p__Bacteroidota;c__Bacteroidia;o__Bacteroidales;f__UBA932;g__Bact-08;s__Bact-08 sp018053445</t>
  </si>
  <si>
    <t>B6-bin.14</t>
  </si>
  <si>
    <t>d__Bacteria;p__KSB1;c__UBA2214;o__UBA2214;f__UBA2214;g__UBA2214;s__</t>
  </si>
  <si>
    <t>B6-bin.22</t>
  </si>
  <si>
    <t>d__Bacteria;p__Bacillota_A;c__Clostridia;o__Oscillospirales;f__Acutalibacteraceae;g__DTU089;s__</t>
  </si>
  <si>
    <t>B6-bin.26</t>
  </si>
  <si>
    <t>d__Bacteria;p__Bacteroidota;c__Bacteroidia;o__Bacteroidales;f__Prolixibacteraceae;g__UBA1413;s__</t>
  </si>
  <si>
    <t>B6-bin.29</t>
  </si>
  <si>
    <t>B6-bin.43</t>
  </si>
  <si>
    <t>d__Bacteria;p__Bacteroidota;c__Bacteroidia;o__Flavobacteriales;f__Flavobacteriaceae;g__Gelidibacter;s__</t>
  </si>
  <si>
    <t>B6-bin.48</t>
  </si>
  <si>
    <t>B6-bin.5</t>
  </si>
  <si>
    <t>d__Bacteria;p__Desulfobacterota;c__Syntrophia;o__Syntrophales;f__Smithellaceae;g__UBA8904;s__UBA8904 sp002070455</t>
  </si>
  <si>
    <t>B6-bin.7</t>
  </si>
  <si>
    <t>d__Bacteria;p__Bacteroidota;c__Bacteroidia;o__Bacteroidales;f__UBA932;g__DMER64;s__DMER64 sp002408205</t>
  </si>
  <si>
    <t>B6-bin.9</t>
  </si>
  <si>
    <t>d__Bacteria;p__Verrucomicrobiota;c__Kiritimatiellia;o__RFP12;f__JAAYLN01;g__JAAYLN01;s__JAAYLN01 sp012514915</t>
  </si>
  <si>
    <t>B75-bin.12</t>
  </si>
  <si>
    <t>d__Bacteria;p__Bacillota;c__Bacilli;o__Erysipelotrichales;f__Erysipelotrichaceae;g__UBA1783;s__</t>
  </si>
  <si>
    <t>B75-bin.15</t>
  </si>
  <si>
    <t>d__Bacteria;p__Actinomycetota;c__Actinomycetia;o__Mycobacteriales;f__Mycobacteriaceae;g__Corynebacterium;s__Corynebacterium sp012838715</t>
  </si>
  <si>
    <t>B75-bin.21</t>
  </si>
  <si>
    <t>d__Bacteria;p__Bacillota_A;c__Clostridia;o__DUPQ01;f__DUPQ01;g__DUPQ01;s__DUPQ01 sp012729955</t>
  </si>
  <si>
    <t>B75-bin.25</t>
  </si>
  <si>
    <t>d__Bacteria;p__Bacillota_A;c__Clostridia;o__Peptostreptococcales;f__Acidaminobacteraceae;g__;s__</t>
  </si>
  <si>
    <t>B75-bin.32</t>
  </si>
  <si>
    <t>B75-bin.38</t>
  </si>
  <si>
    <t>d__Bacteria;p__Bacteroidota;c__Bacteroidia;o__Bacteroidales;f__WCHB1-69;g__UBA5429;s__UBA5429 sp002427605</t>
  </si>
  <si>
    <t>B75-bin.40</t>
  </si>
  <si>
    <t>d__Bacteria;p__Bacillota_B;c__Syntrophomonadia;o__Syntrophomonadales;f__Syntrophomonadaceae;g__DTU018;s__DTU018 sp002305535</t>
  </si>
  <si>
    <t>B75-bin.5</t>
  </si>
  <si>
    <t>d__Bacteria;p__Bacillota;c__Bacilli;o__ML615J-28;f__CAG-313;g__UBA1427;s__UBA1427 sp012838545</t>
  </si>
  <si>
    <t>B75-bin.50</t>
  </si>
  <si>
    <t>d__Bacteria;p__Bacillota;c__Bacilli;o__RF39;f__UBA660;g__JAAYGD01;s__</t>
  </si>
  <si>
    <t>B75-bin.6</t>
  </si>
  <si>
    <t>d__Bacteria;p__Bacillota;c__Bacilli;o__Acholeplasmatales;f__UBA5453;g__UBA5453;s__UBA5453 sp002427375</t>
  </si>
  <si>
    <t>B90-bin.10</t>
  </si>
  <si>
    <t>B90-bin.18</t>
  </si>
  <si>
    <t>d__Bacteria;p__Bacteroidota;c__Bacteroidia;o__Bacteroidales;f__Bacteroidaceae;g__UBA1786;s__</t>
  </si>
  <si>
    <t>B90-bin.22</t>
  </si>
  <si>
    <t>d__Bacteria;p__Spirochaetota;c__Spirochaetia;o__Treponematales;f__Treponemataceae;g__DUOS01;s__DUOS01 sp002070025</t>
  </si>
  <si>
    <t>B90-bin.54</t>
  </si>
  <si>
    <t>d__Bacteria;p__Verrucomicrobiota;c__;o__;f__;g__;s__</t>
  </si>
  <si>
    <t>B90-bin.55</t>
  </si>
  <si>
    <t>d__Bacteria;p__Bacillota;c__Bacilli;o__RF39;f__UBA660;g__JAAZHN01;s__</t>
  </si>
  <si>
    <t>C102-bin.10</t>
  </si>
  <si>
    <t>d__Bacteria;p__Bacillota_A;c__Clostridia;o__Christensenellales;f__CAG-74;g__UBA1038;s__</t>
  </si>
  <si>
    <t>C102-bin.15</t>
  </si>
  <si>
    <t>d__Bacteria;p__Bacillota_A;c__Clostridia;o__Christensenellales;f__CAG-74;g__DTU024;s__DTU024 sp012837525</t>
  </si>
  <si>
    <t>C102-bin.16</t>
  </si>
  <si>
    <t>d__Bacteria;p__Bacillota_B;c__Syntrophomonadia;o__Syntrophomonadales;f__Syntrophomonadaceae;g__JAAYJK01;s__JAAYJK01 sp012520725</t>
  </si>
  <si>
    <t>C102-bin.25</t>
  </si>
  <si>
    <t>d__Bacteria;p__Bacteroidota;c__Bacteroidia;o__Bacteroidales;f__Bacteroidaceae;g__UBA1179;s__UBA1179 sp002340405</t>
  </si>
  <si>
    <t>C102-bin.33</t>
  </si>
  <si>
    <t>d__Bacteria;p__Bacillota_A;c__Clostridia;o__Peptostreptococcales;f__Anaerovoracaceae;g__UBA1426;s__UBA1426 sp002329675</t>
  </si>
  <si>
    <t>C102-bin.35</t>
  </si>
  <si>
    <t>d__Bacteria;p__Bacteroidota;c__Bacteroidia;o__Bacteroidales;f__DTU049;g__GWF2-43-63;s__</t>
  </si>
  <si>
    <t>C102-bin.43</t>
  </si>
  <si>
    <t>d__Bacteria;p__Bacteroidota;c__Bacteroidia;o__Bacteroidales;f__VadinHA17;g__LD21;s__LD21 sp012729475</t>
  </si>
  <si>
    <t>C102-bin.54</t>
  </si>
  <si>
    <t>d__Bacteria;p__Bacillota_A;c__Clostridia;o__Oscillospirales;f__CAG-382;g__UBA1206;s__</t>
  </si>
  <si>
    <t>C102-bin.56</t>
  </si>
  <si>
    <t>d__Bacteria;p__Bacteroidota;c__Bacteroidia;o__Bacteroidales;f__UBA1402;g__UBA1402;s__UBA1402 sp002305085</t>
  </si>
  <si>
    <t>C102-bin.6</t>
  </si>
  <si>
    <t>d__Bacteria;p__Bacillota_A;c__Clostridia;o__Oscillospirales;f__Acutalibacteraceae;g__UBA1425;s__UBA1425 sp002329365</t>
  </si>
  <si>
    <t>C102-bin.62</t>
  </si>
  <si>
    <t>d__Bacteria;p__Verrucomicrobiota;c__Verrucomicrobiae;o__Pedosphaerales;f__UBA1412;g__UBA1412;s__UBA1412 sp019136955</t>
  </si>
  <si>
    <t>C102-bin.7</t>
  </si>
  <si>
    <t>d__Bacteria;p__Bacteroidota;c__Bacteroidia;o__Bacteroidales;f__Dysgonomonadaceae;g__JAAYFB01;s__JAAYFB01 sp012728465</t>
  </si>
  <si>
    <t>C129-bin.15</t>
  </si>
  <si>
    <t>d__Bacteria;p__Bacteroidota;c__Bacteroidia;o__Bacteroidales;f__Bacteroidaceae;g__UBA4334;s__UBA4334 sp012729225</t>
  </si>
  <si>
    <t>C129-bin.27</t>
  </si>
  <si>
    <t>d__Bacteria;p__Synergistota;c__Synergistia;o__Synergistales;f__Aminobacteriaceae;g__Aminivibrio;s__Aminivibrio sp018057035</t>
  </si>
  <si>
    <t>d__Bacteria;p__Synergistota;c__Synergistia;o__Synergistales;f__Aminobacteriaceae;g__Aminivibrio;s__</t>
  </si>
  <si>
    <t>C129-bin.3</t>
  </si>
  <si>
    <t>d__Bacteria;p__Bacteroidota;c__Bacteroidia;o__Bacteroidales;f__WCHB1-69;g__UBA5266;s__UBA5266 sp002411545</t>
  </si>
  <si>
    <t>C129-bin.38</t>
  </si>
  <si>
    <t>d__Bacteria;p__Bacillota_A;c__Clostridia;o__Christensenellales;f__CAG-74;g__JAGVSV01;s__</t>
  </si>
  <si>
    <t>C129-bin.46</t>
  </si>
  <si>
    <t>d__Bacteria;p__Synergistota;c__Synergistia;o__Synergistales;f__Aminobacteriaceae;g__JAAYLU01;s__JAAYLU01 sp018436785</t>
  </si>
  <si>
    <t>C171-bin.12</t>
  </si>
  <si>
    <t>d__Bacteria;p__Desulfobacterota_G;c__Syntrophorhabdia;o__Syntrophorhabdales;f__Syntrophorhabdaceae;g__Delta-02;s__Delta-02 sp002408185</t>
  </si>
  <si>
    <t>C171-bin.17</t>
  </si>
  <si>
    <t>d__Bacteria;p__Fibrobacterota;c__Chitinivibrionia;o__Chitinivibrionales;f__Chitinispirillaceae;g__JAAYIG01;s__</t>
  </si>
  <si>
    <t>C171-bin.19</t>
  </si>
  <si>
    <t>d__Bacteria;p__Hydrogenedentota;c__Hydrogenedentia;o__Hydrogenedentiales;f__CAITNO01;g__JAAYBJ01;s__JAAYBJ01 sp012730105</t>
  </si>
  <si>
    <t>C171-bin.2</t>
  </si>
  <si>
    <t>C171-bin.22</t>
  </si>
  <si>
    <t>d__Bacteria;p__Fibrobacterota;c__Fibrobacteria;o__Fibrobacterales;f__Fibrobacteraceae;g__Fibro-01;s__Fibro-01 sp012515825</t>
  </si>
  <si>
    <t>C171-bin.24</t>
  </si>
  <si>
    <t>C171-bin.30</t>
  </si>
  <si>
    <t>d__Bacteria;p__Planctomycetota;c__Phycisphaerae;o__Sedimentisphaerales;f__Anaerohalosphaeraceae;g__T3Sed10-213;s__T3Sed10-213 sp012729675</t>
  </si>
  <si>
    <t>C171-bin.47</t>
  </si>
  <si>
    <t>d__Bacteria;p__Bacillota;c__Bacilli;o__ML615J-28;f__CAG-698;g__UBA3946;s__UBA3946 sp002385575</t>
  </si>
  <si>
    <t>C171-bin.52</t>
  </si>
  <si>
    <t>d__Bacteria;p__Planctomycetota;c__Planctomycetia;o__Pirellulales;f__Thermoguttaceae;g__JAAYCB01;s__JAAYCB01 sp012744395</t>
  </si>
  <si>
    <t>C171-bin.53</t>
  </si>
  <si>
    <t>d__Bacteria;p__Desulfobacterota;c__Desulfobulbia;o__Desulfobulbales;f__Desulfobulbaceae;g__Desulfobulbus;s__</t>
  </si>
  <si>
    <t>C171-bin.7</t>
  </si>
  <si>
    <t>d__Bacteria;p__Bacillota_G;c__Limnochordia;o__DTU010;f__DTU010;g__UBA5420;s__UBA5420 sp012838305</t>
  </si>
  <si>
    <t>C171-bin.8</t>
  </si>
  <si>
    <t>d__Bacteria;p__Bacillota;c__Bacilli;o__RFN20;f__CAG-826;g__UBA1424;s__UBA1424 sp002329705</t>
  </si>
  <si>
    <t>C183-bin.15</t>
  </si>
  <si>
    <t>d__Bacteria;p__Bacillota_A;c__Clostridia;o__Acetivibrionales;f__Acetivibrionaceae;g__Hungateiclostridium;s__Hungateiclostridium thermocellum</t>
  </si>
  <si>
    <t>C183-bin.2</t>
  </si>
  <si>
    <t>d__Bacteria;p__Bacillota_A;c__Clostridia;o__Acetivibrionales;f__;g__;s__</t>
  </si>
  <si>
    <t>C183-bin.22</t>
  </si>
  <si>
    <t>d__Bacteria;p__Bacillota_B;c__DSM-12270;o__Thermacetogeniales;f__Thermacetogeniaceae;g__DTU068;s__DTU068 sp012840405</t>
  </si>
  <si>
    <t>C183-bin.25</t>
  </si>
  <si>
    <t>C183-bin.31</t>
  </si>
  <si>
    <t>d__Bacteria;p__Chloroflexota;c__Anaerolineae;o__Anaerolineales;f__Anaerolineaceae;g__T78;s__T78 sp002407905</t>
  </si>
  <si>
    <t>C183-bin.4</t>
  </si>
  <si>
    <t>C216-bin.20</t>
  </si>
  <si>
    <t>d__Bacteria;p__Bacillota;c__Bacilli;o__ML615J-28;f__CAG-698;g__UBA3946;s__UBA3946 sp002385755</t>
  </si>
  <si>
    <t>C216-bin.24</t>
  </si>
  <si>
    <t>d__Bacteria;p__Bacillota_A;c__Clostridia;o__Lachnospirales;f__Defluviitaleaceae;g__JAAYML01;s__JAAYML01 sp012521395</t>
  </si>
  <si>
    <t>C216-bin.31</t>
  </si>
  <si>
    <t>d__Bacteria;p__Bacillota_B;c__Peptococcia;o__DRI-13;f__DTU073;g__DTU073;s__</t>
  </si>
  <si>
    <t>C216-bin.33</t>
  </si>
  <si>
    <t>d__Bacteria;p__Bacillota_G;c__Limnochordia;o__DTU010;f__DTU010;g__DTU010;s__DTU010 sp002391385</t>
  </si>
  <si>
    <t>C216-bin.36</t>
  </si>
  <si>
    <t>d__Bacteria;p__Bacillota_A;c__Clostridia;o__Oscillospirales;f__CAG-272;g__DTU064;s__DTU064 sp001513385</t>
  </si>
  <si>
    <t>C24-bin.1</t>
  </si>
  <si>
    <t>d__Bacteria;p__Bacillota;c__Bacilli;o__RFN20;f__CAG-826;g__UBA1424;s__UBA1424 sp023457325</t>
  </si>
  <si>
    <t>C24-bin.10</t>
  </si>
  <si>
    <t>C24-bin.22</t>
  </si>
  <si>
    <t>d__Bacteria;p__Bacillota;c__Bacilli;o__RFN20;f__CAG-826;g__JAAYDH01;s__JAAYDH01 sp012729405</t>
  </si>
  <si>
    <t>C24-bin.27</t>
  </si>
  <si>
    <t>d__Bacteria;p__Bacillota;c__Bacilli;o__RF39;f__UBA660;g__CAG-1000;s__</t>
  </si>
  <si>
    <t>C24-bin.28</t>
  </si>
  <si>
    <t>C24-bin.37</t>
  </si>
  <si>
    <t>d__Bacteria;p__Bacillota;c__Bacilli;o__RFN20;f__CAG-826;g__UBA1361;s__UBA1361 sp002306335</t>
  </si>
  <si>
    <t>C24-bin.39</t>
  </si>
  <si>
    <t>C24-bin.4</t>
  </si>
  <si>
    <t>d__Bacteria;p__Bacteroidota;c__Bacteroidia;o__Bacteroidales;f__UBA932;g__Cryptobacteroides;s__Cryptobacteroides sp012800665</t>
  </si>
  <si>
    <t>C24-bin.7</t>
  </si>
  <si>
    <t>d__Bacteria;p__Bacillota_A;c__Clostridia;o__Clostridiales;f__Clostridiaceae;g__JG1575;s__JG1575 sp012511315</t>
  </si>
  <si>
    <t>C240-bin.20</t>
  </si>
  <si>
    <t>d__Bacteria;p__Bacillota_D;c__Proteinivoracia;o__UBA4975;f__UBA4975;g__JAAYIH01;s__JAAYIH01 sp012523545</t>
  </si>
  <si>
    <t>C240-bin.22</t>
  </si>
  <si>
    <t>d__Bacteria;p__Bacillota_A;c__Clostridia;o__Lachnospirales;f__Lachnospiraceae;g__Mobilitalea;s__Mobilitalea sp012512855</t>
  </si>
  <si>
    <t>C288-bin.16</t>
  </si>
  <si>
    <t>d__Bacteria;p__Bacillota_G;c__Limnochordia;o__DTU010;f__DTU012;g__DTU012;s__DTU012 sp012837335</t>
  </si>
  <si>
    <t>C288-bin.2</t>
  </si>
  <si>
    <t>d__Bacteria;p__Bacillota;c__Bacilli;o__Lactobacillales;f__Streptococcaceae;g__Streptococcus;s__Streptococcus alactolyticus</t>
  </si>
  <si>
    <t>C312-bin.25</t>
  </si>
  <si>
    <t>d__Bacteria;p__Bacillota;c__Bacilli;o__Lactobacillales;f__Lactobacillaceae;g__Lactobacillus;s__Lactobacillus amylovorus</t>
  </si>
  <si>
    <t>C312-bin.30</t>
  </si>
  <si>
    <t>d__Bacteria;p__Bacillota_A;c__Clostridia;o__Tissierellales;f__Tepidimicrobiaceae;g__JAAYFE01;s__JAAYFE01 sp012728365</t>
  </si>
  <si>
    <t>C312-bin.36</t>
  </si>
  <si>
    <t>C336-bin.18</t>
  </si>
  <si>
    <t>d__Bacteria;p__Bacillota;c__Bacilli;o__Lactobacillales;f__Lactobacillaceae;g__Limosilactobacillus;s__Limosilactobacillus reuteri</t>
  </si>
  <si>
    <t>C336-bin.8</t>
  </si>
  <si>
    <t>d__Bacteria;p__Bacillota_A;c__Clostridia;o__Caldicoprobacterales;f__DTU083;g__DTU083;s__DTU083 sp001512915</t>
  </si>
  <si>
    <t>C360-bin.7</t>
  </si>
  <si>
    <t>d__Bacteria;p__Bacillota_G;c__UBA4882;o__UBA10575;f__UBA10575;g__Capillibacterium;s__Capillibacterium sp012727425</t>
  </si>
  <si>
    <t>C384-bin.36</t>
  </si>
  <si>
    <t>d__Bacteria;p__Actinomycetota;c__Actinomycetia;o__Actinomycetales;f__Bifidobacteriaceae;g__Bifidobacterium;s__Bifidobacterium choerinum</t>
  </si>
  <si>
    <t>C408-bin.1</t>
  </si>
  <si>
    <t>d__Bacteria;p__Bacteroidota;c__Bacteroidia;o__Bacteroidales;f__Dysgonomonadaceae;g__UBA4179;s__UBA4179 sp002381125</t>
  </si>
  <si>
    <t>C432-bin.10</t>
  </si>
  <si>
    <t>C432-bin.25</t>
  </si>
  <si>
    <t>C45-bin.11</t>
  </si>
  <si>
    <t>d__Bacteria;p__Patescibacteria;c__Dojkabacteria;o__SC72;f__SC72;g__UBA5232;s__</t>
  </si>
  <si>
    <t>C45-bin.17</t>
  </si>
  <si>
    <t>d__Bacteria;p__Bacillota_A;c__Clostridia;o__Caldicoprobacterales;f__DTU083;g__UBA3906;s__UBA3906 sp002391555</t>
  </si>
  <si>
    <t>C45-bin.23</t>
  </si>
  <si>
    <t>C45-bin.36</t>
  </si>
  <si>
    <t>d__Bacteria;p__Bacteroidota;c__Bacteroidia;o__Bacteroidales;f__ML635J-15;g__Bact-19;s__Bact-19 sp002412425</t>
  </si>
  <si>
    <t>C45-bin.4</t>
  </si>
  <si>
    <t>C45-bin.47</t>
  </si>
  <si>
    <t>C45-bin.8</t>
  </si>
  <si>
    <t>d__Bacteria;p__Bacteroidota;c__Bacteroidia;o__Bacteroidales;f__Marinilabiliaceae;g__Geofilum;s__Geofilum sp002411385</t>
  </si>
  <si>
    <t>C54-bin.11</t>
  </si>
  <si>
    <t>d__Bacteria;p__Bacteroidota;c__Bacteroidia;o__Bacteroidales;f__Dysgonomonadaceae;g__Fermentimonas;s__Fermentimonas sp012518155</t>
  </si>
  <si>
    <t>C54-bin.13</t>
  </si>
  <si>
    <t>d__Bacteria;p__Bacillota_A;c__Clostridia;o__Lachnospirales;f__Lachnospiraceae;g__Mobilitalea;s__Mobilitalea sp012518975</t>
  </si>
  <si>
    <t>C54-bin.32</t>
  </si>
  <si>
    <t>d__Bacteria;p__Bacteroidota;c__Bacteroidia;o__Bacteroidales;f__Marinilabiliaceae;g__Geofilum;s__Geofilum sp002427105</t>
  </si>
  <si>
    <t>C54-bin.44</t>
  </si>
  <si>
    <t>d__Bacteria;p__Bacillota_A;c__Clostridia;o__Oscillospirales;f__Oscillospiraceae;g__Scatomorpha;s__</t>
  </si>
  <si>
    <t>C54-bin.47</t>
  </si>
  <si>
    <t>C54-bin.6</t>
  </si>
  <si>
    <t>C6-bin.13</t>
  </si>
  <si>
    <t>C6-bin.16</t>
  </si>
  <si>
    <t>d__Bacteria;p__Chloroflexota;c__Anaerolineae;o__Anaerolineales;f__Anaerolineaceae;g__T78;s__T78 sp002409625</t>
  </si>
  <si>
    <t>C6-bin.17</t>
  </si>
  <si>
    <t>d__Bacteria;p__Synergistota;c__Synergistia;o__Synergistales;f__Synergistaceae;g__Syner-03;s__Syner-03 sp002316795</t>
  </si>
  <si>
    <t>C6-bin.18</t>
  </si>
  <si>
    <t>C6-bin.22</t>
  </si>
  <si>
    <t>d__Bacteria;p__Bacillota_A;c__Clostridia;o__Lachnospirales;f__Lachnospiraceae;g__CAG-95;s__CAG-95 sp018384375</t>
  </si>
  <si>
    <t>C6-bin.23</t>
  </si>
  <si>
    <t>d__Bacteria;p__Bacteroidota;c__Bacteroidia;o__Bacteroidales;f__Dysgonomonadaceae;g__UBA2632;s__UBA2632 sp012840785</t>
  </si>
  <si>
    <t>C6-bin.29</t>
  </si>
  <si>
    <t>d__Bacteria;p__Bacillota_C;c__Negativicutes;o__Acidaminococcales;f__Acidaminococcaceae;g__Phascolarctobacterium;s__Phascolarctobacterium sp900544795</t>
  </si>
  <si>
    <t>C6-bin.30</t>
  </si>
  <si>
    <t>d__Bacteria;p__Pseudomonadota;c__Gammaproteobacteria;o__Burkholderiales;f__Burkholderiaceae_C;g__Oligella;s__</t>
  </si>
  <si>
    <t>C6-bin.36</t>
  </si>
  <si>
    <t>d__Bacteria;p__Bacillota_A;c__Clostridia;o__Tissierellales;f__Sedimentibacteraceae;g__Sedimentibacter;s__Sedimentibacter sp017995755</t>
  </si>
  <si>
    <t>C6-bin.42</t>
  </si>
  <si>
    <t>d__Bacteria;p__Pseudomonadota;c__Gammaproteobacteria;o__JAABTG01;f__JAABTG01;g__JAGNLM01;s__</t>
  </si>
  <si>
    <t>C75-bin.12</t>
  </si>
  <si>
    <t>C75-bin.23</t>
  </si>
  <si>
    <t>C75-bin.25</t>
  </si>
  <si>
    <t>d__Bacteria;p__Bacillota_A;c__Clostridia;o__Saccharofermentanales;f__DTU023;g__UBA4923;s__UBA4923 sp002427535</t>
  </si>
  <si>
    <t>C75-bin.29</t>
  </si>
  <si>
    <t>d__Bacteria;p__Bacillota_A;c__Clostridia;o__Acetivibrionales_A;f__DSM-8532;g__DTU069;s__DTU069 sp012730095</t>
  </si>
  <si>
    <t>C75-bin.31</t>
  </si>
  <si>
    <t>C75-bin.37</t>
  </si>
  <si>
    <t>d__Bacteria;p__Bacteroidota;c__Bacteroidia;o__Bacteroidales;f__Marinilabiliaceae;g__Geofilum;s__Geofilum sp012838865</t>
  </si>
  <si>
    <t>C75-bin.38</t>
  </si>
  <si>
    <t>C75-bin.49</t>
  </si>
  <si>
    <t>d__Bacteria;p__Bacillota;c__Bacilli;o__Erysipelotrichales;f__Erysipelotrichaceae;g__DUUI01;s__</t>
  </si>
  <si>
    <t>C90-bin.17</t>
  </si>
  <si>
    <t>d__Bacteria;p__Synergistota;c__Synergistia;o__Synergistales;f__Aminobacteriaceae;g__Aminobacterium;s__Aminobacterium colombiense</t>
  </si>
  <si>
    <t>C90-bin.24</t>
  </si>
  <si>
    <t>d__Bacteria;p__Chloroflexota;c__Anaerolineae;o__Anaerolineales;f__Anaerolineaceae;g__T78;s__T78 sp002399085</t>
  </si>
  <si>
    <t>C90-bin.28</t>
  </si>
  <si>
    <t>d__Bacteria;p__Bacteroidota;c__Bacteroidia;o__Bacteroidales;f__Dysgonomonadaceae;g__Proteiniphilum;s__Proteiniphilum sp002305715</t>
  </si>
  <si>
    <t>C90-bin.38</t>
  </si>
  <si>
    <t>d__Bacteria;p__Bacillota_B;c__Syntrophomonadia;o__Syntrophomonadales;f__Syntrophomonadaceae;g__UBA1368;s__UBA1368 sp002305965</t>
  </si>
  <si>
    <t>C90-bin.39</t>
  </si>
  <si>
    <t>d__Bacteria;p__Pseudomonadota;c__Gammaproteobacteria;o__Pseudomonadales;f__Moraxellaceae;g__Acinetobacter;s__Acinetobacter lwoffii_C</t>
  </si>
  <si>
    <t>D0-bin.1</t>
  </si>
  <si>
    <t>d__Bacteria;p__Bacillota;c__Bacilli;o__Lactobacillales;f__Aerococcaceae;g__Ruoffia;s__Ruoffia tabacinasalis</t>
  </si>
  <si>
    <t>D0-bin.12</t>
  </si>
  <si>
    <t>d__Bacteria;p__Bacillota;c__Bacilli;o__Staphylococcales;f__Salinicoccaceae;g__Jeotgalicoccus;s__Jeotgalicoccus aerolatus</t>
  </si>
  <si>
    <t>D0-bin.13</t>
  </si>
  <si>
    <t>D0-bin.14</t>
  </si>
  <si>
    <t>d__Bacteria;p__Fermentibacterota;c__Fermentibacteria;o__Fermentibacterales;f__Fermentibacteraceae;g__Fermentibacter;s__</t>
  </si>
  <si>
    <t>D0-bin.15</t>
  </si>
  <si>
    <t>d__Bacteria;p__Bacteroidota;c__Bacteroidia;o__Flavobacteriales;f__Flavobacteriaceae;g__Flavobacterium;s__</t>
  </si>
  <si>
    <t>D0-bin.19</t>
  </si>
  <si>
    <t>d__Bacteria;p__Bacteroidota;c__Bacteroidia;o__Sphingobacteriales;f__Sphingobacteriaceae;g__;s__</t>
  </si>
  <si>
    <t>D0-bin.24</t>
  </si>
  <si>
    <t>D0-bin.29</t>
  </si>
  <si>
    <t>d__Bacteria;p__Bacillota;c__Bacilli;o__Staphylococcales;f__Salinicoccaceae;g__Salinicoccus;s__Salinicoccus sp001265075</t>
  </si>
  <si>
    <t>D0-bin.3</t>
  </si>
  <si>
    <t>d__Bacteria;p__Desulfobacterota_G;c__Syntrophorhabdia;o__Syntrophorhabdales;f__Syntrophorhabdaceae;g__Syntrophorhabdus;s__</t>
  </si>
  <si>
    <t>D0-bin.30</t>
  </si>
  <si>
    <t>d__Bacteria;p__Bacteroidota;c__Bacteroidia;o__Bacteroidales;f__UBA932;g__DMER64;s__DMER64 sp002409325</t>
  </si>
  <si>
    <t>D0-bin.32</t>
  </si>
  <si>
    <t>d__Bacteria;p__Bacteroidota;c__Bacteroidia;o__Flavobacteriales;f__Flavobacteriaceae;g__Salinimicrobium;s__</t>
  </si>
  <si>
    <t>D0-bin.33</t>
  </si>
  <si>
    <t>d__Bacteria;p__Actinomycetota;c__Actinomycetia;o__Actinomycetales;f__Dermabacteraceae;g__Brachybacterium;s__Brachybacterium massiliense</t>
  </si>
  <si>
    <t>D0-bin.34</t>
  </si>
  <si>
    <t>d__Bacteria;p__Bacteroidota;c__Bacteroidia;o__Flavobacteriales;f__Flavobacteriaceae;g__JAAYLC01;s__</t>
  </si>
  <si>
    <t>D0-bin.37</t>
  </si>
  <si>
    <t>d__Bacteria;p__Pseudomonadota;c__Gammaproteobacteria;o__Pseudomonadales;f__Porticoccaceae;g__;s__</t>
  </si>
  <si>
    <t>D0-bin.38</t>
  </si>
  <si>
    <t>D0-bin.4</t>
  </si>
  <si>
    <t>d__Bacteria;p__Verrucomicrobiota;c__Verrucomicrobiae;o__Pedosphaerales;f__UBA8199;g__UBA8199;s__</t>
  </si>
  <si>
    <t>D0-bin.41</t>
  </si>
  <si>
    <t>d__Bacteria;p__Bacillota;c__Bacilli;o__Staphylococcales;f__Salinicoccaceae;g__Aliicoccus;s__Aliicoccus persicus</t>
  </si>
  <si>
    <t>D0-bin.8</t>
  </si>
  <si>
    <t>d__Bacteria;p__Desulfobacterota;c__Syntrophia;o__Syntrophales;f__Fen-1087;g__Fen-1087;s__</t>
  </si>
  <si>
    <t>A102-bin.31</t>
  </si>
  <si>
    <t>A216-bin.35</t>
  </si>
  <si>
    <t>A360-bin.11</t>
  </si>
  <si>
    <t>A408-bin.13</t>
  </si>
  <si>
    <t>A432-bin.1</t>
  </si>
  <si>
    <t>A432-bin.38</t>
  </si>
  <si>
    <t>B24-bin.4</t>
  </si>
  <si>
    <t>B360-bin.28</t>
  </si>
  <si>
    <t>C102-bin.50</t>
  </si>
  <si>
    <t>C129-bin.31</t>
  </si>
  <si>
    <t>C129-bin.39</t>
  </si>
  <si>
    <t>d__Archaea;p__Aenigmatarchaeota;c__Aenigmatarchaeia;o__CG10238-14;f__SCSR01;g__;s__</t>
  </si>
  <si>
    <t>C129-bin.7</t>
  </si>
  <si>
    <t>d__Archaea;p__Iainarchaeota;c__Iainarchaeia;o__CSSED10-239;f__CSSED10-239;g__;s__</t>
  </si>
  <si>
    <t>C216-bin.25</t>
  </si>
  <si>
    <t>completeness</t>
  </si>
  <si>
    <t>contamination</t>
  </si>
  <si>
    <t>N50</t>
  </si>
  <si>
    <t>size</t>
  </si>
  <si>
    <t>D0</t>
  </si>
  <si>
    <t>d__Archaea;p__Halobacteriota;c__Methanomicrobia;o__Methanomicrobiales;f__Methanoculleaceae;g__Methanoculleus;s__Methanoculleus thermophilus</t>
    <phoneticPr fontId="1" type="noConversion"/>
  </si>
  <si>
    <t>d__Archaea;p__Halobacteriota;c__Methanomicrobia;o__Methanomicrobiales;f__Methanosphaerulaceae;g__UBA288;s__</t>
    <phoneticPr fontId="1" type="noConversion"/>
  </si>
  <si>
    <t>B240-bin.11</t>
    <phoneticPr fontId="1" type="noConversion"/>
  </si>
  <si>
    <t>MAG1</t>
    <phoneticPr fontId="1" type="noConversion"/>
  </si>
  <si>
    <t>MAG2</t>
  </si>
  <si>
    <t>MAG3</t>
  </si>
  <si>
    <t>MAG4</t>
  </si>
  <si>
    <t>MAG5</t>
  </si>
  <si>
    <t>MAG6</t>
  </si>
  <si>
    <t>MAG7</t>
  </si>
  <si>
    <t>MAG8</t>
  </si>
  <si>
    <t>MAG9</t>
  </si>
  <si>
    <t>MAG10</t>
  </si>
  <si>
    <t>MAG11</t>
  </si>
  <si>
    <t>MAG12</t>
  </si>
  <si>
    <t>MAG13</t>
  </si>
  <si>
    <t>MAG14</t>
  </si>
  <si>
    <t>MAG15</t>
  </si>
  <si>
    <t>MAG16</t>
  </si>
  <si>
    <t>MAG17</t>
  </si>
  <si>
    <t>MAG18</t>
  </si>
  <si>
    <t>MAG19</t>
  </si>
  <si>
    <t>MAG20</t>
  </si>
  <si>
    <t>MAG21</t>
  </si>
  <si>
    <t>MAG22</t>
  </si>
  <si>
    <t>MAG23</t>
  </si>
  <si>
    <t>MAG24</t>
  </si>
  <si>
    <t>MAG25</t>
  </si>
  <si>
    <t>MAG26</t>
  </si>
  <si>
    <t>MAG27</t>
  </si>
  <si>
    <t>MAG28</t>
  </si>
  <si>
    <t>MAG29</t>
  </si>
  <si>
    <t>MAG30</t>
  </si>
  <si>
    <t>MAG31</t>
  </si>
  <si>
    <t>MAG32</t>
  </si>
  <si>
    <t>MAG33</t>
  </si>
  <si>
    <t>MAG34</t>
  </si>
  <si>
    <t>MAG35</t>
  </si>
  <si>
    <t>MAG36</t>
  </si>
  <si>
    <t>MAG37</t>
  </si>
  <si>
    <t>MAG38</t>
  </si>
  <si>
    <t>MAG39</t>
  </si>
  <si>
    <t>MAG40</t>
  </si>
  <si>
    <t>MAG41</t>
  </si>
  <si>
    <t>MAG42</t>
  </si>
  <si>
    <t>MAG43</t>
  </si>
  <si>
    <t>MAG44</t>
  </si>
  <si>
    <t>MAG45</t>
  </si>
  <si>
    <t>MAG46</t>
  </si>
  <si>
    <t>MAG47</t>
  </si>
  <si>
    <t>MAG48</t>
  </si>
  <si>
    <t>MAG49</t>
  </si>
  <si>
    <t>MAG50</t>
  </si>
  <si>
    <t>MAG51</t>
  </si>
  <si>
    <t>MAG52</t>
  </si>
  <si>
    <t>MAG53</t>
  </si>
  <si>
    <t>MAG54</t>
  </si>
  <si>
    <t>MAG55</t>
  </si>
  <si>
    <t>MAG56</t>
  </si>
  <si>
    <t>MAG57</t>
  </si>
  <si>
    <t>MAG58</t>
  </si>
  <si>
    <t>MAG59</t>
  </si>
  <si>
    <t>MAG60</t>
  </si>
  <si>
    <t>MAG61</t>
  </si>
  <si>
    <t>MAG62</t>
  </si>
  <si>
    <t>MAG63</t>
  </si>
  <si>
    <t>MAG64</t>
  </si>
  <si>
    <t>MAG65</t>
  </si>
  <si>
    <t>MAG66</t>
  </si>
  <si>
    <t>MAG67</t>
  </si>
  <si>
    <t>MAG68</t>
  </si>
  <si>
    <t>MAG69</t>
  </si>
  <si>
    <t>MAG70</t>
  </si>
  <si>
    <t>MAG71</t>
  </si>
  <si>
    <t>MAG72</t>
  </si>
  <si>
    <t>MAG73</t>
  </si>
  <si>
    <t>MAG74</t>
  </si>
  <si>
    <t>MAG75</t>
  </si>
  <si>
    <t>MAG76</t>
  </si>
  <si>
    <t>MAG77</t>
  </si>
  <si>
    <t>MAG78</t>
  </si>
  <si>
    <t>MAG79</t>
  </si>
  <si>
    <t>MAG80</t>
  </si>
  <si>
    <t>MAG81</t>
  </si>
  <si>
    <t>MAG82</t>
  </si>
  <si>
    <t>MAG83</t>
  </si>
  <si>
    <t>MAG84</t>
  </si>
  <si>
    <t>MAG85</t>
  </si>
  <si>
    <t>MAG86</t>
  </si>
  <si>
    <t>MAG87</t>
  </si>
  <si>
    <t>MAG88</t>
  </si>
  <si>
    <t>MAG89</t>
  </si>
  <si>
    <t>MAG90</t>
  </si>
  <si>
    <t>MAG91</t>
  </si>
  <si>
    <t>MAG92</t>
  </si>
  <si>
    <t>MAG93</t>
  </si>
  <si>
    <t>MAG94</t>
  </si>
  <si>
    <t>MAG95</t>
  </si>
  <si>
    <t>MAG96</t>
  </si>
  <si>
    <t>MAG97</t>
  </si>
  <si>
    <t>MAG98</t>
  </si>
  <si>
    <t>MAG99</t>
  </si>
  <si>
    <t>MAG100</t>
  </si>
  <si>
    <t>MAG101</t>
  </si>
  <si>
    <t>MAG102</t>
  </si>
  <si>
    <t>MAG103</t>
  </si>
  <si>
    <t>MAG104</t>
  </si>
  <si>
    <t>MAG105</t>
  </si>
  <si>
    <t>MAG106</t>
  </si>
  <si>
    <t>MAG107</t>
  </si>
  <si>
    <t>MAG108</t>
  </si>
  <si>
    <t>MAG109</t>
  </si>
  <si>
    <t>MAG110</t>
  </si>
  <si>
    <t>MAG111</t>
  </si>
  <si>
    <t>MAG112</t>
  </si>
  <si>
    <t>MAG113</t>
  </si>
  <si>
    <t>MAG114</t>
  </si>
  <si>
    <t>MAG115</t>
  </si>
  <si>
    <t>MAG116</t>
  </si>
  <si>
    <t>MAG117</t>
  </si>
  <si>
    <t>MAG118</t>
  </si>
  <si>
    <t>MAG119</t>
  </si>
  <si>
    <t>MAG120</t>
  </si>
  <si>
    <t>MAG121</t>
  </si>
  <si>
    <t>MAG122</t>
  </si>
  <si>
    <t>MAG123</t>
  </si>
  <si>
    <t>MAG124</t>
  </si>
  <si>
    <t>MAG125</t>
  </si>
  <si>
    <t>MAG126</t>
  </si>
  <si>
    <t>MAG127</t>
  </si>
  <si>
    <t>MAG128</t>
  </si>
  <si>
    <t>MAG129</t>
  </si>
  <si>
    <t>MAG130</t>
  </si>
  <si>
    <t>MAG131</t>
  </si>
  <si>
    <t>MAG132</t>
  </si>
  <si>
    <t>MAG133</t>
  </si>
  <si>
    <t>MAG134</t>
  </si>
  <si>
    <t>MAG135</t>
  </si>
  <si>
    <t>MAG136</t>
  </si>
  <si>
    <t>MAG137</t>
  </si>
  <si>
    <t>MAG138</t>
  </si>
  <si>
    <t>MAG139</t>
  </si>
  <si>
    <t>MAG140</t>
  </si>
  <si>
    <t>MAG141</t>
  </si>
  <si>
    <t>MAG142</t>
  </si>
  <si>
    <t>MAG143</t>
  </si>
  <si>
    <t>MAG144</t>
  </si>
  <si>
    <t>MAG145</t>
  </si>
  <si>
    <t>MAG146</t>
  </si>
  <si>
    <t>MAG147</t>
  </si>
  <si>
    <t>MAG148</t>
  </si>
  <si>
    <t>MAG149</t>
  </si>
  <si>
    <t>MAG150</t>
  </si>
  <si>
    <t>MAG151</t>
  </si>
  <si>
    <t>MAG152</t>
  </si>
  <si>
    <t>MAG153</t>
  </si>
  <si>
    <t>MAG154</t>
  </si>
  <si>
    <t>MAG155</t>
  </si>
  <si>
    <t>MAG156</t>
  </si>
  <si>
    <t>MAG157</t>
  </si>
  <si>
    <t>MAG158</t>
  </si>
  <si>
    <t>MAG159</t>
  </si>
  <si>
    <t>MAG160</t>
  </si>
  <si>
    <t>MAG161</t>
  </si>
  <si>
    <t>MAG162</t>
  </si>
  <si>
    <t>MAG163</t>
  </si>
  <si>
    <t>MAG164</t>
  </si>
  <si>
    <t>MAG165</t>
  </si>
  <si>
    <t>MAG166</t>
  </si>
  <si>
    <t>MAG167</t>
  </si>
  <si>
    <t>MAG168</t>
  </si>
  <si>
    <t>MAG169</t>
  </si>
  <si>
    <t>MAG170</t>
  </si>
  <si>
    <t>MAG171</t>
  </si>
  <si>
    <t>MAG172</t>
  </si>
  <si>
    <t>MAG173</t>
  </si>
  <si>
    <t>MAG174</t>
  </si>
  <si>
    <t>MAG175</t>
  </si>
  <si>
    <t>MAG176</t>
  </si>
  <si>
    <t>MAG177</t>
  </si>
  <si>
    <t>MAG178</t>
  </si>
  <si>
    <t>MAG179</t>
  </si>
  <si>
    <t>MAG180</t>
  </si>
  <si>
    <t>MAG181</t>
  </si>
  <si>
    <t>MAG182</t>
  </si>
  <si>
    <t>MAG183</t>
  </si>
  <si>
    <t>MAG184</t>
  </si>
  <si>
    <t>MAG185</t>
  </si>
  <si>
    <t>MAG186</t>
  </si>
  <si>
    <t>MAG187</t>
  </si>
  <si>
    <t>MAG188</t>
  </si>
  <si>
    <t>MAG189</t>
  </si>
  <si>
    <t>MAG190</t>
  </si>
  <si>
    <t>MAG191</t>
  </si>
  <si>
    <t>MAG192</t>
  </si>
  <si>
    <t>MAG193</t>
  </si>
  <si>
    <t>MAG194</t>
  </si>
  <si>
    <t>MAG195</t>
  </si>
  <si>
    <t>MAG196</t>
  </si>
  <si>
    <t>MAG197</t>
  </si>
  <si>
    <t>MAG198</t>
  </si>
  <si>
    <t>MAG199</t>
  </si>
  <si>
    <t>MAG200</t>
  </si>
  <si>
    <t>MAG201</t>
  </si>
  <si>
    <t>MAG202</t>
  </si>
  <si>
    <t>MAG203</t>
  </si>
  <si>
    <t>MAG204</t>
  </si>
  <si>
    <t>MAG205</t>
  </si>
  <si>
    <t>MAG206</t>
  </si>
  <si>
    <t>MAG207</t>
  </si>
  <si>
    <t>MAG208</t>
  </si>
  <si>
    <t>MAG209</t>
  </si>
  <si>
    <t>MAG210</t>
  </si>
  <si>
    <t>MAG211</t>
  </si>
  <si>
    <t>MAG212</t>
  </si>
  <si>
    <t>MAG213</t>
  </si>
  <si>
    <t>MAG214</t>
  </si>
  <si>
    <t>MAG215</t>
  </si>
  <si>
    <t>MAG216</t>
  </si>
  <si>
    <t>MAG217</t>
  </si>
  <si>
    <t>MAG218</t>
  </si>
  <si>
    <t>MAG219</t>
  </si>
  <si>
    <t>MAG220</t>
  </si>
  <si>
    <t>MAG221</t>
  </si>
  <si>
    <t>MAG222</t>
  </si>
  <si>
    <t>MAG223</t>
  </si>
  <si>
    <t>MAG224</t>
  </si>
  <si>
    <t>MAG225</t>
  </si>
  <si>
    <t>MAG226</t>
  </si>
  <si>
    <t>MAG227</t>
  </si>
  <si>
    <t>MAG228</t>
  </si>
  <si>
    <t>MAG229</t>
  </si>
  <si>
    <t>MAG230</t>
  </si>
  <si>
    <t>MAG231</t>
  </si>
  <si>
    <t>MAG232</t>
  </si>
  <si>
    <t>MAG233</t>
  </si>
  <si>
    <t>MAG234</t>
  </si>
  <si>
    <t>MAG235</t>
  </si>
  <si>
    <t>MAG236</t>
  </si>
  <si>
    <t>MAG237</t>
  </si>
  <si>
    <t>MAG238</t>
  </si>
  <si>
    <t>MAG239</t>
  </si>
  <si>
    <t>MAG240</t>
  </si>
  <si>
    <t>MAG241</t>
  </si>
  <si>
    <t>MAG242</t>
  </si>
  <si>
    <t>MAG243</t>
  </si>
  <si>
    <t>MAG244</t>
  </si>
  <si>
    <t>MAG245</t>
  </si>
  <si>
    <t>MAG246</t>
  </si>
  <si>
    <t>MAG247</t>
  </si>
  <si>
    <t>MAG248</t>
  </si>
  <si>
    <t>MAG249</t>
  </si>
  <si>
    <t>MAG250</t>
  </si>
  <si>
    <t>MAG251</t>
  </si>
  <si>
    <t>MAG252</t>
  </si>
  <si>
    <t>MAG253</t>
  </si>
  <si>
    <t>MAG254</t>
  </si>
  <si>
    <t>MAG255</t>
  </si>
  <si>
    <t>MAG256</t>
  </si>
  <si>
    <t>MAG257</t>
  </si>
  <si>
    <t>MAG258</t>
  </si>
  <si>
    <t>MAG259</t>
  </si>
  <si>
    <t>MAG260</t>
  </si>
  <si>
    <t>MAG261</t>
  </si>
  <si>
    <t>MAG262</t>
  </si>
  <si>
    <t>MAG263</t>
  </si>
  <si>
    <t>MAG264</t>
  </si>
  <si>
    <t>MAG265</t>
  </si>
  <si>
    <t>MAG266</t>
  </si>
  <si>
    <t>MAG267</t>
  </si>
  <si>
    <t>MAG268</t>
  </si>
  <si>
    <t>MAG269</t>
  </si>
  <si>
    <t>MAG270</t>
  </si>
  <si>
    <t>MAG271</t>
  </si>
  <si>
    <t>MAG272</t>
  </si>
  <si>
    <t>MAG273</t>
  </si>
  <si>
    <t>MAG274</t>
  </si>
  <si>
    <t>MAG275</t>
  </si>
  <si>
    <t>MAG276</t>
  </si>
  <si>
    <t>MAG277</t>
  </si>
  <si>
    <t>MAG278</t>
  </si>
  <si>
    <t>MAG279</t>
  </si>
  <si>
    <t>MAG280</t>
  </si>
  <si>
    <t>MAG281</t>
  </si>
  <si>
    <t>MAG282</t>
  </si>
  <si>
    <t>MAG283</t>
  </si>
  <si>
    <t>MAG284</t>
  </si>
  <si>
    <t>MAG285</t>
  </si>
  <si>
    <t>MAG286</t>
  </si>
  <si>
    <t>MAG287</t>
  </si>
  <si>
    <t>MAG288</t>
  </si>
  <si>
    <t>MAG289</t>
  </si>
  <si>
    <t>MAG290</t>
  </si>
  <si>
    <t>MAG291</t>
  </si>
  <si>
    <t>MAG292</t>
  </si>
  <si>
    <t>MAG293</t>
  </si>
  <si>
    <t>MAG294</t>
  </si>
  <si>
    <t>MAG295</t>
  </si>
  <si>
    <t>MAG296</t>
  </si>
  <si>
    <t>MAG297</t>
  </si>
  <si>
    <t>MAG298</t>
  </si>
  <si>
    <t>MAG299</t>
  </si>
  <si>
    <t>MAG300</t>
  </si>
  <si>
    <t>MAG301</t>
  </si>
  <si>
    <t>MAG302</t>
  </si>
  <si>
    <t>MAG303</t>
  </si>
  <si>
    <t>MAG304</t>
  </si>
  <si>
    <t>MAG305</t>
  </si>
  <si>
    <t>MAG306</t>
  </si>
  <si>
    <t>MAG307</t>
  </si>
  <si>
    <t>MAG308</t>
  </si>
  <si>
    <t>MAG309</t>
  </si>
  <si>
    <t>MAG310</t>
  </si>
  <si>
    <t>MAG311</t>
  </si>
  <si>
    <t>MAG312</t>
  </si>
  <si>
    <t>MAGs</t>
    <phoneticPr fontId="1" type="noConversion"/>
  </si>
  <si>
    <t>d__Bacteria;p__Bacillota_G;c__SHA-98;o__DTU014;f__DTU014;g__DTU014;s__DTU014 sp900016865</t>
    <phoneticPr fontId="1" type="noConversion"/>
  </si>
  <si>
    <t>d__Bacteria;p__Bacteroidota;c__Bacteroidia;o__Bacteroidales;f__Dysgonomonadaceae;g__Fermentimonas;s__</t>
    <phoneticPr fontId="1" type="noConversion"/>
  </si>
  <si>
    <t>d__Bacteria;p__Bacillota_A;c__Thermosediminibacteria;o__Thermosediminibacterales;f__Tepidanaerobacteraceae;g__;s__</t>
    <phoneticPr fontId="1" type="noConversion"/>
  </si>
  <si>
    <t>Phylum</t>
    <phoneticPr fontId="1" type="noConversion"/>
  </si>
  <si>
    <t>d__Bacteria;p__Bacillota_A;c__Clostridia;o__Peptostreptococcales;f__Anaerovoracaceae;g__JAAZGD01;s__JAAZGD01 sp012511395</t>
    <phoneticPr fontId="1" type="noConversion"/>
  </si>
  <si>
    <t>Bacillota</t>
  </si>
  <si>
    <t>Bacillota_A</t>
  </si>
  <si>
    <t>Bacteroidota</t>
  </si>
  <si>
    <t>Patescibacteria</t>
  </si>
  <si>
    <t>Synergistota</t>
  </si>
  <si>
    <t>Cloacimonadota</t>
  </si>
  <si>
    <t>Actinomycetota</t>
  </si>
  <si>
    <t>Bacillota_G</t>
  </si>
  <si>
    <t>Bacillota_H</t>
  </si>
  <si>
    <t>DTU030</t>
  </si>
  <si>
    <t>Bacillota_B</t>
  </si>
  <si>
    <t>Halobacteriota</t>
  </si>
  <si>
    <t>d__Bacteria;p__Thermotogota;c__Thermotogae;o__Petrotogales;f__Petrotogaceae;g__Defluviitoga;s__Defluviitoga tunisiensis</t>
    <phoneticPr fontId="1" type="noConversion"/>
  </si>
  <si>
    <t>Thermotogota</t>
  </si>
  <si>
    <t>d__Bacteria;p__Verrucomicrobiota;c__Kiritimatiellia;o__LD1-PB3_B;f__Lenti-01;g__JAAZFE01;s__</t>
    <phoneticPr fontId="1" type="noConversion"/>
  </si>
  <si>
    <t>Verrucomicrobiota</t>
  </si>
  <si>
    <t>d__Bacteria;p__Synergistota;c__Synergistia;o__Synergistales;f__Synergistaceae;g__Syner-03;s__Syner-03 sp012727545</t>
    <phoneticPr fontId="1" type="noConversion"/>
  </si>
  <si>
    <t>Aenigmatarchaeota</t>
  </si>
  <si>
    <t>Iainarchaeota</t>
  </si>
  <si>
    <t>Methanobacteriota</t>
  </si>
  <si>
    <t>Thermoproteota</t>
  </si>
  <si>
    <t>Bacillota_C</t>
  </si>
  <si>
    <t>Bacillota_D</t>
  </si>
  <si>
    <t>Bacillota_E</t>
  </si>
  <si>
    <t>Bacillota_F</t>
  </si>
  <si>
    <t>Bdellovibrionota</t>
  </si>
  <si>
    <t>Chloroflexota</t>
  </si>
  <si>
    <t>Desulfobacterota</t>
  </si>
  <si>
    <t>Desulfobacterota_G</t>
  </si>
  <si>
    <t>Fermentibacterota</t>
  </si>
  <si>
    <t>Fibrobacterota</t>
  </si>
  <si>
    <t>Hydrogenedentota</t>
  </si>
  <si>
    <t>KSB1</t>
  </si>
  <si>
    <t>Myxococcota</t>
  </si>
  <si>
    <t>Planctomycetota</t>
  </si>
  <si>
    <t>Pseudomonadota</t>
  </si>
  <si>
    <t>Spirochaetota</t>
  </si>
  <si>
    <t>d__Bacteria;p__Pseudomonadota;c__Gammaproteobacteria;o__Enterobacterales;f__Enterobacteriaceae;g__Escherichia;s__Escherichia coli</t>
    <phoneticPr fontId="1" type="noConversion"/>
  </si>
  <si>
    <t>d__Bacteria;p__Bacillota_A;c__Clostridia;o__Acetivibrionales_A;f__DSM-8532;g__DTU059;s__</t>
    <phoneticPr fontId="1" type="noConversion"/>
  </si>
  <si>
    <t>d__Bacteria;p__Bacillota_A;c__Clostridia;o__Tissierellales;f__Peptoniphilaceae;g__Neofamilia;s__</t>
    <phoneticPr fontId="1" type="noConversion"/>
  </si>
  <si>
    <t>d__Bacteria;p__Bacillota;c__Bacilli;o__ML615J-28;f__CAG-313;g__UBA1427;s__UBA1427 sp002329485</t>
    <phoneticPr fontId="1" type="noConversion"/>
  </si>
  <si>
    <t>d__Bacteria;p__Bacteroidota;c__Kapabacteria;o__Kapabacteriales;f__UBA2268;g__JAAYTD01;s__</t>
    <phoneticPr fontId="1" type="noConversion"/>
  </si>
  <si>
    <t>d__Bacteria;p__Bacteroidota;c__Bacteroidia;o__Bacteroidales;f__UBA932;g__DMER64;s__DMER64 sp001512865</t>
    <phoneticPr fontId="1" type="noConversion"/>
  </si>
  <si>
    <t>d__Archaea;p__Halobacteriota;c__Methanosarcinia;o__Methanotrichales;f__Methanotrichaceae;g__Methanothrix;s__Methanothrix soehngenii</t>
    <phoneticPr fontId="1" type="noConversion"/>
  </si>
  <si>
    <t>d__Archaea;p__Halobacteriota;c__Methanosarcinia;o__Methanosarcinales;f__Methanosarcinaceae;g__Methanosarcina;s__Methanosarcina thermophila</t>
    <phoneticPr fontId="1" type="noConversion"/>
  </si>
  <si>
    <t>d__Archaea;p__Thermoproteota;c__Bathyarchaeia;o__B26-1;f__UBA233;g__PALSA-986;s__PALSA-986 sp012513715</t>
    <phoneticPr fontId="1" type="noConversion"/>
  </si>
  <si>
    <t>d__Archaea;p__Halobacteriota;c__Methanosarcinia;o__Methanosarcinales;f__Methanosarcinaceae;g__Methanosarcina;s__Methanosarcina mazei</t>
    <phoneticPr fontId="1" type="noConversion"/>
  </si>
  <si>
    <t>d__Archaea;p__Methanobacteriota;c__Methanobacteria;o__Methanobacteriales;f__Methanobacteriaceae;g__Methanobacterium;s__Methanobacterium sp000499765</t>
    <phoneticPr fontId="1" type="noConversion"/>
  </si>
  <si>
    <t>d__Archaea;p__Methanobacteriota;c__Methanobacteria;o__Methanobacteriales;f__Methanobacteriaceae;g__Methanobrevibacter;s__Methanobrevibacter ruminantium_A</t>
    <phoneticPr fontId="1" type="noConversion"/>
  </si>
  <si>
    <t>d__Archaea;p__Methanobacteriota;c__Methanobacteria;o__Methanobacteriales;f__Methanobacteriaceae;g__Methanobrevibacter;s__Methanobrevibacter sp900314635</t>
    <phoneticPr fontId="1" type="noConversion"/>
  </si>
  <si>
    <t>d__Archaea;p__Methanobacteriota;c__Methanobacteria;o__Methanobacteriales;f__Methanobacteriaceae;g__Methanobrevibacter_A;s__Methanobrevibacter_A sp022775905</t>
    <phoneticPr fontId="1" type="noConversion"/>
  </si>
  <si>
    <t>d__Archaea;p__Methanobacteriota;c__Methanobacteria;o__Methanobacteriales;f__Methanobacteriaceae;g__Methanobrevibacter_A;s__Methanobrevibacter_A sp900769095</t>
    <phoneticPr fontId="1" type="noConversion"/>
  </si>
  <si>
    <t>d__Bacteria;p__Chloroflexota;c__Anaerolineae;o__Anaerolineales;f__Anaerolineaceae;g__T78;s__</t>
    <phoneticPr fontId="1" type="noConversion"/>
  </si>
  <si>
    <t>Number of MM_genes</t>
    <phoneticPr fontId="1" type="noConversion"/>
  </si>
  <si>
    <t>CK-D6</t>
  </si>
  <si>
    <t>R1-D6</t>
  </si>
  <si>
    <t>R2-D6</t>
  </si>
  <si>
    <t>CK-D24</t>
  </si>
  <si>
    <t>R1-D24</t>
  </si>
  <si>
    <t>R2-D24</t>
  </si>
  <si>
    <t>CK-D45</t>
  </si>
  <si>
    <t>R1-D45</t>
  </si>
  <si>
    <t>R2-D45</t>
  </si>
  <si>
    <t>CK-D54</t>
  </si>
  <si>
    <t>R1-D54</t>
  </si>
  <si>
    <t>R2-D54</t>
  </si>
  <si>
    <t>CK-D75</t>
  </si>
  <si>
    <t>R1-D75</t>
  </si>
  <si>
    <t>R2-D75</t>
  </si>
  <si>
    <t>CK-D90</t>
  </si>
  <si>
    <t>R1-D90</t>
  </si>
  <si>
    <t>R2-D90</t>
  </si>
  <si>
    <t>CK-D102</t>
  </si>
  <si>
    <t>R1-D102</t>
  </si>
  <si>
    <t>R2-D102</t>
  </si>
  <si>
    <t>CK-D129</t>
  </si>
  <si>
    <t>R1-D129</t>
  </si>
  <si>
    <t>R2-D129</t>
  </si>
  <si>
    <t>CK-D171</t>
  </si>
  <si>
    <t>R1-D171</t>
  </si>
  <si>
    <t>R2-D171</t>
  </si>
  <si>
    <t>CK-D183</t>
  </si>
  <si>
    <t>R1-D183</t>
  </si>
  <si>
    <t>R2-D183</t>
  </si>
  <si>
    <t>CK-D216</t>
  </si>
  <si>
    <t>R1-D216</t>
  </si>
  <si>
    <t>R2-D216</t>
  </si>
  <si>
    <t>CK-D240</t>
  </si>
  <si>
    <t>R1-D240</t>
  </si>
  <si>
    <t>R2-D240</t>
  </si>
  <si>
    <t>CK-D264</t>
  </si>
  <si>
    <t>R1-D264</t>
  </si>
  <si>
    <t>R2-D264</t>
  </si>
  <si>
    <t>CK-D288</t>
  </si>
  <si>
    <t>R1-D288</t>
  </si>
  <si>
    <t>R2-D288</t>
  </si>
  <si>
    <t>CK-D312</t>
  </si>
  <si>
    <t>R1-D312</t>
  </si>
  <si>
    <t>R2-D312</t>
  </si>
  <si>
    <t>CK-D336</t>
  </si>
  <si>
    <t>R1-D336</t>
  </si>
  <si>
    <t>R2-D336</t>
  </si>
  <si>
    <t>CK-D360</t>
  </si>
  <si>
    <t>R1-D360</t>
  </si>
  <si>
    <t>R2-D360</t>
  </si>
  <si>
    <t>CK-D384</t>
  </si>
  <si>
    <t>R1-D384</t>
  </si>
  <si>
    <t>R2-D384</t>
  </si>
  <si>
    <t>CK-D408</t>
  </si>
  <si>
    <t>R1-D408</t>
  </si>
  <si>
    <t>R2-D408</t>
  </si>
  <si>
    <t>CK-D432</t>
  </si>
  <si>
    <t>R1-D432</t>
  </si>
  <si>
    <t>R2-D432</t>
  </si>
  <si>
    <t>VOTUs</t>
    <phoneticPr fontId="1" type="noConversion"/>
  </si>
  <si>
    <t>gene_description</t>
  </si>
  <si>
    <t>VOTU5156</t>
  </si>
  <si>
    <t>PF13712.9</t>
  </si>
  <si>
    <t xml:space="preserve">Glycosyltransferase like family </t>
  </si>
  <si>
    <t>VOTU2918</t>
  </si>
  <si>
    <t>lytic</t>
  </si>
  <si>
    <t>VOTU3732</t>
  </si>
  <si>
    <t>lysogenic</t>
  </si>
  <si>
    <t>PF13692.9</t>
  </si>
  <si>
    <t xml:space="preserve">Glycosyl transferases group 1 </t>
  </si>
  <si>
    <t>VOTU5425</t>
  </si>
  <si>
    <t>PF13640.9</t>
  </si>
  <si>
    <t xml:space="preserve">2OG-Fe(II) oxygenase superfamily </t>
  </si>
  <si>
    <t>VOTU5113</t>
  </si>
  <si>
    <t>PF13578.9</t>
  </si>
  <si>
    <t xml:space="preserve">Methyltransferase domain </t>
  </si>
  <si>
    <t>VOTU2189</t>
  </si>
  <si>
    <t>VOTU2075</t>
  </si>
  <si>
    <t>VOTU6095</t>
  </si>
  <si>
    <t>PF13385.9</t>
  </si>
  <si>
    <t xml:space="preserve">Concanavalin A-like lectin/glucanases superfamily </t>
  </si>
  <si>
    <t>VOTU4638</t>
  </si>
  <si>
    <t>VOTU4182</t>
  </si>
  <si>
    <t>VOTU3998</t>
  </si>
  <si>
    <t>VOTU3823</t>
  </si>
  <si>
    <t>VOTU3303</t>
  </si>
  <si>
    <t>VOTU2396</t>
  </si>
  <si>
    <t>VOTU2329</t>
  </si>
  <si>
    <t>VOTU2036</t>
  </si>
  <si>
    <t>VOTU1536</t>
  </si>
  <si>
    <t>VOTU854</t>
  </si>
  <si>
    <t>VOTU797</t>
  </si>
  <si>
    <t>VOTU751</t>
  </si>
  <si>
    <t>VOTU732</t>
  </si>
  <si>
    <t>VOTU5648</t>
  </si>
  <si>
    <t>VOTU4813</t>
  </si>
  <si>
    <t>VOTU4592</t>
  </si>
  <si>
    <t>VOTU4379</t>
  </si>
  <si>
    <t>VOTU3585</t>
  </si>
  <si>
    <t>VOTU3547</t>
  </si>
  <si>
    <t>VOTU3234</t>
  </si>
  <si>
    <t>VOTU3224</t>
  </si>
  <si>
    <t>VOTU2802</t>
  </si>
  <si>
    <t>VOTU2711</t>
  </si>
  <si>
    <t>VOTU2592</t>
  </si>
  <si>
    <t>VOTU2507</t>
  </si>
  <si>
    <t>VOTU2416</t>
  </si>
  <si>
    <t>VOTU236</t>
  </si>
  <si>
    <t>VOTU1676</t>
  </si>
  <si>
    <t>VOTU1103</t>
  </si>
  <si>
    <t>VOTU3698</t>
  </si>
  <si>
    <t>PF13091.9</t>
  </si>
  <si>
    <t xml:space="preserve">PLD-like domain </t>
  </si>
  <si>
    <t>VOTU3439</t>
  </si>
  <si>
    <t>PF11775.11</t>
  </si>
  <si>
    <t xml:space="preserve">Cobalamin biosynthesis protein CobT VWA domain </t>
  </si>
  <si>
    <t>VOTU3595</t>
  </si>
  <si>
    <t>PF11134.11</t>
  </si>
  <si>
    <t xml:space="preserve">Phage stabilisation protein </t>
  </si>
  <si>
    <t>VOTU4754</t>
  </si>
  <si>
    <t>PF10145.12</t>
  </si>
  <si>
    <t xml:space="preserve">Phage-related minor tail protein </t>
  </si>
  <si>
    <t>VOTU2887</t>
  </si>
  <si>
    <t>PF06605.14</t>
  </si>
  <si>
    <t xml:space="preserve">Prophage endopeptidase tail </t>
  </si>
  <si>
    <t>VOTU5534</t>
  </si>
  <si>
    <t>PF05342.17</t>
  </si>
  <si>
    <t xml:space="preserve">M26 IgA1-specific Metallo-endopeptidase N-terminal region </t>
  </si>
  <si>
    <t>VOTU5418</t>
  </si>
  <si>
    <t>VOTU5190</t>
  </si>
  <si>
    <t>VOTU5154</t>
  </si>
  <si>
    <t>VOTU3937</t>
  </si>
  <si>
    <t>VOTU3792</t>
  </si>
  <si>
    <t>VOTU3567</t>
  </si>
  <si>
    <t>VOTU2402</t>
  </si>
  <si>
    <t>VOTU2370</t>
  </si>
  <si>
    <t>VOTU1790</t>
  </si>
  <si>
    <t>VOTU1791</t>
  </si>
  <si>
    <t>PF04989.15</t>
  </si>
  <si>
    <t xml:space="preserve">Cephalosporin hydroxylase </t>
  </si>
  <si>
    <t>VOTU3624</t>
  </si>
  <si>
    <t>PF04488.18</t>
  </si>
  <si>
    <t xml:space="preserve">Glycosyltransferase sugar-binding region containing DXD motif </t>
  </si>
  <si>
    <t>VOTU982</t>
  </si>
  <si>
    <t>PF04389.20</t>
  </si>
  <si>
    <t xml:space="preserve">Peptidase family M28 </t>
  </si>
  <si>
    <t>VOTU5198</t>
  </si>
  <si>
    <t>PF04122.15</t>
  </si>
  <si>
    <t xml:space="preserve">ell wall binding domain 2 (CWB2) </t>
  </si>
  <si>
    <t>VOTU5018</t>
  </si>
  <si>
    <t>PF02915.20</t>
  </si>
  <si>
    <t xml:space="preserve">Rubrerythrin </t>
  </si>
  <si>
    <t>VOTU4707</t>
  </si>
  <si>
    <t>VOTU2975</t>
  </si>
  <si>
    <t>VOTU2596</t>
  </si>
  <si>
    <t>PF02585.20</t>
  </si>
  <si>
    <t xml:space="preserve">GlcNAc-PI de-N-acetylase </t>
  </si>
  <si>
    <t>VOTU3044</t>
  </si>
  <si>
    <t>PF02127.18</t>
  </si>
  <si>
    <t xml:space="preserve">Aminopeptidase I zinc metalloprotease (M18) </t>
  </si>
  <si>
    <t>VOTU2202</t>
  </si>
  <si>
    <t>PF02018.20</t>
  </si>
  <si>
    <t xml:space="preserve">Carbohydrate binding domain </t>
  </si>
  <si>
    <t>VOTU5412</t>
  </si>
  <si>
    <t>PF01841.22</t>
  </si>
  <si>
    <t xml:space="preserve">Transglutaminase-like superfamily </t>
  </si>
  <si>
    <t>VOTU5279</t>
  </si>
  <si>
    <t>VOTU6179</t>
  </si>
  <si>
    <t>VOTU961</t>
  </si>
  <si>
    <t>PF01734.25</t>
  </si>
  <si>
    <t xml:space="preserve">Patatin-like phospholipase </t>
  </si>
  <si>
    <t>VOTU5740</t>
  </si>
  <si>
    <t>VOTU5155</t>
  </si>
  <si>
    <t>VOTU4749</t>
  </si>
  <si>
    <t>VOTU3006</t>
  </si>
  <si>
    <t>VOTU1772</t>
  </si>
  <si>
    <t>VOTU3510</t>
  </si>
  <si>
    <t>PF01503.20</t>
  </si>
  <si>
    <t xml:space="preserve">Phosphoribosyl-ATP pyrophosphohydrolase </t>
  </si>
  <si>
    <t>VOTU4313</t>
  </si>
  <si>
    <t>PF01050.21</t>
  </si>
  <si>
    <t xml:space="preserve">Mannose-6-phosphate isomerase </t>
  </si>
  <si>
    <t>VOTU6115</t>
  </si>
  <si>
    <t>PF01041.20</t>
  </si>
  <si>
    <t xml:space="preserve">DegT/DnrJ/EryC1/StrS aminotransferase family </t>
  </si>
  <si>
    <t>VOTU6167</t>
  </si>
  <si>
    <t>PF00625.24</t>
  </si>
  <si>
    <t xml:space="preserve">Guanylate kinase </t>
  </si>
  <si>
    <t>VOTU938</t>
  </si>
  <si>
    <t>VOTU4428</t>
  </si>
  <si>
    <t>VOTU4378</t>
  </si>
  <si>
    <t>VOTU402</t>
  </si>
  <si>
    <t>VOTU892</t>
  </si>
  <si>
    <t>VOTU5367</t>
  </si>
  <si>
    <t>VOTU4571</t>
  </si>
  <si>
    <t>VOTU4198</t>
  </si>
  <si>
    <t>VOTU3703</t>
  </si>
  <si>
    <t>VOTU2809</t>
  </si>
  <si>
    <t>VOTU2788</t>
  </si>
  <si>
    <t>VOTU2552</t>
  </si>
  <si>
    <t>VOTU2488</t>
  </si>
  <si>
    <t>VOTU1950</t>
  </si>
  <si>
    <t>VOTU1700</t>
  </si>
  <si>
    <t>PF00534.23</t>
  </si>
  <si>
    <t>VOTU2124</t>
  </si>
  <si>
    <t>VOTU4858</t>
  </si>
  <si>
    <t>PF00534.23</t>
    <phoneticPr fontId="1" type="noConversion"/>
  </si>
  <si>
    <t xml:space="preserve">Glycosyl transferases group 1 </t>
    <phoneticPr fontId="1" type="noConversion"/>
  </si>
  <si>
    <t>VOTU4482</t>
  </si>
  <si>
    <t>VOTU4281</t>
  </si>
  <si>
    <t>VOTU3535</t>
  </si>
  <si>
    <t>VOTU3411</t>
  </si>
  <si>
    <t>VOTU3408</t>
  </si>
  <si>
    <t>VOTU3084</t>
  </si>
  <si>
    <t>VOTU1554</t>
  </si>
  <si>
    <t>VOTU1480</t>
  </si>
  <si>
    <t>VOTU1361</t>
  </si>
  <si>
    <t>VOTU4561</t>
  </si>
  <si>
    <t>PF00291.28</t>
  </si>
  <si>
    <t xml:space="preserve">Pyridoxal-phosphate dependent enzyme </t>
  </si>
  <si>
    <t>VOTU4383</t>
  </si>
  <si>
    <t>VOTU2964</t>
  </si>
  <si>
    <t>PF00251.23</t>
    <phoneticPr fontId="1" type="noConversion"/>
  </si>
  <si>
    <t xml:space="preserve">Glycosyl hydrolases family 32 N-terminal domain </t>
    <phoneticPr fontId="1" type="noConversion"/>
  </si>
  <si>
    <t>PF00122.23</t>
  </si>
  <si>
    <t xml:space="preserve">E1-E2 ATPase </t>
  </si>
  <si>
    <t>VOTU2995</t>
  </si>
  <si>
    <t>K23144</t>
  </si>
  <si>
    <t>K23144; UDP-N-acetylglucosamine diphosphorylase / glucose-1-phosphate thymidylyltransferase / UDP-N-acetylgalactosamine diphosphorylase / glucosamine-1-phosphate N-acetyltransferase / galactosamine-1-phosphate N-acetyltransferase [EC:2.7.7.23 2.7.7.24 2.7.7.83 2.3.1.157 2.3.1.276]</t>
  </si>
  <si>
    <t>VOTU1402</t>
  </si>
  <si>
    <t>K22316</t>
  </si>
  <si>
    <t>rhnA-cobC; ribonuclease H / adenosylcobalamin/alpha-ribazole phosphatase [EC:3.1.26.4 3.1.3.73]</t>
  </si>
  <si>
    <t>VOTU3917</t>
  </si>
  <si>
    <t>VOTU3569</t>
  </si>
  <si>
    <t>VOTU3036</t>
  </si>
  <si>
    <t>VOTU1401</t>
  </si>
  <si>
    <t>VOTU6159</t>
  </si>
  <si>
    <t>K22227</t>
  </si>
  <si>
    <t>ahbD; heme synthase</t>
  </si>
  <si>
    <t>VOTU2578</t>
  </si>
  <si>
    <t>VOTU5370</t>
  </si>
  <si>
    <t>VOTU5126</t>
  </si>
  <si>
    <t>VOTU4585</t>
  </si>
  <si>
    <t>VOTU4111</t>
  </si>
  <si>
    <t>VOTU4391</t>
  </si>
  <si>
    <t>VOTU4367</t>
  </si>
  <si>
    <t>VOTU4341</t>
  </si>
  <si>
    <t>VOTU4339</t>
  </si>
  <si>
    <t>VOTU4277</t>
  </si>
  <si>
    <t>VOTU3516</t>
  </si>
  <si>
    <t>VOTU3491</t>
  </si>
  <si>
    <t>VOTU3160</t>
  </si>
  <si>
    <t>VOTU2733</t>
  </si>
  <si>
    <t>VOTU2337</t>
  </si>
  <si>
    <t>VOTU1828</t>
  </si>
  <si>
    <t>K21636</t>
  </si>
  <si>
    <t>ribonucleoside-triphosphate reductase (formate) [EC:1.1.98.6]</t>
  </si>
  <si>
    <t>ribonucleoside-triphosphate reductase [EC:1.17.4.2 1.1.98.6] [RN:R02022 R11636]</t>
  </si>
  <si>
    <t>VOTU4060</t>
  </si>
  <si>
    <t>VOTU2996</t>
  </si>
  <si>
    <t>VOTU4055</t>
  </si>
  <si>
    <t>VOTU2726</t>
  </si>
  <si>
    <t>VOTU183</t>
  </si>
  <si>
    <t>VOTU5660</t>
  </si>
  <si>
    <t>VOTU1453</t>
  </si>
  <si>
    <t>VOTU973</t>
  </si>
  <si>
    <t>VOTU799</t>
  </si>
  <si>
    <t>VOTU6017</t>
  </si>
  <si>
    <t>VOTU5780</t>
  </si>
  <si>
    <t>VOTU556</t>
  </si>
  <si>
    <t>VOTU541</t>
  </si>
  <si>
    <t>VOTU4722</t>
  </si>
  <si>
    <t>VOTU4693</t>
  </si>
  <si>
    <t>VOTU4540</t>
  </si>
  <si>
    <t>VOTU4155</t>
  </si>
  <si>
    <t>VOTU411</t>
  </si>
  <si>
    <t>VOTU3829</t>
  </si>
  <si>
    <t>VOTU3609</t>
  </si>
  <si>
    <t>VOTU3584</t>
  </si>
  <si>
    <t>VOTU3184</t>
  </si>
  <si>
    <t>VOTU3025</t>
  </si>
  <si>
    <t>VOTU2929</t>
  </si>
  <si>
    <t>VOTU2468</t>
  </si>
  <si>
    <t>VOTU2266</t>
  </si>
  <si>
    <t>VOTU1202</t>
  </si>
  <si>
    <t>VOTU949</t>
  </si>
  <si>
    <t>K21140</t>
  </si>
  <si>
    <t>mec; [CysO sulfur-carrier protein]-S-L-cysteine hydrolase [EC:3.13.1.6]</t>
  </si>
  <si>
    <t>VOTU5466</t>
  </si>
  <si>
    <t>VOTU2875</t>
  </si>
  <si>
    <t>VOTU4474</t>
  </si>
  <si>
    <t>VOTU2786</t>
  </si>
  <si>
    <t>VOTU5716</t>
  </si>
  <si>
    <t>K21064</t>
  </si>
  <si>
    <t>ycsE, yitU, ywtE; 5-amino-6-(5-phospho-D-ribitylamino)uracil phosphatase [EC:3.1.3.104]</t>
  </si>
  <si>
    <t>VOTU3815</t>
  </si>
  <si>
    <t>K21030</t>
  </si>
  <si>
    <t>tarI; D-ribitol-5-phosphate cytidylyltransferase [EC:2.7.7.40]</t>
  </si>
  <si>
    <t>K21029</t>
  </si>
  <si>
    <t>moeB; molybdopterin-synthase adenylyltransferase [EC:2.7.7.80]</t>
  </si>
  <si>
    <t>VOTU795</t>
  </si>
  <si>
    <t>VOTU5834</t>
  </si>
  <si>
    <t>VOTU3625</t>
  </si>
  <si>
    <t>VOTU266</t>
  </si>
  <si>
    <t>VOTU1890</t>
  </si>
  <si>
    <t>VOTU1305</t>
  </si>
  <si>
    <t>VOTU3246</t>
  </si>
  <si>
    <t>K20811</t>
  </si>
  <si>
    <t>inuJ; inulosucrase [EC:2.4.1.9]</t>
  </si>
  <si>
    <t>VOTU5996</t>
  </si>
  <si>
    <t>K20170</t>
  </si>
  <si>
    <t>nicA1; nicotine oxidoreductase [EC:1.5.3.-]</t>
  </si>
  <si>
    <t>VOTU5863</t>
  </si>
  <si>
    <t>VOTU5109</t>
  </si>
  <si>
    <t>VOTU2177</t>
  </si>
  <si>
    <t>K18912</t>
  </si>
  <si>
    <t>egtB; gamma-glutamyl hercynylcysteine S-oxide synthase [EC:1.14.99.50]</t>
  </si>
  <si>
    <t>VOTU684</t>
  </si>
  <si>
    <t>K18851</t>
  </si>
  <si>
    <t>fbp; diacylglycerol O-acyltransferase / trehalose O-mycolyltransferase [EC:2.3.1.20 2.3.1.122]</t>
  </si>
  <si>
    <t>VOTU63</t>
  </si>
  <si>
    <t>K17716</t>
  </si>
  <si>
    <t>capD; UDP-glucose 4-epimerase [EC:5.1.3.2]</t>
  </si>
  <si>
    <t>K17398</t>
  </si>
  <si>
    <t>DNMT3A; DNA (cytosine-5)-methyltransferase 3A [EC:2.1.1.37]</t>
  </si>
  <si>
    <t>VOTU723</t>
  </si>
  <si>
    <t>VOTU582</t>
  </si>
  <si>
    <t>VOTU5374</t>
  </si>
  <si>
    <t>VOTU5251</t>
  </si>
  <si>
    <t>VOTU4816</t>
  </si>
  <si>
    <t>VOTU4346</t>
  </si>
  <si>
    <t>VOTU4320</t>
  </si>
  <si>
    <t>VOTU4287</t>
  </si>
  <si>
    <t>VOTU4053</t>
  </si>
  <si>
    <t>VOTU3983</t>
  </si>
  <si>
    <t>VOTU3974</t>
  </si>
  <si>
    <t>VOTU3832</t>
  </si>
  <si>
    <t>VOTU3485</t>
  </si>
  <si>
    <t>VOTU3265</t>
  </si>
  <si>
    <t>VOTU3103</t>
  </si>
  <si>
    <t>VOTU3081</t>
  </si>
  <si>
    <t>VOTU2991</t>
  </si>
  <si>
    <t>VOTU2356</t>
  </si>
  <si>
    <t>VOTU6141</t>
  </si>
  <si>
    <t>K15633</t>
  </si>
  <si>
    <t>gpmI; 2,3-bisphosphoglycerate-independent phosphoglycerate mutase [EC:5.4.2.12]</t>
  </si>
  <si>
    <t>VOTU4558</t>
  </si>
  <si>
    <t>K14727</t>
  </si>
  <si>
    <t>pcaL; 3-oxoadipate enol-lactonase / 4-carboxymuconolactone decarboxylase [EC:3.1.1.24 4.1.1.44]</t>
  </si>
  <si>
    <t>VOTU4494</t>
  </si>
  <si>
    <t>K14654</t>
  </si>
  <si>
    <t>RIB7, arfC; 2,5-diamino-6-(ribosylamino)-4(3H)-pyrimidinone 5'-phosphate reductase [EC:1.1.1.302]</t>
  </si>
  <si>
    <t>K13522</t>
  </si>
  <si>
    <t>K13522, nadM; bifunctional NMN adenylyltransferase/nudix hydrolase [EC:2.7.7.1 3.6.1.-]</t>
  </si>
  <si>
    <t>VOTU649</t>
  </si>
  <si>
    <t>VOTU1786</t>
  </si>
  <si>
    <t>VOTU1187</t>
  </si>
  <si>
    <t>VOTU5129</t>
  </si>
  <si>
    <t>K13273</t>
  </si>
  <si>
    <t>PMVK; phosphomevalonate kinase [EC:2.7.4.2]</t>
  </si>
  <si>
    <t>VOTU6153</t>
  </si>
  <si>
    <t>K12111</t>
  </si>
  <si>
    <t>ebgA; evolved beta-galactosidase subunit alpha [EC:3.2.1.23]</t>
  </si>
  <si>
    <t>VOTU4432</t>
  </si>
  <si>
    <t>K11717</t>
  </si>
  <si>
    <t>sufS; cysteine desulfurase / selenocysteine lyase [EC:2.8.1.7 4.4.1.16]</t>
  </si>
  <si>
    <t>VOTU1281</t>
  </si>
  <si>
    <t>VOTU3945</t>
  </si>
  <si>
    <t>K11529</t>
  </si>
  <si>
    <t>gck, gckA, GLYCTK; glycerate 2-kinase [EC:2.7.1.165]</t>
  </si>
  <si>
    <t>VOTU4048</t>
  </si>
  <si>
    <t>K10026</t>
  </si>
  <si>
    <t>queE; 7-carboxy-7-deazaguanine synthase [EC:4.3.99.3]</t>
  </si>
  <si>
    <t>VOTU819</t>
  </si>
  <si>
    <t>VOTU676</t>
  </si>
  <si>
    <t>VOTU5064</t>
  </si>
  <si>
    <t>VOTU4433</t>
  </si>
  <si>
    <t>VOTU4396</t>
  </si>
  <si>
    <t>VOTU3551</t>
  </si>
  <si>
    <t>VOTU2908</t>
  </si>
  <si>
    <t>VOTU2412</t>
  </si>
  <si>
    <t>VOTU2367</t>
  </si>
  <si>
    <t>VOTU1253</t>
  </si>
  <si>
    <t>VOTU1001</t>
  </si>
  <si>
    <t>VOTU3487</t>
  </si>
  <si>
    <t>K09953</t>
  </si>
  <si>
    <t>lpxR; lipid A 3-O-deacylase [EC:3.1.1.-]</t>
  </si>
  <si>
    <t>K09883</t>
  </si>
  <si>
    <t>cobT; cobaltochelatase CobT [EC:6.6.1.2]</t>
  </si>
  <si>
    <t>K09882</t>
  </si>
  <si>
    <t>cobS; cobaltochelatase CobS [EC:6.6.1.2]</t>
  </si>
  <si>
    <t>VOTU5002</t>
  </si>
  <si>
    <t>VOTU3746</t>
  </si>
  <si>
    <t>VOTU2235</t>
  </si>
  <si>
    <t>VOTU1758</t>
  </si>
  <si>
    <t>VOTU2870</t>
  </si>
  <si>
    <t>K08678</t>
  </si>
  <si>
    <t>UXS1, uxs; UDP-glucuronate decarboxylase [EC:4.1.1.35]</t>
  </si>
  <si>
    <t>K08281</t>
  </si>
  <si>
    <t>pncA; nicotinamidase/pyrazinamidase [EC:3.5.1.19 3.5.1.-]</t>
  </si>
  <si>
    <t>VOTU6089</t>
  </si>
  <si>
    <t>VOTU4792</t>
  </si>
  <si>
    <t>VOTU3760</t>
  </si>
  <si>
    <t>VOTU3088</t>
  </si>
  <si>
    <t>VOTU499</t>
  </si>
  <si>
    <t>K07404</t>
  </si>
  <si>
    <t>pgl; 6-phosphogluconolactonase [EC:3.1.1.31]</t>
  </si>
  <si>
    <t>VOTU456</t>
  </si>
  <si>
    <t>VOTU2521</t>
  </si>
  <si>
    <t>VOTU2210</t>
  </si>
  <si>
    <t>VOTU2026</t>
  </si>
  <si>
    <t>VOTU913</t>
  </si>
  <si>
    <t>VOTU419</t>
  </si>
  <si>
    <t>VOTU2523</t>
  </si>
  <si>
    <t>VOTU2401</t>
  </si>
  <si>
    <t>VOTU2205</t>
  </si>
  <si>
    <t>VOTU5619</t>
  </si>
  <si>
    <t>K07260</t>
  </si>
  <si>
    <t>vanY; zinc D-Ala-D-Ala carboxypeptidase [EC:3.4.17.14]</t>
  </si>
  <si>
    <t>VOTU5416</t>
  </si>
  <si>
    <t>VOTU2475</t>
  </si>
  <si>
    <t>VOTU3854</t>
  </si>
  <si>
    <t>VOTU2816</t>
  </si>
  <si>
    <t>VOTU2252</t>
  </si>
  <si>
    <t>VOTU1771</t>
  </si>
  <si>
    <t>K07258</t>
  </si>
  <si>
    <t>dacC, dacA, dacD; serine-type D-Ala-D-Ala carboxypeptidase (penicillin-binding protein 5/6) [EC:3.4.16.4]</t>
  </si>
  <si>
    <t>K07175</t>
  </si>
  <si>
    <t>PhoH-like ATPase</t>
  </si>
  <si>
    <t>VOTU2829</t>
  </si>
  <si>
    <t>VOTU520</t>
  </si>
  <si>
    <t>VOTU4144</t>
  </si>
  <si>
    <t>VOTU2605</t>
  </si>
  <si>
    <t>VOTU2462</t>
  </si>
  <si>
    <t>VOTU5338</t>
  </si>
  <si>
    <t>VOTU4733</t>
  </si>
  <si>
    <t>VOTU379</t>
  </si>
  <si>
    <t>VOTU3125</t>
  </si>
  <si>
    <t>VOTU2697</t>
  </si>
  <si>
    <t>VOTU2623</t>
  </si>
  <si>
    <t>VOTU2554</t>
  </si>
  <si>
    <t>VOTU2275</t>
  </si>
  <si>
    <t>VOTU2176</t>
  </si>
  <si>
    <t>VOTU2174</t>
  </si>
  <si>
    <t>VOTU1140</t>
  </si>
  <si>
    <t>VOTU3102</t>
  </si>
  <si>
    <t>K07173</t>
  </si>
  <si>
    <t>luxS; S-ribosylhomocysteine lyase [EC:4.4.1.21]</t>
  </si>
  <si>
    <t>VOTU6015</t>
  </si>
  <si>
    <t>K07133</t>
  </si>
  <si>
    <t>uncharacterized protein</t>
  </si>
  <si>
    <t>VOTU3912</t>
  </si>
  <si>
    <t>VOTU6039</t>
  </si>
  <si>
    <t>K06920</t>
  </si>
  <si>
    <t>queC; 7-cyano-7-deazaguanine synthase [EC:6.3.4.20]</t>
  </si>
  <si>
    <t>VOTU5677</t>
  </si>
  <si>
    <t>VOTU5250</t>
  </si>
  <si>
    <t>VOTU429</t>
  </si>
  <si>
    <t>VOTU125</t>
  </si>
  <si>
    <t>K06881</t>
  </si>
  <si>
    <t>nrnA; bifunctional oligoribonuclease and PAP phosphatase NrnA [EC:3.1.3.7 3.1.13.3]</t>
  </si>
  <si>
    <t>K06211</t>
  </si>
  <si>
    <t>nadR; HTH-type transcriptional regulator, transcriptional repressor of NAD biosynthesis genes [EC:2.7.7.1 2.7.1.22]</t>
  </si>
  <si>
    <t>VOTU654</t>
  </si>
  <si>
    <t>VOTU1127</t>
  </si>
  <si>
    <t>VOTU905</t>
  </si>
  <si>
    <t>K06167</t>
  </si>
  <si>
    <t>phnP; phosphoribosyl 1,2-cyclic phosphate phosphodiesterase [EC:3.1.4.55]</t>
  </si>
  <si>
    <t>VOTU861</t>
  </si>
  <si>
    <t>VOTU5560</t>
  </si>
  <si>
    <t>VOTU531</t>
  </si>
  <si>
    <t>VOTU482</t>
  </si>
  <si>
    <t>VOTU455</t>
  </si>
  <si>
    <t>VOTU4516</t>
  </si>
  <si>
    <t>VOTU4439</t>
  </si>
  <si>
    <t>VOTU4426</t>
  </si>
  <si>
    <t>VOTU3646</t>
  </si>
  <si>
    <t>VOTU3250</t>
  </si>
  <si>
    <t>VOTU2672</t>
  </si>
  <si>
    <t>VOTU2646</t>
  </si>
  <si>
    <t>VOTU1618</t>
  </si>
  <si>
    <t>VOTU877</t>
  </si>
  <si>
    <t>VOTU730</t>
  </si>
  <si>
    <t>VOTU725</t>
  </si>
  <si>
    <t>VOTU702</t>
  </si>
  <si>
    <t>VOTU608</t>
  </si>
  <si>
    <t>VOTU5708</t>
  </si>
  <si>
    <t>VOTU5579</t>
  </si>
  <si>
    <t>VOTU5480</t>
  </si>
  <si>
    <t>VOTU5469</t>
  </si>
  <si>
    <t>VOTU533</t>
  </si>
  <si>
    <t>VOTU505</t>
  </si>
  <si>
    <t>VOTU478</t>
  </si>
  <si>
    <t>VOTU4688</t>
  </si>
  <si>
    <t>VOTU4532</t>
  </si>
  <si>
    <t>VOTU451</t>
  </si>
  <si>
    <t>VOTU4484</t>
  </si>
  <si>
    <t>VOTU4409</t>
  </si>
  <si>
    <t>VOTU4407</t>
  </si>
  <si>
    <t>VOTU4334</t>
  </si>
  <si>
    <t>VOTU4259</t>
  </si>
  <si>
    <t>VOTU4120</t>
  </si>
  <si>
    <t>VOTU4047</t>
  </si>
  <si>
    <t>VOTU3970</t>
  </si>
  <si>
    <t>VOTU3878</t>
  </si>
  <si>
    <t>VOTU3856</t>
  </si>
  <si>
    <t>VOTU3774</t>
  </si>
  <si>
    <t>VOTU3378</t>
  </si>
  <si>
    <t>VOTU3332</t>
  </si>
  <si>
    <t>VOTU3176</t>
  </si>
  <si>
    <t>VOTU2770</t>
  </si>
  <si>
    <t>VOTU2745</t>
  </si>
  <si>
    <t>VOTU2589</t>
  </si>
  <si>
    <t>VOTU2543</t>
  </si>
  <si>
    <t>VOTU2486</t>
  </si>
  <si>
    <t>VOTU2470</t>
  </si>
  <si>
    <t>VOTU2419</t>
  </si>
  <si>
    <t>VOTU2387</t>
  </si>
  <si>
    <t>VOTU2188</t>
  </si>
  <si>
    <t>VOTU2111</t>
  </si>
  <si>
    <t>VOTU1901</t>
  </si>
  <si>
    <t>VOTU1745</t>
  </si>
  <si>
    <t>VOTU1660</t>
  </si>
  <si>
    <t>VOTU1381</t>
  </si>
  <si>
    <t>VOTU1150</t>
  </si>
  <si>
    <t>VOTU1032</t>
  </si>
  <si>
    <t>VOTU6183</t>
  </si>
  <si>
    <t>K06041</t>
  </si>
  <si>
    <t>kdsD, kpsF; arabinose-5-phosphate isomerase [EC:5.3.1.13]</t>
  </si>
  <si>
    <t>VOTU107</t>
  </si>
  <si>
    <t>K05995</t>
  </si>
  <si>
    <t>dipeptidase E [EC:3.4.13.21]</t>
  </si>
  <si>
    <t>VOTU3869</t>
  </si>
  <si>
    <t>VOTU4566</t>
  </si>
  <si>
    <t>K05601</t>
  </si>
  <si>
    <t>hcp; hydroxylamine reductase [EC:1.7.99.1]</t>
  </si>
  <si>
    <t>VOTU616</t>
  </si>
  <si>
    <t>K05366</t>
  </si>
  <si>
    <t>mrcA; penicillin-binding protein 1A [EC:2.4.1.129 3.4.16.4]</t>
  </si>
  <si>
    <t>VOTU2368</t>
  </si>
  <si>
    <t>VOTU179</t>
  </si>
  <si>
    <t>VOTU467</t>
  </si>
  <si>
    <t>K04487</t>
  </si>
  <si>
    <t>iscS, NFS1; cysteine desulfurase [EC:2.8.1.7]</t>
  </si>
  <si>
    <t>VOTU4466</t>
  </si>
  <si>
    <t>VOTU4090</t>
  </si>
  <si>
    <t>VOTU3896</t>
  </si>
  <si>
    <t>VOTU2595</t>
  </si>
  <si>
    <t>VOTU2181</t>
  </si>
  <si>
    <t>VOTU6131</t>
  </si>
  <si>
    <t>K04486</t>
  </si>
  <si>
    <t>E3.1.3.15B; histidinol-phosphatase (PHP family) [EC:3.1.3.15]</t>
  </si>
  <si>
    <t>VOTU1729</t>
  </si>
  <si>
    <t>VOTU5591</t>
  </si>
  <si>
    <t>K04069</t>
  </si>
  <si>
    <t>pyruvate formate lyase activating enzyme</t>
  </si>
  <si>
    <t>VOTU4254</t>
  </si>
  <si>
    <t>VOTU3690</t>
  </si>
  <si>
    <t>VOTU3452</t>
  </si>
  <si>
    <t>K04034</t>
  </si>
  <si>
    <t>bchE; anaerobic magnesium-protoporphyrin IX monomethyl ester cyclase [EC:1.21.98.3]</t>
  </si>
  <si>
    <t>VOTU2503</t>
  </si>
  <si>
    <t>VOTU3807</t>
  </si>
  <si>
    <t>VOTU3667</t>
  </si>
  <si>
    <t>K03856</t>
  </si>
  <si>
    <t>AROA2, aroA; 3-deoxy-7-phosphoheptulonate synthase [EC:2.5.1.54]</t>
  </si>
  <si>
    <t>VOTU2332</t>
  </si>
  <si>
    <t>VOTU3863</t>
  </si>
  <si>
    <t>K03781</t>
  </si>
  <si>
    <t>katE, CAT, catB, srpA; catalase [EC:1.11.1.6]</t>
  </si>
  <si>
    <t>VOTU5559</t>
  </si>
  <si>
    <t>K03738</t>
  </si>
  <si>
    <t>aor; aldehyde:ferredoxin oxidoreductase [EC:1.2.7.5]</t>
  </si>
  <si>
    <t>VOTU5035</t>
  </si>
  <si>
    <t>K03693</t>
  </si>
  <si>
    <t>pbp1b; penicillin-binding protein 1B</t>
  </si>
  <si>
    <t>K03639</t>
  </si>
  <si>
    <t>moaA, CNX2; GTP 3',8-cyclase [EC:4.1.99.22]</t>
  </si>
  <si>
    <t>VOTU2306</t>
  </si>
  <si>
    <t>K03544</t>
  </si>
  <si>
    <t>ATP-dependent Clp protease ATP-binding subunit ClpX</t>
  </si>
  <si>
    <t>K03462</t>
  </si>
  <si>
    <t>NAMPT; nicotinamide phosphoribosyltransferase [EC:2.4.2.12]</t>
  </si>
  <si>
    <t>VOTU3648</t>
  </si>
  <si>
    <t>VOTU2669</t>
  </si>
  <si>
    <t>VOTU552</t>
  </si>
  <si>
    <t>K03367</t>
  </si>
  <si>
    <t>dltA; D-alanine--poly(phosphoribitol) ligase subunit 1 [EC:6.1.1.13]</t>
  </si>
  <si>
    <t>VOTU3446</t>
  </si>
  <si>
    <t>K03275</t>
  </si>
  <si>
    <t>waaO, rfaI; UDP-glucose:(glucosyl)LPS alpha-1,3-glucosyltransferase [EC:2.4.1.-]</t>
  </si>
  <si>
    <t>VOTU5629</t>
  </si>
  <si>
    <t>K03269</t>
  </si>
  <si>
    <t>lpxH; UDP-2,3-diacylglucosamine hydrolase [EC:3.6.1.54]</t>
  </si>
  <si>
    <t>VOTU5317</t>
  </si>
  <si>
    <t>VOTU4075</t>
  </si>
  <si>
    <t>K03183</t>
  </si>
  <si>
    <t>ubiE; demethylmenaquinone methyltransferase / 2-methoxy-6-polyprenyl-1,4-benzoquinol methylase [EC:2.1.1.163 2.1.1.201]</t>
  </si>
  <si>
    <t>VOTU1769</t>
  </si>
  <si>
    <t>K03152</t>
  </si>
  <si>
    <t>protein deglycase [EC:3.5.1.124]</t>
  </si>
  <si>
    <t>K03148</t>
  </si>
  <si>
    <t>thiF; sulfur carrier protein ThiS adenylyltransferase [EC:2.7.7.73]</t>
  </si>
  <si>
    <t>VOTU1293</t>
  </si>
  <si>
    <t>VOTU2610</t>
  </si>
  <si>
    <t>K03095</t>
  </si>
  <si>
    <t>SprT-like protein</t>
  </si>
  <si>
    <t>VOTU4779</t>
  </si>
  <si>
    <t>K02935</t>
  </si>
  <si>
    <t>large subunit ribosomal protein L7/L12</t>
  </si>
  <si>
    <t>VOTU5264</t>
  </si>
  <si>
    <t>K02847</t>
  </si>
  <si>
    <t>waaL, rfaL; O-antigen ligase [EC:2.4.1.-]</t>
  </si>
  <si>
    <t>K02654</t>
  </si>
  <si>
    <t>leader peptidase (prepilin peptidase) / N-methyltransferase [EC:3.4.23.43 2.1.1.-]</t>
  </si>
  <si>
    <t>VOTU3817</t>
  </si>
  <si>
    <t>K02614</t>
  </si>
  <si>
    <t>paaI; acyl-CoA thioesterase [EC:3.1.2.-]</t>
  </si>
  <si>
    <t>K02536</t>
  </si>
  <si>
    <t>lpxD; UDP-3-O-[3-hydroxymyristoyl] glucosamine N-acyltransferase [EC:2.3.1.191]</t>
  </si>
  <si>
    <t>VOTU5632</t>
  </si>
  <si>
    <t>VOTU5618</t>
  </si>
  <si>
    <t>K02473</t>
  </si>
  <si>
    <t>wbpP; UDP-N-acetylglucosamine 4-epimerase [EC:5.1.3.7]</t>
  </si>
  <si>
    <t>K02395</t>
  </si>
  <si>
    <t>peptidoglycan hydrolase FlgJ</t>
  </si>
  <si>
    <t>VOTU3826</t>
  </si>
  <si>
    <t>VOTU3708</t>
  </si>
  <si>
    <t>VOTU6190</t>
  </si>
  <si>
    <t>VOTU5655</t>
  </si>
  <si>
    <t>VOTU5596</t>
  </si>
  <si>
    <t>VOTU5500</t>
  </si>
  <si>
    <t>VOTU5246</t>
  </si>
  <si>
    <t>VOTU4948</t>
  </si>
  <si>
    <t>VOTU3556</t>
  </si>
  <si>
    <t>VOTU3493</t>
  </si>
  <si>
    <t>VOTU3369</t>
  </si>
  <si>
    <t>VOTU3324</t>
  </si>
  <si>
    <t>VOTU3275</t>
  </si>
  <si>
    <t>VOTU3247</t>
  </si>
  <si>
    <t>VOTU2636</t>
  </si>
  <si>
    <t>VOTU2570</t>
  </si>
  <si>
    <t>VOTU1810</t>
  </si>
  <si>
    <t>VOTU1455</t>
  </si>
  <si>
    <t>VOTU1438</t>
  </si>
  <si>
    <t>VOTU1193</t>
  </si>
  <si>
    <t>VOTU3759</t>
  </si>
  <si>
    <t>K02377</t>
  </si>
  <si>
    <t>TSTA3, fcl; GDP-L-fucose synthase [EC:1.1.1.271]</t>
  </si>
  <si>
    <t>VOTU762</t>
  </si>
  <si>
    <t>K02078</t>
  </si>
  <si>
    <t>acpP; acyl carrier protein</t>
  </si>
  <si>
    <t>K02027</t>
  </si>
  <si>
    <t>ABC.MS.S; multiple sugar transport system substrate-binding protein</t>
  </si>
  <si>
    <t>VOTU3460</t>
  </si>
  <si>
    <t>K01992</t>
  </si>
  <si>
    <t>ABC-2.P; ABC-2 type transport system permease protein</t>
  </si>
  <si>
    <t>VOTU904</t>
  </si>
  <si>
    <t>VOTU1444</t>
  </si>
  <si>
    <t>VOTU5669</t>
  </si>
  <si>
    <t>K01953</t>
  </si>
  <si>
    <t>asnB, ASNS; asparagine synthase (glutamine-hydrolysing) [EC:6.3.5.4]</t>
  </si>
  <si>
    <t>VOTU203</t>
  </si>
  <si>
    <t>VOTU3734</t>
  </si>
  <si>
    <t>K01951</t>
  </si>
  <si>
    <t>guaA, GMPS; GMP synthase (glutamine-hydrolysing) [EC:6.3.5.2]</t>
  </si>
  <si>
    <t>K01945</t>
  </si>
  <si>
    <t>purD; phosphoribosylamine---glycine ligase [EC:6.3.4.13]</t>
  </si>
  <si>
    <t>VOTU3421</t>
  </si>
  <si>
    <t>K01940</t>
  </si>
  <si>
    <t>argininosuccinate synthase [EC:6.3.4.5] [RN:R01954]</t>
  </si>
  <si>
    <t>VOTU5424</t>
  </si>
  <si>
    <t>K01939</t>
  </si>
  <si>
    <t>purA, ADSS; adenylosuccinate synthase [EC:6.3.4.4]</t>
  </si>
  <si>
    <t>VOTU1688</t>
  </si>
  <si>
    <t>VOTU6157</t>
  </si>
  <si>
    <t>K01921</t>
  </si>
  <si>
    <t>ddl; D-alanine-D-alanine ligase [EC:6.3.2.4]</t>
  </si>
  <si>
    <t>K01916</t>
  </si>
  <si>
    <t>nadE; NAD+ synthase [EC:6.3.1.5]</t>
  </si>
  <si>
    <t>VOTU1954</t>
  </si>
  <si>
    <t>K01874</t>
  </si>
  <si>
    <t>MARS, metG; methionyl-tRNA synthetase [EC:6.1.1.10]</t>
  </si>
  <si>
    <t>VOTU3565</t>
  </si>
  <si>
    <t>K01854</t>
  </si>
  <si>
    <t>glf; UDP-galactopyranose mutase [EC:5.4.99.9]</t>
  </si>
  <si>
    <t>VOTU3164</t>
  </si>
  <si>
    <t>VOTU2978</t>
  </si>
  <si>
    <t>VOTU1477</t>
  </si>
  <si>
    <t>VOTU1371</t>
  </si>
  <si>
    <t>VOTU1991</t>
  </si>
  <si>
    <t>K01840</t>
  </si>
  <si>
    <t>manB; phosphomannomutase [EC:5.4.2.8]</t>
  </si>
  <si>
    <t>VOTU1560</t>
  </si>
  <si>
    <t>K01784</t>
  </si>
  <si>
    <t>galE, GALE; UDP-glucose 4-epimerase [EC:5.1.3.2]</t>
  </si>
  <si>
    <t>VOTU1321</t>
  </si>
  <si>
    <t>VOTU4761</t>
  </si>
  <si>
    <t>VOTU4681</t>
  </si>
  <si>
    <t>VOTU3894</t>
  </si>
  <si>
    <t>VOTU1279</t>
  </si>
  <si>
    <t>VOTU3786</t>
  </si>
  <si>
    <t>K01756</t>
  </si>
  <si>
    <t>purB, ADSL; adenylosuccinate lyase [EC:4.3.2.2]</t>
  </si>
  <si>
    <t>K01737</t>
  </si>
  <si>
    <t>queD, ptpS, PTS; 6-pyruvoyltetrahydropterin/6-carboxytetrahydropterin synthase [EC:4.2.3.12 4.1.2.50]</t>
  </si>
  <si>
    <t>K01710</t>
  </si>
  <si>
    <t>E4.2.1.46, rfbB, rffG; dTDP-glucose 4,6-dehydratase [EC:4.2.1.46]</t>
  </si>
  <si>
    <t>VOTU76</t>
  </si>
  <si>
    <t>K01709</t>
  </si>
  <si>
    <t>rfbG; CDP-glucose 4,6-dehydratase [EC:4.2.1.45]</t>
  </si>
  <si>
    <t>VOTU3725</t>
  </si>
  <si>
    <t>K01689</t>
  </si>
  <si>
    <t>ENO, eno; enolase [EC:4.2.1.11]</t>
  </si>
  <si>
    <t>VOTU5252</t>
  </si>
  <si>
    <t>K01652</t>
  </si>
  <si>
    <t>E2.2.1.6L, ilvB, ilvG, ilvI; acetolactate synthase I/II/III large subunit [EC:2.2.1.6]</t>
  </si>
  <si>
    <t>K01628</t>
  </si>
  <si>
    <t>fucA; L-fuculose-phosphate aldolase [EC:4.1.2.17]</t>
  </si>
  <si>
    <t>VOTU1663</t>
  </si>
  <si>
    <t>K01588</t>
  </si>
  <si>
    <t>purE; 5-(carboxyamino)imidazole ribonucleotide mutase [EC:5.4.99.18]</t>
  </si>
  <si>
    <t>K01520</t>
  </si>
  <si>
    <t>dUTP pyrophosphatase [EC:3.6.1.23] [RN:R02100]</t>
  </si>
  <si>
    <t>VOTU5015</t>
  </si>
  <si>
    <t>VOTU488</t>
  </si>
  <si>
    <t>VOTU4624</t>
  </si>
  <si>
    <t>VOTU3413</t>
  </si>
  <si>
    <t>VOTU2564</t>
  </si>
  <si>
    <t>VOTU2158</t>
  </si>
  <si>
    <t>VOTU2105</t>
  </si>
  <si>
    <t>VOTU1306</t>
  </si>
  <si>
    <t>VOTU984</t>
  </si>
  <si>
    <t>VOTU951</t>
  </si>
  <si>
    <t>VOTU906</t>
  </si>
  <si>
    <t>VOTU891</t>
  </si>
  <si>
    <t>VOTU886</t>
  </si>
  <si>
    <t>VOTU870</t>
  </si>
  <si>
    <t>VOTU807</t>
  </si>
  <si>
    <t>VOTU602</t>
  </si>
  <si>
    <t>dUTP pyrophosphatase [EC:3.6.1.23] [RN:R02100]</t>
    <phoneticPr fontId="1" type="noConversion"/>
  </si>
  <si>
    <t>VOTU5614</t>
  </si>
  <si>
    <t>VOTU546</t>
  </si>
  <si>
    <t>VOTU5440</t>
  </si>
  <si>
    <t>VOTU5436</t>
  </si>
  <si>
    <t>VOTU5340</t>
  </si>
  <si>
    <t>VOTU5277</t>
  </si>
  <si>
    <t>VOTU5132</t>
  </si>
  <si>
    <t>VOTU4993</t>
  </si>
  <si>
    <t>VOTU4786</t>
  </si>
  <si>
    <t>VOTU4705</t>
  </si>
  <si>
    <t>VOTU4612</t>
  </si>
  <si>
    <t>VOTU4597</t>
  </si>
  <si>
    <t>VOTU4536</t>
  </si>
  <si>
    <t>VOTU4187</t>
  </si>
  <si>
    <t>VOTU3586</t>
  </si>
  <si>
    <t>VOTU3501</t>
  </si>
  <si>
    <t>VOTU3138</t>
  </si>
  <si>
    <t>VOTU3059</t>
  </si>
  <si>
    <t>VOTU2923</t>
  </si>
  <si>
    <t>VOTU2853</t>
  </si>
  <si>
    <t>VOTU2840</t>
  </si>
  <si>
    <t>VOTU2734</t>
  </si>
  <si>
    <t>VOTU2671</t>
  </si>
  <si>
    <t>VOTU2656</t>
  </si>
  <si>
    <t>VOTU2539</t>
  </si>
  <si>
    <t>VOTU2460</t>
  </si>
  <si>
    <t>VOTU2418</t>
  </si>
  <si>
    <t>VOTU2267</t>
  </si>
  <si>
    <t>VOTU1822</t>
  </si>
  <si>
    <t>VOTU182</t>
  </si>
  <si>
    <t>VOTU171</t>
  </si>
  <si>
    <t>VOTU169</t>
  </si>
  <si>
    <t>VOTU1667</t>
  </si>
  <si>
    <t>VOTU1649</t>
  </si>
  <si>
    <t>VOTU1587</t>
  </si>
  <si>
    <t>VOTU1244</t>
  </si>
  <si>
    <t>VOTU1191</t>
  </si>
  <si>
    <t>VOTU1098</t>
  </si>
  <si>
    <t>VOTU1027</t>
  </si>
  <si>
    <t>VOTU1012</t>
  </si>
  <si>
    <t>K01507</t>
  </si>
  <si>
    <t>inorganic pyrophosphatase [EC:3.6.1.1]</t>
  </si>
  <si>
    <t>K01495</t>
  </si>
  <si>
    <t>GCH1, folE; GTP cyclohydrolase IA [EC:3.5.4.16]</t>
  </si>
  <si>
    <t>VOTU2200</t>
  </si>
  <si>
    <t>K01494</t>
  </si>
  <si>
    <t>dCTP deaminase [EC:3.5.4.13] [RN:R02325]</t>
  </si>
  <si>
    <t>VOTU83</t>
  </si>
  <si>
    <t>VOTU564</t>
  </si>
  <si>
    <t>VOTU4263</t>
  </si>
  <si>
    <t>VOTU4831</t>
  </si>
  <si>
    <t>K01491</t>
  </si>
  <si>
    <t>folD; methylenetetrahydrofolate dehydrogenase (NADP+) / methenyltetrahydrofolate cyclohydrolase [EC:1.5.1.5 3.5.4.9]</t>
  </si>
  <si>
    <t>VOTU3206</t>
  </si>
  <si>
    <t>VOTU1087</t>
  </si>
  <si>
    <t>VOTU1014</t>
  </si>
  <si>
    <t>VOTU3012</t>
  </si>
  <si>
    <t>K01458</t>
  </si>
  <si>
    <t>hutG; N-formylglutamate deformylase [EC:3.5.1.68]</t>
  </si>
  <si>
    <t>VOTU4984</t>
  </si>
  <si>
    <t>K01448</t>
  </si>
  <si>
    <t>N-acetylmuramoyl-L-alanine amidase [EC:3.5.1.28]</t>
  </si>
  <si>
    <t>VOTU5474</t>
  </si>
  <si>
    <t>VOTU510</t>
  </si>
  <si>
    <t>VOTU4400</t>
  </si>
  <si>
    <t>VOTU1687</t>
  </si>
  <si>
    <t>VOTU5819</t>
  </si>
  <si>
    <t>K01442</t>
  </si>
  <si>
    <t>E3.5.1.24; choloylglycine hydrolase [EC:3.5.1.24]</t>
  </si>
  <si>
    <t>VOTU6116</t>
  </si>
  <si>
    <t>K01270</t>
  </si>
  <si>
    <t>pepD; dipeptidase D [EC:3.4.13.-]</t>
  </si>
  <si>
    <t>K01243</t>
  </si>
  <si>
    <t>mtnN, mtn, pfs; adenosylhomocysteine nucleosidase [EC:3.2.2.9]</t>
  </si>
  <si>
    <t>S-adenosylhomocysteine/5'-methylthioadenosine nucleosidase [EC:3.2.2.9] [RN:R00194]</t>
  </si>
  <si>
    <t>VOTU2362</t>
  </si>
  <si>
    <t>VOTU1693</t>
  </si>
  <si>
    <t>K01209</t>
  </si>
  <si>
    <t>abfA; alpha-L-arabinofuranosidase [EC:3.2.1.55]</t>
  </si>
  <si>
    <t>VOTU4006</t>
  </si>
  <si>
    <t>K01208</t>
  </si>
  <si>
    <t>cd, ma, nplT; cyclomaltodextrinase / maltogenic alpha-amylase / neopullulanase [EC:3.2.1.54 3.2.1.133 3.2.1.135]</t>
  </si>
  <si>
    <t>VOTU2512</t>
  </si>
  <si>
    <t>K01186</t>
  </si>
  <si>
    <t>NEU1; sialidase-1 [EC:3.2.1.18]</t>
  </si>
  <si>
    <t>VOTU4507</t>
  </si>
  <si>
    <t>VOTU1794</t>
  </si>
  <si>
    <t>K01051</t>
  </si>
  <si>
    <t>E3.1.1.11; pectinesterase [EC:3.1.1.11]</t>
  </si>
  <si>
    <t>VOTU242</t>
  </si>
  <si>
    <t>K01006</t>
  </si>
  <si>
    <t>ppdK; pyruvate, orthophosphate dikinase [EC:2.7.9.1]</t>
  </si>
  <si>
    <t>VOTU5145</t>
  </si>
  <si>
    <t>K00979</t>
  </si>
  <si>
    <t>kdsB; 3-deoxy-manno-octulosonate cytidylyltransferase (CMP-KDO synthetase) [EC:2.7.7.38]</t>
  </si>
  <si>
    <t>VOTU4151</t>
  </si>
  <si>
    <t>VOTU2415</t>
  </si>
  <si>
    <t>K00973</t>
  </si>
  <si>
    <t>E2.7.7.24, rfbA, rffH; glucose-1-phosphate thymidylyltransferase [EC:2.7.7.24]</t>
  </si>
  <si>
    <t>VOTU850</t>
  </si>
  <si>
    <t>K00958</t>
  </si>
  <si>
    <t>sat, met3; sulfate adenylyltransferase [EC:2.7.7.4]</t>
    <phoneticPr fontId="1" type="noConversion"/>
  </si>
  <si>
    <t>K00954</t>
  </si>
  <si>
    <t>E2.7.7.3A, coaD, kdtB; pantetheine-phosphate adenylyltransferase [EC:2.7.7.3]</t>
  </si>
  <si>
    <t>VOTU1947</t>
  </si>
  <si>
    <t>VOTU4249</t>
  </si>
  <si>
    <t>K00952</t>
  </si>
  <si>
    <t>nadM; nicotinamide-nucleotide adenylyltransferase [EC:2.7.7.1]</t>
  </si>
  <si>
    <t>K00943</t>
  </si>
  <si>
    <t>dTMP kinase [EC:2.7.4.9] [RN:R02094]</t>
  </si>
  <si>
    <t>VOTU6104</t>
  </si>
  <si>
    <t>VOTU4000</t>
  </si>
  <si>
    <t>VOTU2144</t>
  </si>
  <si>
    <t>VOTU713</t>
  </si>
  <si>
    <t>K00874</t>
  </si>
  <si>
    <t>kdgK; 2-dehydro-3-deoxygluconokinase [EC:2.7.1.45]</t>
  </si>
  <si>
    <t>VOTU4740</t>
  </si>
  <si>
    <t>K00859</t>
  </si>
  <si>
    <t>coaE; dephospho-CoA kinase [EC:2.7.1.24]</t>
  </si>
  <si>
    <t>VOTU4865</t>
  </si>
  <si>
    <t>VOTU3210</t>
  </si>
  <si>
    <t>VOTU3058</t>
  </si>
  <si>
    <t>VOTU3426</t>
  </si>
  <si>
    <t>K00853</t>
  </si>
  <si>
    <t>araB; L-ribulokinase [EC:2.7.1.16]</t>
  </si>
  <si>
    <t>K00820</t>
  </si>
  <si>
    <t>glmS, GFPT; glutamine---fructose-6-phosphate transaminase (isomerizing) [EC:2.6.1.16]</t>
  </si>
  <si>
    <t>VOTU914</t>
  </si>
  <si>
    <t>VOTU895</t>
  </si>
  <si>
    <t>VOTU768</t>
  </si>
  <si>
    <t>VOTU4766</t>
  </si>
  <si>
    <t>VOTU130</t>
  </si>
  <si>
    <t>K00789</t>
  </si>
  <si>
    <t>metK; S-adenosylmethionine synthetase [EC:2.5.1.6]</t>
  </si>
  <si>
    <t>VOTU5067</t>
  </si>
  <si>
    <t>S-adenosylmethionine synthetase [EC:2.5.1.6] [RN:R00177]</t>
  </si>
  <si>
    <t>VOTU4723</t>
  </si>
  <si>
    <t>S-adenosylmethionine synthetase [EC:2.5.1.6] [RN:R00177]</t>
    <phoneticPr fontId="1" type="noConversion"/>
  </si>
  <si>
    <t>VOTU3644</t>
  </si>
  <si>
    <t>VOTU2093</t>
  </si>
  <si>
    <t>VOTU2017</t>
  </si>
  <si>
    <t>VOTU758</t>
  </si>
  <si>
    <t>VOTU626</t>
  </si>
  <si>
    <t>VOTU6022</t>
  </si>
  <si>
    <t>VOTU581</t>
  </si>
  <si>
    <t>VOTU5796</t>
  </si>
  <si>
    <t>VOTU578</t>
  </si>
  <si>
    <t>VOTU5587</t>
  </si>
  <si>
    <t>VOTU5584</t>
  </si>
  <si>
    <t>VOTU5566</t>
  </si>
  <si>
    <t>VOTU5520</t>
  </si>
  <si>
    <t>VOTU5461</t>
  </si>
  <si>
    <t>VOTU5395</t>
  </si>
  <si>
    <t>VOTU5356</t>
  </si>
  <si>
    <t>VOTU5323</t>
  </si>
  <si>
    <t>VOTU5262</t>
  </si>
  <si>
    <t>VOTU5242</t>
  </si>
  <si>
    <t>VOTU5222</t>
  </si>
  <si>
    <t>VOTU5206</t>
  </si>
  <si>
    <t>VOTU5200</t>
  </si>
  <si>
    <t>VOTU5183</t>
  </si>
  <si>
    <t>VOTU5144</t>
  </si>
  <si>
    <t>VOTU513</t>
  </si>
  <si>
    <t>VOTU5110</t>
  </si>
  <si>
    <t>VOTU5086</t>
  </si>
  <si>
    <t>VOTU5063</t>
  </si>
  <si>
    <t>VOTU5058</t>
  </si>
  <si>
    <t>VOTU5032</t>
  </si>
  <si>
    <t>VOTU4924</t>
  </si>
  <si>
    <t>VOTU4898</t>
  </si>
  <si>
    <t>VOTU4751</t>
  </si>
  <si>
    <t>VOTU4736</t>
  </si>
  <si>
    <t>VOTU4591</t>
  </si>
  <si>
    <t>VOTU4522</t>
  </si>
  <si>
    <t>VOTU443</t>
  </si>
  <si>
    <t>VOTU4336</t>
  </si>
  <si>
    <t>VOTU4335</t>
  </si>
  <si>
    <t>VOTU4291</t>
  </si>
  <si>
    <t>VOTU4258</t>
  </si>
  <si>
    <t>VOTU4234</t>
  </si>
  <si>
    <t>VOTU4192</t>
  </si>
  <si>
    <t>VOTU4171</t>
  </si>
  <si>
    <t>VOTU4135</t>
  </si>
  <si>
    <t>VOTU4091</t>
  </si>
  <si>
    <t>VOTU4039</t>
  </si>
  <si>
    <t>VOTU3941</t>
  </si>
  <si>
    <t>VOTU3931</t>
  </si>
  <si>
    <t>VOTU3930</t>
  </si>
  <si>
    <t>VOTU3868</t>
  </si>
  <si>
    <t>VOTU3861</t>
  </si>
  <si>
    <t>VOTU3859</t>
  </si>
  <si>
    <t>VOTU3816</t>
  </si>
  <si>
    <t>VOTU3813</t>
  </si>
  <si>
    <t>VOTU3778</t>
  </si>
  <si>
    <t>VOTU3769</t>
  </si>
  <si>
    <t>VOTU3729</t>
  </si>
  <si>
    <t>VOTU3723</t>
  </si>
  <si>
    <t>VOTU3707</t>
  </si>
  <si>
    <t>VOTU3576</t>
  </si>
  <si>
    <t>VOTU3503</t>
  </si>
  <si>
    <t>VOTU3486</t>
  </si>
  <si>
    <t>VOTU3465</t>
  </si>
  <si>
    <t>VOTU346</t>
  </si>
  <si>
    <t>VOTU3454</t>
  </si>
  <si>
    <t>VOTU3424</t>
  </si>
  <si>
    <t>VOTU342</t>
  </si>
  <si>
    <t>VOTU335</t>
  </si>
  <si>
    <t>VOTU3338</t>
  </si>
  <si>
    <t>VOTU3293</t>
  </si>
  <si>
    <t>VOTU324</t>
  </si>
  <si>
    <t>VOTU319</t>
  </si>
  <si>
    <t>VOTU275</t>
  </si>
  <si>
    <t>VOTU2747</t>
  </si>
  <si>
    <t>VOTU2455</t>
  </si>
  <si>
    <t>VOTU2233</t>
  </si>
  <si>
    <t>VOTU2213</t>
  </si>
  <si>
    <t>VOTU2104</t>
  </si>
  <si>
    <t>VOTU2057</t>
  </si>
  <si>
    <t>VOTU2025</t>
  </si>
  <si>
    <t>VOTU2014</t>
  </si>
  <si>
    <t>VOTU1997</t>
  </si>
  <si>
    <t>VOTU1931</t>
  </si>
  <si>
    <t>VOTU1902</t>
  </si>
  <si>
    <t>VOTU1853</t>
  </si>
  <si>
    <t>VOTU1821</t>
  </si>
  <si>
    <t>VOTU1765</t>
  </si>
  <si>
    <t>VOTU1762</t>
  </si>
  <si>
    <t>VOTU1731</t>
  </si>
  <si>
    <t>VOTU1699</t>
  </si>
  <si>
    <t>VOTU1683</t>
  </si>
  <si>
    <t>VOTU1441</t>
  </si>
  <si>
    <t>VOTU1273</t>
  </si>
  <si>
    <t>VOTU1055</t>
  </si>
  <si>
    <t>K00763</t>
  </si>
  <si>
    <t>pncB, NAPRT1; nicotinate phosphoribosyltransferase [EC:6.3.4.21]</t>
  </si>
  <si>
    <t>VOTU1179</t>
  </si>
  <si>
    <t>VOTU6209</t>
  </si>
  <si>
    <t>K00750</t>
  </si>
  <si>
    <t>GYG1, GYG2; glycogenin [EC:2.4.1.186]</t>
  </si>
  <si>
    <t>VOTU5316</t>
  </si>
  <si>
    <t>K00737</t>
  </si>
  <si>
    <t>MGAT3; beta-1,4-mannosyl-glycoprotein beta-1,4-N-acetylglucosaminyltransferase [EC:2.4.1.144]</t>
  </si>
  <si>
    <t>VOTU3532</t>
  </si>
  <si>
    <t>K00721</t>
  </si>
  <si>
    <t>DPM1; dolichol-phosphate mannosyltransferase [EC:2.4.1.83]</t>
  </si>
  <si>
    <t>VOTU5640</t>
  </si>
  <si>
    <t>VOTU1419</t>
  </si>
  <si>
    <t>VOTU1188</t>
  </si>
  <si>
    <t>VOTU4795</t>
  </si>
  <si>
    <t>K00657</t>
  </si>
  <si>
    <t>speG, SAT; diamine N-acetyltransferase [EC:2.3.1.57]</t>
  </si>
  <si>
    <t>VOTU601</t>
  </si>
  <si>
    <t>K00656</t>
  </si>
  <si>
    <t>E2.3.1.54, pflD; formate C-acetyltransferase [EC:2.3.1.54]</t>
  </si>
  <si>
    <t>VOTU143</t>
  </si>
  <si>
    <t>VOTU1288</t>
  </si>
  <si>
    <t>VOTU5540</t>
  </si>
  <si>
    <t>K00640</t>
  </si>
  <si>
    <t>cysE; serine O-acetyltransferase [EC:2.3.1.30]</t>
  </si>
  <si>
    <t>K00639</t>
  </si>
  <si>
    <t>kbl, GCAT; glycine C-acetyltransferase [EC:2.3.1.29]</t>
  </si>
  <si>
    <t>VOTU3464</t>
  </si>
  <si>
    <t>VOTU6202</t>
  </si>
  <si>
    <t>K00612</t>
  </si>
  <si>
    <t>carbamoyltransferase [EC:2.1.3.-]</t>
  </si>
  <si>
    <t>VOTU2952</t>
  </si>
  <si>
    <t>K00600</t>
  </si>
  <si>
    <t>glyA, SHMT; glycine hydroxymethyltransferase [EC:2.1.2.1]</t>
  </si>
  <si>
    <t>VOTU1597</t>
  </si>
  <si>
    <t>K00568</t>
  </si>
  <si>
    <t>ubiG; 2-polyprenyl-6-hydroxyphenyl methylase / 3-demethylubiquinone-9 3-methyltransferase [EC:2.1.1.222 2.1.1.64]</t>
  </si>
  <si>
    <t>VOTU572</t>
  </si>
  <si>
    <t>VOTU5387</t>
  </si>
  <si>
    <t>VOTU3884</t>
  </si>
  <si>
    <t>VOTU2232</t>
  </si>
  <si>
    <t>VOTU4344</t>
  </si>
  <si>
    <t>K00560</t>
  </si>
  <si>
    <t>thymidylate synthase [EC:2.1.1.45] [RN:R02101]</t>
  </si>
  <si>
    <t>K00558</t>
  </si>
  <si>
    <t>DNA (cytosine-5-)-methyltransferase [EC:2.1.1.37] [RN:R04858]</t>
  </si>
  <si>
    <t>VOTU6150</t>
  </si>
  <si>
    <t>VOTU2364</t>
  </si>
  <si>
    <t>DNMT1, dcm; DNA (cytosine-5)-methyltransferase 1 [EC:2.1.1.37]</t>
  </si>
  <si>
    <t>DNMT1, dcm; DNA (cytosine-5)-methyltransferase 1 [EC:2.1.1.37]</t>
    <phoneticPr fontId="1" type="noConversion"/>
  </si>
  <si>
    <t>VOTU5727</t>
  </si>
  <si>
    <t>VOTU566</t>
  </si>
  <si>
    <t>VOTU5638</t>
  </si>
  <si>
    <t>VOTU5472</t>
  </si>
  <si>
    <t>VOTU5304</t>
  </si>
  <si>
    <t>VOTU528</t>
  </si>
  <si>
    <t>VOTU4319</t>
  </si>
  <si>
    <t>VOTU4316</t>
  </si>
  <si>
    <t>VOTU414</t>
  </si>
  <si>
    <t>VOTU4078</t>
  </si>
  <si>
    <t>VOTU3933</t>
  </si>
  <si>
    <t>VOTU367</t>
  </si>
  <si>
    <t>VOTU3357</t>
  </si>
  <si>
    <t>VOTU2560</t>
  </si>
  <si>
    <t>VOTU2397</t>
  </si>
  <si>
    <t>VOTU2149</t>
  </si>
  <si>
    <t>VOTU2060</t>
  </si>
  <si>
    <t>VOTU1748</t>
  </si>
  <si>
    <t>VOTU3966</t>
  </si>
  <si>
    <t>VOTU3387</t>
  </si>
  <si>
    <t>VOTU2071</t>
  </si>
  <si>
    <t>VOTU1883</t>
  </si>
  <si>
    <t>VOTU985</t>
  </si>
  <si>
    <t>VOTU924</t>
  </si>
  <si>
    <t>VOTU837</t>
  </si>
  <si>
    <t>VOTU764</t>
  </si>
  <si>
    <t>VOTU724</t>
  </si>
  <si>
    <t>VOTU704</t>
  </si>
  <si>
    <t>VOTU680</t>
  </si>
  <si>
    <t>VOTU627</t>
  </si>
  <si>
    <t>VOTU605</t>
  </si>
  <si>
    <t>VOTU5998</t>
  </si>
  <si>
    <t>VOTU597</t>
  </si>
  <si>
    <t>VOTU5818</t>
  </si>
  <si>
    <t>VOTU576</t>
  </si>
  <si>
    <t>VOTU5718</t>
  </si>
  <si>
    <t>VOTU5681</t>
  </si>
  <si>
    <t>VOTU5662</t>
  </si>
  <si>
    <t>VOTU5635</t>
  </si>
  <si>
    <t>VOTU5594</t>
  </si>
  <si>
    <t>VOTU5589</t>
  </si>
  <si>
    <t>VOTU557</t>
  </si>
  <si>
    <t>VOTU5563</t>
  </si>
  <si>
    <t>VOTU5521</t>
  </si>
  <si>
    <t>VOTU5479</t>
  </si>
  <si>
    <t>VOTU5475</t>
  </si>
  <si>
    <t>VOTU5438</t>
  </si>
  <si>
    <t>VOTU5376</t>
  </si>
  <si>
    <t>VOTU5295</t>
  </si>
  <si>
    <t>VOTU5288</t>
  </si>
  <si>
    <t>VOTU5282</t>
  </si>
  <si>
    <t>VOTU5256</t>
  </si>
  <si>
    <t>VOTU525</t>
  </si>
  <si>
    <t>VOTU5244</t>
  </si>
  <si>
    <t>VOTU5232</t>
  </si>
  <si>
    <t>VOTU5216</t>
  </si>
  <si>
    <t>VOTU5215</t>
  </si>
  <si>
    <t>VOTU5207</t>
  </si>
  <si>
    <t>VOTU5203</t>
  </si>
  <si>
    <t>VOTU5165</t>
  </si>
  <si>
    <t>VOTU5160</t>
  </si>
  <si>
    <t>VOTU5146</t>
  </si>
  <si>
    <t>VOTU5045</t>
  </si>
  <si>
    <t>VOTU495</t>
  </si>
  <si>
    <t>VOTU4840</t>
  </si>
  <si>
    <t>VOTU4820</t>
  </si>
  <si>
    <t>VOTU4763</t>
  </si>
  <si>
    <t>VOTU4735</t>
  </si>
  <si>
    <t>VOTU4664</t>
  </si>
  <si>
    <t>VOTU4574</t>
  </si>
  <si>
    <t>VOTU4549</t>
  </si>
  <si>
    <t>VOTU4489</t>
  </si>
  <si>
    <t>VOTU4460</t>
  </si>
  <si>
    <t>VOTU4446</t>
  </si>
  <si>
    <t>VOTU4416</t>
  </si>
  <si>
    <t>VOTU4226</t>
  </si>
  <si>
    <t>VOTU4208</t>
  </si>
  <si>
    <t>VOTU4181</t>
  </si>
  <si>
    <t>VOTU4165</t>
  </si>
  <si>
    <t>VOTU4160</t>
  </si>
  <si>
    <t>VOTU4086</t>
  </si>
  <si>
    <t>VOTU4031</t>
  </si>
  <si>
    <t>VOTU401</t>
  </si>
  <si>
    <t>VOTU4008</t>
  </si>
  <si>
    <t>VOTU3984</t>
  </si>
  <si>
    <t>VOTU3944</t>
  </si>
  <si>
    <t>VOTU3940</t>
  </si>
  <si>
    <t>VOTU3885</t>
  </si>
  <si>
    <t>VOTU3879</t>
  </si>
  <si>
    <t>VOTU3848</t>
  </si>
  <si>
    <t>VOTU3782</t>
  </si>
  <si>
    <t>VOTU3714</t>
  </si>
  <si>
    <t>VOTU3702</t>
  </si>
  <si>
    <t>VOTU3697</t>
  </si>
  <si>
    <t>VOTU3679</t>
  </si>
  <si>
    <t>VOTU3670</t>
  </si>
  <si>
    <t>VOTU3642</t>
  </si>
  <si>
    <t>VOTU3598</t>
  </si>
  <si>
    <t>VOTU3593</t>
  </si>
  <si>
    <t>VOTU358</t>
  </si>
  <si>
    <t>VOTU3572</t>
  </si>
  <si>
    <t>VOTU353</t>
  </si>
  <si>
    <t>VOTU3479</t>
  </si>
  <si>
    <t>VOTU3469</t>
  </si>
  <si>
    <t>VOTU3455</t>
  </si>
  <si>
    <t>VOTU3394</t>
  </si>
  <si>
    <t>VOTU3346</t>
  </si>
  <si>
    <t>VOTU317</t>
  </si>
  <si>
    <t>VOTU3130</t>
  </si>
  <si>
    <t>VOTU311</t>
  </si>
  <si>
    <t>VOTU308</t>
  </si>
  <si>
    <t>VOTU3048</t>
  </si>
  <si>
    <t>VOTU3004</t>
  </si>
  <si>
    <t>VOTU2871</t>
  </si>
  <si>
    <t>VOTU2817</t>
  </si>
  <si>
    <t>VOTU2792</t>
  </si>
  <si>
    <t>VOTU2764</t>
  </si>
  <si>
    <t>VOTU272</t>
  </si>
  <si>
    <t>VOTU2700</t>
  </si>
  <si>
    <t>VOTU2674</t>
  </si>
  <si>
    <t>VOTU2616</t>
  </si>
  <si>
    <t>VOTU2580</t>
  </si>
  <si>
    <t>VOTU244</t>
  </si>
  <si>
    <t>VOTU2383</t>
  </si>
  <si>
    <t>VOTU2376</t>
  </si>
  <si>
    <t>VOTU2365</t>
  </si>
  <si>
    <t>VOTU2352</t>
  </si>
  <si>
    <t>VOTU2348</t>
  </si>
  <si>
    <t>VOTU2343</t>
  </si>
  <si>
    <t>VOTU2340</t>
  </si>
  <si>
    <t>VOTU2325</t>
  </si>
  <si>
    <t>VOTU2273</t>
  </si>
  <si>
    <t>VOTU2262</t>
  </si>
  <si>
    <t>VOTU2254</t>
  </si>
  <si>
    <t>VOTU2238</t>
  </si>
  <si>
    <t>VOTU2196</t>
  </si>
  <si>
    <t>VOTU2193</t>
  </si>
  <si>
    <t>VOTU211</t>
  </si>
  <si>
    <t>VOTU2091</t>
  </si>
  <si>
    <t>VOTU2090</t>
  </si>
  <si>
    <t>VOTU2050</t>
  </si>
  <si>
    <t>VOTU2035</t>
  </si>
  <si>
    <t>VOTU1959</t>
  </si>
  <si>
    <t>VOTU1885</t>
  </si>
  <si>
    <t>VOTU1880</t>
  </si>
  <si>
    <t>VOTU1863</t>
  </si>
  <si>
    <t>VOTU1852</t>
  </si>
  <si>
    <t>VOTU1733</t>
  </si>
  <si>
    <t>VOTU1723</t>
  </si>
  <si>
    <t>VOTU1707</t>
  </si>
  <si>
    <t>VOTU1658</t>
  </si>
  <si>
    <t>VOTU1588</t>
  </si>
  <si>
    <t>VOTU1506</t>
  </si>
  <si>
    <t>VOTU1494</t>
  </si>
  <si>
    <t>VOTU1475</t>
  </si>
  <si>
    <t>VOTU1292</t>
  </si>
  <si>
    <t>VOTU1254</t>
  </si>
  <si>
    <t>VOTU1135</t>
  </si>
  <si>
    <t>VOTU1056</t>
  </si>
  <si>
    <t>VOTU1039</t>
  </si>
  <si>
    <t>K00525</t>
  </si>
  <si>
    <t>ribonucleoside-diphosphate reductase [EC:1.17.4.1] [RN:R02024]</t>
  </si>
  <si>
    <t>VOTU5714</t>
  </si>
  <si>
    <t>VOTU2742</t>
  </si>
  <si>
    <t>VOTU2548</t>
  </si>
  <si>
    <t>VOTU981</t>
  </si>
  <si>
    <t>K00507</t>
  </si>
  <si>
    <t>stearoyl-CoA desaturase (Delta-9 desaturase) [EC:1.14.19.1]</t>
  </si>
  <si>
    <t>K00390</t>
  </si>
  <si>
    <t>cysH; phosphoadenosine phosphosulfate reductase [EC:1.8.4.8 1.8.4.10]</t>
  </si>
  <si>
    <t>VOTU4395</t>
  </si>
  <si>
    <t>VOTU388</t>
  </si>
  <si>
    <t>VOTU2506</t>
  </si>
  <si>
    <t>VOTU2497</t>
  </si>
  <si>
    <t>VOTU2152</t>
  </si>
  <si>
    <t>VOTU1981</t>
  </si>
  <si>
    <t>VOTU1907</t>
  </si>
  <si>
    <t>VOTU921</t>
  </si>
  <si>
    <t>VOTU809</t>
  </si>
  <si>
    <t>K00390</t>
    <phoneticPr fontId="1" type="noConversion"/>
  </si>
  <si>
    <t>VOTU747</t>
  </si>
  <si>
    <t>VOTU740</t>
  </si>
  <si>
    <t>VOTU640</t>
  </si>
  <si>
    <t>VOTU5382</t>
  </si>
  <si>
    <t>VOTU4794</t>
  </si>
  <si>
    <t>VOTU4551</t>
  </si>
  <si>
    <t>VOTU4504</t>
  </si>
  <si>
    <t>VOTU4491</t>
  </si>
  <si>
    <t>VOTU4470</t>
  </si>
  <si>
    <t>VOTU4262</t>
  </si>
  <si>
    <t>VOTU4176</t>
  </si>
  <si>
    <t>VOTU4138</t>
  </si>
  <si>
    <t>VOTU4136</t>
  </si>
  <si>
    <t>VOTU4065</t>
  </si>
  <si>
    <t>VOTU4043</t>
  </si>
  <si>
    <t>VOTU3656</t>
  </si>
  <si>
    <t>VOTU357</t>
  </si>
  <si>
    <t>VOTU3312</t>
  </si>
  <si>
    <t>VOTU3289</t>
  </si>
  <si>
    <t>VOTU3100</t>
  </si>
  <si>
    <t>VOTU2920</t>
  </si>
  <si>
    <t>VOTU2800</t>
  </si>
  <si>
    <t>VOTU2676</t>
  </si>
  <si>
    <t>VOTU2499</t>
  </si>
  <si>
    <t>VOTU2438</t>
  </si>
  <si>
    <t>VOTU2338</t>
  </si>
  <si>
    <t>VOTU2319</t>
  </si>
  <si>
    <t>VOTU2203</t>
  </si>
  <si>
    <t>VOTU2191</t>
  </si>
  <si>
    <t>VOTU2163</t>
  </si>
  <si>
    <t>VOTU1967</t>
  </si>
  <si>
    <t>VOTU1961</t>
  </si>
  <si>
    <t>VOTU1812</t>
  </si>
  <si>
    <t>VOTU1726</t>
  </si>
  <si>
    <t>VOTU1609</t>
  </si>
  <si>
    <t>VOTU1583</t>
  </si>
  <si>
    <t>VOTU1564</t>
  </si>
  <si>
    <t>VOTU4903</t>
  </si>
  <si>
    <t>K00355</t>
  </si>
  <si>
    <t>NQO1; NAD(P)H dehydrogenase (quinone) [EC:1.6.5.2]</t>
  </si>
  <si>
    <t>K00287</t>
  </si>
  <si>
    <t>DHFR, folA; dihydrofolate reductase [EC:1.5.1.3]</t>
  </si>
  <si>
    <t>VOTU5289</t>
  </si>
  <si>
    <t>VOTU4185</t>
  </si>
  <si>
    <t>VOTU3891</t>
  </si>
  <si>
    <t>VOTU2962</t>
  </si>
  <si>
    <t>VOTU2793</t>
  </si>
  <si>
    <t>VOTU1666</t>
  </si>
  <si>
    <t>K00286</t>
  </si>
  <si>
    <t>proC; pyrroline-5-carboxylate reductase [EC:1.5.1.2]</t>
  </si>
  <si>
    <t>VOTU6103</t>
  </si>
  <si>
    <t>K00204</t>
  </si>
  <si>
    <t>fwdH; 4Fe-4S ferredoxin</t>
  </si>
  <si>
    <t>VOTU3123</t>
  </si>
  <si>
    <t>K00135</t>
  </si>
  <si>
    <t>gabD; succinate-semialdehyde dehydrogenase / glutarate-semialdehyde dehydrogenase [EC:1.2.1.16 1.2.1.79 1.2.1.20]</t>
  </si>
  <si>
    <t>K00088</t>
  </si>
  <si>
    <t>IMP dehydrogenase [EC:1.1.1.205]</t>
  </si>
  <si>
    <t>VOTU5195</t>
  </si>
  <si>
    <t>K00059</t>
  </si>
  <si>
    <t>fabG, OAR1; 3-oxoacyl-[acyl-carrier protein] reductase [EC:1.1.1.100]</t>
  </si>
  <si>
    <t>VOTU4387</t>
  </si>
  <si>
    <t>VOTU1680</t>
  </si>
  <si>
    <t>VOTU2242</t>
  </si>
  <si>
    <t>K00058</t>
  </si>
  <si>
    <t>serA, PHGDH; D-3-phosphoglycerate dehydrogenase / 2-oxoglutarate reductase [EC:1.1.1.95 1.1.1.399]</t>
  </si>
  <si>
    <t>K00036</t>
  </si>
  <si>
    <t>G6PD, zwf; glucose-6-phosphate 1-dehydrogenase [EC:1.1.1.49 1.1.1.363]</t>
  </si>
  <si>
    <t>K00008</t>
  </si>
  <si>
    <t>SORD, gutB; L-iditol 2-dehydrogenase [EC:1.1.1.14]</t>
  </si>
  <si>
    <t>AMGs</t>
    <phoneticPr fontId="1" type="noConversion"/>
  </si>
  <si>
    <t>Lifestyle</t>
    <phoneticPr fontId="1" type="noConversion"/>
  </si>
  <si>
    <t>AMG1</t>
    <phoneticPr fontId="1" type="noConversion"/>
  </si>
  <si>
    <t>AMG2</t>
  </si>
  <si>
    <t>AMG3</t>
  </si>
  <si>
    <t>AMG4</t>
  </si>
  <si>
    <t>AMG5</t>
  </si>
  <si>
    <t>AMG6</t>
  </si>
  <si>
    <t>AMG7</t>
  </si>
  <si>
    <t>AMG8</t>
  </si>
  <si>
    <t>AMG9</t>
  </si>
  <si>
    <t>AMG10</t>
  </si>
  <si>
    <t>AMG11</t>
  </si>
  <si>
    <t>AMG12</t>
  </si>
  <si>
    <t>AMG13</t>
  </si>
  <si>
    <t>AMG14</t>
  </si>
  <si>
    <t>AMG15</t>
  </si>
  <si>
    <t>AMG16</t>
  </si>
  <si>
    <t>AMG17</t>
  </si>
  <si>
    <t>AMG18</t>
  </si>
  <si>
    <t>AMG19</t>
  </si>
  <si>
    <t>AMG20</t>
  </si>
  <si>
    <t>AMG21</t>
  </si>
  <si>
    <t>AMG22</t>
  </si>
  <si>
    <t>AMG23</t>
  </si>
  <si>
    <t>AMG24</t>
  </si>
  <si>
    <t>AMG25</t>
  </si>
  <si>
    <t>AMG26</t>
  </si>
  <si>
    <t>AMG27</t>
  </si>
  <si>
    <t>AMG28</t>
  </si>
  <si>
    <t>AMG29</t>
  </si>
  <si>
    <t>AMG30</t>
  </si>
  <si>
    <t>AMG31</t>
  </si>
  <si>
    <t>AMG32</t>
  </si>
  <si>
    <t>AMG33</t>
  </si>
  <si>
    <t>AMG34</t>
  </si>
  <si>
    <t>AMG35</t>
  </si>
  <si>
    <t>AMG36</t>
  </si>
  <si>
    <t>AMG37</t>
  </si>
  <si>
    <t>AMG38</t>
  </si>
  <si>
    <t>AMG39</t>
  </si>
  <si>
    <t>AMG40</t>
  </si>
  <si>
    <t>AMG41</t>
  </si>
  <si>
    <t>AMG42</t>
  </si>
  <si>
    <t>AMG43</t>
  </si>
  <si>
    <t>AMG44</t>
  </si>
  <si>
    <t>AMG45</t>
  </si>
  <si>
    <t>AMG46</t>
  </si>
  <si>
    <t>AMG47</t>
  </si>
  <si>
    <t>AMG48</t>
  </si>
  <si>
    <t>AMG49</t>
  </si>
  <si>
    <t>AMG50</t>
  </si>
  <si>
    <t>AMG51</t>
  </si>
  <si>
    <t>AMG52</t>
  </si>
  <si>
    <t>AMG53</t>
  </si>
  <si>
    <t>AMG54</t>
  </si>
  <si>
    <t>AMG55</t>
  </si>
  <si>
    <t>AMG56</t>
  </si>
  <si>
    <t>AMG57</t>
  </si>
  <si>
    <t>AMG58</t>
  </si>
  <si>
    <t>AMG59</t>
  </si>
  <si>
    <t>AMG60</t>
  </si>
  <si>
    <t>AMG61</t>
  </si>
  <si>
    <t>AMG62</t>
  </si>
  <si>
    <t>AMG63</t>
  </si>
  <si>
    <t>AMG64</t>
  </si>
  <si>
    <t>AMG65</t>
  </si>
  <si>
    <t>AMG66</t>
  </si>
  <si>
    <t>AMG67</t>
  </si>
  <si>
    <t>AMG68</t>
  </si>
  <si>
    <t>AMG69</t>
  </si>
  <si>
    <t>AMG70</t>
  </si>
  <si>
    <t>AMG71</t>
  </si>
  <si>
    <t>AMG72</t>
  </si>
  <si>
    <t>AMG73</t>
  </si>
  <si>
    <t>AMG74</t>
  </si>
  <si>
    <t>AMG75</t>
  </si>
  <si>
    <t>AMG76</t>
  </si>
  <si>
    <t>AMG77</t>
  </si>
  <si>
    <t>AMG78</t>
  </si>
  <si>
    <t>AMG79</t>
  </si>
  <si>
    <t>AMG80</t>
  </si>
  <si>
    <t>AMG81</t>
  </si>
  <si>
    <t>AMG82</t>
  </si>
  <si>
    <t>AMG83</t>
  </si>
  <si>
    <t>AMG84</t>
  </si>
  <si>
    <t>AMG85</t>
  </si>
  <si>
    <t>AMG86</t>
  </si>
  <si>
    <t>AMG87</t>
  </si>
  <si>
    <t>AMG88</t>
  </si>
  <si>
    <t>AMG89</t>
  </si>
  <si>
    <t>AMG90</t>
  </si>
  <si>
    <t>AMG91</t>
  </si>
  <si>
    <t>AMG92</t>
  </si>
  <si>
    <t>AMG93</t>
  </si>
  <si>
    <t>AMG94</t>
  </si>
  <si>
    <t>AMG95</t>
  </si>
  <si>
    <t>AMG96</t>
  </si>
  <si>
    <t>AMG97</t>
  </si>
  <si>
    <t>AMG98</t>
  </si>
  <si>
    <t>AMG99</t>
  </si>
  <si>
    <t>AMG100</t>
  </si>
  <si>
    <t>AMG101</t>
  </si>
  <si>
    <t>AMG102</t>
  </si>
  <si>
    <t>AMG103</t>
  </si>
  <si>
    <t>AMG104</t>
  </si>
  <si>
    <t>AMG105</t>
  </si>
  <si>
    <t>AMG106</t>
  </si>
  <si>
    <t>AMG107</t>
  </si>
  <si>
    <t>AMG108</t>
  </si>
  <si>
    <t>AMG109</t>
  </si>
  <si>
    <t>AMG110</t>
  </si>
  <si>
    <t>AMG111</t>
  </si>
  <si>
    <t>AMG112</t>
  </si>
  <si>
    <t>AMG113</t>
  </si>
  <si>
    <t>AMG114</t>
  </si>
  <si>
    <t>AMG115</t>
  </si>
  <si>
    <t>AMG116</t>
  </si>
  <si>
    <t>AMG117</t>
  </si>
  <si>
    <t>AMG118</t>
  </si>
  <si>
    <t>AMG119</t>
  </si>
  <si>
    <t>AMG120</t>
  </si>
  <si>
    <t>AMG121</t>
  </si>
  <si>
    <t>AMG122</t>
  </si>
  <si>
    <t>AMG123</t>
  </si>
  <si>
    <t>AMG124</t>
  </si>
  <si>
    <t>AMG125</t>
  </si>
  <si>
    <t>AMG126</t>
  </si>
  <si>
    <t>AMG127</t>
  </si>
  <si>
    <t>AMG128</t>
  </si>
  <si>
    <t>AMG129</t>
  </si>
  <si>
    <t>AMG130</t>
  </si>
  <si>
    <t>AMG131</t>
  </si>
  <si>
    <t>AMG132</t>
  </si>
  <si>
    <t>AMG133</t>
  </si>
  <si>
    <t>AMG134</t>
  </si>
  <si>
    <t>AMG135</t>
  </si>
  <si>
    <t>AMG136</t>
  </si>
  <si>
    <t>AMG137</t>
  </si>
  <si>
    <t>AMG138</t>
  </si>
  <si>
    <t>AMG139</t>
  </si>
  <si>
    <t>AMG140</t>
  </si>
  <si>
    <t>AMG141</t>
  </si>
  <si>
    <t>AMG142</t>
  </si>
  <si>
    <t>AMG143</t>
  </si>
  <si>
    <t>AMG144</t>
  </si>
  <si>
    <t>AMG145</t>
  </si>
  <si>
    <t>AMG146</t>
  </si>
  <si>
    <t>AMG147</t>
  </si>
  <si>
    <t>AMG148</t>
  </si>
  <si>
    <t>AMG149</t>
  </si>
  <si>
    <t>AMG150</t>
  </si>
  <si>
    <t>AMG151</t>
  </si>
  <si>
    <t>AMG152</t>
  </si>
  <si>
    <t>AMG153</t>
  </si>
  <si>
    <t>AMG154</t>
  </si>
  <si>
    <t>AMG155</t>
  </si>
  <si>
    <t>AMG156</t>
  </si>
  <si>
    <t>AMG157</t>
  </si>
  <si>
    <t>AMG158</t>
  </si>
  <si>
    <t>AMG159</t>
  </si>
  <si>
    <t>AMG160</t>
  </si>
  <si>
    <t>AMG161</t>
  </si>
  <si>
    <t>AMG162</t>
  </si>
  <si>
    <t>AMG163</t>
  </si>
  <si>
    <t>AMG164</t>
  </si>
  <si>
    <t>AMG165</t>
  </si>
  <si>
    <t>AMG166</t>
  </si>
  <si>
    <t>AMG167</t>
  </si>
  <si>
    <t>AMG168</t>
  </si>
  <si>
    <t>AMG169</t>
  </si>
  <si>
    <t>AMG170</t>
  </si>
  <si>
    <t>AMG171</t>
  </si>
  <si>
    <t>AMG172</t>
  </si>
  <si>
    <t>AMG173</t>
  </si>
  <si>
    <t>AMG174</t>
  </si>
  <si>
    <t>AMG175</t>
  </si>
  <si>
    <t>AMG176</t>
  </si>
  <si>
    <t>AMG177</t>
  </si>
  <si>
    <t>AMG178</t>
  </si>
  <si>
    <t>AMG179</t>
  </si>
  <si>
    <t>AMG180</t>
  </si>
  <si>
    <t>AMG181</t>
  </si>
  <si>
    <t>AMG182</t>
  </si>
  <si>
    <t>AMG183</t>
  </si>
  <si>
    <t>AMG184</t>
  </si>
  <si>
    <t>AMG185</t>
  </si>
  <si>
    <t>AMG186</t>
  </si>
  <si>
    <t>AMG187</t>
  </si>
  <si>
    <t>AMG188</t>
  </si>
  <si>
    <t>AMG189</t>
  </si>
  <si>
    <t>AMG190</t>
  </si>
  <si>
    <t>AMG191</t>
  </si>
  <si>
    <t>AMG192</t>
  </si>
  <si>
    <t>AMG193</t>
  </si>
  <si>
    <t>AMG194</t>
  </si>
  <si>
    <t>AMG195</t>
  </si>
  <si>
    <t>AMG196</t>
  </si>
  <si>
    <t>AMG197</t>
  </si>
  <si>
    <t>AMG198</t>
  </si>
  <si>
    <t>AMG199</t>
  </si>
  <si>
    <t>AMG200</t>
  </si>
  <si>
    <t>AMG201</t>
  </si>
  <si>
    <t>AMG202</t>
  </si>
  <si>
    <t>AMG203</t>
  </si>
  <si>
    <t>AMG204</t>
  </si>
  <si>
    <t>AMG205</t>
  </si>
  <si>
    <t>AMG206</t>
  </si>
  <si>
    <t>AMG207</t>
  </si>
  <si>
    <t>AMG208</t>
  </si>
  <si>
    <t>AMG209</t>
  </si>
  <si>
    <t>AMG210</t>
  </si>
  <si>
    <t>AMG211</t>
  </si>
  <si>
    <t>AMG212</t>
  </si>
  <si>
    <t>AMG213</t>
  </si>
  <si>
    <t>AMG214</t>
  </si>
  <si>
    <t>AMG215</t>
  </si>
  <si>
    <t>AMG216</t>
  </si>
  <si>
    <t>AMG217</t>
  </si>
  <si>
    <t>AMG218</t>
  </si>
  <si>
    <t>AMG219</t>
  </si>
  <si>
    <t>AMG220</t>
  </si>
  <si>
    <t>AMG221</t>
  </si>
  <si>
    <t>AMG222</t>
  </si>
  <si>
    <t>AMG223</t>
  </si>
  <si>
    <t>AMG224</t>
  </si>
  <si>
    <t>AMG225</t>
  </si>
  <si>
    <t>AMG226</t>
  </si>
  <si>
    <t>AMG227</t>
  </si>
  <si>
    <t>AMG228</t>
  </si>
  <si>
    <t>AMG229</t>
  </si>
  <si>
    <t>AMG230</t>
  </si>
  <si>
    <t>AMG231</t>
  </si>
  <si>
    <t>AMG232</t>
  </si>
  <si>
    <t>AMG233</t>
  </si>
  <si>
    <t>AMG234</t>
  </si>
  <si>
    <t>AMG235</t>
  </si>
  <si>
    <t>AMG236</t>
  </si>
  <si>
    <t>AMG237</t>
  </si>
  <si>
    <t>AMG238</t>
  </si>
  <si>
    <t>AMG239</t>
  </si>
  <si>
    <t>AMG240</t>
  </si>
  <si>
    <t>AMG241</t>
  </si>
  <si>
    <t>AMG242</t>
  </si>
  <si>
    <t>AMG243</t>
  </si>
  <si>
    <t>AMG244</t>
  </si>
  <si>
    <t>AMG245</t>
  </si>
  <si>
    <t>AMG246</t>
  </si>
  <si>
    <t>AMG247</t>
  </si>
  <si>
    <t>AMG248</t>
  </si>
  <si>
    <t>AMG249</t>
  </si>
  <si>
    <t>AMG250</t>
  </si>
  <si>
    <t>AMG251</t>
  </si>
  <si>
    <t>AMG252</t>
  </si>
  <si>
    <t>AMG253</t>
  </si>
  <si>
    <t>AMG254</t>
  </si>
  <si>
    <t>AMG255</t>
  </si>
  <si>
    <t>AMG256</t>
  </si>
  <si>
    <t>AMG257</t>
  </si>
  <si>
    <t>AMG258</t>
  </si>
  <si>
    <t>AMG259</t>
  </si>
  <si>
    <t>AMG260</t>
  </si>
  <si>
    <t>AMG261</t>
  </si>
  <si>
    <t>AMG262</t>
  </si>
  <si>
    <t>AMG263</t>
  </si>
  <si>
    <t>AMG264</t>
  </si>
  <si>
    <t>AMG265</t>
  </si>
  <si>
    <t>AMG266</t>
  </si>
  <si>
    <t>AMG267</t>
  </si>
  <si>
    <t>AMG268</t>
  </si>
  <si>
    <t>AMG269</t>
  </si>
  <si>
    <t>AMG270</t>
  </si>
  <si>
    <t>AMG271</t>
  </si>
  <si>
    <t>AMG272</t>
  </si>
  <si>
    <t>AMG273</t>
  </si>
  <si>
    <t>AMG274</t>
  </si>
  <si>
    <t>AMG275</t>
  </si>
  <si>
    <t>AMG276</t>
  </si>
  <si>
    <t>AMG277</t>
  </si>
  <si>
    <t>AMG278</t>
  </si>
  <si>
    <t>AMG279</t>
  </si>
  <si>
    <t>AMG280</t>
  </si>
  <si>
    <t>AMG281</t>
  </si>
  <si>
    <t>AMG282</t>
  </si>
  <si>
    <t>AMG283</t>
  </si>
  <si>
    <t>AMG284</t>
  </si>
  <si>
    <t>AMG285</t>
  </si>
  <si>
    <t>AMG286</t>
  </si>
  <si>
    <t>AMG287</t>
  </si>
  <si>
    <t>AMG288</t>
  </si>
  <si>
    <t>AMG289</t>
  </si>
  <si>
    <t>AMG290</t>
  </si>
  <si>
    <t>AMG291</t>
  </si>
  <si>
    <t>AMG292</t>
  </si>
  <si>
    <t>AMG293</t>
  </si>
  <si>
    <t>AMG294</t>
  </si>
  <si>
    <t>AMG295</t>
  </si>
  <si>
    <t>AMG296</t>
  </si>
  <si>
    <t>AMG297</t>
  </si>
  <si>
    <t>AMG298</t>
  </si>
  <si>
    <t>AMG299</t>
  </si>
  <si>
    <t>AMG300</t>
  </si>
  <si>
    <t>AMG301</t>
  </si>
  <si>
    <t>AMG302</t>
  </si>
  <si>
    <t>AMG303</t>
  </si>
  <si>
    <t>AMG304</t>
  </si>
  <si>
    <t>AMG305</t>
  </si>
  <si>
    <t>AMG306</t>
  </si>
  <si>
    <t>AMG307</t>
  </si>
  <si>
    <t>AMG308</t>
  </si>
  <si>
    <t>AMG309</t>
  </si>
  <si>
    <t>AMG310</t>
  </si>
  <si>
    <t>AMG311</t>
  </si>
  <si>
    <t>AMG312</t>
  </si>
  <si>
    <t>AMG313</t>
  </si>
  <si>
    <t>AMG314</t>
  </si>
  <si>
    <t>AMG315</t>
  </si>
  <si>
    <t>AMG316</t>
  </si>
  <si>
    <t>AMG317</t>
  </si>
  <si>
    <t>AMG318</t>
  </si>
  <si>
    <t>AMG319</t>
  </si>
  <si>
    <t>AMG320</t>
  </si>
  <si>
    <t>AMG321</t>
  </si>
  <si>
    <t>AMG322</t>
  </si>
  <si>
    <t>AMG323</t>
  </si>
  <si>
    <t>AMG324</t>
  </si>
  <si>
    <t>AMG325</t>
  </si>
  <si>
    <t>AMG326</t>
  </si>
  <si>
    <t>AMG327</t>
  </si>
  <si>
    <t>AMG328</t>
  </si>
  <si>
    <t>AMG329</t>
  </si>
  <si>
    <t>AMG330</t>
  </si>
  <si>
    <t>AMG331</t>
  </si>
  <si>
    <t>AMG332</t>
  </si>
  <si>
    <t>AMG333</t>
  </si>
  <si>
    <t>AMG334</t>
  </si>
  <si>
    <t>AMG335</t>
  </si>
  <si>
    <t>AMG336</t>
  </si>
  <si>
    <t>AMG337</t>
  </si>
  <si>
    <t>AMG338</t>
  </si>
  <si>
    <t>AMG339</t>
  </si>
  <si>
    <t>AMG340</t>
  </si>
  <si>
    <t>AMG341</t>
  </si>
  <si>
    <t>AMG342</t>
  </si>
  <si>
    <t>AMG343</t>
  </si>
  <si>
    <t>AMG344</t>
  </si>
  <si>
    <t>AMG345</t>
  </si>
  <si>
    <t>AMG346</t>
  </si>
  <si>
    <t>AMG347</t>
  </si>
  <si>
    <t>AMG348</t>
  </si>
  <si>
    <t>AMG349</t>
  </si>
  <si>
    <t>AMG350</t>
  </si>
  <si>
    <t>AMG351</t>
  </si>
  <si>
    <t>AMG352</t>
  </si>
  <si>
    <t>AMG353</t>
  </si>
  <si>
    <t>AMG354</t>
  </si>
  <si>
    <t>AMG355</t>
  </si>
  <si>
    <t>AMG356</t>
  </si>
  <si>
    <t>AMG357</t>
  </si>
  <si>
    <t>AMG358</t>
  </si>
  <si>
    <t>AMG359</t>
  </si>
  <si>
    <t>AMG360</t>
  </si>
  <si>
    <t>AMG361</t>
  </si>
  <si>
    <t>AMG362</t>
  </si>
  <si>
    <t>AMG363</t>
  </si>
  <si>
    <t>AMG364</t>
  </si>
  <si>
    <t>AMG365</t>
  </si>
  <si>
    <t>AMG366</t>
  </si>
  <si>
    <t>AMG367</t>
  </si>
  <si>
    <t>AMG368</t>
  </si>
  <si>
    <t>AMG369</t>
  </si>
  <si>
    <t>AMG370</t>
  </si>
  <si>
    <t>AMG371</t>
  </si>
  <si>
    <t>AMG372</t>
  </si>
  <si>
    <t>AMG373</t>
  </si>
  <si>
    <t>AMG374</t>
  </si>
  <si>
    <t>AMG375</t>
  </si>
  <si>
    <t>AMG376</t>
  </si>
  <si>
    <t>AMG377</t>
  </si>
  <si>
    <t>AMG378</t>
  </si>
  <si>
    <t>AMG379</t>
  </si>
  <si>
    <t>AMG380</t>
  </si>
  <si>
    <t>AMG381</t>
  </si>
  <si>
    <t>AMG382</t>
  </si>
  <si>
    <t>AMG383</t>
  </si>
  <si>
    <t>AMG384</t>
  </si>
  <si>
    <t>AMG385</t>
  </si>
  <si>
    <t>AMG386</t>
  </si>
  <si>
    <t>AMG387</t>
  </si>
  <si>
    <t>AMG388</t>
  </si>
  <si>
    <t>AMG389</t>
  </si>
  <si>
    <t>AMG390</t>
  </si>
  <si>
    <t>AMG391</t>
  </si>
  <si>
    <t>AMG392</t>
  </si>
  <si>
    <t>AMG393</t>
  </si>
  <si>
    <t>AMG394</t>
  </si>
  <si>
    <t>AMG395</t>
  </si>
  <si>
    <t>AMG396</t>
  </si>
  <si>
    <t>AMG397</t>
  </si>
  <si>
    <t>AMG398</t>
  </si>
  <si>
    <t>AMG399</t>
  </si>
  <si>
    <t>AMG400</t>
  </si>
  <si>
    <t>AMG401</t>
  </si>
  <si>
    <t>AMG402</t>
  </si>
  <si>
    <t>AMG403</t>
  </si>
  <si>
    <t>AMG404</t>
  </si>
  <si>
    <t>AMG405</t>
  </si>
  <si>
    <t>AMG406</t>
  </si>
  <si>
    <t>AMG407</t>
  </si>
  <si>
    <t>AMG408</t>
  </si>
  <si>
    <t>AMG409</t>
  </si>
  <si>
    <t>AMG410</t>
  </si>
  <si>
    <t>AMG411</t>
  </si>
  <si>
    <t>AMG412</t>
  </si>
  <si>
    <t>AMG413</t>
  </si>
  <si>
    <t>AMG414</t>
  </si>
  <si>
    <t>AMG415</t>
  </si>
  <si>
    <t>AMG416</t>
  </si>
  <si>
    <t>AMG417</t>
  </si>
  <si>
    <t>AMG418</t>
  </si>
  <si>
    <t>AMG419</t>
  </si>
  <si>
    <t>AMG420</t>
  </si>
  <si>
    <t>AMG421</t>
  </si>
  <si>
    <t>AMG422</t>
  </si>
  <si>
    <t>AMG423</t>
  </si>
  <si>
    <t>AMG424</t>
  </si>
  <si>
    <t>AMG425</t>
  </si>
  <si>
    <t>AMG426</t>
  </si>
  <si>
    <t>AMG427</t>
  </si>
  <si>
    <t>AMG428</t>
  </si>
  <si>
    <t>AMG429</t>
  </si>
  <si>
    <t>AMG430</t>
  </si>
  <si>
    <t>AMG431</t>
  </si>
  <si>
    <t>AMG432</t>
  </si>
  <si>
    <t>AMG433</t>
  </si>
  <si>
    <t>AMG434</t>
  </si>
  <si>
    <t>AMG435</t>
  </si>
  <si>
    <t>AMG436</t>
  </si>
  <si>
    <t>AMG437</t>
  </si>
  <si>
    <t>AMG438</t>
  </si>
  <si>
    <t>AMG439</t>
  </si>
  <si>
    <t>AMG440</t>
  </si>
  <si>
    <t>AMG441</t>
  </si>
  <si>
    <t>AMG442</t>
  </si>
  <si>
    <t>AMG443</t>
  </si>
  <si>
    <t>AMG444</t>
  </si>
  <si>
    <t>AMG445</t>
  </si>
  <si>
    <t>AMG446</t>
  </si>
  <si>
    <t>AMG447</t>
  </si>
  <si>
    <t>AMG448</t>
  </si>
  <si>
    <t>AMG449</t>
  </si>
  <si>
    <t>AMG450</t>
  </si>
  <si>
    <t>AMG451</t>
  </si>
  <si>
    <t>AMG452</t>
  </si>
  <si>
    <t>AMG453</t>
  </si>
  <si>
    <t>AMG454</t>
  </si>
  <si>
    <t>AMG455</t>
  </si>
  <si>
    <t>AMG456</t>
  </si>
  <si>
    <t>AMG457</t>
  </si>
  <si>
    <t>AMG458</t>
  </si>
  <si>
    <t>AMG459</t>
  </si>
  <si>
    <t>AMG460</t>
  </si>
  <si>
    <t>AMG461</t>
  </si>
  <si>
    <t>AMG462</t>
  </si>
  <si>
    <t>AMG463</t>
  </si>
  <si>
    <t>AMG464</t>
  </si>
  <si>
    <t>AMG465</t>
  </si>
  <si>
    <t>AMG466</t>
  </si>
  <si>
    <t>AMG467</t>
  </si>
  <si>
    <t>AMG468</t>
  </si>
  <si>
    <t>AMG469</t>
  </si>
  <si>
    <t>AMG470</t>
  </si>
  <si>
    <t>AMG471</t>
  </si>
  <si>
    <t>AMG472</t>
  </si>
  <si>
    <t>AMG473</t>
  </si>
  <si>
    <t>AMG474</t>
  </si>
  <si>
    <t>AMG475</t>
  </si>
  <si>
    <t>AMG476</t>
  </si>
  <si>
    <t>AMG477</t>
  </si>
  <si>
    <t>AMG478</t>
  </si>
  <si>
    <t>AMG479</t>
  </si>
  <si>
    <t>AMG480</t>
  </si>
  <si>
    <t>AMG481</t>
  </si>
  <si>
    <t>AMG482</t>
  </si>
  <si>
    <t>AMG483</t>
  </si>
  <si>
    <t>AMG484</t>
  </si>
  <si>
    <t>AMG485</t>
  </si>
  <si>
    <t>AMG486</t>
  </si>
  <si>
    <t>AMG487</t>
  </si>
  <si>
    <t>AMG488</t>
  </si>
  <si>
    <t>AMG489</t>
  </si>
  <si>
    <t>AMG490</t>
  </si>
  <si>
    <t>AMG491</t>
  </si>
  <si>
    <t>AMG492</t>
  </si>
  <si>
    <t>AMG493</t>
  </si>
  <si>
    <t>AMG494</t>
  </si>
  <si>
    <t>AMG495</t>
  </si>
  <si>
    <t>AMG496</t>
  </si>
  <si>
    <t>AMG497</t>
  </si>
  <si>
    <t>AMG498</t>
  </si>
  <si>
    <t>AMG499</t>
  </si>
  <si>
    <t>AMG500</t>
  </si>
  <si>
    <t>AMG501</t>
  </si>
  <si>
    <t>AMG502</t>
  </si>
  <si>
    <t>AMG503</t>
  </si>
  <si>
    <t>AMG504</t>
  </si>
  <si>
    <t>AMG505</t>
  </si>
  <si>
    <t>AMG506</t>
  </si>
  <si>
    <t>AMG507</t>
  </si>
  <si>
    <t>AMG508</t>
  </si>
  <si>
    <t>AMG509</t>
  </si>
  <si>
    <t>AMG510</t>
  </si>
  <si>
    <t>AMG511</t>
  </si>
  <si>
    <t>AMG512</t>
  </si>
  <si>
    <t>AMG513</t>
  </si>
  <si>
    <t>AMG514</t>
  </si>
  <si>
    <t>AMG515</t>
  </si>
  <si>
    <t>AMG516</t>
  </si>
  <si>
    <t>AMG517</t>
  </si>
  <si>
    <t>AMG518</t>
  </si>
  <si>
    <t>AMG519</t>
  </si>
  <si>
    <t>AMG520</t>
  </si>
  <si>
    <t>AMG521</t>
  </si>
  <si>
    <t>AMG522</t>
  </si>
  <si>
    <t>AMG523</t>
  </si>
  <si>
    <t>AMG524</t>
  </si>
  <si>
    <t>AMG525</t>
  </si>
  <si>
    <t>AMG526</t>
  </si>
  <si>
    <t>AMG527</t>
  </si>
  <si>
    <t>AMG528</t>
  </si>
  <si>
    <t>AMG529</t>
  </si>
  <si>
    <t>AMG530</t>
  </si>
  <si>
    <t>AMG531</t>
  </si>
  <si>
    <t>AMG532</t>
  </si>
  <si>
    <t>AMG533</t>
  </si>
  <si>
    <t>AMG534</t>
  </si>
  <si>
    <t>AMG535</t>
  </si>
  <si>
    <t>AMG536</t>
  </si>
  <si>
    <t>AMG537</t>
  </si>
  <si>
    <t>AMG538</t>
  </si>
  <si>
    <t>AMG539</t>
  </si>
  <si>
    <t>AMG540</t>
  </si>
  <si>
    <t>AMG541</t>
  </si>
  <si>
    <t>AMG542</t>
  </si>
  <si>
    <t>AMG543</t>
  </si>
  <si>
    <t>AMG544</t>
  </si>
  <si>
    <t>AMG545</t>
  </si>
  <si>
    <t>AMG546</t>
  </si>
  <si>
    <t>AMG547</t>
  </si>
  <si>
    <t>AMG548</t>
  </si>
  <si>
    <t>AMG549</t>
  </si>
  <si>
    <t>AMG550</t>
  </si>
  <si>
    <t>AMG551</t>
  </si>
  <si>
    <t>AMG552</t>
  </si>
  <si>
    <t>AMG553</t>
  </si>
  <si>
    <t>AMG554</t>
  </si>
  <si>
    <t>AMG555</t>
  </si>
  <si>
    <t>AMG556</t>
  </si>
  <si>
    <t>AMG557</t>
  </si>
  <si>
    <t>AMG558</t>
  </si>
  <si>
    <t>AMG559</t>
  </si>
  <si>
    <t>AMG560</t>
  </si>
  <si>
    <t>AMG561</t>
  </si>
  <si>
    <t>AMG562</t>
  </si>
  <si>
    <t>AMG563</t>
  </si>
  <si>
    <t>AMG564</t>
  </si>
  <si>
    <t>AMG565</t>
  </si>
  <si>
    <t>AMG566</t>
  </si>
  <si>
    <t>AMG567</t>
  </si>
  <si>
    <t>AMG568</t>
  </si>
  <si>
    <t>AMG569</t>
  </si>
  <si>
    <t>AMG570</t>
  </si>
  <si>
    <t>AMG571</t>
  </si>
  <si>
    <t>AMG572</t>
  </si>
  <si>
    <t>AMG573</t>
  </si>
  <si>
    <t>AMG574</t>
  </si>
  <si>
    <t>AMG575</t>
  </si>
  <si>
    <t>AMG576</t>
  </si>
  <si>
    <t>AMG577</t>
  </si>
  <si>
    <t>AMG578</t>
  </si>
  <si>
    <t>AMG579</t>
  </si>
  <si>
    <t>AMG580</t>
  </si>
  <si>
    <t>AMG581</t>
  </si>
  <si>
    <t>AMG582</t>
  </si>
  <si>
    <t>AMG583</t>
  </si>
  <si>
    <t>AMG584</t>
  </si>
  <si>
    <t>AMG585</t>
  </si>
  <si>
    <t>AMG586</t>
  </si>
  <si>
    <t>AMG587</t>
  </si>
  <si>
    <t>AMG588</t>
  </si>
  <si>
    <t>AMG589</t>
  </si>
  <si>
    <t>AMG590</t>
  </si>
  <si>
    <t>AMG591</t>
  </si>
  <si>
    <t>AMG592</t>
  </si>
  <si>
    <t>AMG593</t>
  </si>
  <si>
    <t>AMG594</t>
  </si>
  <si>
    <t>AMG595</t>
  </si>
  <si>
    <t>AMG596</t>
  </si>
  <si>
    <t>AMG597</t>
  </si>
  <si>
    <t>AMG598</t>
  </si>
  <si>
    <t>AMG599</t>
  </si>
  <si>
    <t>AMG600</t>
  </si>
  <si>
    <t>AMG601</t>
  </si>
  <si>
    <t>AMG602</t>
  </si>
  <si>
    <t>AMG603</t>
  </si>
  <si>
    <t>AMG604</t>
  </si>
  <si>
    <t>AMG605</t>
  </si>
  <si>
    <t>AMG606</t>
  </si>
  <si>
    <t>AMG607</t>
  </si>
  <si>
    <t>AMG608</t>
  </si>
  <si>
    <t>AMG609</t>
  </si>
  <si>
    <t>AMG610</t>
  </si>
  <si>
    <t>AMG611</t>
  </si>
  <si>
    <t>AMG612</t>
  </si>
  <si>
    <t>AMG613</t>
  </si>
  <si>
    <t>AMG614</t>
  </si>
  <si>
    <t>AMG615</t>
  </si>
  <si>
    <t>AMG616</t>
  </si>
  <si>
    <t>AMG617</t>
  </si>
  <si>
    <t>AMG618</t>
  </si>
  <si>
    <t>AMG619</t>
  </si>
  <si>
    <t>AMG620</t>
  </si>
  <si>
    <t>AMG621</t>
  </si>
  <si>
    <t>AMG622</t>
  </si>
  <si>
    <t>AMG623</t>
  </si>
  <si>
    <t>AMG624</t>
  </si>
  <si>
    <t>AMG625</t>
  </si>
  <si>
    <t>AMG626</t>
  </si>
  <si>
    <t>AMG627</t>
  </si>
  <si>
    <t>AMG628</t>
  </si>
  <si>
    <t>AMG629</t>
  </si>
  <si>
    <t>AMG630</t>
  </si>
  <si>
    <t>AMG631</t>
  </si>
  <si>
    <t>AMG632</t>
  </si>
  <si>
    <t>AMG633</t>
  </si>
  <si>
    <t>AMG634</t>
  </si>
  <si>
    <t>AMG635</t>
  </si>
  <si>
    <t>AMG636</t>
  </si>
  <si>
    <t>AMG637</t>
  </si>
  <si>
    <t>AMG638</t>
  </si>
  <si>
    <t>AMG639</t>
  </si>
  <si>
    <t>AMG640</t>
  </si>
  <si>
    <t>AMG641</t>
  </si>
  <si>
    <t>AMG642</t>
  </si>
  <si>
    <t>AMG643</t>
  </si>
  <si>
    <t>AMG644</t>
  </si>
  <si>
    <t>AMG645</t>
  </si>
  <si>
    <t>AMG646</t>
  </si>
  <si>
    <t>AMG647</t>
  </si>
  <si>
    <t>AMG648</t>
  </si>
  <si>
    <t>AMG649</t>
  </si>
  <si>
    <t>AMG650</t>
  </si>
  <si>
    <t>AMG651</t>
  </si>
  <si>
    <t>AMG652</t>
  </si>
  <si>
    <t>AMG653</t>
  </si>
  <si>
    <t>AMG654</t>
  </si>
  <si>
    <t>AMG655</t>
  </si>
  <si>
    <t>AMG656</t>
  </si>
  <si>
    <t>AMG657</t>
  </si>
  <si>
    <t>AMG658</t>
  </si>
  <si>
    <t>AMG659</t>
  </si>
  <si>
    <t>AMG660</t>
  </si>
  <si>
    <t>AMG661</t>
  </si>
  <si>
    <t>AMG662</t>
  </si>
  <si>
    <t>AMG663</t>
  </si>
  <si>
    <t>AMG664</t>
  </si>
  <si>
    <t>AMG665</t>
  </si>
  <si>
    <t>AMG666</t>
  </si>
  <si>
    <t>AMG667</t>
  </si>
  <si>
    <t>AMG668</t>
  </si>
  <si>
    <t>AMG669</t>
  </si>
  <si>
    <t>AMG670</t>
  </si>
  <si>
    <t>AMG671</t>
  </si>
  <si>
    <t>AMG672</t>
  </si>
  <si>
    <t>AMG673</t>
  </si>
  <si>
    <t>AMG674</t>
  </si>
  <si>
    <t>AMG675</t>
  </si>
  <si>
    <t>AMG676</t>
  </si>
  <si>
    <t>AMG677</t>
  </si>
  <si>
    <t>AMG678</t>
  </si>
  <si>
    <t>AMG679</t>
  </si>
  <si>
    <t>AMG680</t>
  </si>
  <si>
    <t>AMG681</t>
  </si>
  <si>
    <t>AMG682</t>
  </si>
  <si>
    <t>AMG683</t>
  </si>
  <si>
    <t>AMG684</t>
  </si>
  <si>
    <t>AMG685</t>
  </si>
  <si>
    <t>AMG686</t>
  </si>
  <si>
    <t>AMG687</t>
  </si>
  <si>
    <t>AMG688</t>
  </si>
  <si>
    <t>AMG689</t>
  </si>
  <si>
    <t>AMG690</t>
  </si>
  <si>
    <t>AMG691</t>
  </si>
  <si>
    <t>AMG692</t>
  </si>
  <si>
    <t>AMG693</t>
  </si>
  <si>
    <t>AMG694</t>
  </si>
  <si>
    <t>AMG695</t>
  </si>
  <si>
    <t>AMG696</t>
  </si>
  <si>
    <t>AMG697</t>
  </si>
  <si>
    <t>AMG698</t>
  </si>
  <si>
    <t>AMG699</t>
  </si>
  <si>
    <t>AMG700</t>
  </si>
  <si>
    <t>AMG701</t>
  </si>
  <si>
    <t>AMG702</t>
  </si>
  <si>
    <t>AMG703</t>
  </si>
  <si>
    <t>AMG704</t>
  </si>
  <si>
    <t>AMG705</t>
  </si>
  <si>
    <t>AMG706</t>
  </si>
  <si>
    <t>AMG707</t>
  </si>
  <si>
    <t>AMG708</t>
  </si>
  <si>
    <t>AMG709</t>
  </si>
  <si>
    <t>AMG710</t>
  </si>
  <si>
    <t>AMG711</t>
  </si>
  <si>
    <t>AMG712</t>
  </si>
  <si>
    <t>AMG713</t>
  </si>
  <si>
    <t>AMG714</t>
  </si>
  <si>
    <t>AMG715</t>
  </si>
  <si>
    <t>AMG716</t>
  </si>
  <si>
    <t>AMG717</t>
  </si>
  <si>
    <t>AMG718</t>
  </si>
  <si>
    <t>AMG719</t>
  </si>
  <si>
    <t>AMG720</t>
  </si>
  <si>
    <t>AMG721</t>
  </si>
  <si>
    <t>AMG722</t>
  </si>
  <si>
    <t>AMG723</t>
  </si>
  <si>
    <t>AMG724</t>
  </si>
  <si>
    <t>AMG725</t>
  </si>
  <si>
    <t>AMG726</t>
  </si>
  <si>
    <t>AMG727</t>
  </si>
  <si>
    <t>AMG728</t>
  </si>
  <si>
    <t>AMG729</t>
  </si>
  <si>
    <t>AMG730</t>
  </si>
  <si>
    <t>AMG731</t>
  </si>
  <si>
    <t>AMG732</t>
  </si>
  <si>
    <t>AMG733</t>
  </si>
  <si>
    <t>AMG734</t>
  </si>
  <si>
    <t>AMG735</t>
  </si>
  <si>
    <t>AMG736</t>
  </si>
  <si>
    <t>AMG737</t>
  </si>
  <si>
    <t>AMG738</t>
  </si>
  <si>
    <t>AMG739</t>
  </si>
  <si>
    <t>AMG740</t>
  </si>
  <si>
    <t>AMG741</t>
  </si>
  <si>
    <t>AMG742</t>
  </si>
  <si>
    <t>AMG743</t>
  </si>
  <si>
    <t>AMG744</t>
  </si>
  <si>
    <t>AMG745</t>
  </si>
  <si>
    <t>AMG746</t>
  </si>
  <si>
    <t>AMG747</t>
  </si>
  <si>
    <t>AMG748</t>
  </si>
  <si>
    <t>AMG749</t>
  </si>
  <si>
    <t>AMG750</t>
  </si>
  <si>
    <t>AMG751</t>
  </si>
  <si>
    <t>AMG752</t>
  </si>
  <si>
    <t>AMG753</t>
  </si>
  <si>
    <t>AMG754</t>
  </si>
  <si>
    <t>AMG755</t>
  </si>
  <si>
    <t>AMG756</t>
  </si>
  <si>
    <t>AMG757</t>
  </si>
  <si>
    <t>AMG758</t>
  </si>
  <si>
    <t>AMG759</t>
  </si>
  <si>
    <t>AMG760</t>
  </si>
  <si>
    <t>AMG761</t>
  </si>
  <si>
    <t>AMG762</t>
  </si>
  <si>
    <t>AMG763</t>
  </si>
  <si>
    <t>AMG764</t>
  </si>
  <si>
    <t>AMG765</t>
  </si>
  <si>
    <t>AMG766</t>
  </si>
  <si>
    <t>AMG767</t>
  </si>
  <si>
    <t>AMG768</t>
  </si>
  <si>
    <t>AMG769</t>
  </si>
  <si>
    <t>AMG770</t>
  </si>
  <si>
    <t>AMG771</t>
  </si>
  <si>
    <t>AMG772</t>
  </si>
  <si>
    <t>AMG773</t>
  </si>
  <si>
    <t>AMG774</t>
  </si>
  <si>
    <t>AMG775</t>
  </si>
  <si>
    <t>AMG776</t>
  </si>
  <si>
    <t>AMG777</t>
  </si>
  <si>
    <t>AMG778</t>
  </si>
  <si>
    <t>AMG779</t>
  </si>
  <si>
    <t>AMG780</t>
  </si>
  <si>
    <t>AMG781</t>
  </si>
  <si>
    <t>AMG782</t>
  </si>
  <si>
    <t>AMG783</t>
  </si>
  <si>
    <t>AMG784</t>
  </si>
  <si>
    <t>AMG785</t>
  </si>
  <si>
    <t>AMG786</t>
  </si>
  <si>
    <t>AMG787</t>
  </si>
  <si>
    <t>AMG788</t>
  </si>
  <si>
    <t>AMG789</t>
  </si>
  <si>
    <t>AMG790</t>
  </si>
  <si>
    <t>AMG791</t>
  </si>
  <si>
    <t>AMG792</t>
  </si>
  <si>
    <t>AMG793</t>
  </si>
  <si>
    <t>AMG794</t>
  </si>
  <si>
    <t>AMG795</t>
  </si>
  <si>
    <t>AMG796</t>
  </si>
  <si>
    <t>AMG797</t>
  </si>
  <si>
    <t>AMG798</t>
  </si>
  <si>
    <t>AMG799</t>
  </si>
  <si>
    <t>AMG800</t>
  </si>
  <si>
    <t>AMG801</t>
  </si>
  <si>
    <t>AMG802</t>
  </si>
  <si>
    <t>AMG803</t>
  </si>
  <si>
    <t>AMG804</t>
  </si>
  <si>
    <t>AMG805</t>
  </si>
  <si>
    <t>AMG806</t>
  </si>
  <si>
    <t>AMG807</t>
  </si>
  <si>
    <t>AMG808</t>
  </si>
  <si>
    <t>AMG809</t>
  </si>
  <si>
    <t>AMG810</t>
  </si>
  <si>
    <t>AMG811</t>
  </si>
  <si>
    <t>AMG812</t>
  </si>
  <si>
    <t>AMG813</t>
  </si>
  <si>
    <t>AMG814</t>
  </si>
  <si>
    <t>AMG815</t>
  </si>
  <si>
    <t>AMG816</t>
  </si>
  <si>
    <t>AMG817</t>
  </si>
  <si>
    <t>AMG818</t>
  </si>
  <si>
    <t>AMG819</t>
  </si>
  <si>
    <t>AMG820</t>
  </si>
  <si>
    <t>AMG821</t>
  </si>
  <si>
    <t>AMG822</t>
  </si>
  <si>
    <t>AMG823</t>
  </si>
  <si>
    <t>AMG824</t>
  </si>
  <si>
    <t>AMG825</t>
  </si>
  <si>
    <t>AMG826</t>
  </si>
  <si>
    <t>AMG827</t>
  </si>
  <si>
    <t>AMG828</t>
  </si>
  <si>
    <t>AMG829</t>
  </si>
  <si>
    <t>AMG830</t>
  </si>
  <si>
    <t>AMG831</t>
  </si>
  <si>
    <t>AMG832</t>
  </si>
  <si>
    <t>AMG833</t>
  </si>
  <si>
    <t>AMG834</t>
  </si>
  <si>
    <t>AMG835</t>
  </si>
  <si>
    <t>AMG836</t>
  </si>
  <si>
    <t>AMG837</t>
  </si>
  <si>
    <t>AMG838</t>
  </si>
  <si>
    <t>AMG839</t>
  </si>
  <si>
    <t>AMG840</t>
  </si>
  <si>
    <t>AMG841</t>
  </si>
  <si>
    <t>AMG842</t>
  </si>
  <si>
    <t>AMG843</t>
  </si>
  <si>
    <t>AMG844</t>
  </si>
  <si>
    <t>AMG845</t>
  </si>
  <si>
    <t>AMG846</t>
  </si>
  <si>
    <t>AMG847</t>
  </si>
  <si>
    <t>AMG848</t>
  </si>
  <si>
    <t>AMG849</t>
  </si>
  <si>
    <t>AMG850</t>
  </si>
  <si>
    <t>AMG851</t>
  </si>
  <si>
    <t>AMG852</t>
  </si>
  <si>
    <t>AMG853</t>
  </si>
  <si>
    <t>AMG854</t>
  </si>
  <si>
    <t>AMG855</t>
  </si>
  <si>
    <t>AMG856</t>
  </si>
  <si>
    <t>AMG857</t>
  </si>
  <si>
    <t>AMG858</t>
  </si>
  <si>
    <t>AMG859</t>
  </si>
  <si>
    <t>AMG860</t>
  </si>
  <si>
    <t>AMG861</t>
  </si>
  <si>
    <t>AMG862</t>
  </si>
  <si>
    <t>AMG863</t>
  </si>
  <si>
    <t>AMG864</t>
  </si>
  <si>
    <t>AMG865</t>
  </si>
  <si>
    <t>AMG866</t>
  </si>
  <si>
    <t>AMG867</t>
  </si>
  <si>
    <t>AMG868</t>
  </si>
  <si>
    <t>AMG869</t>
  </si>
  <si>
    <t>AMG870</t>
  </si>
  <si>
    <t>AMG871</t>
  </si>
  <si>
    <t>AMG872</t>
  </si>
  <si>
    <t>AMG873</t>
  </si>
  <si>
    <t>AMG874</t>
  </si>
  <si>
    <t>AMG875</t>
  </si>
  <si>
    <t>AMG876</t>
  </si>
  <si>
    <t>AMG877</t>
  </si>
  <si>
    <t>AMG878</t>
  </si>
  <si>
    <t>AMG879</t>
  </si>
  <si>
    <t>AMG880</t>
  </si>
  <si>
    <t>AMG881</t>
  </si>
  <si>
    <t>AMG882</t>
  </si>
  <si>
    <t>AMG883</t>
  </si>
  <si>
    <t>AMG884</t>
  </si>
  <si>
    <t>AMG885</t>
  </si>
  <si>
    <t>AMG886</t>
  </si>
  <si>
    <t>AMG887</t>
  </si>
  <si>
    <t>AMG888</t>
  </si>
  <si>
    <t>AMG889</t>
  </si>
  <si>
    <t>AMG890</t>
  </si>
  <si>
    <t>AMG891</t>
  </si>
  <si>
    <t>AMG892</t>
  </si>
  <si>
    <t>AMG893</t>
  </si>
  <si>
    <t>AMG894</t>
  </si>
  <si>
    <t>AMG895</t>
  </si>
  <si>
    <t>AMG896</t>
  </si>
  <si>
    <t>AMG897</t>
  </si>
  <si>
    <t>AMG898</t>
  </si>
  <si>
    <t>AMG899</t>
  </si>
  <si>
    <t>AMG900</t>
  </si>
  <si>
    <t>AMG901</t>
  </si>
  <si>
    <t>AMG902</t>
  </si>
  <si>
    <t>AMG903</t>
  </si>
  <si>
    <t>AMG904</t>
  </si>
  <si>
    <t>AMG905</t>
  </si>
  <si>
    <t>AMG906</t>
  </si>
  <si>
    <t>AMG907</t>
  </si>
  <si>
    <t>AMG908</t>
  </si>
  <si>
    <t>AMG909</t>
  </si>
  <si>
    <t>AMG910</t>
  </si>
  <si>
    <t>AMG911</t>
  </si>
  <si>
    <t>AMG912</t>
  </si>
  <si>
    <t>AMG913</t>
  </si>
  <si>
    <t>AMG914</t>
  </si>
  <si>
    <t>AMG915</t>
  </si>
  <si>
    <t>AMG916</t>
  </si>
  <si>
    <t>AMG917</t>
  </si>
  <si>
    <t>AMG918</t>
  </si>
  <si>
    <t>AMG919</t>
  </si>
  <si>
    <t>AMG920</t>
  </si>
  <si>
    <t>AMG921</t>
  </si>
  <si>
    <t>AMG922</t>
  </si>
  <si>
    <t>AMG923</t>
  </si>
  <si>
    <t>AMG924</t>
  </si>
  <si>
    <t>AMG925</t>
  </si>
  <si>
    <t>AMG926</t>
  </si>
  <si>
    <t>AMG927</t>
  </si>
  <si>
    <t>AMG928</t>
  </si>
  <si>
    <t>AMG929</t>
  </si>
  <si>
    <t>AMG930</t>
  </si>
  <si>
    <t>AMG931</t>
  </si>
  <si>
    <t>AMG932</t>
  </si>
  <si>
    <t>AMG933</t>
  </si>
  <si>
    <t>AMG934</t>
  </si>
  <si>
    <t>AMG935</t>
  </si>
  <si>
    <t>AMG936</t>
  </si>
  <si>
    <t>AMG937</t>
  </si>
  <si>
    <t>AMG938</t>
  </si>
  <si>
    <t>AMG939</t>
  </si>
  <si>
    <t>AMG940</t>
  </si>
  <si>
    <t>AMG941</t>
  </si>
  <si>
    <t>AMG942</t>
  </si>
  <si>
    <t>AMG943</t>
  </si>
  <si>
    <t>AMG944</t>
  </si>
  <si>
    <t>AMG945</t>
  </si>
  <si>
    <t>AMG946</t>
  </si>
  <si>
    <t>AMG947</t>
  </si>
  <si>
    <t>AMG948</t>
  </si>
  <si>
    <t>AMG949</t>
  </si>
  <si>
    <t>AMG950</t>
  </si>
  <si>
    <t>AMG951</t>
  </si>
  <si>
    <t>AMG952</t>
  </si>
  <si>
    <t>AMG953</t>
  </si>
  <si>
    <t>AMG954</t>
  </si>
  <si>
    <t>AMG955</t>
  </si>
  <si>
    <t>AMG956</t>
  </si>
  <si>
    <t>AMG957</t>
  </si>
  <si>
    <t>AMG958</t>
  </si>
  <si>
    <t>AMG959</t>
  </si>
  <si>
    <t>AMG960</t>
  </si>
  <si>
    <t>AMG961</t>
  </si>
  <si>
    <t>AMG962</t>
  </si>
  <si>
    <t>AMG963</t>
  </si>
  <si>
    <t>AMG964</t>
  </si>
  <si>
    <t>AMG965</t>
  </si>
  <si>
    <t>AMG966</t>
  </si>
  <si>
    <t>AMG967</t>
  </si>
  <si>
    <t>AMG968</t>
  </si>
  <si>
    <t>AMG969</t>
  </si>
  <si>
    <t>AMG970</t>
  </si>
  <si>
    <t>AMG971</t>
  </si>
  <si>
    <t>AMG972</t>
  </si>
  <si>
    <t>AMG973</t>
  </si>
  <si>
    <t>AMG974</t>
  </si>
  <si>
    <t>AMG975</t>
  </si>
  <si>
    <t>AMG976</t>
  </si>
  <si>
    <t>AMG977</t>
  </si>
  <si>
    <t>AMG978</t>
  </si>
  <si>
    <t>AMG979</t>
  </si>
  <si>
    <t>AMG980</t>
  </si>
  <si>
    <t>AMG981</t>
  </si>
  <si>
    <t>AMG982</t>
  </si>
  <si>
    <t>AMG983</t>
  </si>
  <si>
    <t>AMG984</t>
  </si>
  <si>
    <t>AMG985</t>
  </si>
  <si>
    <t>AMG986</t>
  </si>
  <si>
    <t>AMG987</t>
  </si>
  <si>
    <t>AMG988</t>
  </si>
  <si>
    <t>AMG989</t>
  </si>
  <si>
    <t>AMG990</t>
  </si>
  <si>
    <t>AMG991</t>
  </si>
  <si>
    <t>AMG992</t>
  </si>
  <si>
    <t>AMG993</t>
  </si>
  <si>
    <t>AMG994</t>
  </si>
  <si>
    <t>AMG995</t>
  </si>
  <si>
    <t>AMG996</t>
  </si>
  <si>
    <t>AMG997</t>
  </si>
  <si>
    <t>AMG998</t>
  </si>
  <si>
    <t>AMG999</t>
  </si>
  <si>
    <t>AMG1000</t>
  </si>
  <si>
    <t>AMG1001</t>
  </si>
  <si>
    <t>AMG1002</t>
  </si>
  <si>
    <t>AMG1003</t>
  </si>
  <si>
    <t>AMG1004</t>
  </si>
  <si>
    <t>AMG1005</t>
  </si>
  <si>
    <t>AMG1006</t>
  </si>
  <si>
    <t>AMG1007</t>
  </si>
  <si>
    <t>AMG1008</t>
  </si>
  <si>
    <t>AMG1009</t>
  </si>
  <si>
    <t>AMG1010</t>
  </si>
  <si>
    <t>AMG1011</t>
  </si>
  <si>
    <t>AMG1012</t>
  </si>
  <si>
    <t>AMG1013</t>
  </si>
  <si>
    <t>AMG1014</t>
  </si>
  <si>
    <t>AMG1015</t>
  </si>
  <si>
    <t>AMG1016</t>
  </si>
  <si>
    <t>AMG1017</t>
  </si>
  <si>
    <t>AMG1018</t>
  </si>
  <si>
    <t>AMG1019</t>
  </si>
  <si>
    <t>AMG1020</t>
  </si>
  <si>
    <t>AMG1021</t>
  </si>
  <si>
    <t>AMG1022</t>
  </si>
  <si>
    <t>AMG1023</t>
  </si>
  <si>
    <t>AMG1024</t>
  </si>
  <si>
    <t>AMG1025</t>
  </si>
  <si>
    <t>AMG1026</t>
  </si>
  <si>
    <t>AMG1027</t>
  </si>
  <si>
    <t>AMG1028</t>
  </si>
  <si>
    <t>AMG1029</t>
  </si>
  <si>
    <t>AMG1030</t>
  </si>
  <si>
    <t>AMG1031</t>
  </si>
  <si>
    <t>AMG1032</t>
  </si>
  <si>
    <t>AMG1033</t>
  </si>
  <si>
    <t>AMG1034</t>
  </si>
  <si>
    <t>AMG1035</t>
  </si>
  <si>
    <t>AMG1036</t>
  </si>
  <si>
    <t>AMG1037</t>
  </si>
  <si>
    <t>AMG1038</t>
  </si>
  <si>
    <t>AMG1039</t>
  </si>
  <si>
    <t>AMG1040</t>
  </si>
  <si>
    <t>AMG1041</t>
  </si>
  <si>
    <t>AMG1042</t>
  </si>
  <si>
    <t>AMG1043</t>
  </si>
  <si>
    <t>AMG1044</t>
  </si>
  <si>
    <t>AMG1045</t>
  </si>
  <si>
    <t>AMG1046</t>
  </si>
  <si>
    <t>AMG1047</t>
  </si>
  <si>
    <t>AMG1048</t>
  </si>
  <si>
    <t>AMG1049</t>
  </si>
  <si>
    <t>AMG1050</t>
  </si>
  <si>
    <t>AMG1051</t>
  </si>
  <si>
    <t>AMG1052</t>
  </si>
  <si>
    <t>AMG1053</t>
  </si>
  <si>
    <t>AMG1054</t>
  </si>
  <si>
    <t>AMG1055</t>
  </si>
  <si>
    <t>AMG1056</t>
  </si>
  <si>
    <t>AMG1057</t>
  </si>
  <si>
    <t>AMG1058</t>
  </si>
  <si>
    <t>AMG1059</t>
  </si>
  <si>
    <t>AMG1060</t>
  </si>
  <si>
    <t>AMG1061</t>
  </si>
  <si>
    <t>AMG1062</t>
  </si>
  <si>
    <t>AMG1063</t>
  </si>
  <si>
    <t>AMG1064</t>
  </si>
  <si>
    <t>AMG1065</t>
  </si>
  <si>
    <t>AMG1066</t>
  </si>
  <si>
    <t>AMG1067</t>
  </si>
  <si>
    <t>AMG1068</t>
  </si>
  <si>
    <t>AMG1069</t>
  </si>
  <si>
    <t>AMG1070</t>
  </si>
  <si>
    <t>AMG1071</t>
  </si>
  <si>
    <t>AMG1072</t>
  </si>
  <si>
    <t>AMG1073</t>
  </si>
  <si>
    <t>AMG1074</t>
  </si>
  <si>
    <t>AMG1075</t>
  </si>
  <si>
    <t>AMG1076</t>
  </si>
  <si>
    <t>AMG1077</t>
  </si>
  <si>
    <t>AMG1078</t>
  </si>
  <si>
    <t>AMG1079</t>
  </si>
  <si>
    <t>AMG1080</t>
  </si>
  <si>
    <t>AMG1081</t>
  </si>
  <si>
    <t>AMG1082</t>
  </si>
  <si>
    <t>AMG1083</t>
  </si>
  <si>
    <t>AMG1084</t>
  </si>
  <si>
    <t>AMG1085</t>
  </si>
  <si>
    <t>AMG1086</t>
  </si>
  <si>
    <t>AMG1087</t>
  </si>
  <si>
    <t>AMG1088</t>
  </si>
  <si>
    <t>AMG1089</t>
  </si>
  <si>
    <t>AMG1090</t>
  </si>
  <si>
    <t>AMG1091</t>
  </si>
  <si>
    <t>AMG1092</t>
  </si>
  <si>
    <t>AMG1093</t>
  </si>
  <si>
    <t>AMG1094</t>
  </si>
  <si>
    <t>AMG1095</t>
  </si>
  <si>
    <t>AMG1096</t>
  </si>
  <si>
    <t>AMG1097</t>
  </si>
  <si>
    <t>AMG1098</t>
  </si>
  <si>
    <t>AMG1099</t>
  </si>
  <si>
    <t>AMG1100</t>
  </si>
  <si>
    <t>AMG1101</t>
  </si>
  <si>
    <t>AMG1102</t>
  </si>
  <si>
    <t>AMG1103</t>
  </si>
  <si>
    <t>AMG1104</t>
  </si>
  <si>
    <t>AMG1105</t>
  </si>
  <si>
    <t>AMG1106</t>
  </si>
  <si>
    <t>AMG1107</t>
  </si>
  <si>
    <t>AMG1108</t>
  </si>
  <si>
    <t>AMG1109</t>
  </si>
  <si>
    <t>AMG1110</t>
  </si>
  <si>
    <t>AMG1111</t>
  </si>
  <si>
    <t>AMG1112</t>
  </si>
  <si>
    <t>AMG1113</t>
  </si>
  <si>
    <t>AMG1114</t>
  </si>
  <si>
    <t>AMG1115</t>
  </si>
  <si>
    <t>AMG1116</t>
  </si>
  <si>
    <t>AMG1117</t>
  </si>
  <si>
    <t>AMG1118</t>
  </si>
  <si>
    <t>AMG1119</t>
  </si>
  <si>
    <t>AMG1120</t>
  </si>
  <si>
    <t>AMG1121</t>
  </si>
  <si>
    <t>AMG1122</t>
  </si>
  <si>
    <t>AMG1123</t>
  </si>
  <si>
    <t>AMG1124</t>
  </si>
  <si>
    <t>AMG1125</t>
  </si>
  <si>
    <t>AMG1126</t>
  </si>
  <si>
    <t>AMG1127</t>
  </si>
  <si>
    <t>AMG1128</t>
  </si>
  <si>
    <t>AMG1129</t>
  </si>
  <si>
    <t>AMG1130</t>
  </si>
  <si>
    <t>AMG1131</t>
  </si>
  <si>
    <t>AMG1132</t>
  </si>
  <si>
    <t>AMG1133</t>
  </si>
  <si>
    <t>AMG1134</t>
  </si>
  <si>
    <t>AMG1135</t>
  </si>
  <si>
    <t>AMG1136</t>
  </si>
  <si>
    <t>AMG1137</t>
  </si>
  <si>
    <t>AMG1138</t>
  </si>
  <si>
    <t>AMG1139</t>
  </si>
  <si>
    <t>AMG1140</t>
  </si>
  <si>
    <t>AMG1141</t>
  </si>
  <si>
    <t>AMG1142</t>
  </si>
  <si>
    <t>AMG1143</t>
  </si>
  <si>
    <t>AMG1144</t>
  </si>
  <si>
    <t>AMG1145</t>
  </si>
  <si>
    <t>AMG1146</t>
  </si>
  <si>
    <t>AMG1147</t>
  </si>
  <si>
    <t>AMG1148</t>
  </si>
  <si>
    <t>AMG1149</t>
  </si>
  <si>
    <t>AMG1150</t>
  </si>
  <si>
    <t>AMG1151</t>
  </si>
  <si>
    <t>AMG1152</t>
  </si>
  <si>
    <t>AMG1153</t>
  </si>
  <si>
    <t>AMG1154</t>
  </si>
  <si>
    <t>AMG1155</t>
  </si>
  <si>
    <t>AMG1156</t>
  </si>
  <si>
    <t>AMG1157</t>
  </si>
  <si>
    <t>AMG1158</t>
  </si>
  <si>
    <t>AMG1159</t>
  </si>
  <si>
    <t>AMG1160</t>
  </si>
  <si>
    <t>AMG1161</t>
  </si>
  <si>
    <t>AMG1162</t>
  </si>
  <si>
    <t>AMG1163</t>
  </si>
  <si>
    <t>AMG1164</t>
  </si>
  <si>
    <t>AMG1165</t>
  </si>
  <si>
    <t>AMG1166</t>
  </si>
  <si>
    <t>AMG1167</t>
  </si>
  <si>
    <t>AMG1168</t>
  </si>
  <si>
    <t>AMG1169</t>
  </si>
  <si>
    <t>AMG1170</t>
  </si>
  <si>
    <t>AMG1171</t>
  </si>
  <si>
    <t>AMG1172</t>
  </si>
  <si>
    <t>AMG1173</t>
  </si>
  <si>
    <t>AMG1174</t>
  </si>
  <si>
    <t>AMG1175</t>
  </si>
  <si>
    <t>AMG1176</t>
  </si>
  <si>
    <t>AMG1177</t>
  </si>
  <si>
    <t>AMG1178</t>
  </si>
  <si>
    <t>AMG1179</t>
  </si>
  <si>
    <t>AMG1180</t>
  </si>
  <si>
    <t>AMG1181</t>
  </si>
  <si>
    <t>AMG1182</t>
  </si>
  <si>
    <t>AMG1183</t>
  </si>
  <si>
    <t>AMG1184</t>
  </si>
  <si>
    <t>AMG1185</t>
  </si>
  <si>
    <t>AMG1186</t>
  </si>
  <si>
    <t>AMG1187</t>
  </si>
  <si>
    <t>AMG1188</t>
  </si>
  <si>
    <t>AMG1189</t>
  </si>
  <si>
    <t>AMG1190</t>
  </si>
  <si>
    <t>AMG1191</t>
  </si>
  <si>
    <t>AMG1192</t>
  </si>
  <si>
    <t>AMG1193</t>
  </si>
  <si>
    <t>AMG1194</t>
  </si>
  <si>
    <t>gene_id</t>
    <phoneticPr fontId="1" type="noConversion"/>
  </si>
  <si>
    <t>Table S1</t>
    <phoneticPr fontId="1" type="noConversion"/>
  </si>
  <si>
    <t>The detail information of the collected MAGs</t>
    <phoneticPr fontId="1" type="noConversion"/>
  </si>
  <si>
    <t>Table S2</t>
    <phoneticPr fontId="1" type="noConversion"/>
  </si>
  <si>
    <t>The detail information of the collected AMGs</t>
    <phoneticPr fontId="1" type="noConversion"/>
  </si>
  <si>
    <t xml:space="preserve"> </t>
    <phoneticPr fontId="1" type="noConversion"/>
  </si>
  <si>
    <t>Accession</t>
  </si>
  <si>
    <t>Experiment title</t>
  </si>
  <si>
    <t>BioProject accession</t>
  </si>
  <si>
    <t>BioSample name</t>
  </si>
  <si>
    <t>BioSample accession</t>
  </si>
  <si>
    <t>CRX857678</t>
  </si>
  <si>
    <t>A102</t>
  </si>
  <si>
    <t>PRJCA021310</t>
  </si>
  <si>
    <t>SAMC3170953</t>
  </si>
  <si>
    <t>CRX857679</t>
  </si>
  <si>
    <t>A129</t>
  </si>
  <si>
    <t>SAMC3170954</t>
  </si>
  <si>
    <t>CRX857680</t>
  </si>
  <si>
    <t>A171</t>
  </si>
  <si>
    <t>SAMC3170955</t>
  </si>
  <si>
    <t>CRX857681</t>
  </si>
  <si>
    <t>A183</t>
  </si>
  <si>
    <t>SAMC3170956</t>
  </si>
  <si>
    <t>CRX857682</t>
  </si>
  <si>
    <t>A216</t>
  </si>
  <si>
    <t>SAMC3170957</t>
  </si>
  <si>
    <t>CRX857683</t>
  </si>
  <si>
    <t>A240</t>
  </si>
  <si>
    <t>SAMC3170958</t>
  </si>
  <si>
    <t>CRX857684</t>
  </si>
  <si>
    <t>A24</t>
  </si>
  <si>
    <t>SAMC3170959</t>
  </si>
  <si>
    <t>CRX857685</t>
  </si>
  <si>
    <t>A264</t>
  </si>
  <si>
    <t>SAMC3170960</t>
  </si>
  <si>
    <t>CRX857686</t>
  </si>
  <si>
    <t>A288</t>
  </si>
  <si>
    <t>SAMC3170961</t>
  </si>
  <si>
    <t>CRX857687</t>
  </si>
  <si>
    <t>A312</t>
  </si>
  <si>
    <t>SAMC3170962</t>
  </si>
  <si>
    <t>CRX857688</t>
  </si>
  <si>
    <t>A336</t>
  </si>
  <si>
    <t>SAMC3170963</t>
  </si>
  <si>
    <t>CRX857689</t>
  </si>
  <si>
    <t>A360</t>
  </si>
  <si>
    <t>SAMC3170964</t>
  </si>
  <si>
    <t>CRX857690</t>
  </si>
  <si>
    <t>A384</t>
  </si>
  <si>
    <t>SAMC3170965</t>
  </si>
  <si>
    <t>CRX857691</t>
  </si>
  <si>
    <t>A408</t>
  </si>
  <si>
    <t>SAMC3170966</t>
  </si>
  <si>
    <t>CRX857692</t>
  </si>
  <si>
    <t>A432</t>
  </si>
  <si>
    <t>SAMC3170967</t>
  </si>
  <si>
    <t>CRX857693</t>
  </si>
  <si>
    <t>A45</t>
  </si>
  <si>
    <t>SAMC3170968</t>
  </si>
  <si>
    <t>CRX857694</t>
  </si>
  <si>
    <t>A54</t>
  </si>
  <si>
    <t>SAMC3170969</t>
  </si>
  <si>
    <t>CRX857695</t>
  </si>
  <si>
    <t>A6</t>
  </si>
  <si>
    <t>SAMC3170970</t>
  </si>
  <si>
    <t>CRX857696</t>
  </si>
  <si>
    <t>A75</t>
  </si>
  <si>
    <t>SAMC3170971</t>
  </si>
  <si>
    <t>CRX857697</t>
  </si>
  <si>
    <t>A90</t>
  </si>
  <si>
    <t>SAMC3170972</t>
  </si>
  <si>
    <t>CRX857698</t>
  </si>
  <si>
    <t>B102</t>
  </si>
  <si>
    <t>SAMC3170973</t>
  </si>
  <si>
    <t>CRX857699</t>
  </si>
  <si>
    <t>B129</t>
  </si>
  <si>
    <t>SAMC3170974</t>
  </si>
  <si>
    <t>CRX857700</t>
  </si>
  <si>
    <t>B171</t>
  </si>
  <si>
    <t>SAMC3170975</t>
  </si>
  <si>
    <t>CRX857701</t>
  </si>
  <si>
    <t>B183</t>
  </si>
  <si>
    <t>SAMC3170976</t>
  </si>
  <si>
    <t>CRX857702</t>
  </si>
  <si>
    <t>B216</t>
  </si>
  <si>
    <t>SAMC3170977</t>
  </si>
  <si>
    <t>CRX857703</t>
  </si>
  <si>
    <t>B240</t>
  </si>
  <si>
    <t>SAMC3170978</t>
  </si>
  <si>
    <t>CRX857704</t>
  </si>
  <si>
    <t>B24</t>
  </si>
  <si>
    <t>SAMC3170979</t>
  </si>
  <si>
    <t>CRX857705</t>
  </si>
  <si>
    <t>B264</t>
  </si>
  <si>
    <t>SAMC3170980</t>
  </si>
  <si>
    <t>CRX857706</t>
  </si>
  <si>
    <t>B288</t>
  </si>
  <si>
    <t>SAMC3170981</t>
  </si>
  <si>
    <t>CRX857707</t>
  </si>
  <si>
    <t>B312</t>
  </si>
  <si>
    <t>SAMC3170982</t>
  </si>
  <si>
    <t>CRX857708</t>
  </si>
  <si>
    <t>B336</t>
  </si>
  <si>
    <t>SAMC3170983</t>
  </si>
  <si>
    <t>CRX857709</t>
  </si>
  <si>
    <t>B360</t>
  </si>
  <si>
    <t>SAMC3170984</t>
  </si>
  <si>
    <t>CRX857710</t>
  </si>
  <si>
    <t>B384</t>
  </si>
  <si>
    <t>SAMC3170985</t>
  </si>
  <si>
    <t>CRX857711</t>
  </si>
  <si>
    <t>B408</t>
  </si>
  <si>
    <t>SAMC3170986</t>
  </si>
  <si>
    <t>CRX857712</t>
  </si>
  <si>
    <t>B432</t>
  </si>
  <si>
    <t>SAMC3170987</t>
  </si>
  <si>
    <t>CRX857713</t>
  </si>
  <si>
    <t>B45</t>
  </si>
  <si>
    <t>SAMC3170988</t>
  </si>
  <si>
    <t>CRX857714</t>
  </si>
  <si>
    <t>B54</t>
  </si>
  <si>
    <t>SAMC3170989</t>
  </si>
  <si>
    <t>CRX857715</t>
  </si>
  <si>
    <t>B6</t>
  </si>
  <si>
    <t>SAMC3170990</t>
  </si>
  <si>
    <t>CRX857716</t>
  </si>
  <si>
    <t>B75</t>
  </si>
  <si>
    <t>SAMC3170991</t>
  </si>
  <si>
    <t>CRX857717</t>
  </si>
  <si>
    <t>B90</t>
  </si>
  <si>
    <t>SAMC3170992</t>
  </si>
  <si>
    <t>CRX857718</t>
  </si>
  <si>
    <t>C102</t>
  </si>
  <si>
    <t>SAMC3170993</t>
  </si>
  <si>
    <t>CRX857719</t>
  </si>
  <si>
    <t>C129</t>
  </si>
  <si>
    <t>SAMC3170994</t>
  </si>
  <si>
    <t>CRX857720</t>
  </si>
  <si>
    <t>C171</t>
  </si>
  <si>
    <t>SAMC3170995</t>
  </si>
  <si>
    <t>CRX857721</t>
  </si>
  <si>
    <t>C183</t>
  </si>
  <si>
    <t>SAMC3170996</t>
  </si>
  <si>
    <t>CRX857722</t>
  </si>
  <si>
    <t>C216</t>
  </si>
  <si>
    <t>SAMC3170997</t>
  </si>
  <si>
    <t>CRX857723</t>
  </si>
  <si>
    <t>C240</t>
  </si>
  <si>
    <t>SAMC3170998</t>
  </si>
  <si>
    <t>CRX857724</t>
  </si>
  <si>
    <t>C24</t>
  </si>
  <si>
    <t>SAMC3170999</t>
  </si>
  <si>
    <t>CRX857725</t>
  </si>
  <si>
    <t>C264</t>
  </si>
  <si>
    <t>SAMC3171000</t>
  </si>
  <si>
    <t>CRX857726</t>
  </si>
  <si>
    <t>C288</t>
  </si>
  <si>
    <t>SAMC3171001</t>
  </si>
  <si>
    <t>CRX857727</t>
  </si>
  <si>
    <t>C312</t>
  </si>
  <si>
    <t>SAMC3171002</t>
  </si>
  <si>
    <t>CRX857728</t>
  </si>
  <si>
    <t>C336</t>
  </si>
  <si>
    <t>SAMC3171003</t>
  </si>
  <si>
    <t>CRX857729</t>
  </si>
  <si>
    <t>C360</t>
  </si>
  <si>
    <t>SAMC3171004</t>
  </si>
  <si>
    <t>CRX857730</t>
  </si>
  <si>
    <t>C384</t>
  </si>
  <si>
    <t>SAMC3171005</t>
  </si>
  <si>
    <t>CRX857731</t>
  </si>
  <si>
    <t>C408</t>
  </si>
  <si>
    <t>SAMC3171006</t>
  </si>
  <si>
    <t>CRX857732</t>
  </si>
  <si>
    <t>C432</t>
  </si>
  <si>
    <t>SAMC3171007</t>
  </si>
  <si>
    <t>CRX857733</t>
  </si>
  <si>
    <t>C45</t>
  </si>
  <si>
    <t>SAMC3171008</t>
  </si>
  <si>
    <t>CRX857734</t>
  </si>
  <si>
    <t>C54</t>
  </si>
  <si>
    <t>SAMC3171009</t>
  </si>
  <si>
    <t>CRX857735</t>
  </si>
  <si>
    <t>C6</t>
  </si>
  <si>
    <t>SAMC3171010</t>
  </si>
  <si>
    <t>CRX857736</t>
  </si>
  <si>
    <t>C75</t>
  </si>
  <si>
    <t>SAMC3171011</t>
  </si>
  <si>
    <t>CRX857737</t>
  </si>
  <si>
    <t>C90</t>
  </si>
  <si>
    <t>SAMC3171012</t>
  </si>
  <si>
    <t>CRX857738</t>
  </si>
  <si>
    <t>SAMC3171013</t>
  </si>
  <si>
    <t>CRX1782249</t>
  </si>
  <si>
    <t>RNA_A90</t>
  </si>
  <si>
    <t>SAMC5316951</t>
  </si>
  <si>
    <t>CRX1782250</t>
  </si>
  <si>
    <t>RNA_A171</t>
  </si>
  <si>
    <t>SAMC5316952</t>
  </si>
  <si>
    <t>CRX1782251</t>
  </si>
  <si>
    <t>RNA_A240</t>
  </si>
  <si>
    <t>SAMC5316953</t>
  </si>
  <si>
    <t>CRX1782252</t>
  </si>
  <si>
    <t>RNA_A336</t>
  </si>
  <si>
    <t>SAMC5316954</t>
  </si>
  <si>
    <t>CRX1782253</t>
  </si>
  <si>
    <t>RNA_A433</t>
  </si>
  <si>
    <t>SAMC5316955</t>
  </si>
  <si>
    <t>CRX1782254</t>
  </si>
  <si>
    <t>RNA_B90</t>
  </si>
  <si>
    <t>SAMC5316956</t>
  </si>
  <si>
    <t>CRX1782255</t>
  </si>
  <si>
    <t>RNA_B171</t>
  </si>
  <si>
    <t>SAMC5316957</t>
  </si>
  <si>
    <t>CRX1782256</t>
  </si>
  <si>
    <t>RNA_B240</t>
  </si>
  <si>
    <t>SAMC5316958</t>
  </si>
  <si>
    <t>CRX1782257</t>
  </si>
  <si>
    <t>RNA_B336</t>
  </si>
  <si>
    <t>SAMC5316959</t>
  </si>
  <si>
    <t>CRX1782258</t>
  </si>
  <si>
    <t>RNA_B433</t>
  </si>
  <si>
    <t>SAMC5316960</t>
  </si>
  <si>
    <t>CRX1782259</t>
  </si>
  <si>
    <t>RNA_C90</t>
  </si>
  <si>
    <t>SAMC5316961</t>
  </si>
  <si>
    <t>CRX1782260</t>
  </si>
  <si>
    <t>RNA_C171</t>
  </si>
  <si>
    <t>SAMC5316962</t>
  </si>
  <si>
    <t>CRX1782261</t>
  </si>
  <si>
    <t>RNA_C240</t>
  </si>
  <si>
    <t>SAMC5316963</t>
  </si>
  <si>
    <t>CRX1782262</t>
  </si>
  <si>
    <t>RNA_C336</t>
  </si>
  <si>
    <t>SAMC5316964</t>
  </si>
  <si>
    <t>CRX1782263</t>
  </si>
  <si>
    <t>RNA_C433</t>
  </si>
  <si>
    <t>SAMC5316965</t>
  </si>
  <si>
    <t>CRX1782264</t>
  </si>
  <si>
    <t>Hi-C_D87</t>
  </si>
  <si>
    <t>SAMC5316966</t>
  </si>
  <si>
    <t>CRX1782265</t>
  </si>
  <si>
    <t>Hi-C_D168</t>
  </si>
  <si>
    <t>SAMC5316967</t>
  </si>
  <si>
    <t>CRX1782266</t>
  </si>
  <si>
    <t>Hi-C_D237</t>
  </si>
  <si>
    <t>SAMC5316968</t>
  </si>
  <si>
    <t>CRX1782267</t>
  </si>
  <si>
    <t>Hi-C_D333</t>
  </si>
  <si>
    <t>SAMC5316969</t>
  </si>
  <si>
    <t>CRX1782268</t>
  </si>
  <si>
    <t>Hi-C_D429</t>
  </si>
  <si>
    <t>SAMC5316970</t>
  </si>
  <si>
    <t>CRX1782269</t>
  </si>
  <si>
    <t>ONT_D87</t>
  </si>
  <si>
    <t>SAMC5316971</t>
  </si>
  <si>
    <t>CRX1782270</t>
  </si>
  <si>
    <t>ONT_D168</t>
  </si>
  <si>
    <t>SAMC5316972</t>
  </si>
  <si>
    <t>CRX1782271</t>
  </si>
  <si>
    <t>ONT_D237</t>
  </si>
  <si>
    <t>SAMC5316973</t>
  </si>
  <si>
    <t>CRX1782272</t>
  </si>
  <si>
    <t>ONT_D333</t>
  </si>
  <si>
    <t>SAMC5316974</t>
  </si>
  <si>
    <t>CRX1782273</t>
  </si>
  <si>
    <t>ONT_D429</t>
  </si>
  <si>
    <t>SAMC5316975</t>
  </si>
  <si>
    <t>Stage III</t>
    <phoneticPr fontId="1" type="noConversion"/>
  </si>
  <si>
    <t>Stage IV</t>
    <phoneticPr fontId="1" type="noConversion"/>
  </si>
  <si>
    <t>Stage I</t>
    <phoneticPr fontId="1" type="noConversion"/>
  </si>
  <si>
    <t>Stage V</t>
    <phoneticPr fontId="1" type="noConversion"/>
  </si>
  <si>
    <t>Stage VI</t>
    <phoneticPr fontId="1" type="noConversion"/>
  </si>
  <si>
    <t>Stege II</t>
    <phoneticPr fontId="1" type="noConversion"/>
  </si>
  <si>
    <t>Stage II</t>
    <phoneticPr fontId="1" type="noConversion"/>
  </si>
  <si>
    <t>CK_Stage II</t>
    <phoneticPr fontId="1" type="noConversion"/>
  </si>
  <si>
    <t>CK_Stage III</t>
    <phoneticPr fontId="1" type="noConversion"/>
  </si>
  <si>
    <t>CK_Stage IV</t>
    <phoneticPr fontId="1" type="noConversion"/>
  </si>
  <si>
    <t>CK_Stage V</t>
    <phoneticPr fontId="1" type="noConversion"/>
  </si>
  <si>
    <t>CK_Stage VI</t>
    <phoneticPr fontId="1" type="noConversion"/>
  </si>
  <si>
    <t>R1_Stage II</t>
    <phoneticPr fontId="1" type="noConversion"/>
  </si>
  <si>
    <t>R1_Stage III</t>
    <phoneticPr fontId="1" type="noConversion"/>
  </si>
  <si>
    <t>R1_Stage IV</t>
    <phoneticPr fontId="1" type="noConversion"/>
  </si>
  <si>
    <t>R1_Stage V</t>
    <phoneticPr fontId="1" type="noConversion"/>
  </si>
  <si>
    <t>R1_Stage VI</t>
    <phoneticPr fontId="1" type="noConversion"/>
  </si>
  <si>
    <t>R2_Stage II</t>
    <phoneticPr fontId="1" type="noConversion"/>
  </si>
  <si>
    <t>R2_Stage III</t>
    <phoneticPr fontId="1" type="noConversion"/>
  </si>
  <si>
    <t>R2_Stage IV</t>
    <phoneticPr fontId="1" type="noConversion"/>
  </si>
  <si>
    <t>R2_Stage V</t>
    <phoneticPr fontId="1" type="noConversion"/>
  </si>
  <si>
    <t>R2_Stage VI</t>
    <phoneticPr fontId="1" type="noConversion"/>
  </si>
  <si>
    <t>Hi-C_Stage II</t>
    <phoneticPr fontId="1" type="noConversion"/>
  </si>
  <si>
    <t>Hi-C_Stage III</t>
    <phoneticPr fontId="1" type="noConversion"/>
  </si>
  <si>
    <t>Hi-C_Stage IV</t>
    <phoneticPr fontId="1" type="noConversion"/>
  </si>
  <si>
    <t>Hi-C_Stage V</t>
    <phoneticPr fontId="1" type="noConversion"/>
  </si>
  <si>
    <t>Hi-C_Stage VI</t>
    <phoneticPr fontId="1" type="noConversion"/>
  </si>
  <si>
    <t>ONT_Stage II</t>
    <phoneticPr fontId="1" type="noConversion"/>
  </si>
  <si>
    <t>ONT_Stage III</t>
    <phoneticPr fontId="1" type="noConversion"/>
  </si>
  <si>
    <t>ONT_Stage IV</t>
    <phoneticPr fontId="1" type="noConversion"/>
  </si>
  <si>
    <t>ONT_Stage V</t>
    <phoneticPr fontId="1" type="noConversion"/>
  </si>
  <si>
    <t>ONT_Stage VI</t>
    <phoneticPr fontId="1" type="noConversion"/>
  </si>
  <si>
    <t>Stage</t>
    <phoneticPr fontId="1" type="noConversion"/>
  </si>
  <si>
    <t>Long-read metagenomics</t>
    <phoneticPr fontId="1" type="noConversion"/>
  </si>
  <si>
    <t>Short-read metagenomics</t>
    <phoneticPr fontId="1" type="noConversion"/>
  </si>
  <si>
    <t>Hi-C metagenomics</t>
    <phoneticPr fontId="1" type="noConversion"/>
  </si>
  <si>
    <t>Sequencing_methods</t>
    <phoneticPr fontId="1" type="noConversion"/>
  </si>
  <si>
    <t>Table S3</t>
    <phoneticPr fontId="1" type="noConversion"/>
  </si>
  <si>
    <t>The deposition information of the sequenced samples in this study</t>
    <phoneticPr fontId="1" type="noConversion"/>
  </si>
  <si>
    <t xml:space="preserve">meta-transcriptomics </t>
    <phoneticPr fontId="1" type="noConversion"/>
  </si>
  <si>
    <t>Sequencing_technology</t>
    <phoneticPr fontId="1" type="noConversion"/>
  </si>
  <si>
    <t>Illumina</t>
    <phoneticPr fontId="1" type="noConversion"/>
  </si>
  <si>
    <t>Oxford nanopore sequencing</t>
    <phoneticPr fontId="1" type="noConversion"/>
  </si>
  <si>
    <t>VOTU1001</t>
    <phoneticPr fontId="1" type="noConversion"/>
  </si>
  <si>
    <t>A312_54915_length_10203_cov_26.0150</t>
    <phoneticPr fontId="1" type="noConversion"/>
  </si>
  <si>
    <t>A312_87170_length_23009_cov_15.9938</t>
    <phoneticPr fontId="1" type="noConversion"/>
  </si>
  <si>
    <t>A312_94530_length_5172_cov_8.0000</t>
    <phoneticPr fontId="1" type="noConversion"/>
  </si>
  <si>
    <t>A336_118323_length_24884_cov_10.0467</t>
    <phoneticPr fontId="1" type="noConversion"/>
  </si>
  <si>
    <t>A336_12476_length_7970_cov_7.4029</t>
    <phoneticPr fontId="1" type="noConversion"/>
  </si>
  <si>
    <t>A336_132092_length_6842_cov_7.9843</t>
    <phoneticPr fontId="1" type="noConversion"/>
  </si>
  <si>
    <t>A336_157429_length_6730_cov_6.0000</t>
    <phoneticPr fontId="1" type="noConversion"/>
  </si>
  <si>
    <t>A336_159737_length_6711_cov_45.3524</t>
    <phoneticPr fontId="1" type="noConversion"/>
  </si>
  <si>
    <t>C54_261913_length_6604_cov_9.0000</t>
    <phoneticPr fontId="1" type="noConversion"/>
  </si>
  <si>
    <t>A336_214598_length_49773_cov_17.0003</t>
    <phoneticPr fontId="1" type="noConversion"/>
  </si>
  <si>
    <t>A336_227145_length_58103_cov_8.5789</t>
    <phoneticPr fontId="1" type="noConversion"/>
  </si>
  <si>
    <t>A336_239001_length_8216_cov_10.8687</t>
    <phoneticPr fontId="1" type="noConversion"/>
  </si>
  <si>
    <t>A336_291479_length_12872_cov_41.8607</t>
    <phoneticPr fontId="1" type="noConversion"/>
  </si>
  <si>
    <t>A336_32550_length_12431_cov_10.6014</t>
    <phoneticPr fontId="1" type="noConversion"/>
  </si>
  <si>
    <t>A336_41146_length_6503_cov_9.0000</t>
    <phoneticPr fontId="1" type="noConversion"/>
  </si>
  <si>
    <t>A336_5648_length_6380_cov_50.3241</t>
    <phoneticPr fontId="1" type="noConversion"/>
  </si>
  <si>
    <t>A360_107996_length_11182_cov_9.2109</t>
    <phoneticPr fontId="1" type="noConversion"/>
  </si>
  <si>
    <t>A360_120713_length_5563_cov_9.3331</t>
    <phoneticPr fontId="1" type="noConversion"/>
  </si>
  <si>
    <t>A360_123993_length_5589_cov_8.0000</t>
    <phoneticPr fontId="1" type="noConversion"/>
  </si>
  <si>
    <t>A360_126343_length_8262_cov_12.7535</t>
    <phoneticPr fontId="1" type="noConversion"/>
  </si>
  <si>
    <t>A360_131302_length_13211_cov_28.6336</t>
    <phoneticPr fontId="1" type="noConversion"/>
  </si>
  <si>
    <t>A360_140059_length_16087_cov_11.7719</t>
    <phoneticPr fontId="1" type="noConversion"/>
  </si>
  <si>
    <t>A360_191042_length_5550_cov_7.0000</t>
    <phoneticPr fontId="1" type="noConversion"/>
  </si>
  <si>
    <t>C171_323170_length_13055_cov_9.0000</t>
    <phoneticPr fontId="1" type="noConversion"/>
  </si>
  <si>
    <t>A360_206289_length_21553_cov_31.8003</t>
    <phoneticPr fontId="1" type="noConversion"/>
  </si>
  <si>
    <t>A360_206722_length_5483_cov_42.0275</t>
    <phoneticPr fontId="1" type="noConversion"/>
  </si>
  <si>
    <t>A360_239324_length_5504_cov_8.0000</t>
    <phoneticPr fontId="1" type="noConversion"/>
  </si>
  <si>
    <t>A360_255690_length_5189_cov_9.0000</t>
    <phoneticPr fontId="1" type="noConversion"/>
  </si>
  <si>
    <t>A360_264026_length_5756_cov_10.0401</t>
    <phoneticPr fontId="1" type="noConversion"/>
  </si>
  <si>
    <t>A360_271505_length_5445_cov_13.0000</t>
    <phoneticPr fontId="1" type="noConversion"/>
  </si>
  <si>
    <t>A360_276222_length_9122_cov_9.0000</t>
    <phoneticPr fontId="1" type="noConversion"/>
  </si>
  <si>
    <t>A360_277034_length_13873_cov_10.8118</t>
    <phoneticPr fontId="1" type="noConversion"/>
  </si>
  <si>
    <t>C6_340975_length_22028_cov_13.0248</t>
    <phoneticPr fontId="1" type="noConversion"/>
  </si>
  <si>
    <t>A360_303902_length_18093_cov_12.0000</t>
    <phoneticPr fontId="1" type="noConversion"/>
  </si>
  <si>
    <t>A360_310182_length_5982_cov_11.7821</t>
    <phoneticPr fontId="1" type="noConversion"/>
  </si>
  <si>
    <t>A360_319951_length_24567_cov_8.0000</t>
    <phoneticPr fontId="1" type="noConversion"/>
  </si>
  <si>
    <t>A360_74217_length_9790_cov_16.2204</t>
    <phoneticPr fontId="1" type="noConversion"/>
  </si>
  <si>
    <t>A360_95956_length_5190_cov_7.0000</t>
    <phoneticPr fontId="1" type="noConversion"/>
  </si>
  <si>
    <t>A384_109905_length_6693_cov_10.9803</t>
    <phoneticPr fontId="1" type="noConversion"/>
  </si>
  <si>
    <t>A384_16158_length_9988_cov_13.2592</t>
    <phoneticPr fontId="1" type="noConversion"/>
  </si>
  <si>
    <t>A384_163817_length_31805_cov_14.6179</t>
    <phoneticPr fontId="1" type="noConversion"/>
  </si>
  <si>
    <t>A384_212308_length_5260_cov_13.2192</t>
    <phoneticPr fontId="1" type="noConversion"/>
  </si>
  <si>
    <t>C408_130672_length_6959_cov_12.0472</t>
    <phoneticPr fontId="1" type="noConversion"/>
  </si>
  <si>
    <t>A384_243185_length_5615_cov_7.0000</t>
    <phoneticPr fontId="1" type="noConversion"/>
  </si>
  <si>
    <t>A384_253005_length_7344_cov_12.0000</t>
    <phoneticPr fontId="1" type="noConversion"/>
  </si>
  <si>
    <t>A384_257000_length_6839_cov_8.0890</t>
    <phoneticPr fontId="1" type="noConversion"/>
  </si>
  <si>
    <t>A384_269811_length_10690_cov_12.6030</t>
    <phoneticPr fontId="1" type="noConversion"/>
  </si>
  <si>
    <t>A384_280349_length_19707_cov_17.5633</t>
    <phoneticPr fontId="1" type="noConversion"/>
  </si>
  <si>
    <t>A384_328012_length_6079_cov_27.9623</t>
    <phoneticPr fontId="1" type="noConversion"/>
  </si>
  <si>
    <t>A384_330676_length_51855_cov_12.9961</t>
    <phoneticPr fontId="1" type="noConversion"/>
  </si>
  <si>
    <t>A384_334690_length_5750_cov_10.0000</t>
    <phoneticPr fontId="1" type="noConversion"/>
  </si>
  <si>
    <t>A384_55294_length_10025_cov_27.7365</t>
    <phoneticPr fontId="1" type="noConversion"/>
  </si>
  <si>
    <t>A384_85638_length_7782_cov_21.0247</t>
    <phoneticPr fontId="1" type="noConversion"/>
  </si>
  <si>
    <t>A408_193039_length_38518_cov_255.0000</t>
    <phoneticPr fontId="1" type="noConversion"/>
  </si>
  <si>
    <t>A408_252279_length_15668_cov_13.0000</t>
    <phoneticPr fontId="1" type="noConversion"/>
  </si>
  <si>
    <t>A408_264853_length_30563_cov_13.0000</t>
    <phoneticPr fontId="1" type="noConversion"/>
  </si>
  <si>
    <t>A408_283816_length_48430_cov_39.0000</t>
    <phoneticPr fontId="1" type="noConversion"/>
  </si>
  <si>
    <t>A408_66888_length_5474_cov_10.8266</t>
    <phoneticPr fontId="1" type="noConversion"/>
  </si>
  <si>
    <t>A408_7115_length_31343_cov_47.2202</t>
    <phoneticPr fontId="1" type="noConversion"/>
  </si>
  <si>
    <t>A408_75269_length_28185_cov_15.1583</t>
    <phoneticPr fontId="1" type="noConversion"/>
  </si>
  <si>
    <t>A408_92301_length_21139_cov_11.0000</t>
    <phoneticPr fontId="1" type="noConversion"/>
  </si>
  <si>
    <t>A432_162044_length_7833_cov_12.2768</t>
    <phoneticPr fontId="1" type="noConversion"/>
  </si>
  <si>
    <t>A432_195585_length_36924_cov_143.1288</t>
    <phoneticPr fontId="1" type="noConversion"/>
  </si>
  <si>
    <t>A432_61805_length_5587_cov_18.9961</t>
    <phoneticPr fontId="1" type="noConversion"/>
  </si>
  <si>
    <t>A432_82039_length_11516_cov_16.7111</t>
    <phoneticPr fontId="1" type="noConversion"/>
  </si>
  <si>
    <t>A432_87787_length_33416_cov_31.7888</t>
    <phoneticPr fontId="1" type="noConversion"/>
  </si>
  <si>
    <t>A45_105759_length_5910_cov_10.0000</t>
    <phoneticPr fontId="1" type="noConversion"/>
  </si>
  <si>
    <t>A45_121821_length_114980_cov_16.0654|provirus_70421_83005</t>
    <phoneticPr fontId="1" type="noConversion"/>
  </si>
  <si>
    <t>A45_131743_length_6518_cov_8.0000</t>
    <phoneticPr fontId="1" type="noConversion"/>
  </si>
  <si>
    <t>A45_203366_length_44535_cov_32.9449</t>
    <phoneticPr fontId="1" type="noConversion"/>
  </si>
  <si>
    <t>A45_214690_length_108447_cov_14.2957|provirus_43229_81073</t>
    <phoneticPr fontId="1" type="noConversion"/>
  </si>
  <si>
    <t>A45_221519_length_11529_cov_8.0000</t>
    <phoneticPr fontId="1" type="noConversion"/>
  </si>
  <si>
    <t>A45_254833_length_9485_cov_8.0000</t>
    <phoneticPr fontId="1" type="noConversion"/>
  </si>
  <si>
    <t>A45_257372_length_12997_cov_10.0000</t>
    <phoneticPr fontId="1" type="noConversion"/>
  </si>
  <si>
    <t>C183_201157_length_9259_cov_12.0000</t>
    <phoneticPr fontId="1" type="noConversion"/>
  </si>
  <si>
    <t>A45_291396_length_16380_cov_12.4027</t>
    <phoneticPr fontId="1" type="noConversion"/>
  </si>
  <si>
    <t>A45_313113_length_13698_cov_9.0000</t>
    <phoneticPr fontId="1" type="noConversion"/>
  </si>
  <si>
    <t>A45_325813_length_18107_cov_10.0000</t>
    <phoneticPr fontId="1" type="noConversion"/>
  </si>
  <si>
    <t>A45_390847_length_24548_cov_19.9976</t>
    <phoneticPr fontId="1" type="noConversion"/>
  </si>
  <si>
    <t>C183_252829_length_6945_cov_8.0000</t>
    <phoneticPr fontId="1" type="noConversion"/>
  </si>
  <si>
    <t>A45_440779_length_37093_cov_98.0000</t>
    <phoneticPr fontId="1" type="noConversion"/>
  </si>
  <si>
    <t>A45_45869_length_9340_cov_37.4754</t>
    <phoneticPr fontId="1" type="noConversion"/>
  </si>
  <si>
    <t>A45_66641_length_12398_cov_16.1346</t>
    <phoneticPr fontId="1" type="noConversion"/>
  </si>
  <si>
    <t>A45_73539_length_24417_cov_10.0029</t>
    <phoneticPr fontId="1" type="noConversion"/>
  </si>
  <si>
    <t>A45_78681_length_8745_cov_8.0000</t>
    <phoneticPr fontId="1" type="noConversion"/>
  </si>
  <si>
    <t>A54_115839_length_6224_cov_9.4460</t>
    <phoneticPr fontId="1" type="noConversion"/>
  </si>
  <si>
    <t>A54_145040_length_68127_cov_40.9985|provirus_26354_68127</t>
    <phoneticPr fontId="1" type="noConversion"/>
  </si>
  <si>
    <t>A54_200494_length_11386_cov_10.0000</t>
    <phoneticPr fontId="1" type="noConversion"/>
  </si>
  <si>
    <t>A54_218715_length_6563_cov_17.2326</t>
    <phoneticPr fontId="1" type="noConversion"/>
  </si>
  <si>
    <t>A54_24262_length_5081_cov_10.0000</t>
    <phoneticPr fontId="1" type="noConversion"/>
  </si>
  <si>
    <t>A54_255268_length_10616_cov_19.2622</t>
    <phoneticPr fontId="1" type="noConversion"/>
  </si>
  <si>
    <t>A54_263340_length_27343_cov_10.0000</t>
    <phoneticPr fontId="1" type="noConversion"/>
  </si>
  <si>
    <t>A54_267218_length_45869_cov_38.4890</t>
    <phoneticPr fontId="1" type="noConversion"/>
  </si>
  <si>
    <t>A54_316986_length_8594_cov_11.0000</t>
    <phoneticPr fontId="1" type="noConversion"/>
  </si>
  <si>
    <t>C432_65201_length_15832_cov_19.4729</t>
    <phoneticPr fontId="1" type="noConversion"/>
  </si>
  <si>
    <t>A54_345141_length_37234_cov_17.0837</t>
    <phoneticPr fontId="1" type="noConversion"/>
  </si>
  <si>
    <t>A54_349682_length_43239_cov_24.9855</t>
    <phoneticPr fontId="1" type="noConversion"/>
  </si>
  <si>
    <t>A54_388045_length_6703_cov_7.0000</t>
    <phoneticPr fontId="1" type="noConversion"/>
  </si>
  <si>
    <t>A54_62396_length_8645_cov_10.0464</t>
    <phoneticPr fontId="1" type="noConversion"/>
  </si>
  <si>
    <t>A54_6934_length_12857_cov_9.0000</t>
    <phoneticPr fontId="1" type="noConversion"/>
  </si>
  <si>
    <t>C6_279655_length_89259_cov_20.7566</t>
    <phoneticPr fontId="1" type="noConversion"/>
  </si>
  <si>
    <t>A6_106319_length_11953_cov_15.2932</t>
    <phoneticPr fontId="1" type="noConversion"/>
  </si>
  <si>
    <t>A6_118375_length_14016_cov_14.4317</t>
    <phoneticPr fontId="1" type="noConversion"/>
  </si>
  <si>
    <t>A6_154228_length_9336_cov_13.0000</t>
    <phoneticPr fontId="1" type="noConversion"/>
  </si>
  <si>
    <t>A216_50296_length_40885_cov_21.0035</t>
    <phoneticPr fontId="1" type="noConversion"/>
  </si>
  <si>
    <t>A6_314516_length_8792_cov_9.0000</t>
    <phoneticPr fontId="1" type="noConversion"/>
  </si>
  <si>
    <t>A6_333241_length_17912_cov_12.0000</t>
    <phoneticPr fontId="1" type="noConversion"/>
  </si>
  <si>
    <t>A6_444046_length_32670_cov_26.8701</t>
    <phoneticPr fontId="1" type="noConversion"/>
  </si>
  <si>
    <t>A6_625902_length_10459_cov_14.0000</t>
    <phoneticPr fontId="1" type="noConversion"/>
  </si>
  <si>
    <t>A6_87335_length_13796_cov_9.0000</t>
    <phoneticPr fontId="1" type="noConversion"/>
  </si>
  <si>
    <t>A75_121538_length_8180_cov_17.0000</t>
    <phoneticPr fontId="1" type="noConversion"/>
  </si>
  <si>
    <t>A75_168958_length_5074_cov_6.0000</t>
    <phoneticPr fontId="1" type="noConversion"/>
  </si>
  <si>
    <t>A75_264012_length_11778_cov_7.0000</t>
    <phoneticPr fontId="1" type="noConversion"/>
  </si>
  <si>
    <t>A75_272082_length_17688_cov_13.0116</t>
    <phoneticPr fontId="1" type="noConversion"/>
  </si>
  <si>
    <t>A75_314632_length_9290_cov_11.0000</t>
    <phoneticPr fontId="1" type="noConversion"/>
  </si>
  <si>
    <t>A75_62481_length_36300_cov_61.7002</t>
    <phoneticPr fontId="1" type="noConversion"/>
  </si>
  <si>
    <t>A90_175120_length_9413_cov_8.0000</t>
    <phoneticPr fontId="1" type="noConversion"/>
  </si>
  <si>
    <t>A90_185887_length_6406_cov_19.5508</t>
    <phoneticPr fontId="1" type="noConversion"/>
  </si>
  <si>
    <t>A90_22166_length_8797_cov_9.0000</t>
    <phoneticPr fontId="1" type="noConversion"/>
  </si>
  <si>
    <t>A90_254543_length_32625_cov_94.0000</t>
    <phoneticPr fontId="1" type="noConversion"/>
  </si>
  <si>
    <t>A90_269582_length_6342_cov_26.1571</t>
    <phoneticPr fontId="1" type="noConversion"/>
  </si>
  <si>
    <t>A90_310401_length_52282_cov_18.0003</t>
    <phoneticPr fontId="1" type="noConversion"/>
  </si>
  <si>
    <t>A90_61586_length_15995_cov_11.0008</t>
    <phoneticPr fontId="1" type="noConversion"/>
  </si>
  <si>
    <t>B102_140864_length_6017_cov_11.0000</t>
    <phoneticPr fontId="1" type="noConversion"/>
  </si>
  <si>
    <t>B102_263489_length_9472_cov_8.6056</t>
    <phoneticPr fontId="1" type="noConversion"/>
  </si>
  <si>
    <t>B129_110968_length_28362_cov_15.0430</t>
    <phoneticPr fontId="1" type="noConversion"/>
  </si>
  <si>
    <t>B129_116291_length_24436_cov_12.0000</t>
    <phoneticPr fontId="1" type="noConversion"/>
  </si>
  <si>
    <t>B129_159781_length_16703_cov_25.1465</t>
    <phoneticPr fontId="1" type="noConversion"/>
  </si>
  <si>
    <t>B129_169447_length_9111_cov_23.5408</t>
    <phoneticPr fontId="1" type="noConversion"/>
  </si>
  <si>
    <t>B288_44912_length_5802_cov_9.0000</t>
    <phoneticPr fontId="1" type="noConversion"/>
  </si>
  <si>
    <t>B129_279854_length_18594_cov_28.2922</t>
    <phoneticPr fontId="1" type="noConversion"/>
  </si>
  <si>
    <t>B129_286263_length_163541_cov_27.0002</t>
    <phoneticPr fontId="1" type="noConversion"/>
  </si>
  <si>
    <t>B129_84116_length_5155_cov_9.1596</t>
    <phoneticPr fontId="1" type="noConversion"/>
  </si>
  <si>
    <t>B171_123042_length_43336_cov_16.0000</t>
    <phoneticPr fontId="1" type="noConversion"/>
  </si>
  <si>
    <t>B171_133013_length_21983_cov_12.0813</t>
    <phoneticPr fontId="1" type="noConversion"/>
  </si>
  <si>
    <t>B171_199698_length_11092_cov_9.0000</t>
    <phoneticPr fontId="1" type="noConversion"/>
  </si>
  <si>
    <t>B171_234320_length_9805_cov_7.9891</t>
    <phoneticPr fontId="1" type="noConversion"/>
  </si>
  <si>
    <t>B171_358665_length_5308_cov_7.0000</t>
    <phoneticPr fontId="1" type="noConversion"/>
  </si>
  <si>
    <t>B171_368149_length_13359_cov_13.9980</t>
    <phoneticPr fontId="1" type="noConversion"/>
  </si>
  <si>
    <t>B171_386013_length_5612_cov_42.7679</t>
    <phoneticPr fontId="1" type="noConversion"/>
  </si>
  <si>
    <t>B171_90094_length_6574_cov_15.7685</t>
    <phoneticPr fontId="1" type="noConversion"/>
  </si>
  <si>
    <t>B183_102205_length_20702_cov_33.7073</t>
    <phoneticPr fontId="1" type="noConversion"/>
  </si>
  <si>
    <t>A102_123941_length_7923_cov_9.0000</t>
    <phoneticPr fontId="1" type="noConversion"/>
  </si>
  <si>
    <t>B183_108508_length_7037_cov_48.9746</t>
    <phoneticPr fontId="1" type="noConversion"/>
  </si>
  <si>
    <t>B183_13606_length_32581_cov_9.8481</t>
    <phoneticPr fontId="1" type="noConversion"/>
  </si>
  <si>
    <t>B183_173188_length_38003_cov_19.0004</t>
    <phoneticPr fontId="1" type="noConversion"/>
  </si>
  <si>
    <t>B183_177921_length_40604_cov_11.9999</t>
    <phoneticPr fontId="1" type="noConversion"/>
  </si>
  <si>
    <t>B183_185454_length_47223_cov_42.1738</t>
    <phoneticPr fontId="1" type="noConversion"/>
  </si>
  <si>
    <t>B183_208718_length_13810_cov_19.9500</t>
    <phoneticPr fontId="1" type="noConversion"/>
  </si>
  <si>
    <t>B183_222362_length_6495_cov_11.0000</t>
    <phoneticPr fontId="1" type="noConversion"/>
  </si>
  <si>
    <t>B183_257959_length_22247_cov_14.7587</t>
    <phoneticPr fontId="1" type="noConversion"/>
  </si>
  <si>
    <t>B183_259329_length_29340_cov_14.3198</t>
    <phoneticPr fontId="1" type="noConversion"/>
  </si>
  <si>
    <t>B183_259952_length_6180_cov_12.0000</t>
    <phoneticPr fontId="1" type="noConversion"/>
  </si>
  <si>
    <t>B183_26647_length_19240_cov_113.4287</t>
    <phoneticPr fontId="1" type="noConversion"/>
  </si>
  <si>
    <t>B183_28466_length_21786_cov_11.4904</t>
    <phoneticPr fontId="1" type="noConversion"/>
  </si>
  <si>
    <t>B183_288065_length_12155_cov_18.0000</t>
    <phoneticPr fontId="1" type="noConversion"/>
  </si>
  <si>
    <t>B183_292777_length_7413_cov_11.0000</t>
    <phoneticPr fontId="1" type="noConversion"/>
  </si>
  <si>
    <t>B183_29565_length_26820_cov_60.3964</t>
    <phoneticPr fontId="1" type="noConversion"/>
  </si>
  <si>
    <t>B183_301171_length_8966_cov_19.7922</t>
    <phoneticPr fontId="1" type="noConversion"/>
  </si>
  <si>
    <t>B183_315612_length_45704_cov_24.0000</t>
    <phoneticPr fontId="1" type="noConversion"/>
  </si>
  <si>
    <t>B183_316552_length_9510_cov_37.2648</t>
    <phoneticPr fontId="1" type="noConversion"/>
  </si>
  <si>
    <t>B183_320130_length_35339_cov_24.6252</t>
    <phoneticPr fontId="1" type="noConversion"/>
  </si>
  <si>
    <t>B183_32461_length_23750_cov_52.0499</t>
    <phoneticPr fontId="1" type="noConversion"/>
  </si>
  <si>
    <t>B183_342517_length_7707_cov_16.3218</t>
    <phoneticPr fontId="1" type="noConversion"/>
  </si>
  <si>
    <t>B183_34709_length_5459_cov_34.5722</t>
    <phoneticPr fontId="1" type="noConversion"/>
  </si>
  <si>
    <t>B183_39674_length_17048_cov_11.0000</t>
    <phoneticPr fontId="1" type="noConversion"/>
  </si>
  <si>
    <t>B183_4097_length_5033_cov_14.0020</t>
    <phoneticPr fontId="1" type="noConversion"/>
  </si>
  <si>
    <t>B183_42646_length_8052_cov_9.9991</t>
    <phoneticPr fontId="1" type="noConversion"/>
  </si>
  <si>
    <t>B183_5027_length_19763_cov_14.5905</t>
    <phoneticPr fontId="1" type="noConversion"/>
  </si>
  <si>
    <t>B183_57074_length_26231_cov_135.1837|provirus_7222_21600</t>
    <phoneticPr fontId="1" type="noConversion"/>
  </si>
  <si>
    <t>B183_73924_length_9821_cov_28.4315</t>
    <phoneticPr fontId="1" type="noConversion"/>
  </si>
  <si>
    <t>B183_75267_length_10908_cov_11.0055</t>
    <phoneticPr fontId="1" type="noConversion"/>
  </si>
  <si>
    <t>B183_96133_length_10067_cov_112.1100</t>
    <phoneticPr fontId="1" type="noConversion"/>
  </si>
  <si>
    <t>B216_115138_length_62889_cov_14.0000|provirus_10185_62604</t>
    <phoneticPr fontId="1" type="noConversion"/>
  </si>
  <si>
    <t>B216_115706_length_17721_cov_22.0000</t>
    <phoneticPr fontId="1" type="noConversion"/>
  </si>
  <si>
    <t>B216_133889_length_15053_cov_10.0270</t>
    <phoneticPr fontId="1" type="noConversion"/>
  </si>
  <si>
    <t>B216_140640_length_49571_cov_17.8232</t>
    <phoneticPr fontId="1" type="noConversion"/>
  </si>
  <si>
    <t>B216_21770_length_20831_cov_24.5551</t>
    <phoneticPr fontId="1" type="noConversion"/>
  </si>
  <si>
    <t>B216_4450_length_5735_cov_103.0000</t>
    <phoneticPr fontId="1" type="noConversion"/>
  </si>
  <si>
    <t>B216_58524_length_5944_cov_8.0000</t>
    <phoneticPr fontId="1" type="noConversion"/>
  </si>
  <si>
    <t>B216_76855_length_17598_cov_10.9913</t>
    <phoneticPr fontId="1" type="noConversion"/>
  </si>
  <si>
    <t>B216_99454_length_18958_cov_23.9889</t>
    <phoneticPr fontId="1" type="noConversion"/>
  </si>
  <si>
    <t>B24_118565_length_24588_cov_15.1316</t>
    <phoneticPr fontId="1" type="noConversion"/>
  </si>
  <si>
    <t>B24_11935_length_8250_cov_15.5815</t>
    <phoneticPr fontId="1" type="noConversion"/>
  </si>
  <si>
    <t>B24_127322_length_12056_cov_19.0000</t>
    <phoneticPr fontId="1" type="noConversion"/>
  </si>
  <si>
    <t>B24_150843_length_27373_cov_148.0128</t>
    <phoneticPr fontId="1" type="noConversion"/>
  </si>
  <si>
    <t>B24_177994_length_50972_cov_48.0434</t>
    <phoneticPr fontId="1" type="noConversion"/>
  </si>
  <si>
    <t>B24_199587_length_9321_cov_15.0000</t>
    <phoneticPr fontId="1" type="noConversion"/>
  </si>
  <si>
    <t>B24_232420_length_22900_cov_14.8967</t>
    <phoneticPr fontId="1" type="noConversion"/>
  </si>
  <si>
    <t>A102_339598_length_42485_cov_19.0004</t>
    <phoneticPr fontId="1" type="noConversion"/>
  </si>
  <si>
    <t>B24_269798_length_15556_cov_17.7383</t>
    <phoneticPr fontId="1" type="noConversion"/>
  </si>
  <si>
    <t>B24_280929_length_7521_cov_11.0000</t>
    <phoneticPr fontId="1" type="noConversion"/>
  </si>
  <si>
    <t>B24_281414_length_37676_cov_14.0000</t>
    <phoneticPr fontId="1" type="noConversion"/>
  </si>
  <si>
    <t>B24_288159_length_36788_cov_74.5269</t>
    <phoneticPr fontId="1" type="noConversion"/>
  </si>
  <si>
    <t>B24_302713_length_18868_cov_10.9224</t>
    <phoneticPr fontId="1" type="noConversion"/>
  </si>
  <si>
    <t>B24_311057_length_5253_cov_4.0000</t>
    <phoneticPr fontId="1" type="noConversion"/>
  </si>
  <si>
    <t>B24_378931_length_17871_cov_10.6095</t>
    <phoneticPr fontId="1" type="noConversion"/>
  </si>
  <si>
    <t>B24_45369_length_15401_cov_11.3106</t>
    <phoneticPr fontId="1" type="noConversion"/>
  </si>
  <si>
    <t>B24_77605_length_6646_cov_7.0000</t>
    <phoneticPr fontId="1" type="noConversion"/>
  </si>
  <si>
    <t>B240_104962_length_39629_cov_215.0000</t>
    <phoneticPr fontId="1" type="noConversion"/>
  </si>
  <si>
    <t>B240_105331_length_61594_cov_118.0000</t>
    <phoneticPr fontId="1" type="noConversion"/>
  </si>
  <si>
    <t>B240_116670_length_15960_cov_11.0000</t>
    <phoneticPr fontId="1" type="noConversion"/>
  </si>
  <si>
    <t>B240_120196_length_32952_cov_918.1063</t>
    <phoneticPr fontId="1" type="noConversion"/>
  </si>
  <si>
    <t>B240_157128_length_12105_cov_8.0000</t>
    <phoneticPr fontId="1" type="noConversion"/>
  </si>
  <si>
    <t>B240_165322_length_7539_cov_7.0000</t>
    <phoneticPr fontId="1" type="noConversion"/>
  </si>
  <si>
    <t>B240_16536_length_10009_cov_13.0000</t>
    <phoneticPr fontId="1" type="noConversion"/>
  </si>
  <si>
    <t>B240_167913_length_40984_cov_11.0000</t>
    <phoneticPr fontId="1" type="noConversion"/>
  </si>
  <si>
    <t>B240_176340_length_19146_cov_16.6954</t>
    <phoneticPr fontId="1" type="noConversion"/>
  </si>
  <si>
    <t>A102_433880_length_41590_cov_14.9949|provirus_9993_41589</t>
    <phoneticPr fontId="1" type="noConversion"/>
  </si>
  <si>
    <t>B240_72795_length_21296_cov_12.0087</t>
    <phoneticPr fontId="1" type="noConversion"/>
  </si>
  <si>
    <t>A102_53619_length_7251_cov_18.6211</t>
    <phoneticPr fontId="1" type="noConversion"/>
  </si>
  <si>
    <t>B264_101959_length_5115_cov_9.0000</t>
    <phoneticPr fontId="1" type="noConversion"/>
  </si>
  <si>
    <t>B264_114507_length_43069_cov_12.9942</t>
    <phoneticPr fontId="1" type="noConversion"/>
  </si>
  <si>
    <t>B264_116941_length_30420_cov_19.2849</t>
    <phoneticPr fontId="1" type="noConversion"/>
  </si>
  <si>
    <t>B264_122486_length_12643_cov_11.0000</t>
    <phoneticPr fontId="1" type="noConversion"/>
  </si>
  <si>
    <t>B264_126365_length_7460_cov_7.0000</t>
    <phoneticPr fontId="1" type="noConversion"/>
  </si>
  <si>
    <t>B264_133750_length_5803_cov_15.0000</t>
    <phoneticPr fontId="1" type="noConversion"/>
  </si>
  <si>
    <t>B264_161214_length_29558_cov_110.0000</t>
    <phoneticPr fontId="1" type="noConversion"/>
  </si>
  <si>
    <t>B264_165389_length_12810_cov_12.0000</t>
    <phoneticPr fontId="1" type="noConversion"/>
  </si>
  <si>
    <t>B264_21035_length_37655_cov_427.0000</t>
    <phoneticPr fontId="1" type="noConversion"/>
  </si>
  <si>
    <t>B264_28250_length_7211_cov_29.4229</t>
    <phoneticPr fontId="1" type="noConversion"/>
  </si>
  <si>
    <t>B264_47431_length_27024_cov_31.0080</t>
    <phoneticPr fontId="1" type="noConversion"/>
  </si>
  <si>
    <t>B264_51205_length_40873_cov_32.7320</t>
    <phoneticPr fontId="1" type="noConversion"/>
  </si>
  <si>
    <t>B264_51270_length_25087_cov_26.4392</t>
    <phoneticPr fontId="1" type="noConversion"/>
  </si>
  <si>
    <t>B264_55957_length_42969_cov_18.6325</t>
    <phoneticPr fontId="1" type="noConversion"/>
  </si>
  <si>
    <t>B264_87186_length_60298_cov_54.2522</t>
    <phoneticPr fontId="1" type="noConversion"/>
  </si>
  <si>
    <t>B264_88840_length_54266_cov_23.5456</t>
    <phoneticPr fontId="1" type="noConversion"/>
  </si>
  <si>
    <t>B288_128694_length_20700_cov_19.4131</t>
    <phoneticPr fontId="1" type="noConversion"/>
  </si>
  <si>
    <t>B288_136148_length_30106_cov_19.1693</t>
    <phoneticPr fontId="1" type="noConversion"/>
  </si>
  <si>
    <t>B288_144104_length_28092_cov_84.8285</t>
    <phoneticPr fontId="1" type="noConversion"/>
  </si>
  <si>
    <t>B288_152516_length_29212_cov_13.4219</t>
    <phoneticPr fontId="1" type="noConversion"/>
  </si>
  <si>
    <t>B288_156821_length_28597_cov_12.9935</t>
    <phoneticPr fontId="1" type="noConversion"/>
  </si>
  <si>
    <t>B288_171011_length_18812_cov_16.8377</t>
    <phoneticPr fontId="1" type="noConversion"/>
  </si>
  <si>
    <t>B288_177718_length_51766_cov_14.5086</t>
    <phoneticPr fontId="1" type="noConversion"/>
  </si>
  <si>
    <t>B288_183823_length_10672_cov_158.6583</t>
    <phoneticPr fontId="1" type="noConversion"/>
  </si>
  <si>
    <t>B288_3255_length_40316_cov_84.3922</t>
    <phoneticPr fontId="1" type="noConversion"/>
  </si>
  <si>
    <t>B288_36284_length_5560_cov_20.1618</t>
    <phoneticPr fontId="1" type="noConversion"/>
  </si>
  <si>
    <t>B288_67986_length_7733_cov_68.6512</t>
    <phoneticPr fontId="1" type="noConversion"/>
  </si>
  <si>
    <t>B288_7329_length_7560_cov_28.8595</t>
    <phoneticPr fontId="1" type="noConversion"/>
  </si>
  <si>
    <t>B288_75404_length_13459_cov_15.3501</t>
    <phoneticPr fontId="1" type="noConversion"/>
  </si>
  <si>
    <t>B288_76548_length_74382_cov_56.9850</t>
    <phoneticPr fontId="1" type="noConversion"/>
  </si>
  <si>
    <t>B288_92210_length_36674_cov_13.0000</t>
    <phoneticPr fontId="1" type="noConversion"/>
  </si>
  <si>
    <t>B312_101375_length_9297_cov_7.0000</t>
    <phoneticPr fontId="1" type="noConversion"/>
  </si>
  <si>
    <t>B312_119594_length_32571_cov_36.0000</t>
    <phoneticPr fontId="1" type="noConversion"/>
  </si>
  <si>
    <t>B312_130246_length_11875_cov_17.8599</t>
    <phoneticPr fontId="1" type="noConversion"/>
  </si>
  <si>
    <t>B312_1573_length_18503_cov_88.9184</t>
    <phoneticPr fontId="1" type="noConversion"/>
  </si>
  <si>
    <t>B312_177716_length_33069_cov_17.2123</t>
    <phoneticPr fontId="1" type="noConversion"/>
  </si>
  <si>
    <t>B312_205124_length_8989_cov_27.0878</t>
    <phoneticPr fontId="1" type="noConversion"/>
  </si>
  <si>
    <t>A129_346429_length_14529_cov_8.0000</t>
    <phoneticPr fontId="1" type="noConversion"/>
  </si>
  <si>
    <t>B312_236719_length_8025_cov_9.0000</t>
    <phoneticPr fontId="1" type="noConversion"/>
  </si>
  <si>
    <t>B312_23908_length_9283_cov_10.0004</t>
    <phoneticPr fontId="1" type="noConversion"/>
  </si>
  <si>
    <t>B312_242827_length_45745_cov_39.9923</t>
    <phoneticPr fontId="1" type="noConversion"/>
  </si>
  <si>
    <t>B312_242932_length_18578_cov_7.0000</t>
    <phoneticPr fontId="1" type="noConversion"/>
  </si>
  <si>
    <t>B312_247984_length_8186_cov_11.0088</t>
    <phoneticPr fontId="1" type="noConversion"/>
  </si>
  <si>
    <t>B312_293478_length_6426_cov_7.0000</t>
    <phoneticPr fontId="1" type="noConversion"/>
  </si>
  <si>
    <t>B312_296018_length_6821_cov_12.0087</t>
    <phoneticPr fontId="1" type="noConversion"/>
  </si>
  <si>
    <t>B312_317874_length_6655_cov_26.0255</t>
    <phoneticPr fontId="1" type="noConversion"/>
  </si>
  <si>
    <t>A129_411220_length_5346_cov_6.0000</t>
    <phoneticPr fontId="1" type="noConversion"/>
  </si>
  <si>
    <t>B312_6552_length_26766_cov_14.7388</t>
    <phoneticPr fontId="1" type="noConversion"/>
  </si>
  <si>
    <t>B312_87556_length_125658_cov_17.5994</t>
    <phoneticPr fontId="1" type="noConversion"/>
  </si>
  <si>
    <t>B312_88074_length_7408_cov_7.0000</t>
    <phoneticPr fontId="1" type="noConversion"/>
  </si>
  <si>
    <t>B336_121959_length_7817_cov_7.0000</t>
    <phoneticPr fontId="1" type="noConversion"/>
  </si>
  <si>
    <t>B336_129320_length_12280_cov_56.4793</t>
    <phoneticPr fontId="1" type="noConversion"/>
  </si>
  <si>
    <t>B336_132677_length_6760_cov_14.9379</t>
    <phoneticPr fontId="1" type="noConversion"/>
  </si>
  <si>
    <t>A129_43689_length_17159_cov_27.0049</t>
    <phoneticPr fontId="1" type="noConversion"/>
  </si>
  <si>
    <t>B336_163619_length_10962_cov_18.0055</t>
    <phoneticPr fontId="1" type="noConversion"/>
  </si>
  <si>
    <t>B336_170527_length_10587_cov_13.0705</t>
    <phoneticPr fontId="1" type="noConversion"/>
  </si>
  <si>
    <t>B336_198257_length_7809_cov_9.0000</t>
    <phoneticPr fontId="1" type="noConversion"/>
  </si>
  <si>
    <t>B336_202805_length_63888_cov_27.4652</t>
    <phoneticPr fontId="1" type="noConversion"/>
  </si>
  <si>
    <t>B336_21306_length_41970_cov_83.7859</t>
    <phoneticPr fontId="1" type="noConversion"/>
  </si>
  <si>
    <t>B336_214461_length_9057_cov_7.0000</t>
    <phoneticPr fontId="1" type="noConversion"/>
  </si>
  <si>
    <t>B336_219915_length_5412_cov_9.0000</t>
    <phoneticPr fontId="1" type="noConversion"/>
  </si>
  <si>
    <t>B336_223593_length_45128_cov_62.6834</t>
    <phoneticPr fontId="1" type="noConversion"/>
  </si>
  <si>
    <t>B336_234534_length_20811_cov_20.3172</t>
    <phoneticPr fontId="1" type="noConversion"/>
  </si>
  <si>
    <t>B336_253732_length_6553_cov_14.8885</t>
    <phoneticPr fontId="1" type="noConversion"/>
  </si>
  <si>
    <t>B336_259758_length_7027_cov_8.8374</t>
    <phoneticPr fontId="1" type="noConversion"/>
  </si>
  <si>
    <t>B336_269067_length_46873_cov_42.0103</t>
    <phoneticPr fontId="1" type="noConversion"/>
  </si>
  <si>
    <t>B336_295859_length_18029_cov_25.8466</t>
    <phoneticPr fontId="1" type="noConversion"/>
  </si>
  <si>
    <t>B336_316108_length_5819_cov_7.0000</t>
    <phoneticPr fontId="1" type="noConversion"/>
  </si>
  <si>
    <t>B336_51993_length_24920_cov_18.0000</t>
    <phoneticPr fontId="1" type="noConversion"/>
  </si>
  <si>
    <t>B336_52884_length_9262_cov_10.4745</t>
    <phoneticPr fontId="1" type="noConversion"/>
  </si>
  <si>
    <t>B336_58939_length_34430_cov_23.6676</t>
    <phoneticPr fontId="1" type="noConversion"/>
  </si>
  <si>
    <t>B336_9237_length_22403_cov_14.5265</t>
    <phoneticPr fontId="1" type="noConversion"/>
  </si>
  <si>
    <t>B360_115449_length_8228_cov_8.0000</t>
    <phoneticPr fontId="1" type="noConversion"/>
  </si>
  <si>
    <t>B360_131574_length_18088_cov_9.0000</t>
    <phoneticPr fontId="1" type="noConversion"/>
  </si>
  <si>
    <t>B360_132321_length_6516_cov_10.0000</t>
    <phoneticPr fontId="1" type="noConversion"/>
  </si>
  <si>
    <t>B360_135148_length_508737_cov_31.2480|provirus_103042_138183</t>
    <phoneticPr fontId="1" type="noConversion"/>
  </si>
  <si>
    <t>B360_14173_length_20514_cov_11.3560</t>
    <phoneticPr fontId="1" type="noConversion"/>
  </si>
  <si>
    <t>B360_165595_length_19390_cov_13.5442</t>
    <phoneticPr fontId="1" type="noConversion"/>
  </si>
  <si>
    <t>B360_180098_length_10026_cov_10.0000</t>
    <phoneticPr fontId="1" type="noConversion"/>
  </si>
  <si>
    <t>B360_183205_length_39733_cov_112.0527</t>
    <phoneticPr fontId="1" type="noConversion"/>
  </si>
  <si>
    <t>B360_201895_length_8589_cov_14.0895</t>
    <phoneticPr fontId="1" type="noConversion"/>
  </si>
  <si>
    <t>B360_204726_length_17324_cov_9.0769</t>
    <phoneticPr fontId="1" type="noConversion"/>
  </si>
  <si>
    <t>B360_225391_length_9206_cov_20.4482</t>
    <phoneticPr fontId="1" type="noConversion"/>
  </si>
  <si>
    <t>B360_231205_length_8217_cov_18.9861</t>
    <phoneticPr fontId="1" type="noConversion"/>
  </si>
  <si>
    <t>B360_231316_length_7208_cov_15.0000</t>
    <phoneticPr fontId="1" type="noConversion"/>
  </si>
  <si>
    <t>B360_238702_length_35972_cov_15.0000</t>
    <phoneticPr fontId="1" type="noConversion"/>
  </si>
  <si>
    <t>B360_241591_length_23495_cov_17.1562</t>
    <phoneticPr fontId="1" type="noConversion"/>
  </si>
  <si>
    <t>B360_248636_length_23324_cov_19.6252</t>
    <phoneticPr fontId="1" type="noConversion"/>
  </si>
  <si>
    <t>B360_268130_length_5306_cov_9.0000</t>
    <phoneticPr fontId="1" type="noConversion"/>
  </si>
  <si>
    <t>B360_277616_length_6723_cov_10.0000</t>
    <phoneticPr fontId="1" type="noConversion"/>
  </si>
  <si>
    <t>B360_283317_length_14377_cov_9.0000</t>
    <phoneticPr fontId="1" type="noConversion"/>
  </si>
  <si>
    <t>B360_285532_length_5256_cov_45.4076</t>
    <phoneticPr fontId="1" type="noConversion"/>
  </si>
  <si>
    <t>B360_304764_length_12853_cov_11.0000</t>
    <phoneticPr fontId="1" type="noConversion"/>
  </si>
  <si>
    <t>B360_30870_length_17017_cov_15.1936</t>
    <phoneticPr fontId="1" type="noConversion"/>
  </si>
  <si>
    <t>A171_194047_length_7899_cov_21.0396</t>
    <phoneticPr fontId="1" type="noConversion"/>
  </si>
  <si>
    <t>B360_338800_length_6082_cov_11.0000</t>
    <phoneticPr fontId="1" type="noConversion"/>
  </si>
  <si>
    <t>B360_340232_length_5684_cov_8.0000</t>
    <phoneticPr fontId="1" type="noConversion"/>
  </si>
  <si>
    <t>B360_348595_length_9616_cov_7.0000</t>
    <phoneticPr fontId="1" type="noConversion"/>
  </si>
  <si>
    <t>B360_358518_length_6608_cov_9.0000</t>
    <phoneticPr fontId="1" type="noConversion"/>
  </si>
  <si>
    <t>B360_360699_length_8193_cov_9.0000</t>
    <phoneticPr fontId="1" type="noConversion"/>
  </si>
  <si>
    <t>B360_363322_length_21823_cov_21.9472</t>
    <phoneticPr fontId="1" type="noConversion"/>
  </si>
  <si>
    <t>A171_205583_length_7379_cov_9.0000</t>
    <phoneticPr fontId="1" type="noConversion"/>
  </si>
  <si>
    <t>B360_41973_length_8919_cov_12.0408</t>
    <phoneticPr fontId="1" type="noConversion"/>
  </si>
  <si>
    <t>B360_42875_length_83435_cov_45.9259</t>
    <phoneticPr fontId="1" type="noConversion"/>
  </si>
  <si>
    <t>B360_46058_length_10049_cov_15.4448</t>
    <phoneticPr fontId="1" type="noConversion"/>
  </si>
  <si>
    <t>B360_51618_length_11817_cov_11.9852</t>
    <phoneticPr fontId="1" type="noConversion"/>
  </si>
  <si>
    <t>B360_75973_length_36113_cov_73.9703</t>
    <phoneticPr fontId="1" type="noConversion"/>
  </si>
  <si>
    <t>B360_80798_length_16794_cov_9.1046</t>
    <phoneticPr fontId="1" type="noConversion"/>
  </si>
  <si>
    <t>A171_235285_length_8620_cov_19.1256</t>
    <phoneticPr fontId="1" type="noConversion"/>
  </si>
  <si>
    <t>B360_98957_length_6641_cov_9.9689</t>
    <phoneticPr fontId="1" type="noConversion"/>
  </si>
  <si>
    <t>B384_129484_length_58124_cov_20.1777</t>
    <phoneticPr fontId="1" type="noConversion"/>
  </si>
  <si>
    <t>A171_24047_length_13321_cov_20.2176</t>
    <phoneticPr fontId="1" type="noConversion"/>
  </si>
  <si>
    <t>B384_216253_length_20326_cov_13.0000</t>
    <phoneticPr fontId="1" type="noConversion"/>
  </si>
  <si>
    <t>B384_233487_length_6459_cov_12.0859</t>
    <phoneticPr fontId="1" type="noConversion"/>
  </si>
  <si>
    <t>B384_293381_length_17912_cov_13.0000</t>
    <phoneticPr fontId="1" type="noConversion"/>
  </si>
  <si>
    <t>B384_36611_length_28307_cov_34.9984</t>
    <phoneticPr fontId="1" type="noConversion"/>
  </si>
  <si>
    <t>A171_291179_length_8183_cov_8.0000</t>
    <phoneticPr fontId="1" type="noConversion"/>
  </si>
  <si>
    <t>B384_59369_length_13926_cov_10.9840</t>
    <phoneticPr fontId="1" type="noConversion"/>
  </si>
  <si>
    <t>B384_64101_length_5258_cov_8.0000</t>
    <phoneticPr fontId="1" type="noConversion"/>
  </si>
  <si>
    <t>B384_71078_length_32568_cov_11.9955</t>
    <phoneticPr fontId="1" type="noConversion"/>
  </si>
  <si>
    <t>B408_109176_length_14827_cov_16.5667</t>
    <phoneticPr fontId="1" type="noConversion"/>
  </si>
  <si>
    <t>B408_153137_length_50296_cov_15.4229</t>
    <phoneticPr fontId="1" type="noConversion"/>
  </si>
  <si>
    <t>B408_229395_length_35615_cov_12.0000</t>
    <phoneticPr fontId="1" type="noConversion"/>
  </si>
  <si>
    <t>B408_246535_length_14117_cov_10.8478</t>
    <phoneticPr fontId="1" type="noConversion"/>
  </si>
  <si>
    <t>B408_276907_length_44353_cov_15.7189</t>
    <phoneticPr fontId="1" type="noConversion"/>
  </si>
  <si>
    <t>B408_3281_length_6485_cov_8.9806</t>
    <phoneticPr fontId="1" type="noConversion"/>
  </si>
  <si>
    <t>B408_72741_length_7689_cov_10.0627</t>
    <phoneticPr fontId="1" type="noConversion"/>
  </si>
  <si>
    <t>B408_83078_length_41226_cov_25.4586</t>
    <phoneticPr fontId="1" type="noConversion"/>
  </si>
  <si>
    <t>B408_92846_length_44208_cov_44.9241</t>
    <phoneticPr fontId="1" type="noConversion"/>
  </si>
  <si>
    <t>B432_133096_length_22293_cov_13.3436|provirus_3972_22291</t>
    <phoneticPr fontId="1" type="noConversion"/>
  </si>
  <si>
    <t>A171_343248_length_22623_cov_22.9981</t>
    <phoneticPr fontId="1" type="noConversion"/>
  </si>
  <si>
    <t>B432_161321_length_37209_cov_69.0000</t>
    <phoneticPr fontId="1" type="noConversion"/>
  </si>
  <si>
    <t>B432_224717_length_8514_cov_7.0000</t>
    <phoneticPr fontId="1" type="noConversion"/>
  </si>
  <si>
    <t>B432_43405_length_23696_cov_12.0330</t>
    <phoneticPr fontId="1" type="noConversion"/>
  </si>
  <si>
    <t>B432_85246_length_18748_cov_9.1131</t>
    <phoneticPr fontId="1" type="noConversion"/>
  </si>
  <si>
    <t>B45_122107_length_22345_cov_44.9970</t>
    <phoneticPr fontId="1" type="noConversion"/>
  </si>
  <si>
    <t>B45_221147_length_16619_cov_17.0073</t>
    <phoneticPr fontId="1" type="noConversion"/>
  </si>
  <si>
    <t>B45_246859_length_15490_cov_38.9452</t>
    <phoneticPr fontId="1" type="noConversion"/>
  </si>
  <si>
    <t>B45_252419_length_139478_cov_47.2321|provirus_97189_139477</t>
    <phoneticPr fontId="1" type="noConversion"/>
  </si>
  <si>
    <t>A171_388103_length_14004_cov_33.5836</t>
    <phoneticPr fontId="1" type="noConversion"/>
  </si>
  <si>
    <t>B45_29950_length_34373_cov_8.9646</t>
    <phoneticPr fontId="1" type="noConversion"/>
  </si>
  <si>
    <t>B45_345119_length_9838_cov_11.0000</t>
    <phoneticPr fontId="1" type="noConversion"/>
  </si>
  <si>
    <t>B45_365174_length_12674_cov_22.9596</t>
    <phoneticPr fontId="1" type="noConversion"/>
  </si>
  <si>
    <t>B54_162824_length_13220_cov_15.6025</t>
    <phoneticPr fontId="1" type="noConversion"/>
  </si>
  <si>
    <t>B54_196683_length_15197_cov_11.0000</t>
    <phoneticPr fontId="1" type="noConversion"/>
  </si>
  <si>
    <t>B54_232070_length_8036_cov_7.9805</t>
    <phoneticPr fontId="1" type="noConversion"/>
  </si>
  <si>
    <t>B54_240715_length_5038_cov_12.4207</t>
    <phoneticPr fontId="1" type="noConversion"/>
  </si>
  <si>
    <t>B54_242990_length_61042_cov_15.1379</t>
    <phoneticPr fontId="1" type="noConversion"/>
  </si>
  <si>
    <t>A171_43639_length_10751_cov_13.3992</t>
    <phoneticPr fontId="1" type="noConversion"/>
  </si>
  <si>
    <t>B54_265293_length_42778_cov_20.0005</t>
    <phoneticPr fontId="1" type="noConversion"/>
  </si>
  <si>
    <t>B54_277457_length_18405_cov_9.4511</t>
    <phoneticPr fontId="1" type="noConversion"/>
  </si>
  <si>
    <t>B54_287596_length_37203_cov_11.8030</t>
    <phoneticPr fontId="1" type="noConversion"/>
  </si>
  <si>
    <t>B54_306261_length_13690_cov_10.0000</t>
    <phoneticPr fontId="1" type="noConversion"/>
  </si>
  <si>
    <t>B54_383612_length_5982_cov_9.0000</t>
    <phoneticPr fontId="1" type="noConversion"/>
  </si>
  <si>
    <t>B54_61793_length_39756_cov_24.0000</t>
    <phoneticPr fontId="1" type="noConversion"/>
  </si>
  <si>
    <t>B54_65906_length_47957_cov_38.9634</t>
    <phoneticPr fontId="1" type="noConversion"/>
  </si>
  <si>
    <t>B54_78603_length_23778_cov_10.0000</t>
    <phoneticPr fontId="1" type="noConversion"/>
  </si>
  <si>
    <t>B54_94261_length_60822_cov_15.0090</t>
    <phoneticPr fontId="1" type="noConversion"/>
  </si>
  <si>
    <t>B6_107585_length_8117_cov_9.0000</t>
    <phoneticPr fontId="1" type="noConversion"/>
  </si>
  <si>
    <t>B6_138649_length_11040_cov_15.0000</t>
    <phoneticPr fontId="1" type="noConversion"/>
  </si>
  <si>
    <t>B6_13941_length_6134_cov_9.0000</t>
    <phoneticPr fontId="1" type="noConversion"/>
  </si>
  <si>
    <t>B6_172892_length_38487_cov_15.4363</t>
    <phoneticPr fontId="1" type="noConversion"/>
  </si>
  <si>
    <t>B6_198732_length_53025_cov_27.0025</t>
    <phoneticPr fontId="1" type="noConversion"/>
  </si>
  <si>
    <t>A171_74022_length_9847_cov_9.0052</t>
    <phoneticPr fontId="1" type="noConversion"/>
  </si>
  <si>
    <t>B6_280293_length_5755_cov_5.9086</t>
    <phoneticPr fontId="1" type="noConversion"/>
  </si>
  <si>
    <t>B6_301571_length_20340_cov_12.0000</t>
    <phoneticPr fontId="1" type="noConversion"/>
  </si>
  <si>
    <t>B6_390703_length_43892_cov_15.0000</t>
    <phoneticPr fontId="1" type="noConversion"/>
  </si>
  <si>
    <t>B6_4101_length_72679_cov_25.9338</t>
    <phoneticPr fontId="1" type="noConversion"/>
  </si>
  <si>
    <t>B6_428313_length_26394_cov_14.1503</t>
    <phoneticPr fontId="1" type="noConversion"/>
  </si>
  <si>
    <t>B6_474180_length_8286_cov_28.6196</t>
    <phoneticPr fontId="1" type="noConversion"/>
  </si>
  <si>
    <t>B6_495831_length_45775_cov_11.9942</t>
    <phoneticPr fontId="1" type="noConversion"/>
  </si>
  <si>
    <t>B6_500334_length_69547_cov_25.2186</t>
    <phoneticPr fontId="1" type="noConversion"/>
  </si>
  <si>
    <t>A171_9114_length_5179_cov_13.0000</t>
    <phoneticPr fontId="1" type="noConversion"/>
  </si>
  <si>
    <t>B6_536718_length_6725_cov_8.0000</t>
    <phoneticPr fontId="1" type="noConversion"/>
  </si>
  <si>
    <t>B6_551072_length_5031_cov_7.8869</t>
    <phoneticPr fontId="1" type="noConversion"/>
  </si>
  <si>
    <t>A171_93491_length_11899_cov_16.7295</t>
    <phoneticPr fontId="1" type="noConversion"/>
  </si>
  <si>
    <t>B6_576966_length_49336_cov_25.8327</t>
    <phoneticPr fontId="1" type="noConversion"/>
  </si>
  <si>
    <t>B6_589776_length_44979_cov_10.9470</t>
    <phoneticPr fontId="1" type="noConversion"/>
  </si>
  <si>
    <t>B6_615920_length_8665_cov_5.0000</t>
    <phoneticPr fontId="1" type="noConversion"/>
  </si>
  <si>
    <t>B6_638752_length_8691_cov_8.0000</t>
    <phoneticPr fontId="1" type="noConversion"/>
  </si>
  <si>
    <t>B6_63947_length_7684_cov_7.0000</t>
    <phoneticPr fontId="1" type="noConversion"/>
  </si>
  <si>
    <t>B6_645574_length_24798_cov_14.4954</t>
    <phoneticPr fontId="1" type="noConversion"/>
  </si>
  <si>
    <t>B6_69883_length_6033_cov_7.0000</t>
    <phoneticPr fontId="1" type="noConversion"/>
  </si>
  <si>
    <t>B75_11297_length_41750_cov_12.9175</t>
    <phoneticPr fontId="1" type="noConversion"/>
  </si>
  <si>
    <t>B75_116450_length_70927_cov_13.2541|provirus_1_50957</t>
    <phoneticPr fontId="1" type="noConversion"/>
  </si>
  <si>
    <t>B75_206630_length_10494_cov_10.0000</t>
    <phoneticPr fontId="1" type="noConversion"/>
  </si>
  <si>
    <t>B75_218063_length_17411_cov_19.3141</t>
    <phoneticPr fontId="1" type="noConversion"/>
  </si>
  <si>
    <t>B75_223594_length_13155_cov_11.0000</t>
    <phoneticPr fontId="1" type="noConversion"/>
  </si>
  <si>
    <t>B75_225587_length_12778_cov_11.9817</t>
    <phoneticPr fontId="1" type="noConversion"/>
  </si>
  <si>
    <t>B75_25824_length_9840_cov_11.9864</t>
    <phoneticPr fontId="1" type="noConversion"/>
  </si>
  <si>
    <t>B75_394897_length_11811_cov_7.9923</t>
    <phoneticPr fontId="1" type="noConversion"/>
  </si>
  <si>
    <t>A183_112407_length_37453_cov_34.0593|provirus_23088_37451</t>
    <phoneticPr fontId="1" type="noConversion"/>
  </si>
  <si>
    <t>B75_41281_length_5118_cov_12.9056</t>
    <phoneticPr fontId="1" type="noConversion"/>
  </si>
  <si>
    <t>B75_96680_length_7287_cov_9.0000</t>
    <phoneticPr fontId="1" type="noConversion"/>
  </si>
  <si>
    <t>B90_157900_length_6201_cov_18.6480</t>
    <phoneticPr fontId="1" type="noConversion"/>
  </si>
  <si>
    <t>B90_212888_length_15663_cov_17.5210</t>
    <phoneticPr fontId="1" type="noConversion"/>
  </si>
  <si>
    <t>B90_224220_length_38124_cov_31.3226</t>
    <phoneticPr fontId="1" type="noConversion"/>
  </si>
  <si>
    <t>B90_271971_length_8272_cov_6.9777</t>
    <phoneticPr fontId="1" type="noConversion"/>
  </si>
  <si>
    <t>B90_275521_length_35872_cov_12.0000</t>
    <phoneticPr fontId="1" type="noConversion"/>
  </si>
  <si>
    <t>B90_292932_length_6795_cov_34.9977</t>
    <phoneticPr fontId="1" type="noConversion"/>
  </si>
  <si>
    <t>B90_295284_length_12670_cov_10.0000</t>
    <phoneticPr fontId="1" type="noConversion"/>
  </si>
  <si>
    <t>B90_316948_length_18525_cov_13.9844</t>
    <phoneticPr fontId="1" type="noConversion"/>
  </si>
  <si>
    <t>B90_361195_length_41841_cov_26.2516</t>
    <phoneticPr fontId="1" type="noConversion"/>
  </si>
  <si>
    <t>B90_362922_length_5992_cov_115.0494</t>
    <phoneticPr fontId="1" type="noConversion"/>
  </si>
  <si>
    <t>B90_375845_length_16419_cov_15.0000</t>
    <phoneticPr fontId="1" type="noConversion"/>
  </si>
  <si>
    <t>B90_392401_length_37112_cov_15.3842</t>
    <phoneticPr fontId="1" type="noConversion"/>
  </si>
  <si>
    <t>B90_400220_length_13668_cov_13.6472</t>
    <phoneticPr fontId="1" type="noConversion"/>
  </si>
  <si>
    <t>B90_89720_length_9918_cov_14.0000</t>
    <phoneticPr fontId="1" type="noConversion"/>
  </si>
  <si>
    <t>C102_134340_length_6751_cov_6.0000</t>
    <phoneticPr fontId="1" type="noConversion"/>
  </si>
  <si>
    <t>C102_134469_length_5336_cov_9.0000</t>
    <phoneticPr fontId="1" type="noConversion"/>
  </si>
  <si>
    <t>C102_189454_length_97168_cov_20.1878|provirus_39611_97168</t>
    <phoneticPr fontId="1" type="noConversion"/>
  </si>
  <si>
    <t>C102_206903_length_8797_cov_9.0000</t>
    <phoneticPr fontId="1" type="noConversion"/>
  </si>
  <si>
    <t>C102_224898_length_10749_cov_8.0000</t>
    <phoneticPr fontId="1" type="noConversion"/>
  </si>
  <si>
    <t>C102_248776_length_8723_cov_13.1349</t>
    <phoneticPr fontId="1" type="noConversion"/>
  </si>
  <si>
    <t>C102_264475_length_8049_cov_8.0000</t>
    <phoneticPr fontId="1" type="noConversion"/>
  </si>
  <si>
    <t>A183_132378_length_16450_cov_14.0000</t>
    <phoneticPr fontId="1" type="noConversion"/>
  </si>
  <si>
    <t>C102_298133_length_15712_cov_15.5929</t>
    <phoneticPr fontId="1" type="noConversion"/>
  </si>
  <si>
    <t>C102_351795_length_78300_cov_26.6678|provirus_18893_53787</t>
    <phoneticPr fontId="1" type="noConversion"/>
  </si>
  <si>
    <t>C102_364597_length_13267_cov_9.0000</t>
    <phoneticPr fontId="1" type="noConversion"/>
  </si>
  <si>
    <t>C102_388957_length_38844_cov_10.0000</t>
    <phoneticPr fontId="1" type="noConversion"/>
  </si>
  <si>
    <t>C102_408905_length_6238_cov_9.3028</t>
    <phoneticPr fontId="1" type="noConversion"/>
  </si>
  <si>
    <t>C102_410597_length_9374_cov_51.8133</t>
    <phoneticPr fontId="1" type="noConversion"/>
  </si>
  <si>
    <t>C102_429540_length_144210_cov_15.9959|provirus_57845_91067</t>
    <phoneticPr fontId="1" type="noConversion"/>
  </si>
  <si>
    <t>C102_449536_length_28457_cov_16.9397</t>
    <phoneticPr fontId="1" type="noConversion"/>
  </si>
  <si>
    <t>C102_62320_length_27632_cov_21.9885</t>
    <phoneticPr fontId="1" type="noConversion"/>
  </si>
  <si>
    <t>C102_69437_length_6708_cov_9.9698</t>
    <phoneticPr fontId="1" type="noConversion"/>
  </si>
  <si>
    <t>C129_164178_length_6368_cov_20.7602</t>
    <phoneticPr fontId="1" type="noConversion"/>
  </si>
  <si>
    <t>C129_19121_length_8650_cov_6.0000</t>
    <phoneticPr fontId="1" type="noConversion"/>
  </si>
  <si>
    <t>C129_196747_length_8347_cov_11.1264</t>
    <phoneticPr fontId="1" type="noConversion"/>
  </si>
  <si>
    <t>C129_212060_length_20072_cov_9.7737</t>
    <phoneticPr fontId="1" type="noConversion"/>
  </si>
  <si>
    <t>C129_226284_length_13381_cov_48.0109</t>
    <phoneticPr fontId="1" type="noConversion"/>
  </si>
  <si>
    <t>C129_251761_length_33119_cov_10.9933</t>
    <phoneticPr fontId="1" type="noConversion"/>
  </si>
  <si>
    <t>C129_278926_length_7799_cov_9.2841</t>
    <phoneticPr fontId="1" type="noConversion"/>
  </si>
  <si>
    <t>C129_295056_length_30883_cov_33.3375</t>
    <phoneticPr fontId="1" type="noConversion"/>
  </si>
  <si>
    <t>C129_358947_length_5167_cov_20.8657</t>
    <phoneticPr fontId="1" type="noConversion"/>
  </si>
  <si>
    <t>C129_375931_length_5734_cov_7.0000</t>
    <phoneticPr fontId="1" type="noConversion"/>
  </si>
  <si>
    <t>A183_147593_length_19061_cov_28.5721</t>
    <phoneticPr fontId="1" type="noConversion"/>
  </si>
  <si>
    <t>C129_51361_length_25200_cov_11.0000</t>
    <phoneticPr fontId="1" type="noConversion"/>
  </si>
  <si>
    <t>C129_55447_length_25037_cov_9.0000</t>
    <phoneticPr fontId="1" type="noConversion"/>
  </si>
  <si>
    <t>C129_77947_length_5455_cov_8.0000</t>
    <phoneticPr fontId="1" type="noConversion"/>
  </si>
  <si>
    <t>C129_96258_length_9708_cov_23.9651</t>
    <phoneticPr fontId="1" type="noConversion"/>
  </si>
  <si>
    <t>C129_97668_length_8778_cov_12.2081</t>
    <phoneticPr fontId="1" type="noConversion"/>
  </si>
  <si>
    <t>C171_161781_length_9992_cov_9.3927</t>
    <phoneticPr fontId="1" type="noConversion"/>
  </si>
  <si>
    <t>C171_176775_length_8938_cov_8.0000</t>
    <phoneticPr fontId="1" type="noConversion"/>
  </si>
  <si>
    <t>C171_227350_length_50454_cov_12.8168|provirus_13347_50452</t>
    <phoneticPr fontId="1" type="noConversion"/>
  </si>
  <si>
    <t>C171_25495_length_12963_cov_21.5883</t>
    <phoneticPr fontId="1" type="noConversion"/>
  </si>
  <si>
    <t>C171_281581_length_13700_cov_9.9950</t>
    <phoneticPr fontId="1" type="noConversion"/>
  </si>
  <si>
    <t>C171_319335_length_23895_cov_26.3049|provirus_1_17217</t>
    <phoneticPr fontId="1" type="noConversion"/>
  </si>
  <si>
    <t>C171_336994_length_19896_cov_13.0234</t>
    <phoneticPr fontId="1" type="noConversion"/>
  </si>
  <si>
    <t>C171_341101_length_35893_cov_24.3502</t>
    <phoneticPr fontId="1" type="noConversion"/>
  </si>
  <si>
    <t>C171_370076_length_21220_cov_13.9864</t>
    <phoneticPr fontId="1" type="noConversion"/>
  </si>
  <si>
    <t>C171_379352_length_13020_cov_9.0000</t>
    <phoneticPr fontId="1" type="noConversion"/>
  </si>
  <si>
    <t>C183_104349_length_9165_cov_12.0422</t>
    <phoneticPr fontId="1" type="noConversion"/>
  </si>
  <si>
    <t>C183_112898_length_6010_cov_7.0000</t>
    <phoneticPr fontId="1" type="noConversion"/>
  </si>
  <si>
    <t>C183_124571_length_41871_cov_28.0000</t>
    <phoneticPr fontId="1" type="noConversion"/>
  </si>
  <si>
    <t>C183_140993_length_15015_cov_51.1417</t>
    <phoneticPr fontId="1" type="noConversion"/>
  </si>
  <si>
    <t>C183_141130_length_6289_cov_10.9779</t>
    <phoneticPr fontId="1" type="noConversion"/>
  </si>
  <si>
    <t>C183_16614_length_30420_cov_19.0020</t>
    <phoneticPr fontId="1" type="noConversion"/>
  </si>
  <si>
    <t>C183_168329_length_5590_cov_9.0000</t>
    <phoneticPr fontId="1" type="noConversion"/>
  </si>
  <si>
    <t>C183_180888_length_32235_cov_694.0000</t>
    <phoneticPr fontId="1" type="noConversion"/>
  </si>
  <si>
    <t>C183_183258_length_10836_cov_36.6020</t>
    <phoneticPr fontId="1" type="noConversion"/>
  </si>
  <si>
    <t>A183_175440_length_10506_cov_10.0000</t>
    <phoneticPr fontId="1" type="noConversion"/>
  </si>
  <si>
    <t>A183_179550_length_91776_cov_60.9792</t>
    <phoneticPr fontId="1" type="noConversion"/>
  </si>
  <si>
    <t>C183_217136_length_5091_cov_9.0000</t>
    <phoneticPr fontId="1" type="noConversion"/>
  </si>
  <si>
    <t>C183_235807_length_5306_cov_13.8484</t>
    <phoneticPr fontId="1" type="noConversion"/>
  </si>
  <si>
    <t>C183_239796_length_28129_cov_164.1044</t>
    <phoneticPr fontId="1" type="noConversion"/>
  </si>
  <si>
    <t>C183_251714_length_47783_cov_19.0004</t>
    <phoneticPr fontId="1" type="noConversion"/>
  </si>
  <si>
    <t>C183_253024_length_34459_cov_33.1414</t>
    <phoneticPr fontId="1" type="noConversion"/>
  </si>
  <si>
    <t>C183_254546_length_34499_cov_41.0012</t>
    <phoneticPr fontId="1" type="noConversion"/>
  </si>
  <si>
    <t>C183_260688_length_21853_cov_10.0039</t>
    <phoneticPr fontId="1" type="noConversion"/>
  </si>
  <si>
    <t>C183_269654_length_216466_cov_31.1609|provirus_123372_216466</t>
    <phoneticPr fontId="1" type="noConversion"/>
  </si>
  <si>
    <t>C183_283102_length_12008_cov_15.3768</t>
    <phoneticPr fontId="1" type="noConversion"/>
  </si>
  <si>
    <t>C183_297356_length_38841_cov_12.0033|provirus_23_7822</t>
    <phoneticPr fontId="1" type="noConversion"/>
  </si>
  <si>
    <t>C183_300417_length_47991_cov_24.3734</t>
    <phoneticPr fontId="1" type="noConversion"/>
  </si>
  <si>
    <t>C183_310010_length_6685_cov_96.6449</t>
    <phoneticPr fontId="1" type="noConversion"/>
  </si>
  <si>
    <t>C183_318016_length_17131_cov_76.2146</t>
    <phoneticPr fontId="1" type="noConversion"/>
  </si>
  <si>
    <t>C183_32053_length_27405_cov_29.0013</t>
    <phoneticPr fontId="1" type="noConversion"/>
  </si>
  <si>
    <t>A183_200883_length_39045_cov_428.8225</t>
    <phoneticPr fontId="1" type="noConversion"/>
  </si>
  <si>
    <t>C183_63372_length_63063_cov_32.0048</t>
    <phoneticPr fontId="1" type="noConversion"/>
  </si>
  <si>
    <t>C183_7953_length_8262_cov_12.0000</t>
    <phoneticPr fontId="1" type="noConversion"/>
  </si>
  <si>
    <t>C216_107474_length_29987_cov_61.5791</t>
    <phoneticPr fontId="1" type="noConversion"/>
  </si>
  <si>
    <t>C216_112757_length_29828_cov_28.5638</t>
    <phoneticPr fontId="1" type="noConversion"/>
  </si>
  <si>
    <t>C216_11674_length_5831_cov_65.0390</t>
    <phoneticPr fontId="1" type="noConversion"/>
  </si>
  <si>
    <t>A183_206278_length_33573_cov_802.0000</t>
    <phoneticPr fontId="1" type="noConversion"/>
  </si>
  <si>
    <t>C216_141294_length_18940_cov_47.9761</t>
    <phoneticPr fontId="1" type="noConversion"/>
  </si>
  <si>
    <t>C216_168632_length_9055_cov_9.0000</t>
    <phoneticPr fontId="1" type="noConversion"/>
  </si>
  <si>
    <t>C216_17757_length_11498_cov_11.0000</t>
    <phoneticPr fontId="1" type="noConversion"/>
  </si>
  <si>
    <t>C216_20415_length_5080_cov_11.0427</t>
    <phoneticPr fontId="1" type="noConversion"/>
  </si>
  <si>
    <t>C216_29038_length_48222_cov_349.0000</t>
    <phoneticPr fontId="1" type="noConversion"/>
  </si>
  <si>
    <t>C216_38236_length_30036_cov_61.2538</t>
    <phoneticPr fontId="1" type="noConversion"/>
  </si>
  <si>
    <t>C216_54888_length_36691_cov_15.0022</t>
    <phoneticPr fontId="1" type="noConversion"/>
  </si>
  <si>
    <t>C216_78652_length_63739_cov_18.8145|provirus_1_12538</t>
    <phoneticPr fontId="1" type="noConversion"/>
  </si>
  <si>
    <t>C216_78710_length_33860_cov_68.0000</t>
    <phoneticPr fontId="1" type="noConversion"/>
  </si>
  <si>
    <t>C24_104013_length_14395_cov_14.7229</t>
    <phoneticPr fontId="1" type="noConversion"/>
  </si>
  <si>
    <t>C24_105678_length_20853_cov_27.9572</t>
    <phoneticPr fontId="1" type="noConversion"/>
  </si>
  <si>
    <t>A183_212402_length_17322_cov_428.4543</t>
    <phoneticPr fontId="1" type="noConversion"/>
  </si>
  <si>
    <t>C24_115629_length_5534_cov_32.0217</t>
    <phoneticPr fontId="1" type="noConversion"/>
  </si>
  <si>
    <t>C24_123152_length_6670_cov_11.0000</t>
    <phoneticPr fontId="1" type="noConversion"/>
  </si>
  <si>
    <t>C24_15808_length_7102_cov_8.9986</t>
    <phoneticPr fontId="1" type="noConversion"/>
  </si>
  <si>
    <t>C24_202874_length_12439_cov_28.9336</t>
    <phoneticPr fontId="1" type="noConversion"/>
  </si>
  <si>
    <t>C24_232441_length_33712_cov_43.4441</t>
    <phoneticPr fontId="1" type="noConversion"/>
  </si>
  <si>
    <t>C24_266303_length_6569_cov_8.0000</t>
    <phoneticPr fontId="1" type="noConversion"/>
  </si>
  <si>
    <t>C24_274483_length_15762_cov_15.9789</t>
    <phoneticPr fontId="1" type="noConversion"/>
  </si>
  <si>
    <t>C24_279662_length_33365_cov_40.0012</t>
    <phoneticPr fontId="1" type="noConversion"/>
  </si>
  <si>
    <t>C24_281680_length_37181_cov_17.9780</t>
    <phoneticPr fontId="1" type="noConversion"/>
  </si>
  <si>
    <t>C24_287341_length_36851_cov_90.5889</t>
    <phoneticPr fontId="1" type="noConversion"/>
  </si>
  <si>
    <t>C24_288075_length_33259_cov_13.0000</t>
    <phoneticPr fontId="1" type="noConversion"/>
  </si>
  <si>
    <t>C24_340757_length_16262_cov_9.1415</t>
    <phoneticPr fontId="1" type="noConversion"/>
  </si>
  <si>
    <t>C24_348720_length_88217_cov_13.4662|provirus_2301_88216</t>
    <phoneticPr fontId="1" type="noConversion"/>
  </si>
  <si>
    <t>C24_379721_length_7913_cov_19.0000</t>
    <phoneticPr fontId="1" type="noConversion"/>
  </si>
  <si>
    <t>A183_231330_length_46223_cov_38.0008</t>
    <phoneticPr fontId="1" type="noConversion"/>
  </si>
  <si>
    <t>C24_39868_length_24450_cov_10.9905</t>
    <phoneticPr fontId="1" type="noConversion"/>
  </si>
  <si>
    <t>C24_63688_length_24456_cov_22.5170</t>
    <phoneticPr fontId="1" type="noConversion"/>
  </si>
  <si>
    <t>C24_67357_length_5396_cov_8.1968</t>
    <phoneticPr fontId="1" type="noConversion"/>
  </si>
  <si>
    <t>C24_69943_length_44275_cov_188.4486</t>
    <phoneticPr fontId="1" type="noConversion"/>
  </si>
  <si>
    <t>C24_69948_length_29960_cov_19.0000</t>
    <phoneticPr fontId="1" type="noConversion"/>
  </si>
  <si>
    <t>C24_93914_length_8476_cov_18.1086</t>
    <phoneticPr fontId="1" type="noConversion"/>
  </si>
  <si>
    <t>C24_95303_length_33738_cov_110.1379</t>
    <phoneticPr fontId="1" type="noConversion"/>
  </si>
  <si>
    <t>C24_99088_length_17878_cov_9.0000</t>
    <phoneticPr fontId="1" type="noConversion"/>
  </si>
  <si>
    <t>C240_110883_length_77495_cov_44.8241</t>
    <phoneticPr fontId="1" type="noConversion"/>
  </si>
  <si>
    <t>C240_129460_length_28363_cov_11.0000|provirus_13296_28361</t>
    <phoneticPr fontId="1" type="noConversion"/>
  </si>
  <si>
    <t>C240_145367_length_12276_cov_9.3820</t>
    <phoneticPr fontId="1" type="noConversion"/>
  </si>
  <si>
    <t>C240_15382_length_35818_cov_25.0000</t>
    <phoneticPr fontId="1" type="noConversion"/>
  </si>
  <si>
    <t>C240_53363_length_68901_cov_33.2419</t>
    <phoneticPr fontId="1" type="noConversion"/>
  </si>
  <si>
    <t>C264_104073_length_22889_cov_12.0000</t>
    <phoneticPr fontId="1" type="noConversion"/>
  </si>
  <si>
    <t>C264_106393_length_54159_cov_16.0000</t>
    <phoneticPr fontId="1" type="noConversion"/>
  </si>
  <si>
    <t>C264_122635_length_68989_cov_94.0014</t>
    <phoneticPr fontId="1" type="noConversion"/>
  </si>
  <si>
    <t>C264_131839_length_14959_cov_27.7020</t>
    <phoneticPr fontId="1" type="noConversion"/>
  </si>
  <si>
    <t>C264_145075_length_91872_cov_21.5094</t>
    <phoneticPr fontId="1" type="noConversion"/>
  </si>
  <si>
    <t>C264_154253_length_21047_cov_33.1881</t>
    <phoneticPr fontId="1" type="noConversion"/>
  </si>
  <si>
    <t>C264_154269_length_7324_cov_13.0000</t>
    <phoneticPr fontId="1" type="noConversion"/>
  </si>
  <si>
    <t>C264_15845_length_11685_cov_10.9809</t>
    <phoneticPr fontId="1" type="noConversion"/>
  </si>
  <si>
    <t>C264_26431_length_6949_cov_20.9523</t>
    <phoneticPr fontId="1" type="noConversion"/>
  </si>
  <si>
    <t>C264_35119_length_11179_cov_66.0319</t>
    <phoneticPr fontId="1" type="noConversion"/>
  </si>
  <si>
    <t>C264_52022_length_8189_cov_9.0000</t>
    <phoneticPr fontId="1" type="noConversion"/>
  </si>
  <si>
    <t>C264_71812_length_17789_cov_17.1036</t>
    <phoneticPr fontId="1" type="noConversion"/>
  </si>
  <si>
    <t>C264_72836_length_40034_cov_38.0383</t>
    <phoneticPr fontId="1" type="noConversion"/>
  </si>
  <si>
    <t>A183_26632_length_10584_cov_149.7738</t>
    <phoneticPr fontId="1" type="noConversion"/>
  </si>
  <si>
    <t>C264_82080_length_24379_cov_85.4578</t>
    <phoneticPr fontId="1" type="noConversion"/>
  </si>
  <si>
    <t>C264_85223_length_6033_cov_56.5066</t>
    <phoneticPr fontId="1" type="noConversion"/>
  </si>
  <si>
    <t>C288_103395_length_26004_cov_31.4913</t>
    <phoneticPr fontId="1" type="noConversion"/>
  </si>
  <si>
    <t>C288_115761_length_5503_cov_26.0000</t>
    <phoneticPr fontId="1" type="noConversion"/>
  </si>
  <si>
    <t>C288_145019_length_5835_cov_72.6617</t>
    <phoneticPr fontId="1" type="noConversion"/>
  </si>
  <si>
    <t>C288_166732_length_13195_cov_44.5940</t>
    <phoneticPr fontId="1" type="noConversion"/>
  </si>
  <si>
    <t>C288_175119_length_10254_cov_39.8439</t>
    <phoneticPr fontId="1" type="noConversion"/>
  </si>
  <si>
    <t>C288_182779_length_29740_cov_15.4629</t>
    <phoneticPr fontId="1" type="noConversion"/>
  </si>
  <si>
    <t>C288_33690_length_99198_cov_67.4659</t>
    <phoneticPr fontId="1" type="noConversion"/>
  </si>
  <si>
    <t>C288_39621_length_5724_cov_13.6550</t>
    <phoneticPr fontId="1" type="noConversion"/>
  </si>
  <si>
    <t>C288_47806_length_7520_cov_91.8104</t>
    <phoneticPr fontId="1" type="noConversion"/>
  </si>
  <si>
    <t>C288_60557_length_20670_cov_45.7540</t>
    <phoneticPr fontId="1" type="noConversion"/>
  </si>
  <si>
    <t>C288_68678_length_12933_cov_108.1326</t>
    <phoneticPr fontId="1" type="noConversion"/>
  </si>
  <si>
    <t>C312_102941_length_6171_cov_27.8491</t>
    <phoneticPr fontId="1" type="noConversion"/>
  </si>
  <si>
    <t>C312_104984_length_10466_cov_11.0000</t>
    <phoneticPr fontId="1" type="noConversion"/>
  </si>
  <si>
    <t>A183_294797_length_10844_cov_18.0000</t>
    <phoneticPr fontId="1" type="noConversion"/>
  </si>
  <si>
    <t>C312_120246_length_31475_cov_25.9725</t>
    <phoneticPr fontId="1" type="noConversion"/>
  </si>
  <si>
    <t>C312_128939_length_19918_cov_51.8897</t>
    <phoneticPr fontId="1" type="noConversion"/>
  </si>
  <si>
    <t>C312_145623_length_64659_cov_36.2460|provirus_54076_64648</t>
    <phoneticPr fontId="1" type="noConversion"/>
  </si>
  <si>
    <t>C312_153484_length_9355_cov_9.0000</t>
    <phoneticPr fontId="1" type="noConversion"/>
  </si>
  <si>
    <t>C312_159018_length_8250_cov_9.0000</t>
    <phoneticPr fontId="1" type="noConversion"/>
  </si>
  <si>
    <t>C312_17085_length_13083_cov_33.9757</t>
    <phoneticPr fontId="1" type="noConversion"/>
  </si>
  <si>
    <t>A183_304403_length_30887_cov_23.0286</t>
    <phoneticPr fontId="1" type="noConversion"/>
  </si>
  <si>
    <t>C312_174392_length_6906_cov_7.0000</t>
    <phoneticPr fontId="1" type="noConversion"/>
  </si>
  <si>
    <t>C312_184010_length_15007_cov_25.4350</t>
    <phoneticPr fontId="1" type="noConversion"/>
  </si>
  <si>
    <t>A183_306399_length_66348_cov_440.0437</t>
    <phoneticPr fontId="1" type="noConversion"/>
  </si>
  <si>
    <t>C312_190853_length_17721_cov_43.5832</t>
    <phoneticPr fontId="1" type="noConversion"/>
  </si>
  <si>
    <t>C312_206759_length_8419_cov_23.0453</t>
    <phoneticPr fontId="1" type="noConversion"/>
  </si>
  <si>
    <t>C312_215543_length_11341_cov_27.7785</t>
    <phoneticPr fontId="1" type="noConversion"/>
  </si>
  <si>
    <t>C312_218215_length_7613_cov_31.8679</t>
    <phoneticPr fontId="1" type="noConversion"/>
  </si>
  <si>
    <t>C312_239072_length_83265_cov_16.2033</t>
    <phoneticPr fontId="1" type="noConversion"/>
  </si>
  <si>
    <t>C312_257766_length_40105_cov_39.4651</t>
    <phoneticPr fontId="1" type="noConversion"/>
  </si>
  <si>
    <t>C312_264355_length_9841_cov_10.0000</t>
    <phoneticPr fontId="1" type="noConversion"/>
  </si>
  <si>
    <t>C312_268768_length_10402_cov_8.0000</t>
    <phoneticPr fontId="1" type="noConversion"/>
  </si>
  <si>
    <t>C312_300782_length_6335_cov_8.0000</t>
    <phoneticPr fontId="1" type="noConversion"/>
  </si>
  <si>
    <t>C312_325404_length_12141_cov_14.0976</t>
    <phoneticPr fontId="1" type="noConversion"/>
  </si>
  <si>
    <t>C312_54551_length_17749_cov_9.0000</t>
    <phoneticPr fontId="1" type="noConversion"/>
  </si>
  <si>
    <t>C336_100948_length_12432_cov_24.9632</t>
    <phoneticPr fontId="1" type="noConversion"/>
  </si>
  <si>
    <t>A183_50191_length_5381_cov_12.0000</t>
    <phoneticPr fontId="1" type="noConversion"/>
  </si>
  <si>
    <t>C336_169502_length_25317_cov_12.5113</t>
    <phoneticPr fontId="1" type="noConversion"/>
  </si>
  <si>
    <t>C336_1917_length_16532_cov_20.1435</t>
    <phoneticPr fontId="1" type="noConversion"/>
  </si>
  <si>
    <t>C336_208220_length_15639_cov_7.0000</t>
    <phoneticPr fontId="1" type="noConversion"/>
  </si>
  <si>
    <t>C336_31180_length_5151_cov_10.6637</t>
    <phoneticPr fontId="1" type="noConversion"/>
  </si>
  <si>
    <t>C336_34437_length_10574_cov_18.0107</t>
    <phoneticPr fontId="1" type="noConversion"/>
  </si>
  <si>
    <t>C336_61922_length_44436_cov_40.0000</t>
    <phoneticPr fontId="1" type="noConversion"/>
  </si>
  <si>
    <t>C336_63829_length_5105_cov_7.0000</t>
    <phoneticPr fontId="1" type="noConversion"/>
  </si>
  <si>
    <t>C336_9230_length_16535_cov_14.4557</t>
    <phoneticPr fontId="1" type="noConversion"/>
  </si>
  <si>
    <t>C336_95151_length_20104_cov_16.9992</t>
    <phoneticPr fontId="1" type="noConversion"/>
  </si>
  <si>
    <t>C336_97159_length_8255_cov_10.0000</t>
    <phoneticPr fontId="1" type="noConversion"/>
  </si>
  <si>
    <t>C360_116589_length_22908_cov_68.2617</t>
    <phoneticPr fontId="1" type="noConversion"/>
  </si>
  <si>
    <t>C360_131392_length_14553_cov_9.0000</t>
    <phoneticPr fontId="1" type="noConversion"/>
  </si>
  <si>
    <t>C360_141052_length_15145_cov_11.0000</t>
    <phoneticPr fontId="1" type="noConversion"/>
  </si>
  <si>
    <t>C360_149856_length_23808_cov_77.3411</t>
    <phoneticPr fontId="1" type="noConversion"/>
  </si>
  <si>
    <t>C360_170869_length_39064_cov_17.2667</t>
    <phoneticPr fontId="1" type="noConversion"/>
  </si>
  <si>
    <t>C360_174257_length_8405_cov_13.0000</t>
    <phoneticPr fontId="1" type="noConversion"/>
  </si>
  <si>
    <t>C360_17934_length_6994_cov_191.5777</t>
    <phoneticPr fontId="1" type="noConversion"/>
  </si>
  <si>
    <t>C360_39042_length_7653_cov_67.6921</t>
    <phoneticPr fontId="1" type="noConversion"/>
  </si>
  <si>
    <t>A183_67810_length_9492_cov_47.8894</t>
    <phoneticPr fontId="1" type="noConversion"/>
  </si>
  <si>
    <t>C360_52686_length_32871_cov_55.0000</t>
    <phoneticPr fontId="1" type="noConversion"/>
  </si>
  <si>
    <t>C360_65716_length_8912_cov_7.0000</t>
    <phoneticPr fontId="1" type="noConversion"/>
  </si>
  <si>
    <t>C360_76164_length_12845_cov_14.0012</t>
    <phoneticPr fontId="1" type="noConversion"/>
  </si>
  <si>
    <t>C360_78038_length_6036_cov_14.4701</t>
    <phoneticPr fontId="1" type="noConversion"/>
  </si>
  <si>
    <t>C384_150290_length_9988_cov_19.3317</t>
    <phoneticPr fontId="1" type="noConversion"/>
  </si>
  <si>
    <t>C384_151945_length_16981_cov_22.2179</t>
    <phoneticPr fontId="1" type="noConversion"/>
  </si>
  <si>
    <t>A183_74505_length_36877_cov_45.0000</t>
    <phoneticPr fontId="1" type="noConversion"/>
  </si>
  <si>
    <t>C384_166431_length_16501_cov_36.1246</t>
    <phoneticPr fontId="1" type="noConversion"/>
  </si>
  <si>
    <t>C384_173928_length_23517_cov_10.0000</t>
    <phoneticPr fontId="1" type="noConversion"/>
  </si>
  <si>
    <t>C384_210262_length_33632_cov_30.5258</t>
    <phoneticPr fontId="1" type="noConversion"/>
  </si>
  <si>
    <t>C384_255454_length_36956_cov_11.0120</t>
    <phoneticPr fontId="1" type="noConversion"/>
  </si>
  <si>
    <t>C384_274764_length_5019_cov_11.9280</t>
    <phoneticPr fontId="1" type="noConversion"/>
  </si>
  <si>
    <t>A183_97954_length_6337_cov_16.9529</t>
    <phoneticPr fontId="1" type="noConversion"/>
  </si>
  <si>
    <t>C384_55707_length_5063_cov_31.2907</t>
    <phoneticPr fontId="1" type="noConversion"/>
  </si>
  <si>
    <t>C384_77228_length_8179_cov_11.0000</t>
    <phoneticPr fontId="1" type="noConversion"/>
  </si>
  <si>
    <t>C408_141756_length_5011_cov_7.0000</t>
    <phoneticPr fontId="1" type="noConversion"/>
  </si>
  <si>
    <t>C408_242921_length_26181_cov_12.6905</t>
    <phoneticPr fontId="1" type="noConversion"/>
  </si>
  <si>
    <t>A216_115931_length_21693_cov_42.2097</t>
    <phoneticPr fontId="1" type="noConversion"/>
  </si>
  <si>
    <t>C432_120196_length_13402_cov_11.0026</t>
    <phoneticPr fontId="1" type="noConversion"/>
  </si>
  <si>
    <t>A216_123377_length_33724_cov_16.9052</t>
    <phoneticPr fontId="1" type="noConversion"/>
  </si>
  <si>
    <t>C432_142603_length_6801_cov_11.5593</t>
    <phoneticPr fontId="1" type="noConversion"/>
  </si>
  <si>
    <t>C432_158088_length_7477_cov_11.0683</t>
    <phoneticPr fontId="1" type="noConversion"/>
  </si>
  <si>
    <t>C432_223087_length_13499_cov_13.9636</t>
    <phoneticPr fontId="1" type="noConversion"/>
  </si>
  <si>
    <t>C432_2302_length_5207_cov_8.0000</t>
    <phoneticPr fontId="1" type="noConversion"/>
  </si>
  <si>
    <t>C432_28328_length_61961_cov_14.0210|provirus_25178_61960</t>
    <phoneticPr fontId="1" type="noConversion"/>
  </si>
  <si>
    <t>C432_30252_length_10571_cov_24.3652</t>
    <phoneticPr fontId="1" type="noConversion"/>
  </si>
  <si>
    <t>C432_36403_length_5933_cov_11.0105</t>
    <phoneticPr fontId="1" type="noConversion"/>
  </si>
  <si>
    <t>A216_141877_length_5160_cov_7.0000</t>
    <phoneticPr fontId="1" type="noConversion"/>
  </si>
  <si>
    <t>C432_8421_length_48301_cov_22.3994</t>
    <phoneticPr fontId="1" type="noConversion"/>
  </si>
  <si>
    <t>C45_109972_length_13186_cov_6.9899</t>
    <phoneticPr fontId="1" type="noConversion"/>
  </si>
  <si>
    <t>C45_11378_length_5923_cov_10.5393</t>
    <phoneticPr fontId="1" type="noConversion"/>
  </si>
  <si>
    <t>C45_121171_length_8253_cov_11.8957</t>
    <phoneticPr fontId="1" type="noConversion"/>
  </si>
  <si>
    <t>C45_197240_length_43015_cov_16.2950|provirus_8245_43013</t>
    <phoneticPr fontId="1" type="noConversion"/>
  </si>
  <si>
    <t>A216_161272_length_19662_cov_10.6319</t>
    <phoneticPr fontId="1" type="noConversion"/>
  </si>
  <si>
    <t>C45_250534_length_6267_cov_7.0000</t>
    <phoneticPr fontId="1" type="noConversion"/>
  </si>
  <si>
    <t>C45_25198_length_7224_cov_12.8136</t>
    <phoneticPr fontId="1" type="noConversion"/>
  </si>
  <si>
    <t>C45_260778_length_11524_cov_16.3591</t>
    <phoneticPr fontId="1" type="noConversion"/>
  </si>
  <si>
    <t>C45_294750_length_25995_cov_17.0269</t>
    <phoneticPr fontId="1" type="noConversion"/>
  </si>
  <si>
    <t>C45_300903_length_90580_cov_33.2605</t>
    <phoneticPr fontId="1" type="noConversion"/>
  </si>
  <si>
    <t>A216_1678_length_9798_cov_8.9619</t>
    <phoneticPr fontId="1" type="noConversion"/>
  </si>
  <si>
    <t>C45_318162_length_53827_cov_14.5073</t>
    <phoneticPr fontId="1" type="noConversion"/>
  </si>
  <si>
    <t>C45_351644_length_16610_cov_12.9407</t>
    <phoneticPr fontId="1" type="noConversion"/>
  </si>
  <si>
    <t>C45_352899_length_7196_cov_7.2602</t>
    <phoneticPr fontId="1" type="noConversion"/>
  </si>
  <si>
    <t>C45_3538_length_21480_cov_23.9738</t>
    <phoneticPr fontId="1" type="noConversion"/>
  </si>
  <si>
    <t>C45_397622_length_9133_cov_8.9933</t>
    <phoneticPr fontId="1" type="noConversion"/>
  </si>
  <si>
    <t>C45_397631_length_23899_cov_12.0000</t>
    <phoneticPr fontId="1" type="noConversion"/>
  </si>
  <si>
    <t>C45_402676_length_6566_cov_11.0000</t>
    <phoneticPr fontId="1" type="noConversion"/>
  </si>
  <si>
    <t>C45_426803_length_17507_cov_17.6246</t>
    <phoneticPr fontId="1" type="noConversion"/>
  </si>
  <si>
    <t>C45_48236_length_10092_cov_9.0000</t>
    <phoneticPr fontId="1" type="noConversion"/>
  </si>
  <si>
    <t>C45_8881_length_10152_cov_22.9100</t>
    <phoneticPr fontId="1" type="noConversion"/>
  </si>
  <si>
    <t>C54_105771_length_15107_cov_19.4597</t>
    <phoneticPr fontId="1" type="noConversion"/>
  </si>
  <si>
    <t>C54_146293_length_11996_cov_9.0000</t>
    <phoneticPr fontId="1" type="noConversion"/>
  </si>
  <si>
    <t>C54_149665_length_40055_cov_10.0000</t>
    <phoneticPr fontId="1" type="noConversion"/>
  </si>
  <si>
    <t>A216_20605_length_110670_cov_23.9977</t>
    <phoneticPr fontId="1" type="noConversion"/>
  </si>
  <si>
    <t>C54_15490_length_31094_cov_17.0000</t>
    <phoneticPr fontId="1" type="noConversion"/>
  </si>
  <si>
    <t>C54_167395_length_22443_cov_13.0278</t>
    <phoneticPr fontId="1" type="noConversion"/>
  </si>
  <si>
    <t>C54_196496_length_20015_cov_14.0000</t>
    <phoneticPr fontId="1" type="noConversion"/>
  </si>
  <si>
    <t>C54_198391_length_11422_cov_32.2380</t>
    <phoneticPr fontId="1" type="noConversion"/>
  </si>
  <si>
    <t>C54_252537_length_25744_cov_23.5289</t>
    <phoneticPr fontId="1" type="noConversion"/>
  </si>
  <si>
    <t>C54_256802_length_21367_cov_9.5734</t>
    <phoneticPr fontId="1" type="noConversion"/>
  </si>
  <si>
    <t>C54_277647_length_11321_cov_17.1843</t>
    <phoneticPr fontId="1" type="noConversion"/>
  </si>
  <si>
    <t>C54_329062_length_31861_cov_23.5832</t>
    <phoneticPr fontId="1" type="noConversion"/>
  </si>
  <si>
    <t>C54_356855_length_6590_cov_14.2470</t>
    <phoneticPr fontId="1" type="noConversion"/>
  </si>
  <si>
    <t>C54_362071_length_7925_cov_14.0000</t>
    <phoneticPr fontId="1" type="noConversion"/>
  </si>
  <si>
    <t>C54_372207_length_73123_cov_25.4291</t>
    <phoneticPr fontId="1" type="noConversion"/>
  </si>
  <si>
    <t>A216_220711_length_16465_cov_9.0000</t>
    <phoneticPr fontId="1" type="noConversion"/>
  </si>
  <si>
    <t>C54_39020_length_5094_cov_15.8116</t>
    <phoneticPr fontId="1" type="noConversion"/>
  </si>
  <si>
    <t>C54_392562_length_6838_cov_7.9854</t>
    <phoneticPr fontId="1" type="noConversion"/>
  </si>
  <si>
    <t>C54_394611_length_25587_cov_12.0000</t>
    <phoneticPr fontId="1" type="noConversion"/>
  </si>
  <si>
    <t>C54_415849_length_29676_cov_12.0902</t>
    <phoneticPr fontId="1" type="noConversion"/>
  </si>
  <si>
    <t>C54_422749_length_23304_cov_17.8694</t>
    <phoneticPr fontId="1" type="noConversion"/>
  </si>
  <si>
    <t>C54_42361_length_30661_cov_16.0000</t>
    <phoneticPr fontId="1" type="noConversion"/>
  </si>
  <si>
    <t>C6_118742_length_8037_cov_8.0000</t>
    <phoneticPr fontId="1" type="noConversion"/>
  </si>
  <si>
    <t>C6_121874_length_402301_cov_33.4222|provirus_2_193944</t>
    <phoneticPr fontId="1" type="noConversion"/>
  </si>
  <si>
    <t>A216_24388_length_37038_cov_30.9959</t>
    <phoneticPr fontId="1" type="noConversion"/>
  </si>
  <si>
    <t>C6_131423_length_11979_cov_14.2471</t>
    <phoneticPr fontId="1" type="noConversion"/>
  </si>
  <si>
    <t>C6_161654_length_5606_cov_12.0000</t>
    <phoneticPr fontId="1" type="noConversion"/>
  </si>
  <si>
    <t>C6_162653_length_6208_cov_8.0000</t>
    <phoneticPr fontId="1" type="noConversion"/>
  </si>
  <si>
    <t>C6_174841_length_56088_cov_24.2690|provirus_44318_55812</t>
    <phoneticPr fontId="1" type="noConversion"/>
  </si>
  <si>
    <t>C6_191772_length_38930_cov_52.0000</t>
    <phoneticPr fontId="1" type="noConversion"/>
  </si>
  <si>
    <t>A216_4104_length_32944_cov_405.0000</t>
    <phoneticPr fontId="1" type="noConversion"/>
  </si>
  <si>
    <t>C6_256742_length_10328_cov_8.0000</t>
    <phoneticPr fontId="1" type="noConversion"/>
  </si>
  <si>
    <t>C6_263951_length_12068_cov_8.0000</t>
    <phoneticPr fontId="1" type="noConversion"/>
  </si>
  <si>
    <t>C6_282215_length_15917_cov_9.0000</t>
    <phoneticPr fontId="1" type="noConversion"/>
  </si>
  <si>
    <t>A216_44221_length_6305_cov_7.0000</t>
    <phoneticPr fontId="1" type="noConversion"/>
  </si>
  <si>
    <t>C6_316810_length_6474_cov_13.4001</t>
    <phoneticPr fontId="1" type="noConversion"/>
  </si>
  <si>
    <t>C6_317812_length_7078_cov_22.4136</t>
    <phoneticPr fontId="1" type="noConversion"/>
  </si>
  <si>
    <t>C6_344879_length_18429_cov_15.0456</t>
    <phoneticPr fontId="1" type="noConversion"/>
  </si>
  <si>
    <t>C6_384296_length_68918_cov_50.0467</t>
    <phoneticPr fontId="1" type="noConversion"/>
  </si>
  <si>
    <t>C6_388772_length_5666_cov_25.0004</t>
    <phoneticPr fontId="1" type="noConversion"/>
  </si>
  <si>
    <t>C6_397642_length_19186_cov_43.6316</t>
    <phoneticPr fontId="1" type="noConversion"/>
  </si>
  <si>
    <t>C6_400133_length_5870_cov_7.1697</t>
    <phoneticPr fontId="1" type="noConversion"/>
  </si>
  <si>
    <t>C6_421173_length_32980_cov_13.0004</t>
    <phoneticPr fontId="1" type="noConversion"/>
  </si>
  <si>
    <t>C6_431874_length_7208_cov_10.0000</t>
    <phoneticPr fontId="1" type="noConversion"/>
  </si>
  <si>
    <t>C6_47150_length_7393_cov_13.0000</t>
    <phoneticPr fontId="1" type="noConversion"/>
  </si>
  <si>
    <t>A216_65753_length_48681_cov_24.1355</t>
    <phoneticPr fontId="1" type="noConversion"/>
  </si>
  <si>
    <t>C6_508370_length_271694_cov_15.2273</t>
    <phoneticPr fontId="1" type="noConversion"/>
  </si>
  <si>
    <t>C6_525657_length_22769_cov_17.2166</t>
    <phoneticPr fontId="1" type="noConversion"/>
  </si>
  <si>
    <t>C6_536401_length_8924_cov_8.0000</t>
    <phoneticPr fontId="1" type="noConversion"/>
  </si>
  <si>
    <t>C6_553798_length_8802_cov_17.4986</t>
    <phoneticPr fontId="1" type="noConversion"/>
  </si>
  <si>
    <t>C6_557590_length_5089_cov_6.0000</t>
    <phoneticPr fontId="1" type="noConversion"/>
  </si>
  <si>
    <t>C6_585272_length_6043_cov_9.0000</t>
    <phoneticPr fontId="1" type="noConversion"/>
  </si>
  <si>
    <t>C6_587709_length_6635_cov_6.0000</t>
    <phoneticPr fontId="1" type="noConversion"/>
  </si>
  <si>
    <t>C6_595500_length_21022_cov_10.0000</t>
    <phoneticPr fontId="1" type="noConversion"/>
  </si>
  <si>
    <t>A216_82722_length_44357_cov_11.0000</t>
    <phoneticPr fontId="1" type="noConversion"/>
  </si>
  <si>
    <t>C75_119982_length_11784_cov_14.0643</t>
    <phoneticPr fontId="1" type="noConversion"/>
  </si>
  <si>
    <t>C75_142633_length_36727_cov_81.7586</t>
    <phoneticPr fontId="1" type="noConversion"/>
  </si>
  <si>
    <t>C75_151976_length_12586_cov_9.0000</t>
    <phoneticPr fontId="1" type="noConversion"/>
  </si>
  <si>
    <t>C75_161901_length_22010_cov_13.7951</t>
    <phoneticPr fontId="1" type="noConversion"/>
  </si>
  <si>
    <t>C75_16783_length_10179_cov_11.0000</t>
    <phoneticPr fontId="1" type="noConversion"/>
  </si>
  <si>
    <t>C75_17491_length_9298_cov_10.0000</t>
    <phoneticPr fontId="1" type="noConversion"/>
  </si>
  <si>
    <t>C75_193175_length_34298_cov_9.5503</t>
    <phoneticPr fontId="1" type="noConversion"/>
  </si>
  <si>
    <t>C75_19527_length_9440_cov_6.0000</t>
    <phoneticPr fontId="1" type="noConversion"/>
  </si>
  <si>
    <t>C75_301915_length_9320_cov_7.0000</t>
    <phoneticPr fontId="1" type="noConversion"/>
  </si>
  <si>
    <t>A24_106378_length_29200_cov_11.0000</t>
    <phoneticPr fontId="1" type="noConversion"/>
  </si>
  <si>
    <t>C75_398442_length_11209_cov_18.1069</t>
    <phoneticPr fontId="1" type="noConversion"/>
  </si>
  <si>
    <t>C75_408967_length_7201_cov_8.9950</t>
    <phoneticPr fontId="1" type="noConversion"/>
  </si>
  <si>
    <t>C75_71859_length_17589_cov_7.0000</t>
    <phoneticPr fontId="1" type="noConversion"/>
  </si>
  <si>
    <t>C90_100618_length_17368_cov_29.8736</t>
    <phoneticPr fontId="1" type="noConversion"/>
  </si>
  <si>
    <t>C90_223527_length_7907_cov_7.0000</t>
    <phoneticPr fontId="1" type="noConversion"/>
  </si>
  <si>
    <t>A24_114731_length_17012_cov_14.0000</t>
    <phoneticPr fontId="1" type="noConversion"/>
  </si>
  <si>
    <t>C90_228971_length_58786_cov_29.2712</t>
    <phoneticPr fontId="1" type="noConversion"/>
  </si>
  <si>
    <t>C90_238817_length_12131_cov_9.1445</t>
    <phoneticPr fontId="1" type="noConversion"/>
  </si>
  <si>
    <t>C90_270660_length_22328_cov_24.0360</t>
    <phoneticPr fontId="1" type="noConversion"/>
  </si>
  <si>
    <t>A24_120996_length_18179_cov_25.0264</t>
    <phoneticPr fontId="1" type="noConversion"/>
  </si>
  <si>
    <t>C90_349382_length_48686_cov_17.0004</t>
    <phoneticPr fontId="1" type="noConversion"/>
  </si>
  <si>
    <t>C90_386571_length_18317_cov_15.5025|provirus_3_14276</t>
    <phoneticPr fontId="1" type="noConversion"/>
  </si>
  <si>
    <t>C90_414416_length_8413_cov_24.6773</t>
    <phoneticPr fontId="1" type="noConversion"/>
  </si>
  <si>
    <t>C90_419170_length_26598_cov_11.0000</t>
    <phoneticPr fontId="1" type="noConversion"/>
  </si>
  <si>
    <t>C90_429712_length_6219_cov_26.0574</t>
    <phoneticPr fontId="1" type="noConversion"/>
  </si>
  <si>
    <t>C90_49120_length_10301_cov_10.0006</t>
    <phoneticPr fontId="1" type="noConversion"/>
  </si>
  <si>
    <t>C90_66596_length_12324_cov_11.0000</t>
    <phoneticPr fontId="1" type="noConversion"/>
  </si>
  <si>
    <t>D0_216225_length_5662_cov_14.2065</t>
    <phoneticPr fontId="1" type="noConversion"/>
  </si>
  <si>
    <t>D0_243027_length_50644_cov_18.0050</t>
    <phoneticPr fontId="1" type="noConversion"/>
  </si>
  <si>
    <t>D0_254075_length_91423_cov_17.1814|provirus_8659_91379</t>
    <phoneticPr fontId="1" type="noConversion"/>
  </si>
  <si>
    <t>D0_290791_length_29470_cov_13.8655</t>
    <phoneticPr fontId="1" type="noConversion"/>
  </si>
  <si>
    <t>D0_302195_length_47701_cov_17.4885</t>
    <phoneticPr fontId="1" type="noConversion"/>
  </si>
  <si>
    <t>D0_31895_length_5123_cov_6.0000</t>
    <phoneticPr fontId="1" type="noConversion"/>
  </si>
  <si>
    <t>D0_331313_length_47708_cov_20.9623</t>
    <phoneticPr fontId="1" type="noConversion"/>
  </si>
  <si>
    <t>A24_143211_length_23444_cov_11.0000</t>
    <phoneticPr fontId="1" type="noConversion"/>
  </si>
  <si>
    <t>D0_337935_length_18200_cov_19.2755</t>
    <phoneticPr fontId="1" type="noConversion"/>
  </si>
  <si>
    <t>D0_374523_length_10128_cov_14.5304</t>
    <phoneticPr fontId="1" type="noConversion"/>
  </si>
  <si>
    <t>D0_403841_length_5295_cov_7.4684</t>
    <phoneticPr fontId="1" type="noConversion"/>
  </si>
  <si>
    <t>A24_150366_length_10311_cov_7.9931</t>
    <phoneticPr fontId="1" type="noConversion"/>
  </si>
  <si>
    <t>D0_442316_length_8514_cov_13.8269</t>
    <phoneticPr fontId="1" type="noConversion"/>
  </si>
  <si>
    <t>D0_460273_length_10535_cov_38.9533</t>
    <phoneticPr fontId="1" type="noConversion"/>
  </si>
  <si>
    <t>D0_498478_length_50890_cov_27.9963</t>
    <phoneticPr fontId="1" type="noConversion"/>
  </si>
  <si>
    <t>D0_514713_length_18102_cov_9.9842</t>
    <phoneticPr fontId="1" type="noConversion"/>
  </si>
  <si>
    <t>D0_523574_length_8214_cov_13.0000</t>
    <phoneticPr fontId="1" type="noConversion"/>
  </si>
  <si>
    <t>D0_649795_length_10455_cov_16.5474</t>
    <phoneticPr fontId="1" type="noConversion"/>
  </si>
  <si>
    <t>D0_661324_length_13722_cov_15.4736</t>
    <phoneticPr fontId="1" type="noConversion"/>
  </si>
  <si>
    <t>D0_675021_length_5098_cov_10.0000</t>
    <phoneticPr fontId="1" type="noConversion"/>
  </si>
  <si>
    <t>D0_687617_length_8173_cov_7.0000</t>
    <phoneticPr fontId="1" type="noConversion"/>
  </si>
  <si>
    <t>A24_167737_length_9660_cov_8.0000</t>
    <phoneticPr fontId="1" type="noConversion"/>
  </si>
  <si>
    <t>D0_713475_length_38197_cov_16.9895</t>
    <phoneticPr fontId="1" type="noConversion"/>
  </si>
  <si>
    <t>A312_138512_length_9150_cov_12.0000</t>
    <phoneticPr fontId="1" type="noConversion"/>
  </si>
  <si>
    <t>A24_17401_length_5565_cov_22.9346</t>
    <phoneticPr fontId="1" type="noConversion"/>
  </si>
  <si>
    <t>A24_180519_length_5348_cov_12.0240</t>
    <phoneticPr fontId="1" type="noConversion"/>
  </si>
  <si>
    <t>A288_18175_length_7660_cov_12.8115</t>
    <phoneticPr fontId="1" type="noConversion"/>
  </si>
  <si>
    <t>A360_74491_length_5435_cov_13.9828</t>
    <phoneticPr fontId="1" type="noConversion"/>
  </si>
  <si>
    <t>A24_187522_length_49406_cov_20.1618|provirus_2_33432</t>
    <phoneticPr fontId="1" type="noConversion"/>
  </si>
  <si>
    <t>A432_72620_length_5506_cov_6.0000</t>
    <phoneticPr fontId="1" type="noConversion"/>
  </si>
  <si>
    <t>A432_9513_length_5270_cov_6.0000</t>
    <phoneticPr fontId="1" type="noConversion"/>
  </si>
  <si>
    <t>A24_190644_length_7547_cov_8.0000</t>
    <phoneticPr fontId="1" type="noConversion"/>
  </si>
  <si>
    <t>A90_112014_length_7959_cov_26.7292</t>
    <phoneticPr fontId="1" type="noConversion"/>
  </si>
  <si>
    <t>B24_283746_length_11206_cov_18.0000</t>
    <phoneticPr fontId="1" type="noConversion"/>
  </si>
  <si>
    <t>A24_226711_length_12225_cov_15.8448</t>
    <phoneticPr fontId="1" type="noConversion"/>
  </si>
  <si>
    <t>C6_466738_length_8869_cov_22.9033</t>
    <phoneticPr fontId="1" type="noConversion"/>
  </si>
  <si>
    <t>C75_447767_length_8275_cov_11.8621</t>
    <phoneticPr fontId="1" type="noConversion"/>
  </si>
  <si>
    <t>A24_237265_length_7318_cov_7.0000</t>
    <phoneticPr fontId="1" type="noConversion"/>
  </si>
  <si>
    <t>A102_137081_length_256883_cov_25.4027|provirus_46976_85688</t>
    <phoneticPr fontId="1" type="noConversion"/>
  </si>
  <si>
    <t>A102_425847_length_11924_cov_120.3817</t>
    <phoneticPr fontId="1" type="noConversion"/>
  </si>
  <si>
    <t>A24_245277_length_32870_cov_17.1218</t>
    <phoneticPr fontId="1" type="noConversion"/>
  </si>
  <si>
    <t>A129_97138_length_36892_cov_11.0000</t>
    <phoneticPr fontId="1" type="noConversion"/>
  </si>
  <si>
    <t>A288_37794_length_17030_cov_19.0059</t>
    <phoneticPr fontId="1" type="noConversion"/>
  </si>
  <si>
    <t>A24_256375_length_50380_cov_19.3705</t>
    <phoneticPr fontId="1" type="noConversion"/>
  </si>
  <si>
    <t>A24_26588_length_16121_cov_13.0203</t>
    <phoneticPr fontId="1" type="noConversion"/>
  </si>
  <si>
    <t>B183_227064_length_184585_cov_108.8889</t>
    <phoneticPr fontId="1" type="noConversion"/>
  </si>
  <si>
    <t>B24_395314_length_208295_cov_23.9991</t>
    <phoneticPr fontId="1" type="noConversion"/>
  </si>
  <si>
    <t>B288_65910_length_7485_cov_111.0737</t>
    <phoneticPr fontId="1" type="noConversion"/>
  </si>
  <si>
    <t>B312_284058_length_154473_cov_14.8643</t>
    <phoneticPr fontId="1" type="noConversion"/>
  </si>
  <si>
    <t>B360_348890_length_19896_cov_9.0000</t>
    <phoneticPr fontId="1" type="noConversion"/>
  </si>
  <si>
    <t>B360_382721_length_12956_cov_10.0000</t>
    <phoneticPr fontId="1" type="noConversion"/>
  </si>
  <si>
    <t>B54_279409_length_534275_cov_56.6418|provirus_366630_435636</t>
    <phoneticPr fontId="1" type="noConversion"/>
  </si>
  <si>
    <t>B90_102291_length_8375_cov_11.0000</t>
    <phoneticPr fontId="1" type="noConversion"/>
  </si>
  <si>
    <t>C129_228627_length_11704_cov_8.9862</t>
    <phoneticPr fontId="1" type="noConversion"/>
  </si>
  <si>
    <t>C171_278419_length_8590_cov_10.0000</t>
    <phoneticPr fontId="1" type="noConversion"/>
  </si>
  <si>
    <t>C183_214976_length_11048_cov_15.2907</t>
    <phoneticPr fontId="1" type="noConversion"/>
  </si>
  <si>
    <t>C183_269654_length_216466_cov_31.1609|provirus_25204_110224</t>
    <phoneticPr fontId="1" type="noConversion"/>
  </si>
  <si>
    <t>A24_284185_length_33455_cov_27.2521</t>
    <phoneticPr fontId="1" type="noConversion"/>
  </si>
  <si>
    <t>C336_245272_length_5254_cov_7.0000</t>
    <phoneticPr fontId="1" type="noConversion"/>
  </si>
  <si>
    <t>C432_41505_length_5789_cov_6.0000</t>
    <phoneticPr fontId="1" type="noConversion"/>
  </si>
  <si>
    <t>C45_226898_length_10683_cov_11.9014</t>
    <phoneticPr fontId="1" type="noConversion"/>
  </si>
  <si>
    <t>C54_257590_length_61330_cov_17.1547</t>
    <phoneticPr fontId="1" type="noConversion"/>
  </si>
  <si>
    <t>C75_245374_length_5313_cov_7.0000</t>
    <phoneticPr fontId="1" type="noConversion"/>
  </si>
  <si>
    <t>D0_580516_length_11330_cov_11.0000</t>
    <phoneticPr fontId="1" type="noConversion"/>
  </si>
  <si>
    <t>A24_340127_length_27589_cov_49.9557</t>
    <phoneticPr fontId="1" type="noConversion"/>
  </si>
  <si>
    <t>A24_345555_length_6280_cov_6.0671</t>
    <phoneticPr fontId="1" type="noConversion"/>
  </si>
  <si>
    <t>C336_68085_length_10691_cov_37.7391</t>
    <phoneticPr fontId="1" type="noConversion"/>
  </si>
  <si>
    <t>A24_406034_length_7956_cov_63.5376</t>
    <phoneticPr fontId="1" type="noConversion"/>
  </si>
  <si>
    <t>A24_423338_length_20647_cov_18.1798</t>
    <phoneticPr fontId="1" type="noConversion"/>
  </si>
  <si>
    <t>A24_43247_length_10533_cov_23.0810</t>
    <phoneticPr fontId="1" type="noConversion"/>
  </si>
  <si>
    <t>A24_524470_length_39548_cov_40.6176</t>
    <phoneticPr fontId="1" type="noConversion"/>
  </si>
  <si>
    <t>A24_545235_length_6372_cov_9.0000</t>
    <phoneticPr fontId="1" type="noConversion"/>
  </si>
  <si>
    <t>A24_563782_length_20797_cov_39.2324</t>
    <phoneticPr fontId="1" type="noConversion"/>
  </si>
  <si>
    <t>A24_63157_length_6529_cov_8.0000</t>
    <phoneticPr fontId="1" type="noConversion"/>
  </si>
  <si>
    <t>A24_65650_length_17612_cov_42.9223</t>
    <phoneticPr fontId="1" type="noConversion"/>
  </si>
  <si>
    <t>A240_104760_length_13746_cov_21.6493</t>
    <phoneticPr fontId="1" type="noConversion"/>
  </si>
  <si>
    <t>A240_149520_length_105094_cov_48.9923</t>
    <phoneticPr fontId="1" type="noConversion"/>
  </si>
  <si>
    <t>A240_150759_length_5522_cov_38.7456</t>
    <phoneticPr fontId="1" type="noConversion"/>
  </si>
  <si>
    <t>A240_151277_length_43704_cov_15.0003</t>
    <phoneticPr fontId="1" type="noConversion"/>
  </si>
  <si>
    <t>A240_162116_length_34610_cov_36.9113</t>
    <phoneticPr fontId="1" type="noConversion"/>
  </si>
  <si>
    <t>A240_17419_length_44235_cov_17.9896</t>
    <phoneticPr fontId="1" type="noConversion"/>
  </si>
  <si>
    <t>A240_35835_length_5792_cov_6.0000</t>
    <phoneticPr fontId="1" type="noConversion"/>
  </si>
  <si>
    <t>A240_63875_length_48839_cov_167.7509</t>
    <phoneticPr fontId="1" type="noConversion"/>
  </si>
  <si>
    <t>A240_87496_length_10671_cov_47.2545</t>
    <phoneticPr fontId="1" type="noConversion"/>
  </si>
  <si>
    <t>A264_104533_length_11152_cov_9.0000</t>
    <phoneticPr fontId="1" type="noConversion"/>
  </si>
  <si>
    <t>B54_101955_length_21276_cov_10.9936</t>
    <phoneticPr fontId="1" type="noConversion"/>
  </si>
  <si>
    <t>A264_123093_length_30692_cov_16.9859</t>
    <phoneticPr fontId="1" type="noConversion"/>
  </si>
  <si>
    <t>A264_129150_length_6666_cov_8.0000</t>
    <phoneticPr fontId="1" type="noConversion"/>
  </si>
  <si>
    <t>A264_13862_length_18711_cov_35.1315</t>
    <phoneticPr fontId="1" type="noConversion"/>
  </si>
  <si>
    <t>A264_48848_length_47142_cov_118.0000</t>
    <phoneticPr fontId="1" type="noConversion"/>
  </si>
  <si>
    <t>A264_51925_length_5998_cov_31.3836</t>
    <phoneticPr fontId="1" type="noConversion"/>
  </si>
  <si>
    <t>A264_57490_length_7037_cov_16.2935</t>
    <phoneticPr fontId="1" type="noConversion"/>
  </si>
  <si>
    <t>A264_75396_length_13480_cov_36.6181</t>
    <phoneticPr fontId="1" type="noConversion"/>
  </si>
  <si>
    <t>A264_81440_length_11295_cov_10.8880</t>
    <phoneticPr fontId="1" type="noConversion"/>
  </si>
  <si>
    <t>A288_108823_length_82842_cov_84.6630</t>
    <phoneticPr fontId="1" type="noConversion"/>
  </si>
  <si>
    <t>D0_470755_length_66079_cov_12.9971</t>
    <phoneticPr fontId="1" type="noConversion"/>
  </si>
  <si>
    <t>A288_142282_length_8763_cov_8.0000</t>
    <phoneticPr fontId="1" type="noConversion"/>
  </si>
  <si>
    <t>A288_183429_length_10480_cov_10.9091</t>
    <phoneticPr fontId="1" type="noConversion"/>
  </si>
  <si>
    <t>A288_203513_length_36252_cov_22.1277</t>
    <phoneticPr fontId="1" type="noConversion"/>
  </si>
  <si>
    <t>A288_222348_length_54896_cov_60.0098</t>
    <phoneticPr fontId="1" type="noConversion"/>
  </si>
  <si>
    <t>A288_254479_length_11587_cov_7.0000</t>
    <phoneticPr fontId="1" type="noConversion"/>
  </si>
  <si>
    <t>A288_269409_length_32265_cov_14.6471</t>
    <phoneticPr fontId="1" type="noConversion"/>
  </si>
  <si>
    <t>A288_29604_length_32639_cov_14.0285</t>
    <phoneticPr fontId="1" type="noConversion"/>
  </si>
  <si>
    <t>A288_303927_length_6158_cov_9.9824</t>
    <phoneticPr fontId="1" type="noConversion"/>
  </si>
  <si>
    <t>A288_30407_length_15854_cov_10.0000</t>
    <phoneticPr fontId="1" type="noConversion"/>
  </si>
  <si>
    <t>A288_31774_length_9990_cov_15.4887</t>
    <phoneticPr fontId="1" type="noConversion"/>
  </si>
  <si>
    <t>A288_33127_length_15988_cov_18.3622</t>
    <phoneticPr fontId="1" type="noConversion"/>
  </si>
  <si>
    <t>A288_335174_length_10980_cov_30.9969</t>
    <phoneticPr fontId="1" type="noConversion"/>
  </si>
  <si>
    <t>A288_335426_length_13193_cov_7.0000</t>
    <phoneticPr fontId="1" type="noConversion"/>
  </si>
  <si>
    <t>A288_41033_length_6005_cov_8.0000</t>
    <phoneticPr fontId="1" type="noConversion"/>
  </si>
  <si>
    <t>A288_41663_length_12478_cov_21.1975</t>
    <phoneticPr fontId="1" type="noConversion"/>
  </si>
  <si>
    <t>A288_52145_length_12497_cov_12.1492</t>
    <phoneticPr fontId="1" type="noConversion"/>
  </si>
  <si>
    <t>A288_54342_length_6296_cov_10.9535</t>
    <phoneticPr fontId="1" type="noConversion"/>
  </si>
  <si>
    <t>A288_77941_length_38646_cov_18.5004</t>
    <phoneticPr fontId="1" type="noConversion"/>
  </si>
  <si>
    <t>A288_97703_length_37050_cov_23.6903</t>
    <phoneticPr fontId="1" type="noConversion"/>
  </si>
  <si>
    <t>A288_98120_length_28470_cov_23.3165</t>
    <phoneticPr fontId="1" type="noConversion"/>
  </si>
  <si>
    <t>A312_130164_length_19821_cov_11.4609</t>
    <phoneticPr fontId="1" type="noConversion"/>
  </si>
  <si>
    <t>A312_160308_length_6697_cov_7.0000</t>
    <phoneticPr fontId="1" type="noConversion"/>
  </si>
  <si>
    <t>A312_200185_length_10517_cov_11.8429</t>
    <phoneticPr fontId="1" type="noConversion"/>
  </si>
  <si>
    <t>A312_200360_length_22345_cov_40.8091</t>
    <phoneticPr fontId="1" type="noConversion"/>
  </si>
  <si>
    <t>A312_22392_length_9382_cov_35.2846</t>
    <phoneticPr fontId="1" type="noConversion"/>
  </si>
  <si>
    <t>A312_23886_length_14039_cov_10.0000</t>
    <phoneticPr fontId="1" type="noConversion"/>
  </si>
  <si>
    <t>Viral_contig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2" borderId="0" xfId="0" applyFill="1"/>
    <xf numFmtId="0" fontId="0" fillId="3" borderId="0" xfId="0" applyFill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vertic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vertical="center"/>
    </xf>
    <xf numFmtId="0" fontId="4" fillId="0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5F27A1-968B-4B9B-A96C-7970AFF90B2A}">
  <dimension ref="A4:B6"/>
  <sheetViews>
    <sheetView workbookViewId="0">
      <selection activeCell="J21" sqref="J21"/>
    </sheetView>
  </sheetViews>
  <sheetFormatPr defaultRowHeight="13.9" x14ac:dyDescent="0.4"/>
  <sheetData>
    <row r="4" spans="1:2" x14ac:dyDescent="0.4">
      <c r="A4" s="5" t="s">
        <v>3440</v>
      </c>
      <c r="B4" s="6" t="s">
        <v>3746</v>
      </c>
    </row>
    <row r="5" spans="1:2" x14ac:dyDescent="0.4">
      <c r="A5" s="5" t="s">
        <v>3442</v>
      </c>
      <c r="B5" s="6" t="s">
        <v>3441</v>
      </c>
    </row>
    <row r="6" spans="1:2" x14ac:dyDescent="0.4">
      <c r="A6" s="5" t="s">
        <v>3745</v>
      </c>
      <c r="B6" s="6" t="s">
        <v>3443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7ADB8-BB75-462C-ADF7-74D6FC1A2CD5}">
  <dimension ref="A1:H87"/>
  <sheetViews>
    <sheetView workbookViewId="0">
      <selection activeCell="H77" sqref="H77"/>
    </sheetView>
  </sheetViews>
  <sheetFormatPr defaultRowHeight="13.9" x14ac:dyDescent="0.4"/>
  <cols>
    <col min="1" max="1" width="20.6640625" customWidth="1"/>
    <col min="2" max="2" width="15.19921875" customWidth="1"/>
    <col min="4" max="4" width="18.53125" customWidth="1"/>
    <col min="5" max="5" width="24.9296875" customWidth="1"/>
    <col min="6" max="6" width="16.9296875" customWidth="1"/>
    <col min="7" max="7" width="28.46484375" customWidth="1"/>
  </cols>
  <sheetData>
    <row r="1" spans="1:8" x14ac:dyDescent="0.4">
      <c r="A1" s="11" t="s">
        <v>3446</v>
      </c>
      <c r="B1" s="11" t="s">
        <v>3448</v>
      </c>
      <c r="C1" s="11" t="s">
        <v>3740</v>
      </c>
      <c r="D1" s="11" t="s">
        <v>3445</v>
      </c>
      <c r="E1" s="11" t="s">
        <v>3447</v>
      </c>
      <c r="F1" s="11" t="s">
        <v>3449</v>
      </c>
      <c r="G1" s="11" t="s">
        <v>3744</v>
      </c>
      <c r="H1" s="11" t="s">
        <v>3748</v>
      </c>
    </row>
    <row r="2" spans="1:8" x14ac:dyDescent="0.4">
      <c r="A2" s="11" t="s">
        <v>985</v>
      </c>
      <c r="B2" s="11" t="s">
        <v>3451</v>
      </c>
      <c r="C2" s="11" t="s">
        <v>3708</v>
      </c>
      <c r="D2" s="11" t="s">
        <v>3450</v>
      </c>
      <c r="E2" s="11" t="s">
        <v>3452</v>
      </c>
      <c r="F2" s="11" t="s">
        <v>3453</v>
      </c>
      <c r="G2" s="11" t="s">
        <v>3742</v>
      </c>
      <c r="H2" s="11" t="s">
        <v>3749</v>
      </c>
    </row>
    <row r="3" spans="1:8" x14ac:dyDescent="0.4">
      <c r="A3" s="11" t="s">
        <v>988</v>
      </c>
      <c r="B3" s="11" t="s">
        <v>3455</v>
      </c>
      <c r="C3" s="11" t="s">
        <v>3708</v>
      </c>
      <c r="D3" s="11" t="s">
        <v>3454</v>
      </c>
      <c r="E3" s="11" t="s">
        <v>3452</v>
      </c>
      <c r="F3" s="11" t="s">
        <v>3456</v>
      </c>
      <c r="G3" s="11" t="s">
        <v>3742</v>
      </c>
      <c r="H3" s="11" t="s">
        <v>3749</v>
      </c>
    </row>
    <row r="4" spans="1:8" x14ac:dyDescent="0.4">
      <c r="A4" s="11" t="s">
        <v>991</v>
      </c>
      <c r="B4" s="11" t="s">
        <v>3458</v>
      </c>
      <c r="C4" s="11" t="s">
        <v>3708</v>
      </c>
      <c r="D4" s="11" t="s">
        <v>3457</v>
      </c>
      <c r="E4" s="11" t="s">
        <v>3452</v>
      </c>
      <c r="F4" s="11" t="s">
        <v>3459</v>
      </c>
      <c r="G4" s="11" t="s">
        <v>3742</v>
      </c>
      <c r="H4" s="11" t="s">
        <v>3749</v>
      </c>
    </row>
    <row r="5" spans="1:8" x14ac:dyDescent="0.4">
      <c r="A5" s="11" t="s">
        <v>994</v>
      </c>
      <c r="B5" s="11" t="s">
        <v>3461</v>
      </c>
      <c r="C5" s="11" t="s">
        <v>3709</v>
      </c>
      <c r="D5" s="11" t="s">
        <v>3460</v>
      </c>
      <c r="E5" s="11" t="s">
        <v>3452</v>
      </c>
      <c r="F5" s="11" t="s">
        <v>3462</v>
      </c>
      <c r="G5" s="11" t="s">
        <v>3742</v>
      </c>
      <c r="H5" s="11" t="s">
        <v>3749</v>
      </c>
    </row>
    <row r="6" spans="1:8" x14ac:dyDescent="0.4">
      <c r="A6" s="11" t="s">
        <v>997</v>
      </c>
      <c r="B6" s="11" t="s">
        <v>3464</v>
      </c>
      <c r="C6" s="11" t="s">
        <v>3709</v>
      </c>
      <c r="D6" s="11" t="s">
        <v>3463</v>
      </c>
      <c r="E6" s="11" t="s">
        <v>3452</v>
      </c>
      <c r="F6" s="11" t="s">
        <v>3465</v>
      </c>
      <c r="G6" s="11" t="s">
        <v>3742</v>
      </c>
      <c r="H6" s="11" t="s">
        <v>3749</v>
      </c>
    </row>
    <row r="7" spans="1:8" x14ac:dyDescent="0.4">
      <c r="A7" s="11" t="s">
        <v>1000</v>
      </c>
      <c r="B7" s="11" t="s">
        <v>3467</v>
      </c>
      <c r="C7" s="11" t="s">
        <v>3709</v>
      </c>
      <c r="D7" s="11" t="s">
        <v>3466</v>
      </c>
      <c r="E7" s="11" t="s">
        <v>3452</v>
      </c>
      <c r="F7" s="11" t="s">
        <v>3468</v>
      </c>
      <c r="G7" s="11" t="s">
        <v>3742</v>
      </c>
      <c r="H7" s="11" t="s">
        <v>3749</v>
      </c>
    </row>
    <row r="8" spans="1:8" x14ac:dyDescent="0.4">
      <c r="A8" s="11" t="s">
        <v>970</v>
      </c>
      <c r="B8" s="11" t="s">
        <v>3470</v>
      </c>
      <c r="C8" s="11" t="s">
        <v>3710</v>
      </c>
      <c r="D8" s="11" t="s">
        <v>3469</v>
      </c>
      <c r="E8" s="11" t="s">
        <v>3452</v>
      </c>
      <c r="F8" s="11" t="s">
        <v>3471</v>
      </c>
      <c r="G8" s="11" t="s">
        <v>3742</v>
      </c>
      <c r="H8" s="11" t="s">
        <v>3749</v>
      </c>
    </row>
    <row r="9" spans="1:8" x14ac:dyDescent="0.4">
      <c r="A9" s="11" t="s">
        <v>1003</v>
      </c>
      <c r="B9" s="11" t="s">
        <v>3473</v>
      </c>
      <c r="C9" s="11" t="s">
        <v>3711</v>
      </c>
      <c r="D9" s="11" t="s">
        <v>3472</v>
      </c>
      <c r="E9" s="11" t="s">
        <v>3452</v>
      </c>
      <c r="F9" s="11" t="s">
        <v>3474</v>
      </c>
      <c r="G9" s="11" t="s">
        <v>3742</v>
      </c>
      <c r="H9" s="11" t="s">
        <v>3749</v>
      </c>
    </row>
    <row r="10" spans="1:8" x14ac:dyDescent="0.4">
      <c r="A10" s="11" t="s">
        <v>1006</v>
      </c>
      <c r="B10" s="11" t="s">
        <v>3476</v>
      </c>
      <c r="C10" s="11" t="s">
        <v>3711</v>
      </c>
      <c r="D10" s="11" t="s">
        <v>3475</v>
      </c>
      <c r="E10" s="11" t="s">
        <v>3452</v>
      </c>
      <c r="F10" s="11" t="s">
        <v>3477</v>
      </c>
      <c r="G10" s="11" t="s">
        <v>3742</v>
      </c>
      <c r="H10" s="11" t="s">
        <v>3749</v>
      </c>
    </row>
    <row r="11" spans="1:8" x14ac:dyDescent="0.4">
      <c r="A11" s="11" t="s">
        <v>1009</v>
      </c>
      <c r="B11" s="11" t="s">
        <v>3479</v>
      </c>
      <c r="C11" s="11" t="s">
        <v>3711</v>
      </c>
      <c r="D11" s="11" t="s">
        <v>3478</v>
      </c>
      <c r="E11" s="11" t="s">
        <v>3452</v>
      </c>
      <c r="F11" s="11" t="s">
        <v>3480</v>
      </c>
      <c r="G11" s="11" t="s">
        <v>3742</v>
      </c>
      <c r="H11" s="11" t="s">
        <v>3749</v>
      </c>
    </row>
    <row r="12" spans="1:8" x14ac:dyDescent="0.4">
      <c r="A12" s="11" t="s">
        <v>1012</v>
      </c>
      <c r="B12" s="11" t="s">
        <v>3482</v>
      </c>
      <c r="C12" s="11" t="s">
        <v>3711</v>
      </c>
      <c r="D12" s="11" t="s">
        <v>3481</v>
      </c>
      <c r="E12" s="11" t="s">
        <v>3452</v>
      </c>
      <c r="F12" s="11" t="s">
        <v>3483</v>
      </c>
      <c r="G12" s="11" t="s">
        <v>3742</v>
      </c>
      <c r="H12" s="11" t="s">
        <v>3749</v>
      </c>
    </row>
    <row r="13" spans="1:8" x14ac:dyDescent="0.4">
      <c r="A13" s="11" t="s">
        <v>1015</v>
      </c>
      <c r="B13" s="11" t="s">
        <v>3485</v>
      </c>
      <c r="C13" s="11" t="s">
        <v>3712</v>
      </c>
      <c r="D13" s="11" t="s">
        <v>3484</v>
      </c>
      <c r="E13" s="11" t="s">
        <v>3452</v>
      </c>
      <c r="F13" s="11" t="s">
        <v>3486</v>
      </c>
      <c r="G13" s="11" t="s">
        <v>3742</v>
      </c>
      <c r="H13" s="11" t="s">
        <v>3749</v>
      </c>
    </row>
    <row r="14" spans="1:8" x14ac:dyDescent="0.4">
      <c r="A14" s="11" t="s">
        <v>1018</v>
      </c>
      <c r="B14" s="11" t="s">
        <v>3488</v>
      </c>
      <c r="C14" s="11" t="s">
        <v>3712</v>
      </c>
      <c r="D14" s="11" t="s">
        <v>3487</v>
      </c>
      <c r="E14" s="11" t="s">
        <v>3452</v>
      </c>
      <c r="F14" s="11" t="s">
        <v>3489</v>
      </c>
      <c r="G14" s="11" t="s">
        <v>3742</v>
      </c>
      <c r="H14" s="11" t="s">
        <v>3749</v>
      </c>
    </row>
    <row r="15" spans="1:8" x14ac:dyDescent="0.4">
      <c r="A15" s="11" t="s">
        <v>1021</v>
      </c>
      <c r="B15" s="11" t="s">
        <v>3491</v>
      </c>
      <c r="C15" s="11" t="s">
        <v>3712</v>
      </c>
      <c r="D15" s="11" t="s">
        <v>3490</v>
      </c>
      <c r="E15" s="11" t="s">
        <v>3452</v>
      </c>
      <c r="F15" s="11" t="s">
        <v>3492</v>
      </c>
      <c r="G15" s="11" t="s">
        <v>3742</v>
      </c>
      <c r="H15" s="11" t="s">
        <v>3749</v>
      </c>
    </row>
    <row r="16" spans="1:8" x14ac:dyDescent="0.4">
      <c r="A16" s="11" t="s">
        <v>1024</v>
      </c>
      <c r="B16" s="11" t="s">
        <v>3494</v>
      </c>
      <c r="C16" s="11" t="s">
        <v>3712</v>
      </c>
      <c r="D16" s="11" t="s">
        <v>3493</v>
      </c>
      <c r="E16" s="11" t="s">
        <v>3452</v>
      </c>
      <c r="F16" s="11" t="s">
        <v>3495</v>
      </c>
      <c r="G16" s="11" t="s">
        <v>3742</v>
      </c>
      <c r="H16" s="11" t="s">
        <v>3749</v>
      </c>
    </row>
    <row r="17" spans="1:8" x14ac:dyDescent="0.4">
      <c r="A17" s="11" t="s">
        <v>973</v>
      </c>
      <c r="B17" s="11" t="s">
        <v>3497</v>
      </c>
      <c r="C17" s="11" t="s">
        <v>3710</v>
      </c>
      <c r="D17" s="11" t="s">
        <v>3496</v>
      </c>
      <c r="E17" s="11" t="s">
        <v>3452</v>
      </c>
      <c r="F17" s="11" t="s">
        <v>3498</v>
      </c>
      <c r="G17" s="11" t="s">
        <v>3742</v>
      </c>
      <c r="H17" s="11" t="s">
        <v>3749</v>
      </c>
    </row>
    <row r="18" spans="1:8" x14ac:dyDescent="0.4">
      <c r="A18" s="11" t="s">
        <v>976</v>
      </c>
      <c r="B18" s="11" t="s">
        <v>3500</v>
      </c>
      <c r="C18" s="11" t="s">
        <v>3714</v>
      </c>
      <c r="D18" s="11" t="s">
        <v>3499</v>
      </c>
      <c r="E18" s="11" t="s">
        <v>3452</v>
      </c>
      <c r="F18" s="11" t="s">
        <v>3501</v>
      </c>
      <c r="G18" s="11" t="s">
        <v>3742</v>
      </c>
      <c r="H18" s="11" t="s">
        <v>3749</v>
      </c>
    </row>
    <row r="19" spans="1:8" x14ac:dyDescent="0.4">
      <c r="A19" s="11" t="s">
        <v>967</v>
      </c>
      <c r="B19" s="11" t="s">
        <v>3503</v>
      </c>
      <c r="C19" s="11" t="s">
        <v>3710</v>
      </c>
      <c r="D19" s="11" t="s">
        <v>3502</v>
      </c>
      <c r="E19" s="11" t="s">
        <v>3452</v>
      </c>
      <c r="F19" s="11" t="s">
        <v>3504</v>
      </c>
      <c r="G19" s="11" t="s">
        <v>3742</v>
      </c>
      <c r="H19" s="11" t="s">
        <v>3749</v>
      </c>
    </row>
    <row r="20" spans="1:8" x14ac:dyDescent="0.4">
      <c r="A20" s="11" t="s">
        <v>979</v>
      </c>
      <c r="B20" s="11" t="s">
        <v>3506</v>
      </c>
      <c r="C20" s="11" t="s">
        <v>3710</v>
      </c>
      <c r="D20" s="11" t="s">
        <v>3505</v>
      </c>
      <c r="E20" s="11" t="s">
        <v>3452</v>
      </c>
      <c r="F20" s="11" t="s">
        <v>3507</v>
      </c>
      <c r="G20" s="11" t="s">
        <v>3742</v>
      </c>
      <c r="H20" s="11" t="s">
        <v>3749</v>
      </c>
    </row>
    <row r="21" spans="1:8" x14ac:dyDescent="0.4">
      <c r="A21" s="11" t="s">
        <v>982</v>
      </c>
      <c r="B21" s="11" t="s">
        <v>3509</v>
      </c>
      <c r="C21" s="11" t="s">
        <v>3713</v>
      </c>
      <c r="D21" s="11" t="s">
        <v>3508</v>
      </c>
      <c r="E21" s="11" t="s">
        <v>3452</v>
      </c>
      <c r="F21" s="11" t="s">
        <v>3510</v>
      </c>
      <c r="G21" s="11" t="s">
        <v>3742</v>
      </c>
      <c r="H21" s="11" t="s">
        <v>3749</v>
      </c>
    </row>
    <row r="22" spans="1:8" x14ac:dyDescent="0.4">
      <c r="A22" s="11" t="s">
        <v>986</v>
      </c>
      <c r="B22" s="11" t="s">
        <v>3512</v>
      </c>
      <c r="C22" s="11" t="s">
        <v>3708</v>
      </c>
      <c r="D22" s="11" t="s">
        <v>3511</v>
      </c>
      <c r="E22" s="11" t="s">
        <v>3452</v>
      </c>
      <c r="F22" s="11" t="s">
        <v>3513</v>
      </c>
      <c r="G22" s="11" t="s">
        <v>3742</v>
      </c>
      <c r="H22" s="11" t="s">
        <v>3749</v>
      </c>
    </row>
    <row r="23" spans="1:8" x14ac:dyDescent="0.4">
      <c r="A23" s="11" t="s">
        <v>989</v>
      </c>
      <c r="B23" s="11" t="s">
        <v>3515</v>
      </c>
      <c r="C23" s="11" t="s">
        <v>3708</v>
      </c>
      <c r="D23" s="11" t="s">
        <v>3514</v>
      </c>
      <c r="E23" s="11" t="s">
        <v>3452</v>
      </c>
      <c r="F23" s="11" t="s">
        <v>3516</v>
      </c>
      <c r="G23" s="11" t="s">
        <v>3742</v>
      </c>
      <c r="H23" s="11" t="s">
        <v>3749</v>
      </c>
    </row>
    <row r="24" spans="1:8" x14ac:dyDescent="0.4">
      <c r="A24" s="11" t="s">
        <v>992</v>
      </c>
      <c r="B24" s="11" t="s">
        <v>3518</v>
      </c>
      <c r="C24" s="11" t="s">
        <v>3708</v>
      </c>
      <c r="D24" s="11" t="s">
        <v>3517</v>
      </c>
      <c r="E24" s="11" t="s">
        <v>3452</v>
      </c>
      <c r="F24" s="11" t="s">
        <v>3519</v>
      </c>
      <c r="G24" s="11" t="s">
        <v>3742</v>
      </c>
      <c r="H24" s="11" t="s">
        <v>3749</v>
      </c>
    </row>
    <row r="25" spans="1:8" x14ac:dyDescent="0.4">
      <c r="A25" s="11" t="s">
        <v>995</v>
      </c>
      <c r="B25" s="11" t="s">
        <v>3521</v>
      </c>
      <c r="C25" s="11" t="s">
        <v>3709</v>
      </c>
      <c r="D25" s="11" t="s">
        <v>3520</v>
      </c>
      <c r="E25" s="11" t="s">
        <v>3452</v>
      </c>
      <c r="F25" s="11" t="s">
        <v>3522</v>
      </c>
      <c r="G25" s="11" t="s">
        <v>3742</v>
      </c>
      <c r="H25" s="11" t="s">
        <v>3749</v>
      </c>
    </row>
    <row r="26" spans="1:8" x14ac:dyDescent="0.4">
      <c r="A26" s="11" t="s">
        <v>998</v>
      </c>
      <c r="B26" s="11" t="s">
        <v>3524</v>
      </c>
      <c r="C26" s="11" t="s">
        <v>3709</v>
      </c>
      <c r="D26" s="11" t="s">
        <v>3523</v>
      </c>
      <c r="E26" s="11" t="s">
        <v>3452</v>
      </c>
      <c r="F26" s="11" t="s">
        <v>3525</v>
      </c>
      <c r="G26" s="11" t="s">
        <v>3742</v>
      </c>
      <c r="H26" s="11" t="s">
        <v>3749</v>
      </c>
    </row>
    <row r="27" spans="1:8" x14ac:dyDescent="0.4">
      <c r="A27" s="11" t="s">
        <v>1001</v>
      </c>
      <c r="B27" s="11" t="s">
        <v>3527</v>
      </c>
      <c r="C27" s="11" t="s">
        <v>3709</v>
      </c>
      <c r="D27" s="11" t="s">
        <v>3526</v>
      </c>
      <c r="E27" s="11" t="s">
        <v>3452</v>
      </c>
      <c r="F27" s="11" t="s">
        <v>3528</v>
      </c>
      <c r="G27" s="11" t="s">
        <v>3742</v>
      </c>
      <c r="H27" s="11" t="s">
        <v>3749</v>
      </c>
    </row>
    <row r="28" spans="1:8" x14ac:dyDescent="0.4">
      <c r="A28" s="11" t="s">
        <v>971</v>
      </c>
      <c r="B28" s="11" t="s">
        <v>3530</v>
      </c>
      <c r="C28" s="11" t="s">
        <v>3710</v>
      </c>
      <c r="D28" s="11" t="s">
        <v>3529</v>
      </c>
      <c r="E28" s="11" t="s">
        <v>3452</v>
      </c>
      <c r="F28" s="11" t="s">
        <v>3531</v>
      </c>
      <c r="G28" s="11" t="s">
        <v>3742</v>
      </c>
      <c r="H28" s="11" t="s">
        <v>3749</v>
      </c>
    </row>
    <row r="29" spans="1:8" x14ac:dyDescent="0.4">
      <c r="A29" s="11" t="s">
        <v>1004</v>
      </c>
      <c r="B29" s="11" t="s">
        <v>3533</v>
      </c>
      <c r="C29" s="11" t="s">
        <v>3711</v>
      </c>
      <c r="D29" s="11" t="s">
        <v>3532</v>
      </c>
      <c r="E29" s="11" t="s">
        <v>3452</v>
      </c>
      <c r="F29" s="11" t="s">
        <v>3534</v>
      </c>
      <c r="G29" s="11" t="s">
        <v>3742</v>
      </c>
      <c r="H29" s="11" t="s">
        <v>3749</v>
      </c>
    </row>
    <row r="30" spans="1:8" x14ac:dyDescent="0.4">
      <c r="A30" s="11" t="s">
        <v>1007</v>
      </c>
      <c r="B30" s="11" t="s">
        <v>3536</v>
      </c>
      <c r="C30" s="11" t="s">
        <v>3711</v>
      </c>
      <c r="D30" s="11" t="s">
        <v>3535</v>
      </c>
      <c r="E30" s="11" t="s">
        <v>3452</v>
      </c>
      <c r="F30" s="11" t="s">
        <v>3537</v>
      </c>
      <c r="G30" s="11" t="s">
        <v>3742</v>
      </c>
      <c r="H30" s="11" t="s">
        <v>3749</v>
      </c>
    </row>
    <row r="31" spans="1:8" x14ac:dyDescent="0.4">
      <c r="A31" s="11" t="s">
        <v>1010</v>
      </c>
      <c r="B31" s="11" t="s">
        <v>3539</v>
      </c>
      <c r="C31" s="11" t="s">
        <v>3711</v>
      </c>
      <c r="D31" s="11" t="s">
        <v>3538</v>
      </c>
      <c r="E31" s="11" t="s">
        <v>3452</v>
      </c>
      <c r="F31" s="11" t="s">
        <v>3540</v>
      </c>
      <c r="G31" s="11" t="s">
        <v>3742</v>
      </c>
      <c r="H31" s="11" t="s">
        <v>3749</v>
      </c>
    </row>
    <row r="32" spans="1:8" x14ac:dyDescent="0.4">
      <c r="A32" s="11" t="s">
        <v>1013</v>
      </c>
      <c r="B32" s="11" t="s">
        <v>3542</v>
      </c>
      <c r="C32" s="11" t="s">
        <v>3711</v>
      </c>
      <c r="D32" s="11" t="s">
        <v>3541</v>
      </c>
      <c r="E32" s="11" t="s">
        <v>3452</v>
      </c>
      <c r="F32" s="11" t="s">
        <v>3543</v>
      </c>
      <c r="G32" s="11" t="s">
        <v>3742</v>
      </c>
      <c r="H32" s="11" t="s">
        <v>3749</v>
      </c>
    </row>
    <row r="33" spans="1:8" x14ac:dyDescent="0.4">
      <c r="A33" s="11" t="s">
        <v>1016</v>
      </c>
      <c r="B33" s="11" t="s">
        <v>3545</v>
      </c>
      <c r="C33" s="11" t="s">
        <v>3712</v>
      </c>
      <c r="D33" s="11" t="s">
        <v>3544</v>
      </c>
      <c r="E33" s="11" t="s">
        <v>3452</v>
      </c>
      <c r="F33" s="11" t="s">
        <v>3546</v>
      </c>
      <c r="G33" s="11" t="s">
        <v>3742</v>
      </c>
      <c r="H33" s="11" t="s">
        <v>3749</v>
      </c>
    </row>
    <row r="34" spans="1:8" x14ac:dyDescent="0.4">
      <c r="A34" s="11" t="s">
        <v>1019</v>
      </c>
      <c r="B34" s="11" t="s">
        <v>3548</v>
      </c>
      <c r="C34" s="11" t="s">
        <v>3712</v>
      </c>
      <c r="D34" s="11" t="s">
        <v>3547</v>
      </c>
      <c r="E34" s="11" t="s">
        <v>3452</v>
      </c>
      <c r="F34" s="11" t="s">
        <v>3549</v>
      </c>
      <c r="G34" s="11" t="s">
        <v>3742</v>
      </c>
      <c r="H34" s="11" t="s">
        <v>3749</v>
      </c>
    </row>
    <row r="35" spans="1:8" x14ac:dyDescent="0.4">
      <c r="A35" s="11" t="s">
        <v>1022</v>
      </c>
      <c r="B35" s="11" t="s">
        <v>3551</v>
      </c>
      <c r="C35" s="11" t="s">
        <v>3712</v>
      </c>
      <c r="D35" s="11" t="s">
        <v>3550</v>
      </c>
      <c r="E35" s="11" t="s">
        <v>3452</v>
      </c>
      <c r="F35" s="11" t="s">
        <v>3552</v>
      </c>
      <c r="G35" s="11" t="s">
        <v>3742</v>
      </c>
      <c r="H35" s="11" t="s">
        <v>3749</v>
      </c>
    </row>
    <row r="36" spans="1:8" x14ac:dyDescent="0.4">
      <c r="A36" s="11" t="s">
        <v>1025</v>
      </c>
      <c r="B36" s="11" t="s">
        <v>3554</v>
      </c>
      <c r="C36" s="11" t="s">
        <v>3712</v>
      </c>
      <c r="D36" s="11" t="s">
        <v>3553</v>
      </c>
      <c r="E36" s="11" t="s">
        <v>3452</v>
      </c>
      <c r="F36" s="11" t="s">
        <v>3555</v>
      </c>
      <c r="G36" s="11" t="s">
        <v>3742</v>
      </c>
      <c r="H36" s="11" t="s">
        <v>3749</v>
      </c>
    </row>
    <row r="37" spans="1:8" x14ac:dyDescent="0.4">
      <c r="A37" s="11" t="s">
        <v>974</v>
      </c>
      <c r="B37" s="11" t="s">
        <v>3557</v>
      </c>
      <c r="C37" s="11" t="s">
        <v>3710</v>
      </c>
      <c r="D37" s="11" t="s">
        <v>3556</v>
      </c>
      <c r="E37" s="11" t="s">
        <v>3452</v>
      </c>
      <c r="F37" s="11" t="s">
        <v>3558</v>
      </c>
      <c r="G37" s="11" t="s">
        <v>3742</v>
      </c>
      <c r="H37" s="11" t="s">
        <v>3749</v>
      </c>
    </row>
    <row r="38" spans="1:8" x14ac:dyDescent="0.4">
      <c r="A38" s="11" t="s">
        <v>977</v>
      </c>
      <c r="B38" s="11" t="s">
        <v>3560</v>
      </c>
      <c r="C38" s="11" t="s">
        <v>3714</v>
      </c>
      <c r="D38" s="11" t="s">
        <v>3559</v>
      </c>
      <c r="E38" s="11" t="s">
        <v>3452</v>
      </c>
      <c r="F38" s="11" t="s">
        <v>3561</v>
      </c>
      <c r="G38" s="11" t="s">
        <v>3742</v>
      </c>
      <c r="H38" s="11" t="s">
        <v>3749</v>
      </c>
    </row>
    <row r="39" spans="1:8" x14ac:dyDescent="0.4">
      <c r="A39" s="11" t="s">
        <v>968</v>
      </c>
      <c r="B39" s="11" t="s">
        <v>3563</v>
      </c>
      <c r="C39" s="11" t="s">
        <v>3710</v>
      </c>
      <c r="D39" s="11" t="s">
        <v>3562</v>
      </c>
      <c r="E39" s="11" t="s">
        <v>3452</v>
      </c>
      <c r="F39" s="11" t="s">
        <v>3564</v>
      </c>
      <c r="G39" s="11" t="s">
        <v>3742</v>
      </c>
      <c r="H39" s="11" t="s">
        <v>3749</v>
      </c>
    </row>
    <row r="40" spans="1:8" x14ac:dyDescent="0.4">
      <c r="A40" s="11" t="s">
        <v>980</v>
      </c>
      <c r="B40" s="11" t="s">
        <v>3566</v>
      </c>
      <c r="C40" s="11" t="s">
        <v>3710</v>
      </c>
      <c r="D40" s="11" t="s">
        <v>3565</v>
      </c>
      <c r="E40" s="11" t="s">
        <v>3452</v>
      </c>
      <c r="F40" s="11" t="s">
        <v>3567</v>
      </c>
      <c r="G40" s="11" t="s">
        <v>3742</v>
      </c>
      <c r="H40" s="11" t="s">
        <v>3749</v>
      </c>
    </row>
    <row r="41" spans="1:8" x14ac:dyDescent="0.4">
      <c r="A41" s="11" t="s">
        <v>983</v>
      </c>
      <c r="B41" s="11" t="s">
        <v>3569</v>
      </c>
      <c r="C41" s="11" t="s">
        <v>3713</v>
      </c>
      <c r="D41" s="11" t="s">
        <v>3568</v>
      </c>
      <c r="E41" s="11" t="s">
        <v>3452</v>
      </c>
      <c r="F41" s="11" t="s">
        <v>3570</v>
      </c>
      <c r="G41" s="11" t="s">
        <v>3742</v>
      </c>
      <c r="H41" s="11" t="s">
        <v>3749</v>
      </c>
    </row>
    <row r="42" spans="1:8" x14ac:dyDescent="0.4">
      <c r="A42" s="11" t="s">
        <v>987</v>
      </c>
      <c r="B42" s="11" t="s">
        <v>3572</v>
      </c>
      <c r="C42" s="11" t="s">
        <v>3708</v>
      </c>
      <c r="D42" s="11" t="s">
        <v>3571</v>
      </c>
      <c r="E42" s="11" t="s">
        <v>3452</v>
      </c>
      <c r="F42" s="11" t="s">
        <v>3573</v>
      </c>
      <c r="G42" s="11" t="s">
        <v>3742</v>
      </c>
      <c r="H42" s="11" t="s">
        <v>3749</v>
      </c>
    </row>
    <row r="43" spans="1:8" x14ac:dyDescent="0.4">
      <c r="A43" s="11" t="s">
        <v>990</v>
      </c>
      <c r="B43" s="11" t="s">
        <v>3575</v>
      </c>
      <c r="C43" s="11" t="s">
        <v>3708</v>
      </c>
      <c r="D43" s="11" t="s">
        <v>3574</v>
      </c>
      <c r="E43" s="11" t="s">
        <v>3452</v>
      </c>
      <c r="F43" s="11" t="s">
        <v>3576</v>
      </c>
      <c r="G43" s="11" t="s">
        <v>3742</v>
      </c>
      <c r="H43" s="11" t="s">
        <v>3749</v>
      </c>
    </row>
    <row r="44" spans="1:8" x14ac:dyDescent="0.4">
      <c r="A44" s="11" t="s">
        <v>993</v>
      </c>
      <c r="B44" s="11" t="s">
        <v>3578</v>
      </c>
      <c r="C44" s="11" t="s">
        <v>3708</v>
      </c>
      <c r="D44" s="11" t="s">
        <v>3577</v>
      </c>
      <c r="E44" s="11" t="s">
        <v>3452</v>
      </c>
      <c r="F44" s="11" t="s">
        <v>3579</v>
      </c>
      <c r="G44" s="11" t="s">
        <v>3742</v>
      </c>
      <c r="H44" s="11" t="s">
        <v>3749</v>
      </c>
    </row>
    <row r="45" spans="1:8" x14ac:dyDescent="0.4">
      <c r="A45" s="11" t="s">
        <v>996</v>
      </c>
      <c r="B45" s="11" t="s">
        <v>3581</v>
      </c>
      <c r="C45" s="11" t="s">
        <v>3709</v>
      </c>
      <c r="D45" s="11" t="s">
        <v>3580</v>
      </c>
      <c r="E45" s="11" t="s">
        <v>3452</v>
      </c>
      <c r="F45" s="11" t="s">
        <v>3582</v>
      </c>
      <c r="G45" s="11" t="s">
        <v>3742</v>
      </c>
      <c r="H45" s="11" t="s">
        <v>3749</v>
      </c>
    </row>
    <row r="46" spans="1:8" x14ac:dyDescent="0.4">
      <c r="A46" s="11" t="s">
        <v>999</v>
      </c>
      <c r="B46" s="11" t="s">
        <v>3584</v>
      </c>
      <c r="C46" s="11" t="s">
        <v>3709</v>
      </c>
      <c r="D46" s="11" t="s">
        <v>3583</v>
      </c>
      <c r="E46" s="11" t="s">
        <v>3452</v>
      </c>
      <c r="F46" s="11" t="s">
        <v>3585</v>
      </c>
      <c r="G46" s="11" t="s">
        <v>3742</v>
      </c>
      <c r="H46" s="11" t="s">
        <v>3749</v>
      </c>
    </row>
    <row r="47" spans="1:8" x14ac:dyDescent="0.4">
      <c r="A47" s="11" t="s">
        <v>1002</v>
      </c>
      <c r="B47" s="11" t="s">
        <v>3587</v>
      </c>
      <c r="C47" s="11" t="s">
        <v>3709</v>
      </c>
      <c r="D47" s="11" t="s">
        <v>3586</v>
      </c>
      <c r="E47" s="11" t="s">
        <v>3452</v>
      </c>
      <c r="F47" s="11" t="s">
        <v>3588</v>
      </c>
      <c r="G47" s="11" t="s">
        <v>3742</v>
      </c>
      <c r="H47" s="11" t="s">
        <v>3749</v>
      </c>
    </row>
    <row r="48" spans="1:8" x14ac:dyDescent="0.4">
      <c r="A48" s="11" t="s">
        <v>972</v>
      </c>
      <c r="B48" s="11" t="s">
        <v>3590</v>
      </c>
      <c r="C48" s="11" t="s">
        <v>3710</v>
      </c>
      <c r="D48" s="11" t="s">
        <v>3589</v>
      </c>
      <c r="E48" s="11" t="s">
        <v>3452</v>
      </c>
      <c r="F48" s="11" t="s">
        <v>3591</v>
      </c>
      <c r="G48" s="11" t="s">
        <v>3742</v>
      </c>
      <c r="H48" s="11" t="s">
        <v>3749</v>
      </c>
    </row>
    <row r="49" spans="1:8" x14ac:dyDescent="0.4">
      <c r="A49" s="11" t="s">
        <v>1005</v>
      </c>
      <c r="B49" s="11" t="s">
        <v>3593</v>
      </c>
      <c r="C49" s="11" t="s">
        <v>3711</v>
      </c>
      <c r="D49" s="11" t="s">
        <v>3592</v>
      </c>
      <c r="E49" s="11" t="s">
        <v>3452</v>
      </c>
      <c r="F49" s="11" t="s">
        <v>3594</v>
      </c>
      <c r="G49" s="11" t="s">
        <v>3742</v>
      </c>
      <c r="H49" s="11" t="s">
        <v>3749</v>
      </c>
    </row>
    <row r="50" spans="1:8" x14ac:dyDescent="0.4">
      <c r="A50" s="11" t="s">
        <v>1008</v>
      </c>
      <c r="B50" s="11" t="s">
        <v>3596</v>
      </c>
      <c r="C50" s="11" t="s">
        <v>3711</v>
      </c>
      <c r="D50" s="11" t="s">
        <v>3595</v>
      </c>
      <c r="E50" s="11" t="s">
        <v>3452</v>
      </c>
      <c r="F50" s="11" t="s">
        <v>3597</v>
      </c>
      <c r="G50" s="11" t="s">
        <v>3742</v>
      </c>
      <c r="H50" s="11" t="s">
        <v>3749</v>
      </c>
    </row>
    <row r="51" spans="1:8" x14ac:dyDescent="0.4">
      <c r="A51" s="11" t="s">
        <v>1011</v>
      </c>
      <c r="B51" s="11" t="s">
        <v>3599</v>
      </c>
      <c r="C51" s="11" t="s">
        <v>3711</v>
      </c>
      <c r="D51" s="11" t="s">
        <v>3598</v>
      </c>
      <c r="E51" s="11" t="s">
        <v>3452</v>
      </c>
      <c r="F51" s="11" t="s">
        <v>3600</v>
      </c>
      <c r="G51" s="11" t="s">
        <v>3742</v>
      </c>
      <c r="H51" s="11" t="s">
        <v>3749</v>
      </c>
    </row>
    <row r="52" spans="1:8" x14ac:dyDescent="0.4">
      <c r="A52" s="11" t="s">
        <v>1014</v>
      </c>
      <c r="B52" s="11" t="s">
        <v>3602</v>
      </c>
      <c r="C52" s="11" t="s">
        <v>3711</v>
      </c>
      <c r="D52" s="11" t="s">
        <v>3601</v>
      </c>
      <c r="E52" s="11" t="s">
        <v>3452</v>
      </c>
      <c r="F52" s="11" t="s">
        <v>3603</v>
      </c>
      <c r="G52" s="11" t="s">
        <v>3742</v>
      </c>
      <c r="H52" s="11" t="s">
        <v>3749</v>
      </c>
    </row>
    <row r="53" spans="1:8" x14ac:dyDescent="0.4">
      <c r="A53" s="11" t="s">
        <v>1017</v>
      </c>
      <c r="B53" s="11" t="s">
        <v>3605</v>
      </c>
      <c r="C53" s="11" t="s">
        <v>3712</v>
      </c>
      <c r="D53" s="11" t="s">
        <v>3604</v>
      </c>
      <c r="E53" s="11" t="s">
        <v>3452</v>
      </c>
      <c r="F53" s="11" t="s">
        <v>3606</v>
      </c>
      <c r="G53" s="11" t="s">
        <v>3742</v>
      </c>
      <c r="H53" s="11" t="s">
        <v>3749</v>
      </c>
    </row>
    <row r="54" spans="1:8" x14ac:dyDescent="0.4">
      <c r="A54" s="11" t="s">
        <v>1020</v>
      </c>
      <c r="B54" s="11" t="s">
        <v>3608</v>
      </c>
      <c r="C54" s="11" t="s">
        <v>3712</v>
      </c>
      <c r="D54" s="11" t="s">
        <v>3607</v>
      </c>
      <c r="E54" s="11" t="s">
        <v>3452</v>
      </c>
      <c r="F54" s="11" t="s">
        <v>3609</v>
      </c>
      <c r="G54" s="11" t="s">
        <v>3742</v>
      </c>
      <c r="H54" s="11" t="s">
        <v>3749</v>
      </c>
    </row>
    <row r="55" spans="1:8" x14ac:dyDescent="0.4">
      <c r="A55" s="11" t="s">
        <v>1023</v>
      </c>
      <c r="B55" s="11" t="s">
        <v>3611</v>
      </c>
      <c r="C55" s="11" t="s">
        <v>3712</v>
      </c>
      <c r="D55" s="11" t="s">
        <v>3610</v>
      </c>
      <c r="E55" s="11" t="s">
        <v>3452</v>
      </c>
      <c r="F55" s="11" t="s">
        <v>3612</v>
      </c>
      <c r="G55" s="11" t="s">
        <v>3742</v>
      </c>
      <c r="H55" s="11" t="s">
        <v>3749</v>
      </c>
    </row>
    <row r="56" spans="1:8" x14ac:dyDescent="0.4">
      <c r="A56" s="11" t="s">
        <v>1026</v>
      </c>
      <c r="B56" s="11" t="s">
        <v>3614</v>
      </c>
      <c r="C56" s="11" t="s">
        <v>3712</v>
      </c>
      <c r="D56" s="11" t="s">
        <v>3613</v>
      </c>
      <c r="E56" s="11" t="s">
        <v>3452</v>
      </c>
      <c r="F56" s="11" t="s">
        <v>3615</v>
      </c>
      <c r="G56" s="11" t="s">
        <v>3742</v>
      </c>
      <c r="H56" s="11" t="s">
        <v>3749</v>
      </c>
    </row>
    <row r="57" spans="1:8" x14ac:dyDescent="0.4">
      <c r="A57" s="11" t="s">
        <v>975</v>
      </c>
      <c r="B57" s="11" t="s">
        <v>3617</v>
      </c>
      <c r="C57" s="11" t="s">
        <v>3710</v>
      </c>
      <c r="D57" s="11" t="s">
        <v>3616</v>
      </c>
      <c r="E57" s="11" t="s">
        <v>3452</v>
      </c>
      <c r="F57" s="11" t="s">
        <v>3618</v>
      </c>
      <c r="G57" s="11" t="s">
        <v>3742</v>
      </c>
      <c r="H57" s="11" t="s">
        <v>3749</v>
      </c>
    </row>
    <row r="58" spans="1:8" x14ac:dyDescent="0.4">
      <c r="A58" s="11" t="s">
        <v>978</v>
      </c>
      <c r="B58" s="11" t="s">
        <v>3620</v>
      </c>
      <c r="C58" s="11" t="s">
        <v>3714</v>
      </c>
      <c r="D58" s="11" t="s">
        <v>3619</v>
      </c>
      <c r="E58" s="11" t="s">
        <v>3452</v>
      </c>
      <c r="F58" s="11" t="s">
        <v>3621</v>
      </c>
      <c r="G58" s="11" t="s">
        <v>3742</v>
      </c>
      <c r="H58" s="11" t="s">
        <v>3749</v>
      </c>
    </row>
    <row r="59" spans="1:8" x14ac:dyDescent="0.4">
      <c r="A59" s="11" t="s">
        <v>969</v>
      </c>
      <c r="B59" s="11" t="s">
        <v>3623</v>
      </c>
      <c r="C59" s="11" t="s">
        <v>3710</v>
      </c>
      <c r="D59" s="11" t="s">
        <v>3622</v>
      </c>
      <c r="E59" s="11" t="s">
        <v>3452</v>
      </c>
      <c r="F59" s="11" t="s">
        <v>3624</v>
      </c>
      <c r="G59" s="11" t="s">
        <v>3742</v>
      </c>
      <c r="H59" s="11" t="s">
        <v>3749</v>
      </c>
    </row>
    <row r="60" spans="1:8" x14ac:dyDescent="0.4">
      <c r="A60" s="11" t="s">
        <v>981</v>
      </c>
      <c r="B60" s="11" t="s">
        <v>3626</v>
      </c>
      <c r="C60" s="11" t="s">
        <v>3710</v>
      </c>
      <c r="D60" s="11" t="s">
        <v>3625</v>
      </c>
      <c r="E60" s="11" t="s">
        <v>3452</v>
      </c>
      <c r="F60" s="11" t="s">
        <v>3627</v>
      </c>
      <c r="G60" s="11" t="s">
        <v>3742</v>
      </c>
      <c r="H60" s="11" t="s">
        <v>3749</v>
      </c>
    </row>
    <row r="61" spans="1:8" x14ac:dyDescent="0.4">
      <c r="A61" s="11" t="s">
        <v>984</v>
      </c>
      <c r="B61" s="11" t="s">
        <v>3629</v>
      </c>
      <c r="C61" s="11" t="s">
        <v>3713</v>
      </c>
      <c r="D61" s="11" t="s">
        <v>3628</v>
      </c>
      <c r="E61" s="11" t="s">
        <v>3452</v>
      </c>
      <c r="F61" s="11" t="s">
        <v>3630</v>
      </c>
      <c r="G61" s="11" t="s">
        <v>3742</v>
      </c>
      <c r="H61" s="11" t="s">
        <v>3749</v>
      </c>
    </row>
    <row r="62" spans="1:8" x14ac:dyDescent="0.4">
      <c r="A62" s="11" t="s">
        <v>591</v>
      </c>
      <c r="B62" s="11" t="s">
        <v>591</v>
      </c>
      <c r="C62" s="11"/>
      <c r="D62" s="11" t="s">
        <v>3631</v>
      </c>
      <c r="E62" s="11" t="s">
        <v>3452</v>
      </c>
      <c r="F62" s="11" t="s">
        <v>3632</v>
      </c>
      <c r="G62" s="11" t="s">
        <v>3742</v>
      </c>
      <c r="H62" s="11" t="s">
        <v>3749</v>
      </c>
    </row>
    <row r="63" spans="1:8" x14ac:dyDescent="0.4">
      <c r="A63" s="11" t="s">
        <v>3715</v>
      </c>
      <c r="B63" s="11" t="s">
        <v>3634</v>
      </c>
      <c r="C63" s="11" t="s">
        <v>3714</v>
      </c>
      <c r="D63" s="11" t="s">
        <v>3633</v>
      </c>
      <c r="E63" s="11" t="s">
        <v>3452</v>
      </c>
      <c r="F63" s="11" t="s">
        <v>3635</v>
      </c>
      <c r="G63" s="11" t="s">
        <v>3747</v>
      </c>
      <c r="H63" s="11" t="s">
        <v>3749</v>
      </c>
    </row>
    <row r="64" spans="1:8" x14ac:dyDescent="0.4">
      <c r="A64" s="11" t="s">
        <v>3716</v>
      </c>
      <c r="B64" s="11" t="s">
        <v>3637</v>
      </c>
      <c r="C64" s="11" t="s">
        <v>3708</v>
      </c>
      <c r="D64" s="11" t="s">
        <v>3636</v>
      </c>
      <c r="E64" s="11" t="s">
        <v>3452</v>
      </c>
      <c r="F64" s="11" t="s">
        <v>3638</v>
      </c>
      <c r="G64" s="11" t="s">
        <v>3747</v>
      </c>
      <c r="H64" s="11" t="s">
        <v>3749</v>
      </c>
    </row>
    <row r="65" spans="1:8" x14ac:dyDescent="0.4">
      <c r="A65" s="11" t="s">
        <v>3717</v>
      </c>
      <c r="B65" s="11" t="s">
        <v>3640</v>
      </c>
      <c r="C65" s="11" t="s">
        <v>3709</v>
      </c>
      <c r="D65" s="11" t="s">
        <v>3639</v>
      </c>
      <c r="E65" s="11" t="s">
        <v>3452</v>
      </c>
      <c r="F65" s="11" t="s">
        <v>3641</v>
      </c>
      <c r="G65" s="11" t="s">
        <v>3747</v>
      </c>
      <c r="H65" s="11" t="s">
        <v>3749</v>
      </c>
    </row>
    <row r="66" spans="1:8" x14ac:dyDescent="0.4">
      <c r="A66" s="11" t="s">
        <v>3718</v>
      </c>
      <c r="B66" s="11" t="s">
        <v>3643</v>
      </c>
      <c r="C66" s="11" t="s">
        <v>3711</v>
      </c>
      <c r="D66" s="11" t="s">
        <v>3642</v>
      </c>
      <c r="E66" s="11" t="s">
        <v>3452</v>
      </c>
      <c r="F66" s="11" t="s">
        <v>3644</v>
      </c>
      <c r="G66" s="11" t="s">
        <v>3747</v>
      </c>
      <c r="H66" s="11" t="s">
        <v>3749</v>
      </c>
    </row>
    <row r="67" spans="1:8" x14ac:dyDescent="0.4">
      <c r="A67" s="11" t="s">
        <v>3719</v>
      </c>
      <c r="B67" s="11" t="s">
        <v>3646</v>
      </c>
      <c r="C67" s="11" t="s">
        <v>3712</v>
      </c>
      <c r="D67" s="11" t="s">
        <v>3645</v>
      </c>
      <c r="E67" s="11" t="s">
        <v>3452</v>
      </c>
      <c r="F67" s="11" t="s">
        <v>3647</v>
      </c>
      <c r="G67" s="11" t="s">
        <v>3747</v>
      </c>
      <c r="H67" s="11" t="s">
        <v>3749</v>
      </c>
    </row>
    <row r="68" spans="1:8" x14ac:dyDescent="0.4">
      <c r="A68" s="11" t="s">
        <v>3720</v>
      </c>
      <c r="B68" s="11" t="s">
        <v>3649</v>
      </c>
      <c r="C68" s="11" t="s">
        <v>3714</v>
      </c>
      <c r="D68" s="11" t="s">
        <v>3648</v>
      </c>
      <c r="E68" s="11" t="s">
        <v>3452</v>
      </c>
      <c r="F68" s="11" t="s">
        <v>3650</v>
      </c>
      <c r="G68" s="11" t="s">
        <v>3747</v>
      </c>
      <c r="H68" s="11" t="s">
        <v>3749</v>
      </c>
    </row>
    <row r="69" spans="1:8" x14ac:dyDescent="0.4">
      <c r="A69" s="11" t="s">
        <v>3721</v>
      </c>
      <c r="B69" s="11" t="s">
        <v>3652</v>
      </c>
      <c r="C69" s="11" t="s">
        <v>3708</v>
      </c>
      <c r="D69" s="11" t="s">
        <v>3651</v>
      </c>
      <c r="E69" s="11" t="s">
        <v>3452</v>
      </c>
      <c r="F69" s="11" t="s">
        <v>3653</v>
      </c>
      <c r="G69" s="11" t="s">
        <v>3747</v>
      </c>
      <c r="H69" s="11" t="s">
        <v>3749</v>
      </c>
    </row>
    <row r="70" spans="1:8" x14ac:dyDescent="0.4">
      <c r="A70" s="11" t="s">
        <v>3722</v>
      </c>
      <c r="B70" s="11" t="s">
        <v>3655</v>
      </c>
      <c r="C70" s="11" t="s">
        <v>3709</v>
      </c>
      <c r="D70" s="11" t="s">
        <v>3654</v>
      </c>
      <c r="E70" s="11" t="s">
        <v>3452</v>
      </c>
      <c r="F70" s="11" t="s">
        <v>3656</v>
      </c>
      <c r="G70" s="11" t="s">
        <v>3747</v>
      </c>
      <c r="H70" s="11" t="s">
        <v>3749</v>
      </c>
    </row>
    <row r="71" spans="1:8" x14ac:dyDescent="0.4">
      <c r="A71" s="11" t="s">
        <v>3723</v>
      </c>
      <c r="B71" s="11" t="s">
        <v>3658</v>
      </c>
      <c r="C71" s="11" t="s">
        <v>3711</v>
      </c>
      <c r="D71" s="11" t="s">
        <v>3657</v>
      </c>
      <c r="E71" s="11" t="s">
        <v>3452</v>
      </c>
      <c r="F71" s="11" t="s">
        <v>3659</v>
      </c>
      <c r="G71" s="11" t="s">
        <v>3747</v>
      </c>
      <c r="H71" s="11" t="s">
        <v>3749</v>
      </c>
    </row>
    <row r="72" spans="1:8" x14ac:dyDescent="0.4">
      <c r="A72" s="11" t="s">
        <v>3724</v>
      </c>
      <c r="B72" s="11" t="s">
        <v>3661</v>
      </c>
      <c r="C72" s="11" t="s">
        <v>3712</v>
      </c>
      <c r="D72" s="11" t="s">
        <v>3660</v>
      </c>
      <c r="E72" s="11" t="s">
        <v>3452</v>
      </c>
      <c r="F72" s="11" t="s">
        <v>3662</v>
      </c>
      <c r="G72" s="11" t="s">
        <v>3747</v>
      </c>
      <c r="H72" s="11" t="s">
        <v>3749</v>
      </c>
    </row>
    <row r="73" spans="1:8" x14ac:dyDescent="0.4">
      <c r="A73" s="11" t="s">
        <v>3725</v>
      </c>
      <c r="B73" s="11" t="s">
        <v>3664</v>
      </c>
      <c r="C73" s="11" t="s">
        <v>3714</v>
      </c>
      <c r="D73" s="11" t="s">
        <v>3663</v>
      </c>
      <c r="E73" s="11" t="s">
        <v>3452</v>
      </c>
      <c r="F73" s="11" t="s">
        <v>3665</v>
      </c>
      <c r="G73" s="11" t="s">
        <v>3747</v>
      </c>
      <c r="H73" s="11" t="s">
        <v>3749</v>
      </c>
    </row>
    <row r="74" spans="1:8" x14ac:dyDescent="0.4">
      <c r="A74" s="11" t="s">
        <v>3726</v>
      </c>
      <c r="B74" s="11" t="s">
        <v>3667</v>
      </c>
      <c r="C74" s="11" t="s">
        <v>3708</v>
      </c>
      <c r="D74" s="11" t="s">
        <v>3666</v>
      </c>
      <c r="E74" s="11" t="s">
        <v>3452</v>
      </c>
      <c r="F74" s="11" t="s">
        <v>3668</v>
      </c>
      <c r="G74" s="11" t="s">
        <v>3747</v>
      </c>
      <c r="H74" s="11" t="s">
        <v>3749</v>
      </c>
    </row>
    <row r="75" spans="1:8" x14ac:dyDescent="0.4">
      <c r="A75" s="11" t="s">
        <v>3727</v>
      </c>
      <c r="B75" s="11" t="s">
        <v>3670</v>
      </c>
      <c r="C75" s="11" t="s">
        <v>3709</v>
      </c>
      <c r="D75" s="11" t="s">
        <v>3669</v>
      </c>
      <c r="E75" s="11" t="s">
        <v>3452</v>
      </c>
      <c r="F75" s="11" t="s">
        <v>3671</v>
      </c>
      <c r="G75" s="11" t="s">
        <v>3747</v>
      </c>
      <c r="H75" s="11" t="s">
        <v>3749</v>
      </c>
    </row>
    <row r="76" spans="1:8" x14ac:dyDescent="0.4">
      <c r="A76" s="11" t="s">
        <v>3728</v>
      </c>
      <c r="B76" s="11" t="s">
        <v>3673</v>
      </c>
      <c r="C76" s="11" t="s">
        <v>3711</v>
      </c>
      <c r="D76" s="11" t="s">
        <v>3672</v>
      </c>
      <c r="E76" s="11" t="s">
        <v>3452</v>
      </c>
      <c r="F76" s="11" t="s">
        <v>3674</v>
      </c>
      <c r="G76" s="11" t="s">
        <v>3747</v>
      </c>
      <c r="H76" s="11" t="s">
        <v>3749</v>
      </c>
    </row>
    <row r="77" spans="1:8" x14ac:dyDescent="0.4">
      <c r="A77" s="11" t="s">
        <v>3729</v>
      </c>
      <c r="B77" s="11" t="s">
        <v>3676</v>
      </c>
      <c r="C77" s="11" t="s">
        <v>3712</v>
      </c>
      <c r="D77" s="11" t="s">
        <v>3675</v>
      </c>
      <c r="E77" s="11" t="s">
        <v>3452</v>
      </c>
      <c r="F77" s="11" t="s">
        <v>3677</v>
      </c>
      <c r="G77" s="11" t="s">
        <v>3747</v>
      </c>
      <c r="H77" s="11" t="s">
        <v>3749</v>
      </c>
    </row>
    <row r="78" spans="1:8" x14ac:dyDescent="0.4">
      <c r="A78" s="11" t="s">
        <v>3730</v>
      </c>
      <c r="B78" s="11" t="s">
        <v>3679</v>
      </c>
      <c r="C78" s="11" t="s">
        <v>3714</v>
      </c>
      <c r="D78" s="11" t="s">
        <v>3678</v>
      </c>
      <c r="E78" s="11" t="s">
        <v>3452</v>
      </c>
      <c r="F78" s="11" t="s">
        <v>3680</v>
      </c>
      <c r="G78" s="11" t="s">
        <v>3743</v>
      </c>
      <c r="H78" s="11" t="s">
        <v>3749</v>
      </c>
    </row>
    <row r="79" spans="1:8" x14ac:dyDescent="0.4">
      <c r="A79" s="11" t="s">
        <v>3731</v>
      </c>
      <c r="B79" s="11" t="s">
        <v>3682</v>
      </c>
      <c r="C79" s="11" t="s">
        <v>3708</v>
      </c>
      <c r="D79" s="11" t="s">
        <v>3681</v>
      </c>
      <c r="E79" s="11" t="s">
        <v>3452</v>
      </c>
      <c r="F79" s="11" t="s">
        <v>3683</v>
      </c>
      <c r="G79" s="11" t="s">
        <v>3743</v>
      </c>
      <c r="H79" s="11" t="s">
        <v>3749</v>
      </c>
    </row>
    <row r="80" spans="1:8" x14ac:dyDescent="0.4">
      <c r="A80" s="11" t="s">
        <v>3732</v>
      </c>
      <c r="B80" s="11" t="s">
        <v>3685</v>
      </c>
      <c r="C80" s="11" t="s">
        <v>3709</v>
      </c>
      <c r="D80" s="11" t="s">
        <v>3684</v>
      </c>
      <c r="E80" s="11" t="s">
        <v>3452</v>
      </c>
      <c r="F80" s="11" t="s">
        <v>3686</v>
      </c>
      <c r="G80" s="11" t="s">
        <v>3743</v>
      </c>
      <c r="H80" s="11" t="s">
        <v>3749</v>
      </c>
    </row>
    <row r="81" spans="1:8" x14ac:dyDescent="0.4">
      <c r="A81" s="11" t="s">
        <v>3733</v>
      </c>
      <c r="B81" s="11" t="s">
        <v>3688</v>
      </c>
      <c r="C81" s="11" t="s">
        <v>3711</v>
      </c>
      <c r="D81" s="11" t="s">
        <v>3687</v>
      </c>
      <c r="E81" s="11" t="s">
        <v>3452</v>
      </c>
      <c r="F81" s="11" t="s">
        <v>3689</v>
      </c>
      <c r="G81" s="11" t="s">
        <v>3743</v>
      </c>
      <c r="H81" s="11" t="s">
        <v>3749</v>
      </c>
    </row>
    <row r="82" spans="1:8" x14ac:dyDescent="0.4">
      <c r="A82" s="11" t="s">
        <v>3734</v>
      </c>
      <c r="B82" s="11" t="s">
        <v>3691</v>
      </c>
      <c r="C82" s="11" t="s">
        <v>3712</v>
      </c>
      <c r="D82" s="11" t="s">
        <v>3690</v>
      </c>
      <c r="E82" s="11" t="s">
        <v>3452</v>
      </c>
      <c r="F82" s="11" t="s">
        <v>3692</v>
      </c>
      <c r="G82" s="11" t="s">
        <v>3743</v>
      </c>
      <c r="H82" s="11" t="s">
        <v>3749</v>
      </c>
    </row>
    <row r="83" spans="1:8" x14ac:dyDescent="0.4">
      <c r="A83" s="11" t="s">
        <v>3735</v>
      </c>
      <c r="B83" s="11" t="s">
        <v>3694</v>
      </c>
      <c r="C83" s="11" t="s">
        <v>3714</v>
      </c>
      <c r="D83" s="11" t="s">
        <v>3693</v>
      </c>
      <c r="E83" s="11" t="s">
        <v>3452</v>
      </c>
      <c r="F83" s="11" t="s">
        <v>3695</v>
      </c>
      <c r="G83" s="11" t="s">
        <v>3741</v>
      </c>
      <c r="H83" s="11" t="s">
        <v>3750</v>
      </c>
    </row>
    <row r="84" spans="1:8" x14ac:dyDescent="0.4">
      <c r="A84" s="11" t="s">
        <v>3736</v>
      </c>
      <c r="B84" s="11" t="s">
        <v>3697</v>
      </c>
      <c r="C84" s="11" t="s">
        <v>3708</v>
      </c>
      <c r="D84" s="11" t="s">
        <v>3696</v>
      </c>
      <c r="E84" s="11" t="s">
        <v>3452</v>
      </c>
      <c r="F84" s="11" t="s">
        <v>3698</v>
      </c>
      <c r="G84" s="11" t="s">
        <v>3741</v>
      </c>
      <c r="H84" s="11" t="s">
        <v>3750</v>
      </c>
    </row>
    <row r="85" spans="1:8" x14ac:dyDescent="0.4">
      <c r="A85" s="11" t="s">
        <v>3737</v>
      </c>
      <c r="B85" s="11" t="s">
        <v>3700</v>
      </c>
      <c r="C85" s="11" t="s">
        <v>3709</v>
      </c>
      <c r="D85" s="11" t="s">
        <v>3699</v>
      </c>
      <c r="E85" s="11" t="s">
        <v>3452</v>
      </c>
      <c r="F85" s="11" t="s">
        <v>3701</v>
      </c>
      <c r="G85" s="11" t="s">
        <v>3741</v>
      </c>
      <c r="H85" s="11" t="s">
        <v>3750</v>
      </c>
    </row>
    <row r="86" spans="1:8" x14ac:dyDescent="0.4">
      <c r="A86" s="11" t="s">
        <v>3738</v>
      </c>
      <c r="B86" s="11" t="s">
        <v>3703</v>
      </c>
      <c r="C86" s="11" t="s">
        <v>3711</v>
      </c>
      <c r="D86" s="11" t="s">
        <v>3702</v>
      </c>
      <c r="E86" s="11" t="s">
        <v>3452</v>
      </c>
      <c r="F86" s="11" t="s">
        <v>3704</v>
      </c>
      <c r="G86" s="11" t="s">
        <v>3741</v>
      </c>
      <c r="H86" s="11" t="s">
        <v>3750</v>
      </c>
    </row>
    <row r="87" spans="1:8" x14ac:dyDescent="0.4">
      <c r="A87" s="11" t="s">
        <v>3739</v>
      </c>
      <c r="B87" s="11" t="s">
        <v>3706</v>
      </c>
      <c r="C87" s="11" t="s">
        <v>3712</v>
      </c>
      <c r="D87" s="11" t="s">
        <v>3705</v>
      </c>
      <c r="E87" s="11" t="s">
        <v>3452</v>
      </c>
      <c r="F87" s="11" t="s">
        <v>3707</v>
      </c>
      <c r="G87" s="11" t="s">
        <v>3741</v>
      </c>
      <c r="H87" s="11" t="s">
        <v>375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316"/>
  <sheetViews>
    <sheetView zoomScaleNormal="100" workbookViewId="0">
      <selection activeCell="H312" sqref="H312"/>
    </sheetView>
  </sheetViews>
  <sheetFormatPr defaultRowHeight="13.9" x14ac:dyDescent="0.4"/>
  <cols>
    <col min="2" max="2" width="15.33203125" customWidth="1"/>
    <col min="3" max="3" width="10.73046875" style="1" customWidth="1"/>
    <col min="4" max="4" width="8.6640625" customWidth="1"/>
    <col min="7" max="7" width="17" style="1" customWidth="1"/>
    <col min="8" max="8" width="16.3984375" customWidth="1"/>
    <col min="9" max="9" width="8.86328125" customWidth="1"/>
  </cols>
  <sheetData>
    <row r="1" spans="1:71" s="2" customFormat="1" x14ac:dyDescent="0.4">
      <c r="A1" s="8" t="s">
        <v>907</v>
      </c>
      <c r="B1" s="9" t="s">
        <v>0</v>
      </c>
      <c r="C1" s="9" t="s">
        <v>590</v>
      </c>
      <c r="D1" s="8" t="s">
        <v>587</v>
      </c>
      <c r="E1" s="8" t="s">
        <v>588</v>
      </c>
      <c r="F1" s="8" t="s">
        <v>589</v>
      </c>
      <c r="G1" s="9" t="s">
        <v>911</v>
      </c>
      <c r="H1" s="9" t="s">
        <v>1</v>
      </c>
      <c r="I1" s="9" t="s">
        <v>966</v>
      </c>
      <c r="J1" s="5" t="s">
        <v>591</v>
      </c>
      <c r="K1" s="5" t="s">
        <v>967</v>
      </c>
      <c r="L1" s="5" t="s">
        <v>968</v>
      </c>
      <c r="M1" s="5" t="s">
        <v>969</v>
      </c>
      <c r="N1" s="5" t="s">
        <v>970</v>
      </c>
      <c r="O1" s="5" t="s">
        <v>971</v>
      </c>
      <c r="P1" s="5" t="s">
        <v>972</v>
      </c>
      <c r="Q1" s="5" t="s">
        <v>973</v>
      </c>
      <c r="R1" s="5" t="s">
        <v>974</v>
      </c>
      <c r="S1" s="5" t="s">
        <v>975</v>
      </c>
      <c r="T1" s="5" t="s">
        <v>976</v>
      </c>
      <c r="U1" s="5" t="s">
        <v>977</v>
      </c>
      <c r="V1" s="5" t="s">
        <v>978</v>
      </c>
      <c r="W1" s="5" t="s">
        <v>979</v>
      </c>
      <c r="X1" s="5" t="s">
        <v>980</v>
      </c>
      <c r="Y1" s="5" t="s">
        <v>981</v>
      </c>
      <c r="Z1" s="5" t="s">
        <v>982</v>
      </c>
      <c r="AA1" s="5" t="s">
        <v>983</v>
      </c>
      <c r="AB1" s="5" t="s">
        <v>984</v>
      </c>
      <c r="AC1" s="5" t="s">
        <v>985</v>
      </c>
      <c r="AD1" s="5" t="s">
        <v>986</v>
      </c>
      <c r="AE1" s="5" t="s">
        <v>987</v>
      </c>
      <c r="AF1" s="5" t="s">
        <v>988</v>
      </c>
      <c r="AG1" s="5" t="s">
        <v>989</v>
      </c>
      <c r="AH1" s="5" t="s">
        <v>990</v>
      </c>
      <c r="AI1" s="5" t="s">
        <v>991</v>
      </c>
      <c r="AJ1" s="5" t="s">
        <v>992</v>
      </c>
      <c r="AK1" s="5" t="s">
        <v>993</v>
      </c>
      <c r="AL1" s="5" t="s">
        <v>994</v>
      </c>
      <c r="AM1" s="5" t="s">
        <v>995</v>
      </c>
      <c r="AN1" s="5" t="s">
        <v>996</v>
      </c>
      <c r="AO1" s="5" t="s">
        <v>997</v>
      </c>
      <c r="AP1" s="5" t="s">
        <v>998</v>
      </c>
      <c r="AQ1" s="5" t="s">
        <v>999</v>
      </c>
      <c r="AR1" s="5" t="s">
        <v>1000</v>
      </c>
      <c r="AS1" s="5" t="s">
        <v>1001</v>
      </c>
      <c r="AT1" s="5" t="s">
        <v>1002</v>
      </c>
      <c r="AU1" s="5" t="s">
        <v>1003</v>
      </c>
      <c r="AV1" s="5" t="s">
        <v>1004</v>
      </c>
      <c r="AW1" s="5" t="s">
        <v>1005</v>
      </c>
      <c r="AX1" s="5" t="s">
        <v>1006</v>
      </c>
      <c r="AY1" s="5" t="s">
        <v>1007</v>
      </c>
      <c r="AZ1" s="5" t="s">
        <v>1008</v>
      </c>
      <c r="BA1" s="5" t="s">
        <v>1009</v>
      </c>
      <c r="BB1" s="5" t="s">
        <v>1010</v>
      </c>
      <c r="BC1" s="5" t="s">
        <v>1011</v>
      </c>
      <c r="BD1" s="5" t="s">
        <v>1012</v>
      </c>
      <c r="BE1" s="5" t="s">
        <v>1013</v>
      </c>
      <c r="BF1" s="5" t="s">
        <v>1014</v>
      </c>
      <c r="BG1" s="5" t="s">
        <v>1015</v>
      </c>
      <c r="BH1" s="5" t="s">
        <v>1016</v>
      </c>
      <c r="BI1" s="5" t="s">
        <v>1017</v>
      </c>
      <c r="BJ1" s="5" t="s">
        <v>1018</v>
      </c>
      <c r="BK1" s="5" t="s">
        <v>1019</v>
      </c>
      <c r="BL1" s="5" t="s">
        <v>1020</v>
      </c>
      <c r="BM1" s="5" t="s">
        <v>1021</v>
      </c>
      <c r="BN1" s="5" t="s">
        <v>1022</v>
      </c>
      <c r="BO1" s="5" t="s">
        <v>1023</v>
      </c>
      <c r="BP1" s="5" t="s">
        <v>1024</v>
      </c>
      <c r="BQ1" s="5" t="s">
        <v>1025</v>
      </c>
      <c r="BR1" s="5" t="s">
        <v>1026</v>
      </c>
      <c r="BS1" s="8"/>
    </row>
    <row r="2" spans="1:71" x14ac:dyDescent="0.4">
      <c r="A2" s="8" t="s">
        <v>697</v>
      </c>
      <c r="B2" s="9" t="s">
        <v>199</v>
      </c>
      <c r="C2" s="10">
        <v>2337452</v>
      </c>
      <c r="D2" s="8">
        <v>100</v>
      </c>
      <c r="E2" s="8">
        <v>1.1599999999999999</v>
      </c>
      <c r="F2" s="8">
        <v>5655</v>
      </c>
      <c r="G2" s="8" t="s">
        <v>917</v>
      </c>
      <c r="H2" s="9" t="s">
        <v>200</v>
      </c>
      <c r="I2" s="6">
        <v>12</v>
      </c>
      <c r="J2" s="9">
        <v>0</v>
      </c>
      <c r="K2" s="9">
        <v>0.124082364</v>
      </c>
      <c r="L2" s="9">
        <v>9.6326400000000006E-2</v>
      </c>
      <c r="M2" s="9">
        <v>0.10521322</v>
      </c>
      <c r="N2" s="9">
        <v>0.14360881</v>
      </c>
      <c r="O2" s="9">
        <v>0.1520822</v>
      </c>
      <c r="P2" s="9">
        <v>0</v>
      </c>
      <c r="Q2" s="9">
        <v>1.0216293000000001</v>
      </c>
      <c r="R2" s="9">
        <v>0.50128609999999996</v>
      </c>
      <c r="S2" s="9">
        <v>0.13248403</v>
      </c>
      <c r="T2" s="9">
        <v>0.70310919999999999</v>
      </c>
      <c r="U2" s="9">
        <v>0.39569935000000001</v>
      </c>
      <c r="V2" s="9">
        <v>0.11337051500000001</v>
      </c>
      <c r="W2" s="9">
        <v>0.78923270000000001</v>
      </c>
      <c r="X2" s="9">
        <v>0.98667260000000001</v>
      </c>
      <c r="Y2" s="9">
        <v>0.88632520000000004</v>
      </c>
      <c r="Z2" s="9">
        <v>1.6763701</v>
      </c>
      <c r="AA2" s="9">
        <v>2.0584332999999999</v>
      </c>
      <c r="AB2" s="9">
        <v>1.5907245999999999</v>
      </c>
      <c r="AC2" s="9">
        <v>1.0406669</v>
      </c>
      <c r="AD2" s="9">
        <v>1.9348595</v>
      </c>
      <c r="AE2" s="9">
        <v>1.3553123</v>
      </c>
      <c r="AF2" s="9">
        <v>0.77080214000000002</v>
      </c>
      <c r="AG2" s="9">
        <v>0.60531484999999996</v>
      </c>
      <c r="AH2" s="9">
        <v>0.45384522999999999</v>
      </c>
      <c r="AI2" s="9">
        <v>0.69236505000000004</v>
      </c>
      <c r="AJ2" s="9">
        <v>0.14734979000000001</v>
      </c>
      <c r="AK2" s="9">
        <v>0.20733768999999999</v>
      </c>
      <c r="AL2" s="9">
        <v>0.16691813</v>
      </c>
      <c r="AM2" s="9">
        <v>0</v>
      </c>
      <c r="AN2" s="9">
        <v>0</v>
      </c>
      <c r="AO2" s="9">
        <v>0</v>
      </c>
      <c r="AP2" s="9">
        <v>0</v>
      </c>
      <c r="AQ2" s="9">
        <v>0</v>
      </c>
      <c r="AR2" s="9">
        <v>0</v>
      </c>
      <c r="AS2" s="9">
        <v>0</v>
      </c>
      <c r="AT2" s="9">
        <v>0</v>
      </c>
      <c r="AU2" s="9">
        <v>0</v>
      </c>
      <c r="AV2" s="9">
        <v>0</v>
      </c>
      <c r="AW2" s="9">
        <v>0</v>
      </c>
      <c r="AX2" s="9">
        <v>0</v>
      </c>
      <c r="AY2" s="9">
        <v>0</v>
      </c>
      <c r="AZ2" s="9">
        <v>0</v>
      </c>
      <c r="BA2" s="9">
        <v>0</v>
      </c>
      <c r="BB2" s="9">
        <v>0</v>
      </c>
      <c r="BC2" s="9">
        <v>0</v>
      </c>
      <c r="BD2" s="9">
        <v>0</v>
      </c>
      <c r="BE2" s="9">
        <v>0</v>
      </c>
      <c r="BF2" s="9">
        <v>0</v>
      </c>
      <c r="BG2" s="9">
        <v>0</v>
      </c>
      <c r="BH2" s="9">
        <v>0</v>
      </c>
      <c r="BI2" s="9">
        <v>0</v>
      </c>
      <c r="BJ2" s="9">
        <v>0</v>
      </c>
      <c r="BK2" s="9">
        <v>0</v>
      </c>
      <c r="BL2" s="9">
        <v>0</v>
      </c>
      <c r="BM2" s="9">
        <v>0</v>
      </c>
      <c r="BN2" s="9">
        <v>0</v>
      </c>
      <c r="BO2" s="9">
        <v>0</v>
      </c>
      <c r="BP2" s="9">
        <v>0</v>
      </c>
      <c r="BQ2" s="9">
        <v>0</v>
      </c>
      <c r="BR2" s="9">
        <v>0</v>
      </c>
      <c r="BS2" s="8">
        <f t="shared" ref="BS2:BS65" si="0">AVERAGE(J2:BR2)</f>
        <v>0.30903969785245894</v>
      </c>
    </row>
    <row r="3" spans="1:71" x14ac:dyDescent="0.4">
      <c r="A3" s="8" t="s">
        <v>701</v>
      </c>
      <c r="B3" s="9" t="s">
        <v>206</v>
      </c>
      <c r="C3" s="10">
        <v>2740802</v>
      </c>
      <c r="D3" s="8">
        <v>100</v>
      </c>
      <c r="E3" s="8">
        <v>0.27</v>
      </c>
      <c r="F3" s="8">
        <v>131779</v>
      </c>
      <c r="G3" s="8" t="s">
        <v>915</v>
      </c>
      <c r="H3" s="9" t="s">
        <v>207</v>
      </c>
      <c r="I3" s="6">
        <v>13</v>
      </c>
      <c r="J3" s="9">
        <v>0</v>
      </c>
      <c r="K3" s="9">
        <v>0</v>
      </c>
      <c r="L3" s="9">
        <v>0</v>
      </c>
      <c r="M3" s="9">
        <v>0</v>
      </c>
      <c r="N3" s="9">
        <v>0.48217934000000001</v>
      </c>
      <c r="O3" s="9">
        <v>0.56936790000000004</v>
      </c>
      <c r="P3" s="9">
        <v>0</v>
      </c>
      <c r="Q3" s="9">
        <v>0.95552342999999995</v>
      </c>
      <c r="R3" s="9">
        <v>0.69196639999999998</v>
      </c>
      <c r="S3" s="9">
        <v>7.5333244999999993E-2</v>
      </c>
      <c r="T3" s="9">
        <v>0.57929206</v>
      </c>
      <c r="U3" s="9">
        <v>0.41601500000000002</v>
      </c>
      <c r="V3" s="9">
        <v>0.13956747999999999</v>
      </c>
      <c r="W3" s="9">
        <v>0.64380879999999996</v>
      </c>
      <c r="X3" s="9">
        <v>1.4907138</v>
      </c>
      <c r="Y3" s="9">
        <v>0.89231459999999996</v>
      </c>
      <c r="Z3" s="9">
        <v>3.7434604</v>
      </c>
      <c r="AA3" s="9">
        <v>2.9684037999999999</v>
      </c>
      <c r="AB3" s="9">
        <v>4.9931745999999997</v>
      </c>
      <c r="AC3" s="9">
        <v>5.9561076000000002</v>
      </c>
      <c r="AD3" s="9">
        <v>5.2812942999999999</v>
      </c>
      <c r="AE3" s="9">
        <v>6.3552923000000003</v>
      </c>
      <c r="AF3" s="9">
        <v>7.8174514999999998</v>
      </c>
      <c r="AG3" s="9">
        <v>10.888259</v>
      </c>
      <c r="AH3" s="9">
        <v>14.083069999999999</v>
      </c>
      <c r="AI3" s="9">
        <v>8.9645039999999998</v>
      </c>
      <c r="AJ3" s="9">
        <v>11.598782999999999</v>
      </c>
      <c r="AK3" s="9">
        <v>8.7705540000000006</v>
      </c>
      <c r="AL3" s="9">
        <v>4.7968400000000001E-2</v>
      </c>
      <c r="AM3" s="9">
        <v>4.5794405000000003E-2</v>
      </c>
      <c r="AN3" s="9">
        <v>0</v>
      </c>
      <c r="AO3" s="9">
        <v>0</v>
      </c>
      <c r="AP3" s="9">
        <v>0</v>
      </c>
      <c r="AQ3" s="9">
        <v>0</v>
      </c>
      <c r="AR3" s="9">
        <v>0</v>
      </c>
      <c r="AS3" s="9">
        <v>0</v>
      </c>
      <c r="AT3" s="9">
        <v>0</v>
      </c>
      <c r="AU3" s="9">
        <v>0</v>
      </c>
      <c r="AV3" s="9">
        <v>0</v>
      </c>
      <c r="AW3" s="9">
        <v>0</v>
      </c>
      <c r="AX3" s="9">
        <v>0</v>
      </c>
      <c r="AY3" s="9">
        <v>0</v>
      </c>
      <c r="AZ3" s="9">
        <v>0</v>
      </c>
      <c r="BA3" s="9">
        <v>0</v>
      </c>
      <c r="BB3" s="9">
        <v>0</v>
      </c>
      <c r="BC3" s="9">
        <v>0</v>
      </c>
      <c r="BD3" s="9">
        <v>0</v>
      </c>
      <c r="BE3" s="9">
        <v>0</v>
      </c>
      <c r="BF3" s="9">
        <v>0</v>
      </c>
      <c r="BG3" s="9">
        <v>0</v>
      </c>
      <c r="BH3" s="9">
        <v>0</v>
      </c>
      <c r="BI3" s="9">
        <v>0</v>
      </c>
      <c r="BJ3" s="9">
        <v>0</v>
      </c>
      <c r="BK3" s="9">
        <v>0</v>
      </c>
      <c r="BL3" s="9">
        <v>0</v>
      </c>
      <c r="BM3" s="9">
        <v>0</v>
      </c>
      <c r="BN3" s="9">
        <v>0</v>
      </c>
      <c r="BO3" s="9">
        <v>0</v>
      </c>
      <c r="BP3" s="9">
        <v>0</v>
      </c>
      <c r="BQ3" s="9">
        <v>0</v>
      </c>
      <c r="BR3" s="9">
        <v>0</v>
      </c>
      <c r="BS3" s="8">
        <f t="shared" si="0"/>
        <v>1.6139376944262296</v>
      </c>
    </row>
    <row r="4" spans="1:71" s="3" customFormat="1" x14ac:dyDescent="0.4">
      <c r="A4" s="8" t="s">
        <v>703</v>
      </c>
      <c r="B4" s="9" t="s">
        <v>209</v>
      </c>
      <c r="C4" s="10">
        <v>2504873</v>
      </c>
      <c r="D4" s="8">
        <v>100</v>
      </c>
      <c r="E4" s="8">
        <v>0</v>
      </c>
      <c r="F4" s="8">
        <v>27985</v>
      </c>
      <c r="G4" s="8" t="s">
        <v>915</v>
      </c>
      <c r="H4" s="9" t="s">
        <v>210</v>
      </c>
      <c r="I4" s="6">
        <v>11</v>
      </c>
      <c r="J4" s="9">
        <v>0.20201830000000001</v>
      </c>
      <c r="K4" s="9">
        <v>1.0048330999999999</v>
      </c>
      <c r="L4" s="9">
        <v>1.0565458999999999</v>
      </c>
      <c r="M4" s="9">
        <v>0.99184740000000005</v>
      </c>
      <c r="N4" s="9">
        <v>3.2438943</v>
      </c>
      <c r="O4" s="9">
        <v>3.8262991999999998</v>
      </c>
      <c r="P4" s="9">
        <v>4.6008089999999999</v>
      </c>
      <c r="Q4" s="9">
        <v>9.0523159999999994</v>
      </c>
      <c r="R4" s="9">
        <v>5.6047500000000001</v>
      </c>
      <c r="S4" s="9">
        <v>3.3722591</v>
      </c>
      <c r="T4" s="9">
        <v>2.8117309000000001</v>
      </c>
      <c r="U4" s="9">
        <v>2.0960554999999998</v>
      </c>
      <c r="V4" s="9">
        <v>2.5090392000000001</v>
      </c>
      <c r="W4" s="9">
        <v>1.6571457000000001</v>
      </c>
      <c r="X4" s="9">
        <v>4.9721513000000002</v>
      </c>
      <c r="Y4" s="9">
        <v>8.2247269999999997</v>
      </c>
      <c r="Z4" s="9">
        <v>4.2454004000000003</v>
      </c>
      <c r="AA4" s="9">
        <v>6.4423484999999996</v>
      </c>
      <c r="AB4" s="9">
        <v>11.092231</v>
      </c>
      <c r="AC4" s="9">
        <v>7.4706070000000002</v>
      </c>
      <c r="AD4" s="9">
        <v>6.5316739999999998</v>
      </c>
      <c r="AE4" s="9">
        <v>7.4159839999999999</v>
      </c>
      <c r="AF4" s="9">
        <v>6.4197493000000003</v>
      </c>
      <c r="AG4" s="9">
        <v>11.574299999999999</v>
      </c>
      <c r="AH4" s="9">
        <v>8.3480500000000006</v>
      </c>
      <c r="AI4" s="9">
        <v>4.6668139999999996</v>
      </c>
      <c r="AJ4" s="9">
        <v>4.4012370000000001</v>
      </c>
      <c r="AK4" s="9">
        <v>4.1701350000000001</v>
      </c>
      <c r="AL4" s="9">
        <v>6.4456046000000003E-2</v>
      </c>
      <c r="AM4" s="9">
        <v>5.030718E-2</v>
      </c>
      <c r="AN4" s="9">
        <v>0</v>
      </c>
      <c r="AO4" s="9">
        <v>0.10493049</v>
      </c>
      <c r="AP4" s="9">
        <v>0.10860586999999999</v>
      </c>
      <c r="AQ4" s="9">
        <v>8.213906E-2</v>
      </c>
      <c r="AR4" s="9">
        <v>0.10420502</v>
      </c>
      <c r="AS4" s="9">
        <v>5.9584419999999999E-2</v>
      </c>
      <c r="AT4" s="9">
        <v>7.3740125000000004E-2</v>
      </c>
      <c r="AU4" s="9">
        <v>0</v>
      </c>
      <c r="AV4" s="9">
        <v>5.2935004000000001E-2</v>
      </c>
      <c r="AW4" s="9">
        <v>0</v>
      </c>
      <c r="AX4" s="9">
        <v>0</v>
      </c>
      <c r="AY4" s="9">
        <v>0</v>
      </c>
      <c r="AZ4" s="9">
        <v>0</v>
      </c>
      <c r="BA4" s="9">
        <v>0</v>
      </c>
      <c r="BB4" s="9">
        <v>0</v>
      </c>
      <c r="BC4" s="9">
        <v>0</v>
      </c>
      <c r="BD4" s="9">
        <v>0</v>
      </c>
      <c r="BE4" s="9">
        <v>0</v>
      </c>
      <c r="BF4" s="9">
        <v>0</v>
      </c>
      <c r="BG4" s="9">
        <v>0</v>
      </c>
      <c r="BH4" s="9">
        <v>0</v>
      </c>
      <c r="BI4" s="9">
        <v>0</v>
      </c>
      <c r="BJ4" s="9">
        <v>0</v>
      </c>
      <c r="BK4" s="9">
        <v>0</v>
      </c>
      <c r="BL4" s="9">
        <v>0</v>
      </c>
      <c r="BM4" s="9">
        <v>0</v>
      </c>
      <c r="BN4" s="9">
        <v>0</v>
      </c>
      <c r="BO4" s="9">
        <v>0</v>
      </c>
      <c r="BP4" s="9">
        <v>0</v>
      </c>
      <c r="BQ4" s="9">
        <v>0</v>
      </c>
      <c r="BR4" s="9">
        <v>0</v>
      </c>
      <c r="BS4" s="8">
        <f t="shared" si="0"/>
        <v>2.2738664805737696</v>
      </c>
    </row>
    <row r="5" spans="1:71" x14ac:dyDescent="0.4">
      <c r="A5" s="8" t="s">
        <v>605</v>
      </c>
      <c r="B5" s="9" t="s">
        <v>19</v>
      </c>
      <c r="C5" s="10">
        <v>2237226</v>
      </c>
      <c r="D5" s="8">
        <v>100</v>
      </c>
      <c r="E5" s="8">
        <v>1.1000000000000001</v>
      </c>
      <c r="F5" s="8">
        <v>88202</v>
      </c>
      <c r="G5" s="8" t="s">
        <v>918</v>
      </c>
      <c r="H5" s="9" t="s">
        <v>20</v>
      </c>
      <c r="I5" s="6">
        <v>1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.23425654000000001</v>
      </c>
      <c r="R5" s="9">
        <v>0.19731460000000001</v>
      </c>
      <c r="S5" s="9">
        <v>0</v>
      </c>
      <c r="T5" s="9">
        <v>0.22893383</v>
      </c>
      <c r="U5" s="9">
        <v>0.17391872</v>
      </c>
      <c r="V5" s="9">
        <v>8.404317E-2</v>
      </c>
      <c r="W5" s="9">
        <v>0.52525275999999999</v>
      </c>
      <c r="X5" s="9">
        <v>0.68951870000000004</v>
      </c>
      <c r="Y5" s="9">
        <v>4.1589869999999998</v>
      </c>
      <c r="Z5" s="9">
        <v>4.1487290000000003</v>
      </c>
      <c r="AA5" s="9">
        <v>10.429876999999999</v>
      </c>
      <c r="AB5" s="9">
        <v>12.173944000000001</v>
      </c>
      <c r="AC5" s="9">
        <v>5.0320320000000001</v>
      </c>
      <c r="AD5" s="9">
        <v>2.8947767999999998</v>
      </c>
      <c r="AE5" s="9">
        <v>13.894354</v>
      </c>
      <c r="AF5" s="9">
        <v>18.792726999999999</v>
      </c>
      <c r="AG5" s="9">
        <v>7.5098349999999998</v>
      </c>
      <c r="AH5" s="9">
        <v>5.7573303999999998</v>
      </c>
      <c r="AI5" s="9">
        <v>2.9024234</v>
      </c>
      <c r="AJ5" s="9">
        <v>36.504930000000002</v>
      </c>
      <c r="AK5" s="9">
        <v>41.778556999999999</v>
      </c>
      <c r="AL5" s="9">
        <v>0</v>
      </c>
      <c r="AM5" s="9">
        <v>0.12547459</v>
      </c>
      <c r="AN5" s="9">
        <v>0</v>
      </c>
      <c r="AO5" s="9">
        <v>0</v>
      </c>
      <c r="AP5" s="9">
        <v>0</v>
      </c>
      <c r="AQ5" s="9">
        <v>0</v>
      </c>
      <c r="AR5" s="9">
        <v>0</v>
      </c>
      <c r="AS5" s="9">
        <v>0</v>
      </c>
      <c r="AT5" s="9">
        <v>0</v>
      </c>
      <c r="AU5" s="9">
        <v>0</v>
      </c>
      <c r="AV5" s="9">
        <v>0</v>
      </c>
      <c r="AW5" s="9">
        <v>0</v>
      </c>
      <c r="AX5" s="9">
        <v>0</v>
      </c>
      <c r="AY5" s="9">
        <v>0</v>
      </c>
      <c r="AZ5" s="9">
        <v>0</v>
      </c>
      <c r="BA5" s="9">
        <v>0</v>
      </c>
      <c r="BB5" s="9">
        <v>0</v>
      </c>
      <c r="BC5" s="9">
        <v>0</v>
      </c>
      <c r="BD5" s="9">
        <v>0</v>
      </c>
      <c r="BE5" s="9">
        <v>0</v>
      </c>
      <c r="BF5" s="9">
        <v>0</v>
      </c>
      <c r="BG5" s="9">
        <v>0</v>
      </c>
      <c r="BH5" s="9">
        <v>0</v>
      </c>
      <c r="BI5" s="9">
        <v>0</v>
      </c>
      <c r="BJ5" s="9">
        <v>0</v>
      </c>
      <c r="BK5" s="9">
        <v>0</v>
      </c>
      <c r="BL5" s="9">
        <v>0</v>
      </c>
      <c r="BM5" s="9">
        <v>0</v>
      </c>
      <c r="BN5" s="9">
        <v>0</v>
      </c>
      <c r="BO5" s="9">
        <v>0</v>
      </c>
      <c r="BP5" s="9">
        <v>0</v>
      </c>
      <c r="BQ5" s="9">
        <v>0</v>
      </c>
      <c r="BR5" s="9">
        <v>0</v>
      </c>
      <c r="BS5" s="8">
        <f t="shared" si="0"/>
        <v>2.7579871395081965</v>
      </c>
    </row>
    <row r="6" spans="1:71" x14ac:dyDescent="0.4">
      <c r="A6" s="8" t="s">
        <v>706</v>
      </c>
      <c r="B6" s="9" t="s">
        <v>215</v>
      </c>
      <c r="C6" s="10">
        <v>1167779</v>
      </c>
      <c r="D6" s="8">
        <v>100</v>
      </c>
      <c r="E6" s="8">
        <v>0</v>
      </c>
      <c r="F6" s="8">
        <v>26418</v>
      </c>
      <c r="G6" s="8" t="s">
        <v>913</v>
      </c>
      <c r="H6" s="9" t="s">
        <v>216</v>
      </c>
      <c r="I6" s="6">
        <v>10</v>
      </c>
      <c r="J6" s="9">
        <v>0</v>
      </c>
      <c r="K6" s="9">
        <v>0</v>
      </c>
      <c r="L6" s="9">
        <v>0</v>
      </c>
      <c r="M6" s="9">
        <v>0</v>
      </c>
      <c r="N6" s="9">
        <v>0.40937069999999998</v>
      </c>
      <c r="O6" s="9">
        <v>0.25345695000000001</v>
      </c>
      <c r="P6" s="9">
        <v>0</v>
      </c>
      <c r="Q6" s="9">
        <v>0.27615877999999999</v>
      </c>
      <c r="R6" s="9">
        <v>0.12953234999999999</v>
      </c>
      <c r="S6" s="9">
        <v>0</v>
      </c>
      <c r="T6" s="9">
        <v>0.6513196</v>
      </c>
      <c r="U6" s="9">
        <v>0</v>
      </c>
      <c r="V6" s="9">
        <v>0</v>
      </c>
      <c r="W6" s="9">
        <v>0.90266913000000004</v>
      </c>
      <c r="X6" s="9">
        <v>0.15636359999999999</v>
      </c>
      <c r="Y6" s="9">
        <v>0</v>
      </c>
      <c r="Z6" s="9">
        <v>2.7876357999999999</v>
      </c>
      <c r="AA6" s="9">
        <v>0.56368119999999999</v>
      </c>
      <c r="AB6" s="9">
        <v>0</v>
      </c>
      <c r="AC6" s="9">
        <v>1.2804838000000001</v>
      </c>
      <c r="AD6" s="9">
        <v>0.35732827</v>
      </c>
      <c r="AE6" s="9">
        <v>0</v>
      </c>
      <c r="AF6" s="9">
        <v>2.1883948000000002</v>
      </c>
      <c r="AG6" s="9">
        <v>0.95743069999999997</v>
      </c>
      <c r="AH6" s="9">
        <v>0</v>
      </c>
      <c r="AI6" s="9">
        <v>8.5458499999999997</v>
      </c>
      <c r="AJ6" s="9">
        <v>4.2885226999999997</v>
      </c>
      <c r="AK6" s="9">
        <v>0.17187567000000001</v>
      </c>
      <c r="AL6" s="9">
        <v>0.23394834</v>
      </c>
      <c r="AM6" s="9">
        <v>0.11837950999999999</v>
      </c>
      <c r="AN6" s="9">
        <v>0</v>
      </c>
      <c r="AO6" s="9">
        <v>0</v>
      </c>
      <c r="AP6" s="9">
        <v>0</v>
      </c>
      <c r="AQ6" s="9">
        <v>0</v>
      </c>
      <c r="AR6" s="9">
        <v>0</v>
      </c>
      <c r="AS6" s="9">
        <v>0</v>
      </c>
      <c r="AT6" s="9">
        <v>0</v>
      </c>
      <c r="AU6" s="9">
        <v>0</v>
      </c>
      <c r="AV6" s="9">
        <v>0</v>
      </c>
      <c r="AW6" s="9">
        <v>0</v>
      </c>
      <c r="AX6" s="9">
        <v>0</v>
      </c>
      <c r="AY6" s="9">
        <v>0</v>
      </c>
      <c r="AZ6" s="9">
        <v>0</v>
      </c>
      <c r="BA6" s="9">
        <v>0.122182004</v>
      </c>
      <c r="BB6" s="9">
        <v>0</v>
      </c>
      <c r="BC6" s="9">
        <v>0</v>
      </c>
      <c r="BD6" s="9">
        <v>0</v>
      </c>
      <c r="BE6" s="9">
        <v>0</v>
      </c>
      <c r="BF6" s="9">
        <v>0</v>
      </c>
      <c r="BG6" s="9">
        <v>0</v>
      </c>
      <c r="BH6" s="9">
        <v>0</v>
      </c>
      <c r="BI6" s="9">
        <v>0</v>
      </c>
      <c r="BJ6" s="9">
        <v>0</v>
      </c>
      <c r="BK6" s="9">
        <v>0</v>
      </c>
      <c r="BL6" s="9">
        <v>0</v>
      </c>
      <c r="BM6" s="9">
        <v>0</v>
      </c>
      <c r="BN6" s="9">
        <v>0</v>
      </c>
      <c r="BO6" s="9">
        <v>0</v>
      </c>
      <c r="BP6" s="9">
        <v>1.5523596</v>
      </c>
      <c r="BQ6" s="9">
        <v>0</v>
      </c>
      <c r="BR6" s="9">
        <v>0</v>
      </c>
      <c r="BS6" s="8">
        <f t="shared" si="0"/>
        <v>0.42535972957377044</v>
      </c>
    </row>
    <row r="7" spans="1:71" x14ac:dyDescent="0.4">
      <c r="A7" s="8" t="s">
        <v>606</v>
      </c>
      <c r="B7" s="9" t="s">
        <v>21</v>
      </c>
      <c r="C7" s="10">
        <v>4161434</v>
      </c>
      <c r="D7" s="8">
        <v>100</v>
      </c>
      <c r="E7" s="8">
        <v>1.61</v>
      </c>
      <c r="F7" s="8">
        <v>43300</v>
      </c>
      <c r="G7" s="8" t="s">
        <v>915</v>
      </c>
      <c r="H7" s="9" t="s">
        <v>22</v>
      </c>
      <c r="I7" s="6">
        <v>14</v>
      </c>
      <c r="J7" s="9">
        <v>0.20903888000000001</v>
      </c>
      <c r="K7" s="9">
        <v>0</v>
      </c>
      <c r="L7" s="9">
        <v>0.14695358</v>
      </c>
      <c r="M7" s="9">
        <v>0</v>
      </c>
      <c r="N7" s="9">
        <v>0</v>
      </c>
      <c r="O7" s="9">
        <v>0</v>
      </c>
      <c r="P7" s="9">
        <v>0</v>
      </c>
      <c r="Q7" s="9">
        <v>0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9">
        <v>0</v>
      </c>
      <c r="X7" s="9">
        <v>0</v>
      </c>
      <c r="Y7" s="9">
        <v>0</v>
      </c>
      <c r="Z7" s="9">
        <v>0.15483816</v>
      </c>
      <c r="AA7" s="9">
        <v>0</v>
      </c>
      <c r="AB7" s="9">
        <v>0</v>
      </c>
      <c r="AC7" s="9">
        <v>1.7242465</v>
      </c>
      <c r="AD7" s="9">
        <v>0</v>
      </c>
      <c r="AE7" s="9">
        <v>0</v>
      </c>
      <c r="AF7" s="9">
        <v>4.5039844999999996</v>
      </c>
      <c r="AG7" s="9">
        <v>0.66579600000000005</v>
      </c>
      <c r="AH7" s="9">
        <v>0</v>
      </c>
      <c r="AI7" s="9">
        <v>3.9134218999999999</v>
      </c>
      <c r="AJ7" s="9">
        <v>1.3591287999999999</v>
      </c>
      <c r="AK7" s="9">
        <v>0.32361683000000002</v>
      </c>
      <c r="AL7" s="9">
        <v>0.10753103</v>
      </c>
      <c r="AM7" s="9">
        <v>0</v>
      </c>
      <c r="AN7" s="9">
        <v>0</v>
      </c>
      <c r="AO7" s="9">
        <v>0</v>
      </c>
      <c r="AP7" s="9">
        <v>0</v>
      </c>
      <c r="AQ7" s="9">
        <v>0</v>
      </c>
      <c r="AR7" s="9">
        <v>0</v>
      </c>
      <c r="AS7" s="9">
        <v>0</v>
      </c>
      <c r="AT7" s="9">
        <v>0</v>
      </c>
      <c r="AU7" s="9">
        <v>0</v>
      </c>
      <c r="AV7" s="9">
        <v>0</v>
      </c>
      <c r="AW7" s="9">
        <v>0</v>
      </c>
      <c r="AX7" s="9">
        <v>0</v>
      </c>
      <c r="AY7" s="9">
        <v>0</v>
      </c>
      <c r="AZ7" s="9">
        <v>0</v>
      </c>
      <c r="BA7" s="9">
        <v>0</v>
      </c>
      <c r="BB7" s="9">
        <v>0</v>
      </c>
      <c r="BC7" s="9">
        <v>0</v>
      </c>
      <c r="BD7" s="9">
        <v>0</v>
      </c>
      <c r="BE7" s="9">
        <v>0</v>
      </c>
      <c r="BF7" s="9">
        <v>0</v>
      </c>
      <c r="BG7" s="9">
        <v>0</v>
      </c>
      <c r="BH7" s="9">
        <v>0</v>
      </c>
      <c r="BI7" s="9">
        <v>0</v>
      </c>
      <c r="BJ7" s="9">
        <v>0</v>
      </c>
      <c r="BK7" s="9">
        <v>0</v>
      </c>
      <c r="BL7" s="9">
        <v>0</v>
      </c>
      <c r="BM7" s="9">
        <v>0</v>
      </c>
      <c r="BN7" s="9">
        <v>0</v>
      </c>
      <c r="BO7" s="9">
        <v>0</v>
      </c>
      <c r="BP7" s="9">
        <v>0</v>
      </c>
      <c r="BQ7" s="9">
        <v>0</v>
      </c>
      <c r="BR7" s="9">
        <v>0</v>
      </c>
      <c r="BS7" s="8">
        <f t="shared" si="0"/>
        <v>0.21489436360655739</v>
      </c>
    </row>
    <row r="8" spans="1:71" x14ac:dyDescent="0.4">
      <c r="A8" s="8" t="s">
        <v>735</v>
      </c>
      <c r="B8" s="9" t="s">
        <v>268</v>
      </c>
      <c r="C8" s="10">
        <v>2723881</v>
      </c>
      <c r="D8" s="8">
        <v>100</v>
      </c>
      <c r="E8" s="8">
        <v>0.67</v>
      </c>
      <c r="F8" s="8">
        <v>59819</v>
      </c>
      <c r="G8" s="8" t="s">
        <v>914</v>
      </c>
      <c r="H8" s="9" t="s">
        <v>269</v>
      </c>
      <c r="I8" s="6">
        <v>18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0</v>
      </c>
      <c r="P8" s="9">
        <v>0</v>
      </c>
      <c r="Q8" s="9">
        <v>0</v>
      </c>
      <c r="R8" s="9">
        <v>0</v>
      </c>
      <c r="S8" s="9">
        <v>0</v>
      </c>
      <c r="T8" s="9">
        <v>0</v>
      </c>
      <c r="U8" s="9">
        <v>0</v>
      </c>
      <c r="V8" s="9">
        <v>0</v>
      </c>
      <c r="W8" s="9">
        <v>0</v>
      </c>
      <c r="X8" s="9">
        <v>0</v>
      </c>
      <c r="Y8" s="9">
        <v>0</v>
      </c>
      <c r="Z8" s="9">
        <v>0</v>
      </c>
      <c r="AA8" s="9">
        <v>0</v>
      </c>
      <c r="AB8" s="9">
        <v>0</v>
      </c>
      <c r="AC8" s="9">
        <v>0</v>
      </c>
      <c r="AD8" s="9">
        <v>0</v>
      </c>
      <c r="AE8" s="9">
        <v>0</v>
      </c>
      <c r="AF8" s="9">
        <v>0</v>
      </c>
      <c r="AG8" s="9">
        <v>0</v>
      </c>
      <c r="AH8" s="9">
        <v>0</v>
      </c>
      <c r="AI8" s="9">
        <v>0</v>
      </c>
      <c r="AJ8" s="9">
        <v>0</v>
      </c>
      <c r="AK8" s="9">
        <v>0</v>
      </c>
      <c r="AL8" s="9">
        <v>0</v>
      </c>
      <c r="AM8" s="9">
        <v>0</v>
      </c>
      <c r="AN8" s="9">
        <v>0</v>
      </c>
      <c r="AO8" s="9">
        <v>3.7473100000000001</v>
      </c>
      <c r="AP8" s="9">
        <v>4.4212474999999998</v>
      </c>
      <c r="AQ8" s="9">
        <v>7.0924664000000002</v>
      </c>
      <c r="AR8" s="9">
        <v>10.786273</v>
      </c>
      <c r="AS8" s="9">
        <v>6.1849474999999998</v>
      </c>
      <c r="AT8" s="9">
        <v>4.8778139999999999</v>
      </c>
      <c r="AU8" s="9">
        <v>21.267537999999998</v>
      </c>
      <c r="AV8" s="9">
        <v>29.861232999999999</v>
      </c>
      <c r="AW8" s="9">
        <v>29.958313</v>
      </c>
      <c r="AX8" s="9">
        <v>0.2579728</v>
      </c>
      <c r="AY8" s="9">
        <v>22.876850000000001</v>
      </c>
      <c r="AZ8" s="9">
        <v>30.978632000000001</v>
      </c>
      <c r="BA8" s="9">
        <v>9.4671420000000006E-2</v>
      </c>
      <c r="BB8" s="9">
        <v>7.6062912999999996</v>
      </c>
      <c r="BC8" s="9">
        <v>10.217336</v>
      </c>
      <c r="BD8" s="9">
        <v>0</v>
      </c>
      <c r="BE8" s="9">
        <v>7.4375105000000001</v>
      </c>
      <c r="BF8" s="9">
        <v>6.8806649999999996</v>
      </c>
      <c r="BG8" s="9">
        <v>0</v>
      </c>
      <c r="BH8" s="9">
        <v>6.9918560000000003</v>
      </c>
      <c r="BI8" s="9">
        <v>22.356724</v>
      </c>
      <c r="BJ8" s="9">
        <v>0</v>
      </c>
      <c r="BK8" s="9">
        <v>2.1005229999999999</v>
      </c>
      <c r="BL8" s="9">
        <v>1.2854209999999999</v>
      </c>
      <c r="BM8" s="9">
        <v>0</v>
      </c>
      <c r="BN8" s="9">
        <v>0.18407730999999999</v>
      </c>
      <c r="BO8" s="9">
        <v>0</v>
      </c>
      <c r="BP8" s="9">
        <v>0</v>
      </c>
      <c r="BQ8" s="9">
        <v>1.6680855000000001</v>
      </c>
      <c r="BR8" s="9">
        <v>0</v>
      </c>
      <c r="BS8" s="8">
        <f t="shared" si="0"/>
        <v>3.920225544754099</v>
      </c>
    </row>
    <row r="9" spans="1:71" x14ac:dyDescent="0.4">
      <c r="A9" s="8" t="s">
        <v>779</v>
      </c>
      <c r="B9" s="9" t="s">
        <v>350</v>
      </c>
      <c r="C9" s="10">
        <v>1130338</v>
      </c>
      <c r="D9" s="8">
        <v>100</v>
      </c>
      <c r="E9" s="8">
        <v>0</v>
      </c>
      <c r="F9" s="8">
        <v>51435</v>
      </c>
      <c r="G9" s="8" t="s">
        <v>913</v>
      </c>
      <c r="H9" s="9" t="s">
        <v>351</v>
      </c>
      <c r="I9" s="6">
        <v>7</v>
      </c>
      <c r="J9" s="9">
        <v>0</v>
      </c>
      <c r="K9" s="9">
        <v>0</v>
      </c>
      <c r="L9" s="9">
        <v>0</v>
      </c>
      <c r="M9" s="9">
        <v>0</v>
      </c>
      <c r="N9" s="9">
        <v>9.2556910000000006E-2</v>
      </c>
      <c r="O9" s="9">
        <v>0.11665891</v>
      </c>
      <c r="P9" s="9">
        <v>0.39539036</v>
      </c>
      <c r="Q9" s="9">
        <v>0.19798631999999999</v>
      </c>
      <c r="R9" s="9">
        <v>1.2191612999999999</v>
      </c>
      <c r="S9" s="9">
        <v>0.19692238000000001</v>
      </c>
      <c r="T9" s="9">
        <v>1.0384213</v>
      </c>
      <c r="U9" s="9">
        <v>3.2403178000000001</v>
      </c>
      <c r="V9" s="9">
        <v>1.5953537</v>
      </c>
      <c r="W9" s="9">
        <v>2.6449685000000001</v>
      </c>
      <c r="X9" s="9">
        <v>3.5294561</v>
      </c>
      <c r="Y9" s="9">
        <v>5.3804306999999998</v>
      </c>
      <c r="Z9" s="9">
        <v>2.2054261999999998</v>
      </c>
      <c r="AA9" s="9">
        <v>2.326848</v>
      </c>
      <c r="AB9" s="9">
        <v>0.36213224999999999</v>
      </c>
      <c r="AC9" s="9">
        <v>1.0613360000000001</v>
      </c>
      <c r="AD9" s="9">
        <v>0.86633309999999997</v>
      </c>
      <c r="AE9" s="9">
        <v>9.6687250000000002E-2</v>
      </c>
      <c r="AF9" s="9">
        <v>0.40795487000000002</v>
      </c>
      <c r="AG9" s="9">
        <v>0.15721402000000001</v>
      </c>
      <c r="AH9" s="9">
        <v>0</v>
      </c>
      <c r="AI9" s="9">
        <v>0.28485676999999998</v>
      </c>
      <c r="AJ9" s="9">
        <v>0</v>
      </c>
      <c r="AK9" s="9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9">
        <v>0</v>
      </c>
      <c r="AR9" s="9">
        <v>0</v>
      </c>
      <c r="AS9" s="9">
        <v>0</v>
      </c>
      <c r="AT9" s="9">
        <v>0</v>
      </c>
      <c r="AU9" s="9">
        <v>6.2847089999999994E-2</v>
      </c>
      <c r="AV9" s="9">
        <v>0</v>
      </c>
      <c r="AW9" s="9">
        <v>0</v>
      </c>
      <c r="AX9" s="9">
        <v>0</v>
      </c>
      <c r="AY9" s="9">
        <v>6.0229959999999999E-2</v>
      </c>
      <c r="AZ9" s="9">
        <v>0</v>
      </c>
      <c r="BA9" s="9">
        <v>8.3319879999999999E-2</v>
      </c>
      <c r="BB9" s="9">
        <v>0</v>
      </c>
      <c r="BC9" s="9">
        <v>0</v>
      </c>
      <c r="BD9" s="9">
        <v>4.7742434E-2</v>
      </c>
      <c r="BE9" s="9">
        <v>7.5405784000000003E-2</v>
      </c>
      <c r="BF9" s="9">
        <v>7.1690320000000002E-2</v>
      </c>
      <c r="BG9" s="9">
        <v>0</v>
      </c>
      <c r="BH9" s="9">
        <v>0.17151567000000001</v>
      </c>
      <c r="BI9" s="9">
        <v>0.33335218</v>
      </c>
      <c r="BJ9" s="9">
        <v>0</v>
      </c>
      <c r="BK9" s="9">
        <v>0.14145464999999999</v>
      </c>
      <c r="BL9" s="9">
        <v>0.14325294</v>
      </c>
      <c r="BM9" s="9">
        <v>0</v>
      </c>
      <c r="BN9" s="9">
        <v>0.43176429999999999</v>
      </c>
      <c r="BO9" s="9">
        <v>0.13423856000000001</v>
      </c>
      <c r="BP9" s="9">
        <v>0.30447084000000002</v>
      </c>
      <c r="BQ9" s="9">
        <v>0.87348163000000001</v>
      </c>
      <c r="BR9" s="9">
        <v>0.68820786</v>
      </c>
      <c r="BS9" s="8">
        <f t="shared" si="0"/>
        <v>0.5088424071803278</v>
      </c>
    </row>
    <row r="10" spans="1:71" x14ac:dyDescent="0.4">
      <c r="A10" s="8" t="s">
        <v>868</v>
      </c>
      <c r="B10" s="9" t="s">
        <v>502</v>
      </c>
      <c r="C10" s="10">
        <v>1750603</v>
      </c>
      <c r="D10" s="8">
        <v>100</v>
      </c>
      <c r="E10" s="8">
        <v>0</v>
      </c>
      <c r="F10" s="8">
        <v>30045</v>
      </c>
      <c r="G10" s="8" t="s">
        <v>917</v>
      </c>
      <c r="H10" s="9" t="s">
        <v>503</v>
      </c>
      <c r="I10" s="6">
        <v>16</v>
      </c>
      <c r="J10" s="9">
        <v>0.75658409999999998</v>
      </c>
      <c r="K10" s="9">
        <v>5.3247866999999998</v>
      </c>
      <c r="L10" s="9">
        <v>4.2665496000000003</v>
      </c>
      <c r="M10" s="9">
        <v>6.1434480000000002</v>
      </c>
      <c r="N10" s="9">
        <v>2.1638803000000002</v>
      </c>
      <c r="O10" s="9">
        <v>2.3410394000000001</v>
      </c>
      <c r="P10" s="9">
        <v>3.9151341999999998</v>
      </c>
      <c r="Q10" s="9">
        <v>0.9378457</v>
      </c>
      <c r="R10" s="9">
        <v>0.76543665000000005</v>
      </c>
      <c r="S10" s="9">
        <v>1.2199628</v>
      </c>
      <c r="T10" s="9">
        <v>0.82954377000000001</v>
      </c>
      <c r="U10" s="9">
        <v>0.79440089999999997</v>
      </c>
      <c r="V10" s="9">
        <v>0.66860103999999998</v>
      </c>
      <c r="W10" s="9">
        <v>0.54536689999999999</v>
      </c>
      <c r="X10" s="9">
        <v>0.81793879999999997</v>
      </c>
      <c r="Y10" s="9">
        <v>0.91638699999999995</v>
      </c>
      <c r="Z10" s="9">
        <v>0.60670749999999996</v>
      </c>
      <c r="AA10" s="9">
        <v>0.63310200000000005</v>
      </c>
      <c r="AB10" s="9">
        <v>1.4115310999999999</v>
      </c>
      <c r="AC10" s="9">
        <v>0.98548853000000003</v>
      </c>
      <c r="AD10" s="9">
        <v>0.69875030000000005</v>
      </c>
      <c r="AE10" s="9">
        <v>1.3553748000000001</v>
      </c>
      <c r="AF10" s="9">
        <v>0.86270530000000001</v>
      </c>
      <c r="AG10" s="9">
        <v>1.2766384</v>
      </c>
      <c r="AH10" s="9">
        <v>1.8749111000000001</v>
      </c>
      <c r="AI10" s="9">
        <v>2.0720124000000002</v>
      </c>
      <c r="AJ10" s="9">
        <v>2.1368597</v>
      </c>
      <c r="AK10" s="9">
        <v>1.5826756</v>
      </c>
      <c r="AL10" s="9">
        <v>1.0248550000000001</v>
      </c>
      <c r="AM10" s="9">
        <v>0.76711004999999999</v>
      </c>
      <c r="AN10" s="9">
        <v>1.0988882</v>
      </c>
      <c r="AO10" s="9">
        <v>0</v>
      </c>
      <c r="AP10" s="9">
        <v>3.9939549999999997E-2</v>
      </c>
      <c r="AQ10" s="9">
        <v>0</v>
      </c>
      <c r="AR10" s="9">
        <v>0</v>
      </c>
      <c r="AS10" s="9">
        <v>0</v>
      </c>
      <c r="AT10" s="9">
        <v>0</v>
      </c>
      <c r="AU10" s="9">
        <v>0</v>
      </c>
      <c r="AV10" s="9">
        <v>0</v>
      </c>
      <c r="AW10" s="9">
        <v>0</v>
      </c>
      <c r="AX10" s="9">
        <v>0</v>
      </c>
      <c r="AY10" s="9">
        <v>0</v>
      </c>
      <c r="AZ10" s="9">
        <v>0</v>
      </c>
      <c r="BA10" s="9">
        <v>0</v>
      </c>
      <c r="BB10" s="9">
        <v>0</v>
      </c>
      <c r="BC10" s="9">
        <v>0</v>
      </c>
      <c r="BD10" s="9">
        <v>0</v>
      </c>
      <c r="BE10" s="9">
        <v>0</v>
      </c>
      <c r="BF10" s="9">
        <v>0</v>
      </c>
      <c r="BG10" s="9">
        <v>0</v>
      </c>
      <c r="BH10" s="9">
        <v>0</v>
      </c>
      <c r="BI10" s="9">
        <v>0</v>
      </c>
      <c r="BJ10" s="9">
        <v>0</v>
      </c>
      <c r="BK10" s="9">
        <v>0</v>
      </c>
      <c r="BL10" s="9">
        <v>0</v>
      </c>
      <c r="BM10" s="9">
        <v>0</v>
      </c>
      <c r="BN10" s="9">
        <v>0</v>
      </c>
      <c r="BO10" s="9">
        <v>0</v>
      </c>
      <c r="BP10" s="9">
        <v>0</v>
      </c>
      <c r="BQ10" s="9">
        <v>0</v>
      </c>
      <c r="BR10" s="9">
        <v>0</v>
      </c>
      <c r="BS10" s="8">
        <f t="shared" si="0"/>
        <v>0.83335172770491805</v>
      </c>
    </row>
    <row r="11" spans="1:71" s="3" customFormat="1" x14ac:dyDescent="0.4">
      <c r="A11" s="8" t="s">
        <v>872</v>
      </c>
      <c r="B11" s="9" t="s">
        <v>509</v>
      </c>
      <c r="C11" s="10">
        <v>1982911</v>
      </c>
      <c r="D11" s="8">
        <v>100</v>
      </c>
      <c r="E11" s="8">
        <v>2.1</v>
      </c>
      <c r="F11" s="8">
        <v>40279</v>
      </c>
      <c r="G11" s="8" t="s">
        <v>934</v>
      </c>
      <c r="H11" s="9" t="s">
        <v>510</v>
      </c>
      <c r="I11" s="6">
        <v>12</v>
      </c>
      <c r="J11" s="9">
        <v>0.23832363000000001</v>
      </c>
      <c r="K11" s="9">
        <v>2.5893625999999998</v>
      </c>
      <c r="L11" s="9">
        <v>1.5208431</v>
      </c>
      <c r="M11" s="9">
        <v>5.4599700000000002</v>
      </c>
      <c r="N11" s="9">
        <v>4.9796473000000001E-2</v>
      </c>
      <c r="O11" s="9">
        <v>4.7913312999999999E-2</v>
      </c>
      <c r="P11" s="9">
        <v>0.50493670000000002</v>
      </c>
      <c r="Q11" s="9">
        <v>0</v>
      </c>
      <c r="R11" s="9">
        <v>0</v>
      </c>
      <c r="S11" s="9">
        <v>0</v>
      </c>
      <c r="T11" s="9">
        <v>0</v>
      </c>
      <c r="U11" s="9">
        <v>0</v>
      </c>
      <c r="V11" s="9">
        <v>0</v>
      </c>
      <c r="W11" s="9">
        <v>0</v>
      </c>
      <c r="X11" s="9">
        <v>0</v>
      </c>
      <c r="Y11" s="9">
        <v>0</v>
      </c>
      <c r="Z11" s="9">
        <v>0</v>
      </c>
      <c r="AA11" s="9">
        <v>0</v>
      </c>
      <c r="AB11" s="9">
        <v>0</v>
      </c>
      <c r="AC11" s="9">
        <v>0</v>
      </c>
      <c r="AD11" s="9">
        <v>0</v>
      </c>
      <c r="AE11" s="9">
        <v>0</v>
      </c>
      <c r="AF11" s="9">
        <v>0</v>
      </c>
      <c r="AG11" s="9">
        <v>0</v>
      </c>
      <c r="AH11" s="9">
        <v>0</v>
      </c>
      <c r="AI11" s="9">
        <v>0</v>
      </c>
      <c r="AJ11" s="9">
        <v>0</v>
      </c>
      <c r="AK11" s="9">
        <v>0</v>
      </c>
      <c r="AL11" s="9">
        <v>0.15365446999999999</v>
      </c>
      <c r="AM11" s="9">
        <v>0.12816640000000001</v>
      </c>
      <c r="AN11" s="9">
        <v>0.17144271999999999</v>
      </c>
      <c r="AO11" s="9">
        <v>8.8835730000000002E-2</v>
      </c>
      <c r="AP11" s="9">
        <v>5.3157485999999997E-2</v>
      </c>
      <c r="AQ11" s="9">
        <v>7.4396095999999995E-2</v>
      </c>
      <c r="AR11" s="9">
        <v>0</v>
      </c>
      <c r="AS11" s="9">
        <v>0</v>
      </c>
      <c r="AT11" s="9">
        <v>0</v>
      </c>
      <c r="AU11" s="9">
        <v>0</v>
      </c>
      <c r="AV11" s="9">
        <v>0</v>
      </c>
      <c r="AW11" s="9">
        <v>0</v>
      </c>
      <c r="AX11" s="9">
        <v>0</v>
      </c>
      <c r="AY11" s="9">
        <v>0</v>
      </c>
      <c r="AZ11" s="9">
        <v>0</v>
      </c>
      <c r="BA11" s="9">
        <v>0</v>
      </c>
      <c r="BB11" s="9">
        <v>0</v>
      </c>
      <c r="BC11" s="9">
        <v>0</v>
      </c>
      <c r="BD11" s="9">
        <v>0</v>
      </c>
      <c r="BE11" s="9">
        <v>0</v>
      </c>
      <c r="BF11" s="9">
        <v>0</v>
      </c>
      <c r="BG11" s="9">
        <v>0</v>
      </c>
      <c r="BH11" s="9">
        <v>0</v>
      </c>
      <c r="BI11" s="9">
        <v>0</v>
      </c>
      <c r="BJ11" s="9">
        <v>0</v>
      </c>
      <c r="BK11" s="9">
        <v>0</v>
      </c>
      <c r="BL11" s="9">
        <v>0</v>
      </c>
      <c r="BM11" s="9">
        <v>0</v>
      </c>
      <c r="BN11" s="9">
        <v>0</v>
      </c>
      <c r="BO11" s="9">
        <v>0</v>
      </c>
      <c r="BP11" s="9">
        <v>0</v>
      </c>
      <c r="BQ11" s="9">
        <v>0</v>
      </c>
      <c r="BR11" s="9">
        <v>0</v>
      </c>
      <c r="BS11" s="8">
        <f t="shared" si="0"/>
        <v>0.18165243799999997</v>
      </c>
    </row>
    <row r="12" spans="1:71" x14ac:dyDescent="0.4">
      <c r="A12" s="8" t="s">
        <v>690</v>
      </c>
      <c r="B12" s="9" t="s">
        <v>185</v>
      </c>
      <c r="C12" s="10">
        <v>2504143</v>
      </c>
      <c r="D12" s="8">
        <v>100</v>
      </c>
      <c r="E12" s="8">
        <v>0</v>
      </c>
      <c r="F12" s="8">
        <v>35371</v>
      </c>
      <c r="G12" s="8" t="s">
        <v>914</v>
      </c>
      <c r="H12" s="9" t="s">
        <v>186</v>
      </c>
      <c r="I12" s="6">
        <v>9</v>
      </c>
      <c r="J12" s="9">
        <v>0</v>
      </c>
      <c r="K12" s="9">
        <v>0.95797109999999996</v>
      </c>
      <c r="L12" s="9">
        <v>1.1106128</v>
      </c>
      <c r="M12" s="9">
        <v>0.26661183999999999</v>
      </c>
      <c r="N12" s="9">
        <v>0.27553052</v>
      </c>
      <c r="O12" s="9">
        <v>0.18881147000000001</v>
      </c>
      <c r="P12" s="9">
        <v>0</v>
      </c>
      <c r="Q12" s="9">
        <v>0</v>
      </c>
      <c r="R12" s="9">
        <v>0</v>
      </c>
      <c r="S12" s="9">
        <v>0</v>
      </c>
      <c r="T12" s="9">
        <v>0</v>
      </c>
      <c r="U12" s="9">
        <v>0</v>
      </c>
      <c r="V12" s="9">
        <v>0</v>
      </c>
      <c r="W12" s="9">
        <v>0</v>
      </c>
      <c r="X12" s="9">
        <v>0.31279516000000002</v>
      </c>
      <c r="Y12" s="9">
        <v>0.24576427000000001</v>
      </c>
      <c r="Z12" s="9">
        <v>3.8035030000000001</v>
      </c>
      <c r="AA12" s="9">
        <v>4.3511980000000001</v>
      </c>
      <c r="AB12" s="9">
        <v>3.0644414000000002</v>
      </c>
      <c r="AC12" s="9">
        <v>2.0332267000000002</v>
      </c>
      <c r="AD12" s="9">
        <v>1.7671688000000001</v>
      </c>
      <c r="AE12" s="9">
        <v>0.79651433000000005</v>
      </c>
      <c r="AF12" s="9">
        <v>0.67047595999999998</v>
      </c>
      <c r="AG12" s="9">
        <v>1.4291868999999999</v>
      </c>
      <c r="AH12" s="9">
        <v>1.8320034999999999</v>
      </c>
      <c r="AI12" s="9">
        <v>2.0261889000000002</v>
      </c>
      <c r="AJ12" s="9">
        <v>1.941867</v>
      </c>
      <c r="AK12" s="9">
        <v>2.0360653000000002</v>
      </c>
      <c r="AL12" s="9">
        <v>0.48179168</v>
      </c>
      <c r="AM12" s="9">
        <v>0.40979379999999999</v>
      </c>
      <c r="AN12" s="9">
        <v>0.14889732999999999</v>
      </c>
      <c r="AO12" s="9">
        <v>0</v>
      </c>
      <c r="AP12" s="9">
        <v>0</v>
      </c>
      <c r="AQ12" s="9">
        <v>0</v>
      </c>
      <c r="AR12" s="9">
        <v>0</v>
      </c>
      <c r="AS12" s="9">
        <v>0</v>
      </c>
      <c r="AT12" s="9">
        <v>0</v>
      </c>
      <c r="AU12" s="9">
        <v>0</v>
      </c>
      <c r="AV12" s="9">
        <v>0</v>
      </c>
      <c r="AW12" s="9">
        <v>0</v>
      </c>
      <c r="AX12" s="9">
        <v>0</v>
      </c>
      <c r="AY12" s="9">
        <v>0</v>
      </c>
      <c r="AZ12" s="9">
        <v>0</v>
      </c>
      <c r="BA12" s="9">
        <v>0</v>
      </c>
      <c r="BB12" s="9">
        <v>0</v>
      </c>
      <c r="BC12" s="9">
        <v>0</v>
      </c>
      <c r="BD12" s="9">
        <v>0</v>
      </c>
      <c r="BE12" s="9">
        <v>0</v>
      </c>
      <c r="BF12" s="9">
        <v>0</v>
      </c>
      <c r="BG12" s="9">
        <v>0</v>
      </c>
      <c r="BH12" s="9">
        <v>0</v>
      </c>
      <c r="BI12" s="9">
        <v>0</v>
      </c>
      <c r="BJ12" s="9">
        <v>0</v>
      </c>
      <c r="BK12" s="9">
        <v>0</v>
      </c>
      <c r="BL12" s="9">
        <v>0</v>
      </c>
      <c r="BM12" s="9">
        <v>0</v>
      </c>
      <c r="BN12" s="9">
        <v>0</v>
      </c>
      <c r="BO12" s="9">
        <v>0</v>
      </c>
      <c r="BP12" s="9">
        <v>0</v>
      </c>
      <c r="BQ12" s="9">
        <v>0</v>
      </c>
      <c r="BR12" s="9">
        <v>0</v>
      </c>
      <c r="BS12" s="8">
        <f t="shared" si="0"/>
        <v>0.49426917639344264</v>
      </c>
    </row>
    <row r="13" spans="1:71" x14ac:dyDescent="0.4">
      <c r="A13" s="8" t="s">
        <v>708</v>
      </c>
      <c r="B13" s="9" t="s">
        <v>219</v>
      </c>
      <c r="C13" s="10">
        <v>1783905</v>
      </c>
      <c r="D13" s="8">
        <v>99.88</v>
      </c>
      <c r="E13" s="8">
        <v>0</v>
      </c>
      <c r="F13" s="8">
        <v>156807</v>
      </c>
      <c r="G13" s="8" t="s">
        <v>913</v>
      </c>
      <c r="H13" s="9" t="s">
        <v>220</v>
      </c>
      <c r="I13" s="6">
        <v>7</v>
      </c>
      <c r="J13" s="9">
        <v>0</v>
      </c>
      <c r="K13" s="9">
        <v>0</v>
      </c>
      <c r="L13" s="9">
        <v>0</v>
      </c>
      <c r="M13" s="9">
        <v>0</v>
      </c>
      <c r="N13" s="9">
        <v>0</v>
      </c>
      <c r="O13" s="9">
        <v>0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9">
        <v>0</v>
      </c>
      <c r="AA13" s="9">
        <v>0</v>
      </c>
      <c r="AB13" s="9">
        <v>0</v>
      </c>
      <c r="AC13" s="9">
        <v>0</v>
      </c>
      <c r="AD13" s="9">
        <v>0</v>
      </c>
      <c r="AE13" s="9">
        <v>0</v>
      </c>
      <c r="AF13" s="9">
        <v>0</v>
      </c>
      <c r="AG13" s="9">
        <v>0</v>
      </c>
      <c r="AH13" s="9">
        <v>0</v>
      </c>
      <c r="AI13" s="9">
        <v>0</v>
      </c>
      <c r="AJ13" s="9">
        <v>0</v>
      </c>
      <c r="AK13" s="9">
        <v>0</v>
      </c>
      <c r="AL13" s="9">
        <v>7.5231403999999999</v>
      </c>
      <c r="AM13" s="9">
        <v>13.335758999999999</v>
      </c>
      <c r="AN13" s="9">
        <v>2.8535764000000001</v>
      </c>
      <c r="AO13" s="9">
        <v>2.5795780000000001</v>
      </c>
      <c r="AP13" s="9">
        <v>2.7362373</v>
      </c>
      <c r="AQ13" s="9">
        <v>1.0132846</v>
      </c>
      <c r="AR13" s="9">
        <v>1.0864415000000001</v>
      </c>
      <c r="AS13" s="9">
        <v>1.1905520000000001</v>
      </c>
      <c r="AT13" s="9">
        <v>0.39415266999999998</v>
      </c>
      <c r="AU13" s="9">
        <v>1.8485738</v>
      </c>
      <c r="AV13" s="9">
        <v>2.068829</v>
      </c>
      <c r="AW13" s="9">
        <v>2.4262123</v>
      </c>
      <c r="AX13" s="9">
        <v>0</v>
      </c>
      <c r="AY13" s="9">
        <v>1.3834724</v>
      </c>
      <c r="AZ13" s="9">
        <v>1.4864963</v>
      </c>
      <c r="BA13" s="9">
        <v>0</v>
      </c>
      <c r="BB13" s="9">
        <v>0.99023676000000005</v>
      </c>
      <c r="BC13" s="9">
        <v>0.92593919999999996</v>
      </c>
      <c r="BD13" s="9">
        <v>0</v>
      </c>
      <c r="BE13" s="9">
        <v>0.86031734999999998</v>
      </c>
      <c r="BF13" s="9">
        <v>0.63193195999999996</v>
      </c>
      <c r="BG13" s="9">
        <v>0</v>
      </c>
      <c r="BH13" s="9">
        <v>0.79066133000000005</v>
      </c>
      <c r="BI13" s="9">
        <v>0.72262835999999997</v>
      </c>
      <c r="BJ13" s="9">
        <v>0</v>
      </c>
      <c r="BK13" s="9">
        <v>1.0341518000000001</v>
      </c>
      <c r="BL13" s="9">
        <v>0</v>
      </c>
      <c r="BM13" s="9">
        <v>0</v>
      </c>
      <c r="BN13" s="9">
        <v>0</v>
      </c>
      <c r="BO13" s="9">
        <v>0</v>
      </c>
      <c r="BP13" s="9">
        <v>0</v>
      </c>
      <c r="BQ13" s="9">
        <v>0</v>
      </c>
      <c r="BR13" s="9">
        <v>0</v>
      </c>
      <c r="BS13" s="8">
        <f t="shared" si="0"/>
        <v>0.78495364639344278</v>
      </c>
    </row>
    <row r="14" spans="1:71" x14ac:dyDescent="0.4">
      <c r="A14" s="8" t="s">
        <v>740</v>
      </c>
      <c r="B14" s="9" t="s">
        <v>579</v>
      </c>
      <c r="C14" s="10">
        <v>3027801</v>
      </c>
      <c r="D14" s="8">
        <v>99.84</v>
      </c>
      <c r="E14" s="8">
        <v>0.65</v>
      </c>
      <c r="F14" s="8">
        <v>144729</v>
      </c>
      <c r="G14" s="8" t="s">
        <v>924</v>
      </c>
      <c r="H14" s="9" t="s">
        <v>957</v>
      </c>
      <c r="I14" s="6">
        <v>116</v>
      </c>
      <c r="J14" s="9">
        <v>0</v>
      </c>
      <c r="K14" s="9">
        <v>0</v>
      </c>
      <c r="L14" s="9">
        <v>0</v>
      </c>
      <c r="M14" s="9">
        <v>0</v>
      </c>
      <c r="N14" s="9">
        <v>0</v>
      </c>
      <c r="O14" s="9">
        <v>0</v>
      </c>
      <c r="P14" s="9">
        <v>0</v>
      </c>
      <c r="Q14" s="9">
        <v>0</v>
      </c>
      <c r="R14" s="9">
        <v>0</v>
      </c>
      <c r="S14" s="9">
        <v>0</v>
      </c>
      <c r="T14" s="9">
        <v>0</v>
      </c>
      <c r="U14" s="9">
        <v>0</v>
      </c>
      <c r="V14" s="9">
        <v>0</v>
      </c>
      <c r="W14" s="9">
        <v>0</v>
      </c>
      <c r="X14" s="9">
        <v>0</v>
      </c>
      <c r="Y14" s="9">
        <v>0</v>
      </c>
      <c r="Z14" s="9">
        <v>0</v>
      </c>
      <c r="AA14" s="9">
        <v>0</v>
      </c>
      <c r="AB14" s="9">
        <v>0</v>
      </c>
      <c r="AC14" s="9">
        <v>0</v>
      </c>
      <c r="AD14" s="9">
        <v>0</v>
      </c>
      <c r="AE14" s="9">
        <v>0</v>
      </c>
      <c r="AF14" s="9">
        <v>0</v>
      </c>
      <c r="AG14" s="9">
        <v>0</v>
      </c>
      <c r="AH14" s="9">
        <v>0</v>
      </c>
      <c r="AI14" s="9">
        <v>0</v>
      </c>
      <c r="AJ14" s="9">
        <v>0</v>
      </c>
      <c r="AK14" s="9">
        <v>0</v>
      </c>
      <c r="AL14" s="9">
        <v>5.3654387999999997E-2</v>
      </c>
      <c r="AM14" s="9">
        <v>1.7284132999999999</v>
      </c>
      <c r="AN14" s="9">
        <v>2.2917740000000002</v>
      </c>
      <c r="AO14" s="9">
        <v>1.3702375</v>
      </c>
      <c r="AP14" s="9">
        <v>0.83208780000000004</v>
      </c>
      <c r="AQ14" s="9">
        <v>1.596168</v>
      </c>
      <c r="AR14" s="9">
        <v>0.99540839999999997</v>
      </c>
      <c r="AS14" s="9">
        <v>1.4746193999999999</v>
      </c>
      <c r="AT14" s="9">
        <v>1.171271</v>
      </c>
      <c r="AU14" s="9">
        <v>0.53032975999999998</v>
      </c>
      <c r="AV14" s="9">
        <v>0.45490700000000001</v>
      </c>
      <c r="AW14" s="9">
        <v>0.209728</v>
      </c>
      <c r="AX14" s="9">
        <v>3.7323444000000001</v>
      </c>
      <c r="AY14" s="9">
        <v>0.43072329999999998</v>
      </c>
      <c r="AZ14" s="9">
        <v>0.54515135000000003</v>
      </c>
      <c r="BA14" s="9">
        <v>0.25284440000000002</v>
      </c>
      <c r="BB14" s="9">
        <v>4.4359580000000003</v>
      </c>
      <c r="BC14" s="9">
        <v>5.1028713999999997</v>
      </c>
      <c r="BD14" s="9">
        <v>4.9925193E-2</v>
      </c>
      <c r="BE14" s="9">
        <v>8.3585039999999999</v>
      </c>
      <c r="BF14" s="9">
        <v>2.7775409999999998</v>
      </c>
      <c r="BG14" s="9">
        <v>6.9696709999999995E-2</v>
      </c>
      <c r="BH14" s="9">
        <v>15.724572</v>
      </c>
      <c r="BI14" s="9">
        <v>1.465716</v>
      </c>
      <c r="BJ14" s="9">
        <v>0</v>
      </c>
      <c r="BK14" s="9">
        <v>4.5268154000000003</v>
      </c>
      <c r="BL14" s="9">
        <v>2.655278</v>
      </c>
      <c r="BM14" s="9">
        <v>0</v>
      </c>
      <c r="BN14" s="9">
        <v>0.19790499</v>
      </c>
      <c r="BO14" s="9">
        <v>0</v>
      </c>
      <c r="BP14" s="9">
        <v>0</v>
      </c>
      <c r="BQ14" s="9">
        <v>0</v>
      </c>
      <c r="BR14" s="9">
        <v>0</v>
      </c>
      <c r="BS14" s="8">
        <f t="shared" si="0"/>
        <v>1.0333515523114754</v>
      </c>
    </row>
    <row r="15" spans="1:71" x14ac:dyDescent="0.4">
      <c r="A15" s="8" t="s">
        <v>603</v>
      </c>
      <c r="B15" s="9" t="s">
        <v>15</v>
      </c>
      <c r="C15" s="10">
        <v>3058393</v>
      </c>
      <c r="D15" s="8">
        <v>99.68</v>
      </c>
      <c r="E15" s="8">
        <v>0</v>
      </c>
      <c r="F15" s="8">
        <v>33816</v>
      </c>
      <c r="G15" s="8" t="s">
        <v>948</v>
      </c>
      <c r="H15" s="9" t="s">
        <v>16</v>
      </c>
      <c r="I15" s="6">
        <v>22</v>
      </c>
      <c r="J15" s="9">
        <v>0</v>
      </c>
      <c r="K15" s="9">
        <v>0</v>
      </c>
      <c r="L15" s="9">
        <v>0</v>
      </c>
      <c r="M15" s="9">
        <v>0</v>
      </c>
      <c r="N15" s="9">
        <v>0</v>
      </c>
      <c r="O15" s="9">
        <v>0</v>
      </c>
      <c r="P15" s="9">
        <v>0</v>
      </c>
      <c r="Q15" s="9">
        <v>0</v>
      </c>
      <c r="R15" s="9">
        <v>0</v>
      </c>
      <c r="S15" s="9">
        <v>0</v>
      </c>
      <c r="T15" s="9">
        <v>0</v>
      </c>
      <c r="U15" s="9">
        <v>0</v>
      </c>
      <c r="V15" s="9">
        <v>0</v>
      </c>
      <c r="W15" s="9">
        <v>0</v>
      </c>
      <c r="X15" s="9">
        <v>0</v>
      </c>
      <c r="Y15" s="9">
        <v>18.652564999999999</v>
      </c>
      <c r="Z15" s="9">
        <v>7.7436594999999997</v>
      </c>
      <c r="AA15" s="9">
        <v>10.8985615</v>
      </c>
      <c r="AB15" s="9">
        <v>9.346603</v>
      </c>
      <c r="AC15" s="9">
        <v>0.16912306999999999</v>
      </c>
      <c r="AD15" s="9">
        <v>11.383554</v>
      </c>
      <c r="AE15" s="9">
        <v>0.16869465</v>
      </c>
      <c r="AF15" s="9">
        <v>16.983404</v>
      </c>
      <c r="AG15" s="9">
        <v>21.335263999999999</v>
      </c>
      <c r="AH15" s="9">
        <v>28.252096000000002</v>
      </c>
      <c r="AI15" s="9">
        <v>9.5408779999999993</v>
      </c>
      <c r="AJ15" s="9">
        <v>12.642249</v>
      </c>
      <c r="AK15" s="9">
        <v>13.723538</v>
      </c>
      <c r="AL15" s="9">
        <v>0.53025394999999997</v>
      </c>
      <c r="AM15" s="9">
        <v>0.42945825999999998</v>
      </c>
      <c r="AN15" s="9">
        <v>0.12314074</v>
      </c>
      <c r="AO15" s="9">
        <v>0</v>
      </c>
      <c r="AP15" s="9">
        <v>0</v>
      </c>
      <c r="AQ15" s="9">
        <v>0</v>
      </c>
      <c r="AR15" s="9">
        <v>0</v>
      </c>
      <c r="AS15" s="9">
        <v>0</v>
      </c>
      <c r="AT15" s="9">
        <v>0</v>
      </c>
      <c r="AU15" s="9">
        <v>0</v>
      </c>
      <c r="AV15" s="9">
        <v>0</v>
      </c>
      <c r="AW15" s="9">
        <v>0</v>
      </c>
      <c r="AX15" s="9">
        <v>0</v>
      </c>
      <c r="AY15" s="9">
        <v>0</v>
      </c>
      <c r="AZ15" s="9">
        <v>0</v>
      </c>
      <c r="BA15" s="9">
        <v>0</v>
      </c>
      <c r="BB15" s="9">
        <v>0</v>
      </c>
      <c r="BC15" s="9">
        <v>0</v>
      </c>
      <c r="BD15" s="9">
        <v>0</v>
      </c>
      <c r="BE15" s="9">
        <v>0</v>
      </c>
      <c r="BF15" s="9">
        <v>0</v>
      </c>
      <c r="BG15" s="9">
        <v>0</v>
      </c>
      <c r="BH15" s="9">
        <v>0</v>
      </c>
      <c r="BI15" s="9">
        <v>0</v>
      </c>
      <c r="BJ15" s="9">
        <v>0</v>
      </c>
      <c r="BK15" s="9">
        <v>0</v>
      </c>
      <c r="BL15" s="9">
        <v>0</v>
      </c>
      <c r="BM15" s="9">
        <v>0</v>
      </c>
      <c r="BN15" s="9">
        <v>0</v>
      </c>
      <c r="BO15" s="9">
        <v>0</v>
      </c>
      <c r="BP15" s="9">
        <v>0</v>
      </c>
      <c r="BQ15" s="9">
        <v>0</v>
      </c>
      <c r="BR15" s="9">
        <v>0</v>
      </c>
      <c r="BS15" s="8">
        <f t="shared" si="0"/>
        <v>2.6544761093442619</v>
      </c>
    </row>
    <row r="16" spans="1:71" x14ac:dyDescent="0.4">
      <c r="A16" s="8" t="s">
        <v>631</v>
      </c>
      <c r="B16" s="9" t="s">
        <v>573</v>
      </c>
      <c r="C16" s="10">
        <v>2399137</v>
      </c>
      <c r="D16" s="8">
        <v>99.67</v>
      </c>
      <c r="E16" s="8">
        <v>0</v>
      </c>
      <c r="F16" s="8">
        <v>113267</v>
      </c>
      <c r="G16" s="8" t="s">
        <v>924</v>
      </c>
      <c r="H16" s="9" t="s">
        <v>592</v>
      </c>
      <c r="I16" s="6">
        <v>99</v>
      </c>
      <c r="J16" s="9">
        <v>0</v>
      </c>
      <c r="K16" s="9">
        <v>0</v>
      </c>
      <c r="L16" s="9">
        <v>0</v>
      </c>
      <c r="M16" s="9">
        <v>0</v>
      </c>
      <c r="N16" s="9">
        <v>0</v>
      </c>
      <c r="O16" s="9">
        <v>0</v>
      </c>
      <c r="P16" s="9">
        <v>0</v>
      </c>
      <c r="Q16" s="9">
        <v>0</v>
      </c>
      <c r="R16" s="9">
        <v>0</v>
      </c>
      <c r="S16" s="9">
        <v>0</v>
      </c>
      <c r="T16" s="9">
        <v>0</v>
      </c>
      <c r="U16" s="9">
        <v>0</v>
      </c>
      <c r="V16" s="9">
        <v>0</v>
      </c>
      <c r="W16" s="9">
        <v>0</v>
      </c>
      <c r="X16" s="9">
        <v>0</v>
      </c>
      <c r="Y16" s="9">
        <v>0</v>
      </c>
      <c r="Z16" s="9">
        <v>0</v>
      </c>
      <c r="AA16" s="9">
        <v>0</v>
      </c>
      <c r="AB16" s="9">
        <v>0</v>
      </c>
      <c r="AC16" s="9">
        <v>0</v>
      </c>
      <c r="AD16" s="9">
        <v>0</v>
      </c>
      <c r="AE16" s="9">
        <v>0</v>
      </c>
      <c r="AF16" s="9">
        <v>0</v>
      </c>
      <c r="AG16" s="9">
        <v>0</v>
      </c>
      <c r="AH16" s="9">
        <v>0</v>
      </c>
      <c r="AI16" s="9">
        <v>0</v>
      </c>
      <c r="AJ16" s="9">
        <v>0</v>
      </c>
      <c r="AK16" s="9">
        <v>0</v>
      </c>
      <c r="AL16" s="9">
        <v>10.786343</v>
      </c>
      <c r="AM16" s="9">
        <v>5.1035969999999997</v>
      </c>
      <c r="AN16" s="9">
        <v>3.8261664</v>
      </c>
      <c r="AO16" s="9">
        <v>6.3823185000000002</v>
      </c>
      <c r="AP16" s="9">
        <v>3.9552550000000002</v>
      </c>
      <c r="AQ16" s="9">
        <v>1.2434693999999999</v>
      </c>
      <c r="AR16" s="9">
        <v>1.5378212</v>
      </c>
      <c r="AS16" s="9">
        <v>1.0891485000000001</v>
      </c>
      <c r="AT16" s="9">
        <v>2.3476677000000001</v>
      </c>
      <c r="AU16" s="9">
        <v>2.8350563000000002</v>
      </c>
      <c r="AV16" s="9">
        <v>0.59980500000000003</v>
      </c>
      <c r="AW16" s="9">
        <v>0.98791355000000003</v>
      </c>
      <c r="AX16" s="9">
        <v>1.1124574</v>
      </c>
      <c r="AY16" s="9">
        <v>2.2146512999999999</v>
      </c>
      <c r="AZ16" s="9">
        <v>0.97318190000000004</v>
      </c>
      <c r="BA16" s="9">
        <v>3.8528433</v>
      </c>
      <c r="BB16" s="9">
        <v>0.70735674999999998</v>
      </c>
      <c r="BC16" s="9">
        <v>2.1253943</v>
      </c>
      <c r="BD16" s="9">
        <v>0.74553670000000005</v>
      </c>
      <c r="BE16" s="9">
        <v>0.82754490000000003</v>
      </c>
      <c r="BF16" s="9">
        <v>1.1735057</v>
      </c>
      <c r="BG16" s="9">
        <v>0.54174166999999995</v>
      </c>
      <c r="BH16" s="9">
        <v>2.4066803000000001</v>
      </c>
      <c r="BI16" s="9">
        <v>2.0177125999999999</v>
      </c>
      <c r="BJ16" s="9">
        <v>0.55387889999999995</v>
      </c>
      <c r="BK16" s="9">
        <v>1.5057275999999999</v>
      </c>
      <c r="BL16" s="9">
        <v>0.49188468000000002</v>
      </c>
      <c r="BM16" s="9">
        <v>0.53515480000000004</v>
      </c>
      <c r="BN16" s="9">
        <v>1.1258341999999999</v>
      </c>
      <c r="BO16" s="9">
        <v>0</v>
      </c>
      <c r="BP16" s="9">
        <v>1.5246341000000001</v>
      </c>
      <c r="BQ16" s="9">
        <v>1.4166430999999999</v>
      </c>
      <c r="BR16" s="9">
        <v>1.7341683000000001</v>
      </c>
      <c r="BS16" s="8">
        <f t="shared" si="0"/>
        <v>1.1193621975409835</v>
      </c>
    </row>
    <row r="17" spans="1:71" x14ac:dyDescent="0.4">
      <c r="A17" s="8" t="s">
        <v>700</v>
      </c>
      <c r="B17" s="9" t="s">
        <v>205</v>
      </c>
      <c r="C17" s="10">
        <v>3120466</v>
      </c>
      <c r="D17" s="8">
        <v>99.52</v>
      </c>
      <c r="E17" s="8">
        <v>1.93</v>
      </c>
      <c r="F17" s="8">
        <v>57054</v>
      </c>
      <c r="G17" s="8" t="s">
        <v>915</v>
      </c>
      <c r="H17" s="9" t="s">
        <v>25</v>
      </c>
      <c r="I17" s="6">
        <v>18</v>
      </c>
      <c r="J17" s="9">
        <v>0</v>
      </c>
      <c r="K17" s="9">
        <v>0</v>
      </c>
      <c r="L17" s="9">
        <v>0</v>
      </c>
      <c r="M17" s="9">
        <v>0</v>
      </c>
      <c r="N17" s="9">
        <v>0</v>
      </c>
      <c r="O17" s="9">
        <v>0</v>
      </c>
      <c r="P17" s="9">
        <v>0</v>
      </c>
      <c r="Q17" s="9">
        <v>0</v>
      </c>
      <c r="R17" s="9">
        <v>0</v>
      </c>
      <c r="S17" s="9">
        <v>0</v>
      </c>
      <c r="T17" s="9">
        <v>0</v>
      </c>
      <c r="U17" s="9">
        <v>0</v>
      </c>
      <c r="V17" s="9">
        <v>0</v>
      </c>
      <c r="W17" s="9">
        <v>0</v>
      </c>
      <c r="X17" s="9">
        <v>0</v>
      </c>
      <c r="Y17" s="9">
        <v>0</v>
      </c>
      <c r="Z17" s="9">
        <v>0</v>
      </c>
      <c r="AA17" s="9">
        <v>0</v>
      </c>
      <c r="AB17" s="9">
        <v>0</v>
      </c>
      <c r="AC17" s="9">
        <v>0</v>
      </c>
      <c r="AD17" s="9">
        <v>0.11372016</v>
      </c>
      <c r="AE17" s="9">
        <v>0</v>
      </c>
      <c r="AF17" s="9">
        <v>0.25808048</v>
      </c>
      <c r="AG17" s="9">
        <v>3.1839447000000001</v>
      </c>
      <c r="AH17" s="9">
        <v>0</v>
      </c>
      <c r="AI17" s="9">
        <v>9.1738223999999993E-2</v>
      </c>
      <c r="AJ17" s="9">
        <v>3.4840577000000001</v>
      </c>
      <c r="AK17" s="9">
        <v>0.33269285999999998</v>
      </c>
      <c r="AL17" s="9">
        <v>0</v>
      </c>
      <c r="AM17" s="9">
        <v>7.5509309999999996E-2</v>
      </c>
      <c r="AN17" s="9">
        <v>0</v>
      </c>
      <c r="AO17" s="9">
        <v>0</v>
      </c>
      <c r="AP17" s="9">
        <v>0</v>
      </c>
      <c r="AQ17" s="9">
        <v>0</v>
      </c>
      <c r="AR17" s="9">
        <v>0</v>
      </c>
      <c r="AS17" s="9">
        <v>0</v>
      </c>
      <c r="AT17" s="9">
        <v>0</v>
      </c>
      <c r="AU17" s="9">
        <v>0</v>
      </c>
      <c r="AV17" s="9">
        <v>0</v>
      </c>
      <c r="AW17" s="9">
        <v>0</v>
      </c>
      <c r="AX17" s="9">
        <v>0</v>
      </c>
      <c r="AY17" s="9">
        <v>0</v>
      </c>
      <c r="AZ17" s="9">
        <v>0</v>
      </c>
      <c r="BA17" s="9">
        <v>0</v>
      </c>
      <c r="BB17" s="9">
        <v>0</v>
      </c>
      <c r="BC17" s="9">
        <v>0</v>
      </c>
      <c r="BD17" s="9">
        <v>0</v>
      </c>
      <c r="BE17" s="9">
        <v>0</v>
      </c>
      <c r="BF17" s="9">
        <v>0</v>
      </c>
      <c r="BG17" s="9">
        <v>0</v>
      </c>
      <c r="BH17" s="9">
        <v>0</v>
      </c>
      <c r="BI17" s="9">
        <v>0</v>
      </c>
      <c r="BJ17" s="9">
        <v>0</v>
      </c>
      <c r="BK17" s="9">
        <v>0</v>
      </c>
      <c r="BL17" s="9">
        <v>0</v>
      </c>
      <c r="BM17" s="9">
        <v>0</v>
      </c>
      <c r="BN17" s="9">
        <v>0</v>
      </c>
      <c r="BO17" s="9">
        <v>0</v>
      </c>
      <c r="BP17" s="9">
        <v>0</v>
      </c>
      <c r="BQ17" s="9">
        <v>0</v>
      </c>
      <c r="BR17" s="9">
        <v>0</v>
      </c>
      <c r="BS17" s="8">
        <f t="shared" si="0"/>
        <v>0.1236023513770492</v>
      </c>
    </row>
    <row r="18" spans="1:71" s="3" customFormat="1" x14ac:dyDescent="0.4">
      <c r="A18" s="8" t="s">
        <v>707</v>
      </c>
      <c r="B18" s="9" t="s">
        <v>217</v>
      </c>
      <c r="C18" s="10">
        <v>2921695</v>
      </c>
      <c r="D18" s="8">
        <v>99.46</v>
      </c>
      <c r="E18" s="8">
        <v>0.54</v>
      </c>
      <c r="F18" s="8">
        <v>238265</v>
      </c>
      <c r="G18" s="8" t="s">
        <v>915</v>
      </c>
      <c r="H18" s="9" t="s">
        <v>218</v>
      </c>
      <c r="I18" s="6">
        <v>11</v>
      </c>
      <c r="J18" s="9">
        <v>0</v>
      </c>
      <c r="K18" s="9">
        <v>0</v>
      </c>
      <c r="L18" s="9">
        <v>0</v>
      </c>
      <c r="M18" s="9">
        <v>0</v>
      </c>
      <c r="N18" s="9">
        <v>0.13262370000000001</v>
      </c>
      <c r="O18" s="9">
        <v>0.17633009999999999</v>
      </c>
      <c r="P18" s="9">
        <v>0.58925026999999996</v>
      </c>
      <c r="Q18" s="9">
        <v>0.92039009999999999</v>
      </c>
      <c r="R18" s="9">
        <v>0.80679619999999996</v>
      </c>
      <c r="S18" s="9">
        <v>0.70030797</v>
      </c>
      <c r="T18" s="9">
        <v>0.62709210000000004</v>
      </c>
      <c r="U18" s="9">
        <v>0.51268994999999995</v>
      </c>
      <c r="V18" s="9">
        <v>0.43338764000000002</v>
      </c>
      <c r="W18" s="9">
        <v>1.1098334999999999</v>
      </c>
      <c r="X18" s="9">
        <v>1.1857815</v>
      </c>
      <c r="Y18" s="9">
        <v>1.0777344</v>
      </c>
      <c r="Z18" s="9">
        <v>2.505728</v>
      </c>
      <c r="AA18" s="9">
        <v>1.8739669999999999</v>
      </c>
      <c r="AB18" s="9">
        <v>0.36035982</v>
      </c>
      <c r="AC18" s="9">
        <v>1.7341899999999999</v>
      </c>
      <c r="AD18" s="9">
        <v>1.0481919</v>
      </c>
      <c r="AE18" s="9">
        <v>0.24598970000000001</v>
      </c>
      <c r="AF18" s="9">
        <v>0.63002765000000005</v>
      </c>
      <c r="AG18" s="9">
        <v>0.3622573</v>
      </c>
      <c r="AH18" s="9">
        <v>0.17838374000000001</v>
      </c>
      <c r="AI18" s="9">
        <v>3.4647383999999999</v>
      </c>
      <c r="AJ18" s="9">
        <v>6.4212126999999999</v>
      </c>
      <c r="AK18" s="9">
        <v>3.9716990000000001</v>
      </c>
      <c r="AL18" s="9">
        <v>0.10685156</v>
      </c>
      <c r="AM18" s="9">
        <v>0.26284533999999998</v>
      </c>
      <c r="AN18" s="9">
        <v>0</v>
      </c>
      <c r="AO18" s="9">
        <v>0</v>
      </c>
      <c r="AP18" s="9">
        <v>0</v>
      </c>
      <c r="AQ18" s="9">
        <v>0</v>
      </c>
      <c r="AR18" s="9">
        <v>0</v>
      </c>
      <c r="AS18" s="9">
        <v>0</v>
      </c>
      <c r="AT18" s="9">
        <v>0</v>
      </c>
      <c r="AU18" s="9">
        <v>0</v>
      </c>
      <c r="AV18" s="9">
        <v>0</v>
      </c>
      <c r="AW18" s="9">
        <v>0</v>
      </c>
      <c r="AX18" s="9">
        <v>0</v>
      </c>
      <c r="AY18" s="9">
        <v>0</v>
      </c>
      <c r="AZ18" s="9">
        <v>0</v>
      </c>
      <c r="BA18" s="9">
        <v>0</v>
      </c>
      <c r="BB18" s="9">
        <v>0</v>
      </c>
      <c r="BC18" s="9">
        <v>0</v>
      </c>
      <c r="BD18" s="9">
        <v>0</v>
      </c>
      <c r="BE18" s="9">
        <v>0</v>
      </c>
      <c r="BF18" s="9">
        <v>0</v>
      </c>
      <c r="BG18" s="9">
        <v>0</v>
      </c>
      <c r="BH18" s="9">
        <v>0</v>
      </c>
      <c r="BI18" s="9">
        <v>0</v>
      </c>
      <c r="BJ18" s="9">
        <v>0</v>
      </c>
      <c r="BK18" s="9">
        <v>0</v>
      </c>
      <c r="BL18" s="9">
        <v>0</v>
      </c>
      <c r="BM18" s="9">
        <v>0</v>
      </c>
      <c r="BN18" s="9">
        <v>0</v>
      </c>
      <c r="BO18" s="9">
        <v>0</v>
      </c>
      <c r="BP18" s="9">
        <v>0</v>
      </c>
      <c r="BQ18" s="9">
        <v>0</v>
      </c>
      <c r="BR18" s="9">
        <v>0</v>
      </c>
      <c r="BS18" s="8">
        <f t="shared" si="0"/>
        <v>0.51538786131147529</v>
      </c>
    </row>
    <row r="19" spans="1:71" s="3" customFormat="1" x14ac:dyDescent="0.4">
      <c r="A19" s="8" t="s">
        <v>741</v>
      </c>
      <c r="B19" s="9" t="s">
        <v>278</v>
      </c>
      <c r="C19" s="10">
        <v>2395971</v>
      </c>
      <c r="D19" s="8">
        <v>99.45</v>
      </c>
      <c r="E19" s="8">
        <v>1.55</v>
      </c>
      <c r="F19" s="8">
        <v>178916</v>
      </c>
      <c r="G19" s="8" t="s">
        <v>913</v>
      </c>
      <c r="H19" s="9" t="s">
        <v>279</v>
      </c>
      <c r="I19" s="6">
        <v>13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9">
        <v>0</v>
      </c>
      <c r="AH19" s="9">
        <v>0</v>
      </c>
      <c r="AI19" s="9">
        <v>0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  <c r="AR19" s="9">
        <v>0</v>
      </c>
      <c r="AS19" s="9">
        <v>0</v>
      </c>
      <c r="AT19" s="9">
        <v>0</v>
      </c>
      <c r="AU19" s="9">
        <v>0</v>
      </c>
      <c r="AV19" s="9">
        <v>0</v>
      </c>
      <c r="AW19" s="9">
        <v>0</v>
      </c>
      <c r="AX19" s="9">
        <v>0</v>
      </c>
      <c r="AY19" s="9">
        <v>0</v>
      </c>
      <c r="AZ19" s="9">
        <v>0</v>
      </c>
      <c r="BA19" s="9">
        <v>0</v>
      </c>
      <c r="BB19" s="9">
        <v>0</v>
      </c>
      <c r="BC19" s="9">
        <v>0</v>
      </c>
      <c r="BD19" s="9">
        <v>0</v>
      </c>
      <c r="BE19" s="9">
        <v>0</v>
      </c>
      <c r="BF19" s="9">
        <v>0</v>
      </c>
      <c r="BG19" s="9">
        <v>0</v>
      </c>
      <c r="BH19" s="9">
        <v>8.5503119999999999</v>
      </c>
      <c r="BI19" s="9">
        <v>0</v>
      </c>
      <c r="BJ19" s="9">
        <v>0</v>
      </c>
      <c r="BK19" s="9">
        <v>0</v>
      </c>
      <c r="BL19" s="9">
        <v>0</v>
      </c>
      <c r="BM19" s="9">
        <v>0</v>
      </c>
      <c r="BN19" s="9">
        <v>0</v>
      </c>
      <c r="BO19" s="9">
        <v>0</v>
      </c>
      <c r="BP19" s="9">
        <v>0</v>
      </c>
      <c r="BQ19" s="9">
        <v>0</v>
      </c>
      <c r="BR19" s="9">
        <v>0</v>
      </c>
      <c r="BS19" s="8">
        <f t="shared" si="0"/>
        <v>0.14016904918032785</v>
      </c>
    </row>
    <row r="20" spans="1:71" x14ac:dyDescent="0.4">
      <c r="A20" s="8" t="s">
        <v>886</v>
      </c>
      <c r="B20" s="9" t="s">
        <v>533</v>
      </c>
      <c r="C20" s="10">
        <v>2817470</v>
      </c>
      <c r="D20" s="8">
        <v>99.45</v>
      </c>
      <c r="E20" s="8">
        <v>0</v>
      </c>
      <c r="F20" s="8">
        <v>104995</v>
      </c>
      <c r="G20" s="8" t="s">
        <v>915</v>
      </c>
      <c r="H20" s="9" t="s">
        <v>534</v>
      </c>
      <c r="I20" s="6">
        <v>12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.23160306</v>
      </c>
      <c r="R20" s="9">
        <v>1.5687195</v>
      </c>
      <c r="S20" s="9">
        <v>1.0877975</v>
      </c>
      <c r="T20" s="9">
        <v>0.53528803999999996</v>
      </c>
      <c r="U20" s="9">
        <v>2.3900168000000002</v>
      </c>
      <c r="V20" s="9">
        <v>2.5953648</v>
      </c>
      <c r="W20" s="9">
        <v>3.4424920000000001</v>
      </c>
      <c r="X20" s="9">
        <v>1.2683565999999999</v>
      </c>
      <c r="Y20" s="9">
        <v>7.2696996</v>
      </c>
      <c r="Z20" s="9">
        <v>8.5282040000000006</v>
      </c>
      <c r="AA20" s="9">
        <v>3.4218879000000002</v>
      </c>
      <c r="AB20" s="9">
        <v>15.62565</v>
      </c>
      <c r="AC20" s="9">
        <v>1.3969891999999999</v>
      </c>
      <c r="AD20" s="9">
        <v>4.1423106000000001</v>
      </c>
      <c r="AE20" s="9">
        <v>16.915444999999998</v>
      </c>
      <c r="AF20" s="9">
        <v>5.5686584000000003</v>
      </c>
      <c r="AG20" s="9">
        <v>9.4060319999999997</v>
      </c>
      <c r="AH20" s="9">
        <v>4.7371901999999997</v>
      </c>
      <c r="AI20" s="9">
        <v>0.57331390000000004</v>
      </c>
      <c r="AJ20" s="9">
        <v>16.423646999999999</v>
      </c>
      <c r="AK20" s="9">
        <v>1.1821759999999999</v>
      </c>
      <c r="AL20" s="9">
        <v>0</v>
      </c>
      <c r="AM20" s="9">
        <v>6.9931389999999996E-2</v>
      </c>
      <c r="AN20" s="9">
        <v>0</v>
      </c>
      <c r="AO20" s="9">
        <v>0</v>
      </c>
      <c r="AP20" s="9">
        <v>0</v>
      </c>
      <c r="AQ20" s="9">
        <v>0</v>
      </c>
      <c r="AR20" s="9">
        <v>0</v>
      </c>
      <c r="AS20" s="9">
        <v>0</v>
      </c>
      <c r="AT20" s="9">
        <v>0</v>
      </c>
      <c r="AU20" s="9">
        <v>0</v>
      </c>
      <c r="AV20" s="9">
        <v>0</v>
      </c>
      <c r="AW20" s="9">
        <v>0</v>
      </c>
      <c r="AX20" s="9">
        <v>0</v>
      </c>
      <c r="AY20" s="9">
        <v>0</v>
      </c>
      <c r="AZ20" s="9">
        <v>0</v>
      </c>
      <c r="BA20" s="9">
        <v>0</v>
      </c>
      <c r="BB20" s="9">
        <v>0</v>
      </c>
      <c r="BC20" s="9">
        <v>0</v>
      </c>
      <c r="BD20" s="9">
        <v>0</v>
      </c>
      <c r="BE20" s="9">
        <v>0</v>
      </c>
      <c r="BF20" s="9">
        <v>0</v>
      </c>
      <c r="BG20" s="9">
        <v>0</v>
      </c>
      <c r="BH20" s="9">
        <v>0</v>
      </c>
      <c r="BI20" s="9">
        <v>0</v>
      </c>
      <c r="BJ20" s="9">
        <v>0</v>
      </c>
      <c r="BK20" s="9">
        <v>0</v>
      </c>
      <c r="BL20" s="9">
        <v>0</v>
      </c>
      <c r="BM20" s="9">
        <v>0</v>
      </c>
      <c r="BN20" s="9">
        <v>0</v>
      </c>
      <c r="BO20" s="9">
        <v>0</v>
      </c>
      <c r="BP20" s="9">
        <v>0</v>
      </c>
      <c r="BQ20" s="9">
        <v>0</v>
      </c>
      <c r="BR20" s="9">
        <v>0</v>
      </c>
      <c r="BS20" s="8">
        <f t="shared" si="0"/>
        <v>1.7767339916393441</v>
      </c>
    </row>
    <row r="21" spans="1:71" x14ac:dyDescent="0.4">
      <c r="A21" s="8" t="s">
        <v>596</v>
      </c>
      <c r="B21" s="9" t="s">
        <v>3</v>
      </c>
      <c r="C21" s="10">
        <v>4020038</v>
      </c>
      <c r="D21" s="8">
        <v>99.32</v>
      </c>
      <c r="E21" s="8">
        <v>0.68</v>
      </c>
      <c r="F21" s="8">
        <v>74593</v>
      </c>
      <c r="G21" s="8" t="s">
        <v>928</v>
      </c>
      <c r="H21" s="9" t="s">
        <v>4</v>
      </c>
      <c r="I21" s="6">
        <v>11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.38307340000000001</v>
      </c>
      <c r="Y21" s="9">
        <v>0.3442421</v>
      </c>
      <c r="Z21" s="9">
        <v>3.4396640999999999</v>
      </c>
      <c r="AA21" s="9">
        <v>3.6535541999999999</v>
      </c>
      <c r="AB21" s="9">
        <v>1.851669</v>
      </c>
      <c r="AC21" s="9">
        <v>7.2747970000000004</v>
      </c>
      <c r="AD21" s="9">
        <v>5.3083809999999998</v>
      </c>
      <c r="AE21" s="9">
        <v>9.6012039999999992</v>
      </c>
      <c r="AF21" s="9">
        <v>1.321404</v>
      </c>
      <c r="AG21" s="9">
        <v>1.7053035000000001</v>
      </c>
      <c r="AH21" s="9">
        <v>0.93090885999999995</v>
      </c>
      <c r="AI21" s="9">
        <v>0.93226189999999998</v>
      </c>
      <c r="AJ21" s="9">
        <v>1.9794727999999999</v>
      </c>
      <c r="AK21" s="9">
        <v>1.6429551</v>
      </c>
      <c r="AL21" s="9">
        <v>7.7444546000000003E-2</v>
      </c>
      <c r="AM21" s="9">
        <v>0.31307491999999998</v>
      </c>
      <c r="AN21" s="9">
        <v>0</v>
      </c>
      <c r="AO21" s="9">
        <v>0</v>
      </c>
      <c r="AP21" s="9">
        <v>0</v>
      </c>
      <c r="AQ21" s="9">
        <v>0</v>
      </c>
      <c r="AR21" s="9">
        <v>0</v>
      </c>
      <c r="AS21" s="9">
        <v>0</v>
      </c>
      <c r="AT21" s="9">
        <v>0</v>
      </c>
      <c r="AU21" s="9">
        <v>0</v>
      </c>
      <c r="AV21" s="9">
        <v>0</v>
      </c>
      <c r="AW21" s="9">
        <v>0</v>
      </c>
      <c r="AX21" s="9">
        <v>0</v>
      </c>
      <c r="AY21" s="9">
        <v>0</v>
      </c>
      <c r="AZ21" s="9">
        <v>0</v>
      </c>
      <c r="BA21" s="9">
        <v>0</v>
      </c>
      <c r="BB21" s="9">
        <v>0</v>
      </c>
      <c r="BC21" s="9">
        <v>0</v>
      </c>
      <c r="BD21" s="9">
        <v>0</v>
      </c>
      <c r="BE21" s="9">
        <v>0</v>
      </c>
      <c r="BF21" s="9">
        <v>0</v>
      </c>
      <c r="BG21" s="9">
        <v>0</v>
      </c>
      <c r="BH21" s="9">
        <v>0</v>
      </c>
      <c r="BI21" s="9">
        <v>0</v>
      </c>
      <c r="BJ21" s="9">
        <v>0</v>
      </c>
      <c r="BK21" s="9">
        <v>0</v>
      </c>
      <c r="BL21" s="9">
        <v>0</v>
      </c>
      <c r="BM21" s="9">
        <v>0</v>
      </c>
      <c r="BN21" s="9">
        <v>0</v>
      </c>
      <c r="BO21" s="9">
        <v>0</v>
      </c>
      <c r="BP21" s="9">
        <v>0</v>
      </c>
      <c r="BQ21" s="9">
        <v>0</v>
      </c>
      <c r="BR21" s="9">
        <v>0</v>
      </c>
      <c r="BS21" s="8">
        <f t="shared" si="0"/>
        <v>0.66818705616393459</v>
      </c>
    </row>
    <row r="22" spans="1:71" x14ac:dyDescent="0.4">
      <c r="A22" s="8" t="s">
        <v>753</v>
      </c>
      <c r="B22" s="9" t="s">
        <v>301</v>
      </c>
      <c r="C22" s="10">
        <v>2526038</v>
      </c>
      <c r="D22" s="8">
        <v>99.07</v>
      </c>
      <c r="E22" s="8">
        <v>0</v>
      </c>
      <c r="F22" s="8">
        <v>95657</v>
      </c>
      <c r="G22" s="8" t="s">
        <v>914</v>
      </c>
      <c r="H22" s="9" t="s">
        <v>302</v>
      </c>
      <c r="I22" s="6">
        <v>11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.40598909999999999</v>
      </c>
      <c r="P22" s="9">
        <v>0.65676515999999996</v>
      </c>
      <c r="Q22" s="9">
        <v>0.67185729999999999</v>
      </c>
      <c r="R22" s="9">
        <v>13.331524999999999</v>
      </c>
      <c r="S22" s="9">
        <v>7.971622</v>
      </c>
      <c r="T22" s="9">
        <v>3.0023841999999998</v>
      </c>
      <c r="U22" s="9">
        <v>15.232619</v>
      </c>
      <c r="V22" s="9">
        <v>6.3706236000000001</v>
      </c>
      <c r="W22" s="9">
        <v>5.3921599999999996</v>
      </c>
      <c r="X22" s="9">
        <v>0.97885350000000004</v>
      </c>
      <c r="Y22" s="9">
        <v>1.3578353000000001</v>
      </c>
      <c r="Z22" s="9">
        <v>3.9268307999999998</v>
      </c>
      <c r="AA22" s="9">
        <v>0.51924753000000001</v>
      </c>
      <c r="AB22" s="9">
        <v>0.89410984999999998</v>
      </c>
      <c r="AC22" s="9">
        <v>0.40458775000000002</v>
      </c>
      <c r="AD22" s="9">
        <v>9.2611133999999998E-2</v>
      </c>
      <c r="AE22" s="9">
        <v>2.080479</v>
      </c>
      <c r="AF22" s="9">
        <v>0.105453506</v>
      </c>
      <c r="AG22" s="9">
        <v>0</v>
      </c>
      <c r="AH22" s="9">
        <v>0.42138922000000001</v>
      </c>
      <c r="AI22" s="9">
        <v>0</v>
      </c>
      <c r="AJ22" s="9">
        <v>0.21318427000000001</v>
      </c>
      <c r="AK22" s="9">
        <v>0.34946232999999999</v>
      </c>
      <c r="AL22" s="9">
        <v>0</v>
      </c>
      <c r="AM22" s="9">
        <v>0</v>
      </c>
      <c r="AN22" s="9">
        <v>0</v>
      </c>
      <c r="AO22" s="9">
        <v>0</v>
      </c>
      <c r="AP22" s="9">
        <v>0</v>
      </c>
      <c r="AQ22" s="9">
        <v>0</v>
      </c>
      <c r="AR22" s="9">
        <v>0</v>
      </c>
      <c r="AS22" s="9">
        <v>0</v>
      </c>
      <c r="AT22" s="9">
        <v>0</v>
      </c>
      <c r="AU22" s="9">
        <v>0</v>
      </c>
      <c r="AV22" s="9">
        <v>0</v>
      </c>
      <c r="AW22" s="9">
        <v>0</v>
      </c>
      <c r="AX22" s="9">
        <v>0</v>
      </c>
      <c r="AY22" s="9">
        <v>0</v>
      </c>
      <c r="AZ22" s="9">
        <v>0</v>
      </c>
      <c r="BA22" s="9">
        <v>0</v>
      </c>
      <c r="BB22" s="9">
        <v>0</v>
      </c>
      <c r="BC22" s="9">
        <v>0</v>
      </c>
      <c r="BD22" s="9">
        <v>0</v>
      </c>
      <c r="BE22" s="9">
        <v>0</v>
      </c>
      <c r="BF22" s="9">
        <v>0</v>
      </c>
      <c r="BG22" s="9">
        <v>0</v>
      </c>
      <c r="BH22" s="9">
        <v>0</v>
      </c>
      <c r="BI22" s="9">
        <v>0</v>
      </c>
      <c r="BJ22" s="9">
        <v>0</v>
      </c>
      <c r="BK22" s="9">
        <v>0</v>
      </c>
      <c r="BL22" s="9">
        <v>0</v>
      </c>
      <c r="BM22" s="9">
        <v>0</v>
      </c>
      <c r="BN22" s="9">
        <v>0</v>
      </c>
      <c r="BO22" s="9">
        <v>0</v>
      </c>
      <c r="BP22" s="9">
        <v>0</v>
      </c>
      <c r="BQ22" s="9">
        <v>0</v>
      </c>
      <c r="BR22" s="9">
        <v>0</v>
      </c>
      <c r="BS22" s="8">
        <f t="shared" si="0"/>
        <v>1.0554031073770491</v>
      </c>
    </row>
    <row r="23" spans="1:71" x14ac:dyDescent="0.4">
      <c r="A23" s="8" t="s">
        <v>847</v>
      </c>
      <c r="B23" s="9" t="s">
        <v>468</v>
      </c>
      <c r="C23" s="10">
        <v>2325599</v>
      </c>
      <c r="D23" s="8">
        <v>99.04</v>
      </c>
      <c r="E23" s="8">
        <v>2.4500000000000002</v>
      </c>
      <c r="F23" s="8">
        <v>28569</v>
      </c>
      <c r="G23" s="8" t="s">
        <v>914</v>
      </c>
      <c r="H23" s="9" t="s">
        <v>469</v>
      </c>
      <c r="I23" s="6">
        <v>21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9">
        <v>0</v>
      </c>
      <c r="AH23" s="9">
        <v>0</v>
      </c>
      <c r="AI23" s="9">
        <v>0</v>
      </c>
      <c r="AJ23" s="9">
        <v>0</v>
      </c>
      <c r="AK23" s="9">
        <v>0</v>
      </c>
      <c r="AL23" s="9">
        <v>1.4204266000000001</v>
      </c>
      <c r="AM23" s="9">
        <v>1.1158466</v>
      </c>
      <c r="AN23" s="9">
        <v>1.1416191</v>
      </c>
      <c r="AO23" s="9">
        <v>2.2449560000000002</v>
      </c>
      <c r="AP23" s="9">
        <v>1.782089</v>
      </c>
      <c r="AQ23" s="9">
        <v>1.584997</v>
      </c>
      <c r="AR23" s="9">
        <v>3.2480880999999999</v>
      </c>
      <c r="AS23" s="9">
        <v>3.0407204999999999</v>
      </c>
      <c r="AT23" s="9">
        <v>2.0031713999999998</v>
      </c>
      <c r="AU23" s="9">
        <v>3.6813633000000001</v>
      </c>
      <c r="AV23" s="9">
        <v>3.8284867</v>
      </c>
      <c r="AW23" s="9">
        <v>2.5972445</v>
      </c>
      <c r="AX23" s="9">
        <v>1.2609177</v>
      </c>
      <c r="AY23" s="9">
        <v>5.2435549999999997</v>
      </c>
      <c r="AZ23" s="9">
        <v>2.9328332000000001</v>
      </c>
      <c r="BA23" s="9">
        <v>1.0465728000000001</v>
      </c>
      <c r="BB23" s="9">
        <v>6.1516349999999997</v>
      </c>
      <c r="BC23" s="9">
        <v>6.5859160000000001</v>
      </c>
      <c r="BD23" s="9">
        <v>0.72767424999999997</v>
      </c>
      <c r="BE23" s="9">
        <v>4.8696520000000003</v>
      </c>
      <c r="BF23" s="9">
        <v>3.281012</v>
      </c>
      <c r="BG23" s="9">
        <v>0.55673660000000003</v>
      </c>
      <c r="BH23" s="9">
        <v>4.891947</v>
      </c>
      <c r="BI23" s="9">
        <v>3.5289695000000001</v>
      </c>
      <c r="BJ23" s="9">
        <v>0.39351564999999999</v>
      </c>
      <c r="BK23" s="9">
        <v>2.8062719999999999</v>
      </c>
      <c r="BL23" s="9">
        <v>2.2840685999999999</v>
      </c>
      <c r="BM23" s="9">
        <v>0.35809568000000003</v>
      </c>
      <c r="BN23" s="9">
        <v>1.2920038</v>
      </c>
      <c r="BO23" s="9">
        <v>0.89688789999999996</v>
      </c>
      <c r="BP23" s="9">
        <v>0.89412469999999999</v>
      </c>
      <c r="BQ23" s="9">
        <v>1.5507957999999999</v>
      </c>
      <c r="BR23" s="9">
        <v>1.1196333999999999</v>
      </c>
      <c r="BS23" s="8">
        <f t="shared" si="0"/>
        <v>1.3174070062295082</v>
      </c>
    </row>
    <row r="24" spans="1:71" x14ac:dyDescent="0.4">
      <c r="A24" s="8" t="s">
        <v>856</v>
      </c>
      <c r="B24" s="9" t="s">
        <v>483</v>
      </c>
      <c r="C24" s="10">
        <v>2915328</v>
      </c>
      <c r="D24" s="8">
        <v>98.92</v>
      </c>
      <c r="E24" s="8">
        <v>0</v>
      </c>
      <c r="F24" s="8">
        <v>40624</v>
      </c>
      <c r="G24" s="8" t="s">
        <v>915</v>
      </c>
      <c r="H24" s="9" t="s">
        <v>484</v>
      </c>
      <c r="I24" s="6">
        <v>11</v>
      </c>
      <c r="J24" s="9">
        <v>0</v>
      </c>
      <c r="K24" s="9">
        <v>0</v>
      </c>
      <c r="L24" s="9">
        <v>0</v>
      </c>
      <c r="M24" s="9">
        <v>0</v>
      </c>
      <c r="N24" s="9">
        <v>2.3637139999999999</v>
      </c>
      <c r="O24" s="9">
        <v>0.94167506999999995</v>
      </c>
      <c r="P24" s="9">
        <v>0.88550967000000003</v>
      </c>
      <c r="Q24" s="9">
        <v>0.90522283000000003</v>
      </c>
      <c r="R24" s="9">
        <v>1.4819701000000001</v>
      </c>
      <c r="S24" s="9">
        <v>6.09009</v>
      </c>
      <c r="T24" s="9">
        <v>0.47291761999999998</v>
      </c>
      <c r="U24" s="9">
        <v>0.88805469999999997</v>
      </c>
      <c r="V24" s="9">
        <v>0.63979399999999997</v>
      </c>
      <c r="W24" s="9">
        <v>1.9095023</v>
      </c>
      <c r="X24" s="9">
        <v>0.63226959999999999</v>
      </c>
      <c r="Y24" s="9">
        <v>0.87427383999999997</v>
      </c>
      <c r="Z24" s="9">
        <v>3.0628639999999998</v>
      </c>
      <c r="AA24" s="9">
        <v>1.0103579</v>
      </c>
      <c r="AB24" s="9">
        <v>2.4387661999999999</v>
      </c>
      <c r="AC24" s="9">
        <v>1.7017004</v>
      </c>
      <c r="AD24" s="9">
        <v>0.77469944999999996</v>
      </c>
      <c r="AE24" s="9">
        <v>1.7609687999999999</v>
      </c>
      <c r="AF24" s="9">
        <v>2.3627598000000001</v>
      </c>
      <c r="AG24" s="9">
        <v>1.0942818000000001</v>
      </c>
      <c r="AH24" s="9">
        <v>1.0316426999999999</v>
      </c>
      <c r="AI24" s="9">
        <v>6.2724441999999998</v>
      </c>
      <c r="AJ24" s="9">
        <v>3.6070661999999998</v>
      </c>
      <c r="AK24" s="9">
        <v>1.9747943999999999</v>
      </c>
      <c r="AL24" s="9">
        <v>0.21690337000000001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  <c r="AR24" s="9">
        <v>0</v>
      </c>
      <c r="AS24" s="9">
        <v>6.1033997999999999E-2</v>
      </c>
      <c r="AT24" s="9">
        <v>0.11647154</v>
      </c>
      <c r="AU24" s="9">
        <v>0</v>
      </c>
      <c r="AV24" s="9">
        <v>5.2555530000000003E-2</v>
      </c>
      <c r="AW24" s="9">
        <v>6.373202E-2</v>
      </c>
      <c r="AX24" s="9">
        <v>0</v>
      </c>
      <c r="AY24" s="9">
        <v>5.2724764E-2</v>
      </c>
      <c r="AZ24" s="9">
        <v>0</v>
      </c>
      <c r="BA24" s="9">
        <v>0</v>
      </c>
      <c r="BB24" s="9">
        <v>0</v>
      </c>
      <c r="BC24" s="9">
        <v>0</v>
      </c>
      <c r="BD24" s="9">
        <v>0</v>
      </c>
      <c r="BE24" s="9">
        <v>0</v>
      </c>
      <c r="BF24" s="9">
        <v>0</v>
      </c>
      <c r="BG24" s="9">
        <v>0</v>
      </c>
      <c r="BH24" s="9">
        <v>0</v>
      </c>
      <c r="BI24" s="9">
        <v>0</v>
      </c>
      <c r="BJ24" s="9">
        <v>0</v>
      </c>
      <c r="BK24" s="9">
        <v>0</v>
      </c>
      <c r="BL24" s="9">
        <v>0</v>
      </c>
      <c r="BM24" s="9">
        <v>0</v>
      </c>
      <c r="BN24" s="9">
        <v>0</v>
      </c>
      <c r="BO24" s="9">
        <v>0</v>
      </c>
      <c r="BP24" s="9">
        <v>0.23231347999999999</v>
      </c>
      <c r="BQ24" s="9">
        <v>0</v>
      </c>
      <c r="BR24" s="9">
        <v>0.29065108000000001</v>
      </c>
      <c r="BS24" s="8">
        <f t="shared" si="0"/>
        <v>0.75842172724590173</v>
      </c>
    </row>
    <row r="25" spans="1:71" x14ac:dyDescent="0.4">
      <c r="A25" s="8" t="s">
        <v>846</v>
      </c>
      <c r="B25" s="9" t="s">
        <v>466</v>
      </c>
      <c r="C25" s="10">
        <v>1650223</v>
      </c>
      <c r="D25" s="8">
        <v>98.9</v>
      </c>
      <c r="E25" s="8">
        <v>0</v>
      </c>
      <c r="F25" s="8">
        <v>22184</v>
      </c>
      <c r="G25" s="8" t="s">
        <v>913</v>
      </c>
      <c r="H25" s="9" t="s">
        <v>467</v>
      </c>
      <c r="I25" s="6">
        <v>8</v>
      </c>
      <c r="J25" s="9">
        <v>0.53192585999999997</v>
      </c>
      <c r="K25" s="9">
        <v>0</v>
      </c>
      <c r="L25" s="9">
        <v>5.0776839999999997E-2</v>
      </c>
      <c r="M25" s="9">
        <v>0</v>
      </c>
      <c r="N25" s="9">
        <v>6.1302370000000002E-2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.12970284000000001</v>
      </c>
      <c r="X25" s="9">
        <v>0.14600299999999999</v>
      </c>
      <c r="Y25" s="9">
        <v>0.13466705000000001</v>
      </c>
      <c r="Z25" s="9">
        <v>6.079296E-2</v>
      </c>
      <c r="AA25" s="9">
        <v>6.3598409999999994E-2</v>
      </c>
      <c r="AB25" s="9">
        <v>6.9927349999999999E-2</v>
      </c>
      <c r="AC25" s="9">
        <v>7.1997500000000006E-2</v>
      </c>
      <c r="AD25" s="9">
        <v>0</v>
      </c>
      <c r="AE25" s="9">
        <v>8.2441630000000002E-2</v>
      </c>
      <c r="AF25" s="9">
        <v>5.3228012999999998E-2</v>
      </c>
      <c r="AG25" s="9">
        <v>4.9213609999999998E-2</v>
      </c>
      <c r="AH25" s="9">
        <v>4.6499499999999999E-2</v>
      </c>
      <c r="AI25" s="9">
        <v>4.1986924000000002E-2</v>
      </c>
      <c r="AJ25" s="9">
        <v>4.0560850000000002E-2</v>
      </c>
      <c r="AK25" s="9">
        <v>0</v>
      </c>
      <c r="AL25" s="9">
        <v>9.3290230000000002E-2</v>
      </c>
      <c r="AM25" s="9">
        <v>0.111985825</v>
      </c>
      <c r="AN25" s="9">
        <v>0.13325951999999999</v>
      </c>
      <c r="AO25" s="9">
        <v>0.12346593</v>
      </c>
      <c r="AP25" s="9">
        <v>0.10679492</v>
      </c>
      <c r="AQ25" s="9">
        <v>0.15964887999999999</v>
      </c>
      <c r="AR25" s="9">
        <v>0.13497677</v>
      </c>
      <c r="AS25" s="9">
        <v>0.17938828000000001</v>
      </c>
      <c r="AT25" s="9">
        <v>0.20724766999999999</v>
      </c>
      <c r="AU25" s="9">
        <v>0.17474243</v>
      </c>
      <c r="AV25" s="9">
        <v>0.24907380000000001</v>
      </c>
      <c r="AW25" s="9">
        <v>0.16257740000000001</v>
      </c>
      <c r="AX25" s="9">
        <v>3.4059849999999998</v>
      </c>
      <c r="AY25" s="9">
        <v>0.36493394000000001</v>
      </c>
      <c r="AZ25" s="9">
        <v>0.47320414</v>
      </c>
      <c r="BA25" s="9">
        <v>0.82137760000000004</v>
      </c>
      <c r="BB25" s="9">
        <v>6.2857719999999997</v>
      </c>
      <c r="BC25" s="9">
        <v>5.0728770000000001</v>
      </c>
      <c r="BD25" s="9">
        <v>2.4702785</v>
      </c>
      <c r="BE25" s="9">
        <v>5.2917585000000003</v>
      </c>
      <c r="BF25" s="9">
        <v>3.1690817</v>
      </c>
      <c r="BG25" s="9">
        <v>7.3034840000000001</v>
      </c>
      <c r="BH25" s="9">
        <v>19.096003</v>
      </c>
      <c r="BI25" s="9">
        <v>1.8425050999999999</v>
      </c>
      <c r="BJ25" s="9">
        <v>2.0487584999999999</v>
      </c>
      <c r="BK25" s="9">
        <v>24.964272999999999</v>
      </c>
      <c r="BL25" s="9">
        <v>18.999663999999999</v>
      </c>
      <c r="BM25" s="9">
        <v>1.1407331999999999</v>
      </c>
      <c r="BN25" s="9">
        <v>13.431456000000001</v>
      </c>
      <c r="BO25" s="9">
        <v>7.3400239999999997</v>
      </c>
      <c r="BP25" s="9">
        <v>1.4445051</v>
      </c>
      <c r="BQ25" s="9">
        <v>6.1021869999999998</v>
      </c>
      <c r="BR25" s="9">
        <v>3.1189363000000001</v>
      </c>
      <c r="BS25" s="8">
        <f t="shared" si="0"/>
        <v>2.2567028515081962</v>
      </c>
    </row>
    <row r="26" spans="1:71" x14ac:dyDescent="0.4">
      <c r="A26" s="8" t="s">
        <v>757</v>
      </c>
      <c r="B26" s="9" t="s">
        <v>309</v>
      </c>
      <c r="C26" s="10">
        <v>898756</v>
      </c>
      <c r="D26" s="8">
        <v>98.88</v>
      </c>
      <c r="E26" s="8">
        <v>0.11</v>
      </c>
      <c r="F26" s="8">
        <v>27670</v>
      </c>
      <c r="G26" s="8" t="s">
        <v>913</v>
      </c>
      <c r="H26" s="9" t="s">
        <v>310</v>
      </c>
      <c r="I26" s="6">
        <v>5</v>
      </c>
      <c r="J26" s="9">
        <v>0</v>
      </c>
      <c r="K26" s="9">
        <v>0.11974939</v>
      </c>
      <c r="L26" s="9">
        <v>9.8041920000000005E-2</v>
      </c>
      <c r="M26" s="9">
        <v>0</v>
      </c>
      <c r="N26" s="9">
        <v>4.3442386999999999E-2</v>
      </c>
      <c r="O26" s="9">
        <v>0.10932752499999999</v>
      </c>
      <c r="P26" s="9">
        <v>0</v>
      </c>
      <c r="Q26" s="9">
        <v>0.46409348</v>
      </c>
      <c r="R26" s="9">
        <v>0.40189254000000002</v>
      </c>
      <c r="S26" s="9">
        <v>0.15969309000000001</v>
      </c>
      <c r="T26" s="9">
        <v>4.4638033000000004</v>
      </c>
      <c r="U26" s="9">
        <v>2.9585903</v>
      </c>
      <c r="V26" s="9">
        <v>1.130144</v>
      </c>
      <c r="W26" s="9">
        <v>3.9359860000000002</v>
      </c>
      <c r="X26" s="9">
        <v>1.6620891</v>
      </c>
      <c r="Y26" s="9">
        <v>2.2585478000000001</v>
      </c>
      <c r="Z26" s="9">
        <v>0</v>
      </c>
      <c r="AA26" s="9">
        <v>0</v>
      </c>
      <c r="AB26" s="9">
        <v>5.3095654999999997</v>
      </c>
      <c r="AC26" s="9">
        <v>0.22401014999999999</v>
      </c>
      <c r="AD26" s="9">
        <v>0</v>
      </c>
      <c r="AE26" s="9">
        <v>1.4441328</v>
      </c>
      <c r="AF26" s="9">
        <v>0.11007386</v>
      </c>
      <c r="AG26" s="9">
        <v>0</v>
      </c>
      <c r="AH26" s="9">
        <v>2.0543694000000001</v>
      </c>
      <c r="AI26" s="9">
        <v>0</v>
      </c>
      <c r="AJ26" s="9">
        <v>0</v>
      </c>
      <c r="AK26" s="9">
        <v>0.1066373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  <c r="AR26" s="9">
        <v>0</v>
      </c>
      <c r="AS26" s="9">
        <v>0</v>
      </c>
      <c r="AT26" s="9">
        <v>0</v>
      </c>
      <c r="AU26" s="9">
        <v>0</v>
      </c>
      <c r="AV26" s="9">
        <v>0</v>
      </c>
      <c r="AW26" s="9">
        <v>0</v>
      </c>
      <c r="AX26" s="9">
        <v>0</v>
      </c>
      <c r="AY26" s="9">
        <v>0</v>
      </c>
      <c r="AZ26" s="9">
        <v>0</v>
      </c>
      <c r="BA26" s="9">
        <v>0</v>
      </c>
      <c r="BB26" s="9">
        <v>0</v>
      </c>
      <c r="BC26" s="9">
        <v>0</v>
      </c>
      <c r="BD26" s="9">
        <v>0</v>
      </c>
      <c r="BE26" s="9">
        <v>0</v>
      </c>
      <c r="BF26" s="9">
        <v>0</v>
      </c>
      <c r="BG26" s="9">
        <v>0</v>
      </c>
      <c r="BH26" s="9">
        <v>0</v>
      </c>
      <c r="BI26" s="9">
        <v>0</v>
      </c>
      <c r="BJ26" s="9">
        <v>0</v>
      </c>
      <c r="BK26" s="9">
        <v>0</v>
      </c>
      <c r="BL26" s="9">
        <v>0</v>
      </c>
      <c r="BM26" s="9">
        <v>0</v>
      </c>
      <c r="BN26" s="9">
        <v>0</v>
      </c>
      <c r="BO26" s="9">
        <v>0</v>
      </c>
      <c r="BP26" s="9">
        <v>0</v>
      </c>
      <c r="BQ26" s="9">
        <v>0</v>
      </c>
      <c r="BR26" s="9">
        <v>0</v>
      </c>
      <c r="BS26" s="8">
        <f t="shared" si="0"/>
        <v>0.44351130888524587</v>
      </c>
    </row>
    <row r="27" spans="1:71" x14ac:dyDescent="0.4">
      <c r="A27" s="8" t="s">
        <v>834</v>
      </c>
      <c r="B27" s="9" t="s">
        <v>441</v>
      </c>
      <c r="C27" s="10">
        <v>855278</v>
      </c>
      <c r="D27" s="8">
        <v>98.88</v>
      </c>
      <c r="E27" s="8">
        <v>1.1200000000000001</v>
      </c>
      <c r="F27" s="8">
        <v>30860</v>
      </c>
      <c r="G27" s="8" t="s">
        <v>913</v>
      </c>
      <c r="H27" s="9" t="s">
        <v>442</v>
      </c>
      <c r="I27" s="6">
        <v>6</v>
      </c>
      <c r="J27" s="9">
        <v>0</v>
      </c>
      <c r="K27" s="9">
        <v>1.5349758</v>
      </c>
      <c r="L27" s="9">
        <v>1.0671926</v>
      </c>
      <c r="M27" s="9">
        <v>1.3866506000000001</v>
      </c>
      <c r="N27" s="9">
        <v>9.262476E-2</v>
      </c>
      <c r="O27" s="9">
        <v>0.15524447</v>
      </c>
      <c r="P27" s="9">
        <v>3.6551043999999999</v>
      </c>
      <c r="Q27" s="9">
        <v>0</v>
      </c>
      <c r="R27" s="9">
        <v>0</v>
      </c>
      <c r="S27" s="9">
        <v>7.4381569999999994E-2</v>
      </c>
      <c r="T27" s="9">
        <v>0</v>
      </c>
      <c r="U27" s="9">
        <v>0</v>
      </c>
      <c r="V27" s="9">
        <v>0</v>
      </c>
      <c r="W27" s="9">
        <v>0</v>
      </c>
      <c r="X27" s="9">
        <v>0</v>
      </c>
      <c r="Y27" s="9">
        <v>0</v>
      </c>
      <c r="Z27" s="9">
        <v>0</v>
      </c>
      <c r="AA27" s="9">
        <v>0</v>
      </c>
      <c r="AB27" s="9">
        <v>8.9947923999999999E-2</v>
      </c>
      <c r="AC27" s="9">
        <v>4.7743096999999998E-2</v>
      </c>
      <c r="AD27" s="9">
        <v>0</v>
      </c>
      <c r="AE27" s="9">
        <v>0.1161986</v>
      </c>
      <c r="AF27" s="9">
        <v>0.42701519999999998</v>
      </c>
      <c r="AG27" s="9">
        <v>0</v>
      </c>
      <c r="AH27" s="9">
        <v>0.11573496</v>
      </c>
      <c r="AI27" s="9">
        <v>0</v>
      </c>
      <c r="AJ27" s="9">
        <v>0</v>
      </c>
      <c r="AK27" s="9">
        <v>7.4681109999999995E-2</v>
      </c>
      <c r="AL27" s="9">
        <v>0</v>
      </c>
      <c r="AM27" s="9">
        <v>0</v>
      </c>
      <c r="AN27" s="9">
        <v>0</v>
      </c>
      <c r="AO27" s="9">
        <v>0</v>
      </c>
      <c r="AP27" s="9">
        <v>0</v>
      </c>
      <c r="AQ27" s="9">
        <v>0</v>
      </c>
      <c r="AR27" s="9">
        <v>0</v>
      </c>
      <c r="AS27" s="9">
        <v>0</v>
      </c>
      <c r="AT27" s="9">
        <v>0</v>
      </c>
      <c r="AU27" s="9">
        <v>0</v>
      </c>
      <c r="AV27" s="9">
        <v>0</v>
      </c>
      <c r="AW27" s="9">
        <v>0</v>
      </c>
      <c r="AX27" s="9">
        <v>0</v>
      </c>
      <c r="AY27" s="9">
        <v>0</v>
      </c>
      <c r="AZ27" s="9">
        <v>0</v>
      </c>
      <c r="BA27" s="9">
        <v>0</v>
      </c>
      <c r="BB27" s="9">
        <v>0</v>
      </c>
      <c r="BC27" s="9">
        <v>0</v>
      </c>
      <c r="BD27" s="9">
        <v>0</v>
      </c>
      <c r="BE27" s="9">
        <v>0</v>
      </c>
      <c r="BF27" s="9">
        <v>0</v>
      </c>
      <c r="BG27" s="9">
        <v>0</v>
      </c>
      <c r="BH27" s="9">
        <v>0</v>
      </c>
      <c r="BI27" s="9">
        <v>0</v>
      </c>
      <c r="BJ27" s="9">
        <v>0</v>
      </c>
      <c r="BK27" s="9">
        <v>0</v>
      </c>
      <c r="BL27" s="9">
        <v>0</v>
      </c>
      <c r="BM27" s="9">
        <v>0</v>
      </c>
      <c r="BN27" s="9">
        <v>0</v>
      </c>
      <c r="BO27" s="9">
        <v>0</v>
      </c>
      <c r="BP27" s="9">
        <v>0</v>
      </c>
      <c r="BQ27" s="9">
        <v>0</v>
      </c>
      <c r="BR27" s="9">
        <v>0</v>
      </c>
      <c r="BS27" s="8">
        <f t="shared" si="0"/>
        <v>0.14487696870491801</v>
      </c>
    </row>
    <row r="28" spans="1:71" x14ac:dyDescent="0.4">
      <c r="A28" s="8" t="s">
        <v>837</v>
      </c>
      <c r="B28" s="9" t="s">
        <v>446</v>
      </c>
      <c r="C28" s="10">
        <v>1407745</v>
      </c>
      <c r="D28" s="8">
        <v>98.88</v>
      </c>
      <c r="E28" s="8">
        <v>0</v>
      </c>
      <c r="F28" s="8">
        <v>124330</v>
      </c>
      <c r="G28" s="8" t="s">
        <v>913</v>
      </c>
      <c r="H28" s="9" t="s">
        <v>447</v>
      </c>
      <c r="I28" s="6">
        <v>7</v>
      </c>
      <c r="J28" s="9">
        <v>0</v>
      </c>
      <c r="K28" s="9">
        <v>0</v>
      </c>
      <c r="L28" s="9">
        <v>0</v>
      </c>
      <c r="M28" s="9">
        <v>0.72698414</v>
      </c>
      <c r="N28" s="9">
        <v>0.86325280000000004</v>
      </c>
      <c r="O28" s="9">
        <v>0.31648130000000002</v>
      </c>
      <c r="P28" s="9">
        <v>10.859774</v>
      </c>
      <c r="Q28" s="9">
        <v>0.80428010000000005</v>
      </c>
      <c r="R28" s="9">
        <v>0.31568560000000001</v>
      </c>
      <c r="S28" s="9">
        <v>1.6357117999999999</v>
      </c>
      <c r="T28" s="9">
        <v>0.20728177</v>
      </c>
      <c r="U28" s="9">
        <v>0.13350171999999999</v>
      </c>
      <c r="V28" s="9">
        <v>0.40459942999999998</v>
      </c>
      <c r="W28" s="9">
        <v>0</v>
      </c>
      <c r="X28" s="9">
        <v>0</v>
      </c>
      <c r="Y28" s="9">
        <v>0</v>
      </c>
      <c r="Z28" s="9">
        <v>0</v>
      </c>
      <c r="AA28" s="9">
        <v>0</v>
      </c>
      <c r="AB28" s="9">
        <v>0</v>
      </c>
      <c r="AC28" s="9">
        <v>0</v>
      </c>
      <c r="AD28" s="9">
        <v>0</v>
      </c>
      <c r="AE28" s="9">
        <v>0</v>
      </c>
      <c r="AF28" s="9">
        <v>8.8068313999999995E-2</v>
      </c>
      <c r="AG28" s="9">
        <v>0</v>
      </c>
      <c r="AH28" s="9">
        <v>6.1680517999999997E-2</v>
      </c>
      <c r="AI28" s="9">
        <v>0.40256923</v>
      </c>
      <c r="AJ28" s="9">
        <v>0.378247</v>
      </c>
      <c r="AK28" s="9">
        <v>0.44082937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  <c r="AR28" s="9">
        <v>0</v>
      </c>
      <c r="AS28" s="9">
        <v>0</v>
      </c>
      <c r="AT28" s="9">
        <v>0</v>
      </c>
      <c r="AU28" s="9">
        <v>0</v>
      </c>
      <c r="AV28" s="9">
        <v>0</v>
      </c>
      <c r="AW28" s="9">
        <v>0</v>
      </c>
      <c r="AX28" s="9">
        <v>0</v>
      </c>
      <c r="AY28" s="9">
        <v>0</v>
      </c>
      <c r="AZ28" s="9">
        <v>0</v>
      </c>
      <c r="BA28" s="9">
        <v>0</v>
      </c>
      <c r="BB28" s="9">
        <v>0</v>
      </c>
      <c r="BC28" s="9">
        <v>0</v>
      </c>
      <c r="BD28" s="9">
        <v>0</v>
      </c>
      <c r="BE28" s="9">
        <v>0</v>
      </c>
      <c r="BF28" s="9">
        <v>0</v>
      </c>
      <c r="BG28" s="9">
        <v>0</v>
      </c>
      <c r="BH28" s="9">
        <v>0</v>
      </c>
      <c r="BI28" s="9">
        <v>0</v>
      </c>
      <c r="BJ28" s="9">
        <v>0</v>
      </c>
      <c r="BK28" s="9">
        <v>0</v>
      </c>
      <c r="BL28" s="9">
        <v>0</v>
      </c>
      <c r="BM28" s="9">
        <v>0</v>
      </c>
      <c r="BN28" s="9">
        <v>0</v>
      </c>
      <c r="BO28" s="9">
        <v>0</v>
      </c>
      <c r="BP28" s="9">
        <v>0</v>
      </c>
      <c r="BQ28" s="9">
        <v>6.0818333000000002E-2</v>
      </c>
      <c r="BR28" s="9">
        <v>0</v>
      </c>
      <c r="BS28" s="8">
        <f t="shared" si="0"/>
        <v>0.29016008893442619</v>
      </c>
    </row>
    <row r="29" spans="1:71" x14ac:dyDescent="0.4">
      <c r="A29" s="8" t="s">
        <v>686</v>
      </c>
      <c r="B29" s="9" t="s">
        <v>177</v>
      </c>
      <c r="C29" s="10">
        <v>2065694</v>
      </c>
      <c r="D29" s="8">
        <v>98.84</v>
      </c>
      <c r="E29" s="8">
        <v>1.1000000000000001</v>
      </c>
      <c r="F29" s="8">
        <v>39251</v>
      </c>
      <c r="G29" s="8" t="s">
        <v>918</v>
      </c>
      <c r="H29" s="9" t="s">
        <v>178</v>
      </c>
      <c r="I29" s="6">
        <v>9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7.0782973999999999E-2</v>
      </c>
      <c r="R29" s="9">
        <v>0</v>
      </c>
      <c r="S29" s="9">
        <v>0</v>
      </c>
      <c r="T29" s="9">
        <v>0.33113268000000001</v>
      </c>
      <c r="U29" s="9">
        <v>0.17567636</v>
      </c>
      <c r="V29" s="9">
        <v>0</v>
      </c>
      <c r="W29" s="9">
        <v>3.0801875999999999</v>
      </c>
      <c r="X29" s="9">
        <v>1.9103987</v>
      </c>
      <c r="Y29" s="9">
        <v>0</v>
      </c>
      <c r="Z29" s="9">
        <v>0.69944439999999997</v>
      </c>
      <c r="AA29" s="9">
        <v>0.19800024999999999</v>
      </c>
      <c r="AB29" s="9">
        <v>0</v>
      </c>
      <c r="AC29" s="9">
        <v>0</v>
      </c>
      <c r="AD29" s="9">
        <v>0</v>
      </c>
      <c r="AE29" s="9">
        <v>0</v>
      </c>
      <c r="AF29" s="9">
        <v>0</v>
      </c>
      <c r="AG29" s="9">
        <v>0</v>
      </c>
      <c r="AH29" s="9">
        <v>0</v>
      </c>
      <c r="AI29" s="9">
        <v>0</v>
      </c>
      <c r="AJ29" s="9">
        <v>0</v>
      </c>
      <c r="AK29" s="9">
        <v>0</v>
      </c>
      <c r="AL29" s="9">
        <v>0</v>
      </c>
      <c r="AM29" s="9">
        <v>0</v>
      </c>
      <c r="AN29" s="9">
        <v>0</v>
      </c>
      <c r="AO29" s="9">
        <v>0</v>
      </c>
      <c r="AP29" s="9">
        <v>0</v>
      </c>
      <c r="AQ29" s="9">
        <v>0</v>
      </c>
      <c r="AR29" s="9">
        <v>0</v>
      </c>
      <c r="AS29" s="9">
        <v>0</v>
      </c>
      <c r="AT29" s="9">
        <v>0</v>
      </c>
      <c r="AU29" s="9">
        <v>0</v>
      </c>
      <c r="AV29" s="9">
        <v>0</v>
      </c>
      <c r="AW29" s="9">
        <v>0</v>
      </c>
      <c r="AX29" s="9">
        <v>0</v>
      </c>
      <c r="AY29" s="9">
        <v>0</v>
      </c>
      <c r="AZ29" s="9">
        <v>0</v>
      </c>
      <c r="BA29" s="9">
        <v>0</v>
      </c>
      <c r="BB29" s="9">
        <v>0</v>
      </c>
      <c r="BC29" s="9">
        <v>0</v>
      </c>
      <c r="BD29" s="9">
        <v>0</v>
      </c>
      <c r="BE29" s="9">
        <v>0</v>
      </c>
      <c r="BF29" s="9">
        <v>0</v>
      </c>
      <c r="BG29" s="9">
        <v>0</v>
      </c>
      <c r="BH29" s="9">
        <v>0</v>
      </c>
      <c r="BI29" s="9">
        <v>0</v>
      </c>
      <c r="BJ29" s="9">
        <v>0</v>
      </c>
      <c r="BK29" s="9">
        <v>0</v>
      </c>
      <c r="BL29" s="9">
        <v>0</v>
      </c>
      <c r="BM29" s="9">
        <v>0</v>
      </c>
      <c r="BN29" s="9">
        <v>0</v>
      </c>
      <c r="BO29" s="9">
        <v>0</v>
      </c>
      <c r="BP29" s="9">
        <v>0.13389423</v>
      </c>
      <c r="BQ29" s="9">
        <v>0</v>
      </c>
      <c r="BR29" s="9">
        <v>0</v>
      </c>
      <c r="BS29" s="8">
        <f t="shared" si="0"/>
        <v>0.10818880645901639</v>
      </c>
    </row>
    <row r="30" spans="1:71" x14ac:dyDescent="0.4">
      <c r="A30" s="8" t="s">
        <v>792</v>
      </c>
      <c r="B30" s="9" t="s">
        <v>580</v>
      </c>
      <c r="C30" s="10">
        <v>1970746</v>
      </c>
      <c r="D30" s="8">
        <v>98.78</v>
      </c>
      <c r="E30" s="8">
        <v>4.67</v>
      </c>
      <c r="F30" s="8">
        <v>11285</v>
      </c>
      <c r="G30" s="8" t="s">
        <v>933</v>
      </c>
      <c r="H30" s="9" t="s">
        <v>958</v>
      </c>
      <c r="I30" s="6">
        <v>38</v>
      </c>
      <c r="J30" s="9">
        <v>1.2233734999999999</v>
      </c>
      <c r="K30" s="9">
        <v>0.29929032999999999</v>
      </c>
      <c r="L30" s="9">
        <v>0.45610942999999998</v>
      </c>
      <c r="M30" s="9">
        <v>0.35876232000000002</v>
      </c>
      <c r="N30" s="9">
        <v>0.55103075999999995</v>
      </c>
      <c r="O30" s="9">
        <v>0</v>
      </c>
      <c r="P30" s="9">
        <v>0</v>
      </c>
      <c r="Q30" s="9">
        <v>0.17095014</v>
      </c>
      <c r="R30" s="9">
        <v>0</v>
      </c>
      <c r="S30" s="9">
        <v>0</v>
      </c>
      <c r="T30" s="9">
        <v>0.21561669</v>
      </c>
      <c r="U30" s="9">
        <v>0.18867798</v>
      </c>
      <c r="V30" s="9">
        <v>0</v>
      </c>
      <c r="W30" s="9">
        <v>0.36312749999999999</v>
      </c>
      <c r="X30" s="9">
        <v>0.3517808</v>
      </c>
      <c r="Y30" s="9">
        <v>0.10900936</v>
      </c>
      <c r="Z30" s="9">
        <v>0.70291060000000005</v>
      </c>
      <c r="AA30" s="9">
        <v>0.70814454999999998</v>
      </c>
      <c r="AB30" s="9">
        <v>0.40678227</v>
      </c>
      <c r="AC30" s="9">
        <v>0.94503680000000001</v>
      </c>
      <c r="AD30" s="9">
        <v>0.69007339999999995</v>
      </c>
      <c r="AE30" s="9">
        <v>2.5723636000000001</v>
      </c>
      <c r="AF30" s="9">
        <v>0.76860326999999995</v>
      </c>
      <c r="AG30" s="9">
        <v>0.49620807</v>
      </c>
      <c r="AH30" s="9">
        <v>0.25988825999999998</v>
      </c>
      <c r="AI30" s="9">
        <v>2.4669365999999999</v>
      </c>
      <c r="AJ30" s="9">
        <v>1.2599672</v>
      </c>
      <c r="AK30" s="9">
        <v>0.65858260000000002</v>
      </c>
      <c r="AL30" s="9">
        <v>0.37437632999999998</v>
      </c>
      <c r="AM30" s="9">
        <v>0.108240224</v>
      </c>
      <c r="AN30" s="9">
        <v>0</v>
      </c>
      <c r="AO30" s="9">
        <v>0</v>
      </c>
      <c r="AP30" s="9">
        <v>0</v>
      </c>
      <c r="AQ30" s="9">
        <v>0</v>
      </c>
      <c r="AR30" s="9">
        <v>0</v>
      </c>
      <c r="AS30" s="9">
        <v>0</v>
      </c>
      <c r="AT30" s="9">
        <v>0</v>
      </c>
      <c r="AU30" s="9">
        <v>0</v>
      </c>
      <c r="AV30" s="9">
        <v>0</v>
      </c>
      <c r="AW30" s="9">
        <v>0</v>
      </c>
      <c r="AX30" s="9">
        <v>0</v>
      </c>
      <c r="AY30" s="9">
        <v>0</v>
      </c>
      <c r="AZ30" s="9">
        <v>0</v>
      </c>
      <c r="BA30" s="9">
        <v>0</v>
      </c>
      <c r="BB30" s="9">
        <v>0</v>
      </c>
      <c r="BC30" s="9">
        <v>0</v>
      </c>
      <c r="BD30" s="9">
        <v>0</v>
      </c>
      <c r="BE30" s="9">
        <v>0</v>
      </c>
      <c r="BF30" s="9">
        <v>0</v>
      </c>
      <c r="BG30" s="9">
        <v>0</v>
      </c>
      <c r="BH30" s="9">
        <v>0</v>
      </c>
      <c r="BI30" s="9">
        <v>0</v>
      </c>
      <c r="BJ30" s="9">
        <v>0</v>
      </c>
      <c r="BK30" s="9">
        <v>0</v>
      </c>
      <c r="BL30" s="9">
        <v>0</v>
      </c>
      <c r="BM30" s="9">
        <v>0</v>
      </c>
      <c r="BN30" s="9">
        <v>0</v>
      </c>
      <c r="BO30" s="9">
        <v>0</v>
      </c>
      <c r="BP30" s="9">
        <v>0</v>
      </c>
      <c r="BQ30" s="9">
        <v>0</v>
      </c>
      <c r="BR30" s="9">
        <v>0</v>
      </c>
      <c r="BS30" s="8">
        <f t="shared" si="0"/>
        <v>0.27386627186885243</v>
      </c>
    </row>
    <row r="31" spans="1:71" x14ac:dyDescent="0.4">
      <c r="A31" s="8" t="s">
        <v>614</v>
      </c>
      <c r="B31" s="9" t="s">
        <v>39</v>
      </c>
      <c r="C31" s="10">
        <v>2111605</v>
      </c>
      <c r="D31" s="8">
        <v>98.67</v>
      </c>
      <c r="E31" s="8">
        <v>1.45</v>
      </c>
      <c r="F31" s="8">
        <v>38163</v>
      </c>
      <c r="G31" s="8" t="s">
        <v>913</v>
      </c>
      <c r="H31" s="9" t="s">
        <v>40</v>
      </c>
      <c r="I31" s="6">
        <v>7</v>
      </c>
      <c r="J31" s="9">
        <v>0</v>
      </c>
      <c r="K31" s="9">
        <v>0.21853606</v>
      </c>
      <c r="L31" s="9">
        <v>0.20003061999999999</v>
      </c>
      <c r="M31" s="9">
        <v>0</v>
      </c>
      <c r="N31" s="9">
        <v>0</v>
      </c>
      <c r="O31" s="9">
        <v>0</v>
      </c>
      <c r="P31" s="9">
        <v>0.45444574999999998</v>
      </c>
      <c r="Q31" s="9">
        <v>0</v>
      </c>
      <c r="R31" s="9">
        <v>0.68314010000000003</v>
      </c>
      <c r="S31" s="9">
        <v>0.41088416999999999</v>
      </c>
      <c r="T31" s="9">
        <v>0.47073720000000002</v>
      </c>
      <c r="U31" s="9">
        <v>0.48562850000000002</v>
      </c>
      <c r="V31" s="9">
        <v>0.44579679999999999</v>
      </c>
      <c r="W31" s="9">
        <v>0.60437167000000003</v>
      </c>
      <c r="X31" s="9">
        <v>0.65472202999999995</v>
      </c>
      <c r="Y31" s="9">
        <v>0.49556923000000003</v>
      </c>
      <c r="Z31" s="9">
        <v>0.72833395000000001</v>
      </c>
      <c r="AA31" s="9">
        <v>0.78992890000000004</v>
      </c>
      <c r="AB31" s="9">
        <v>0.70779579999999997</v>
      </c>
      <c r="AC31" s="9">
        <v>0.38585397999999999</v>
      </c>
      <c r="AD31" s="9">
        <v>0.53642975999999998</v>
      </c>
      <c r="AE31" s="9">
        <v>0.51781887000000004</v>
      </c>
      <c r="AF31" s="9">
        <v>0.51672596000000004</v>
      </c>
      <c r="AG31" s="9">
        <v>0.6398374</v>
      </c>
      <c r="AH31" s="9">
        <v>0.51915420000000001</v>
      </c>
      <c r="AI31" s="9">
        <v>4.0304359999999999</v>
      </c>
      <c r="AJ31" s="9">
        <v>2.7665202999999998</v>
      </c>
      <c r="AK31" s="9">
        <v>2.0733614</v>
      </c>
      <c r="AL31" s="9">
        <v>0.57128690000000004</v>
      </c>
      <c r="AM31" s="9">
        <v>0.106407</v>
      </c>
      <c r="AN31" s="9">
        <v>0</v>
      </c>
      <c r="AO31" s="9">
        <v>0</v>
      </c>
      <c r="AP31" s="9">
        <v>0</v>
      </c>
      <c r="AQ31" s="9">
        <v>0</v>
      </c>
      <c r="AR31" s="9">
        <v>0</v>
      </c>
      <c r="AS31" s="9">
        <v>0</v>
      </c>
      <c r="AT31" s="9">
        <v>0</v>
      </c>
      <c r="AU31" s="9">
        <v>0</v>
      </c>
      <c r="AV31" s="9">
        <v>0</v>
      </c>
      <c r="AW31" s="9">
        <v>0</v>
      </c>
      <c r="AX31" s="9">
        <v>0</v>
      </c>
      <c r="AY31" s="9">
        <v>0</v>
      </c>
      <c r="AZ31" s="9">
        <v>0</v>
      </c>
      <c r="BA31" s="9">
        <v>0</v>
      </c>
      <c r="BB31" s="9">
        <v>0</v>
      </c>
      <c r="BC31" s="9">
        <v>0</v>
      </c>
      <c r="BD31" s="9">
        <v>0</v>
      </c>
      <c r="BE31" s="9">
        <v>0</v>
      </c>
      <c r="BF31" s="9">
        <v>0</v>
      </c>
      <c r="BG31" s="9">
        <v>0</v>
      </c>
      <c r="BH31" s="9">
        <v>0</v>
      </c>
      <c r="BI31" s="9">
        <v>0</v>
      </c>
      <c r="BJ31" s="9">
        <v>0</v>
      </c>
      <c r="BK31" s="9">
        <v>0</v>
      </c>
      <c r="BL31" s="9">
        <v>0</v>
      </c>
      <c r="BM31" s="9">
        <v>0</v>
      </c>
      <c r="BN31" s="9">
        <v>0</v>
      </c>
      <c r="BO31" s="9">
        <v>0</v>
      </c>
      <c r="BP31" s="9">
        <v>0</v>
      </c>
      <c r="BQ31" s="9">
        <v>0</v>
      </c>
      <c r="BR31" s="9">
        <v>0</v>
      </c>
      <c r="BS31" s="8">
        <f t="shared" si="0"/>
        <v>0.32809430409836071</v>
      </c>
    </row>
    <row r="32" spans="1:71" x14ac:dyDescent="0.4">
      <c r="A32" s="8" t="s">
        <v>813</v>
      </c>
      <c r="B32" s="9" t="s">
        <v>408</v>
      </c>
      <c r="C32" s="10">
        <v>1670794</v>
      </c>
      <c r="D32" s="8">
        <v>98.67</v>
      </c>
      <c r="E32" s="8">
        <v>1.33</v>
      </c>
      <c r="F32" s="8">
        <v>90354</v>
      </c>
      <c r="G32" s="8" t="s">
        <v>913</v>
      </c>
      <c r="H32" s="9" t="s">
        <v>409</v>
      </c>
      <c r="I32" s="6">
        <v>7</v>
      </c>
      <c r="J32" s="9">
        <v>0</v>
      </c>
      <c r="K32" s="9">
        <v>0</v>
      </c>
      <c r="L32" s="9">
        <v>0</v>
      </c>
      <c r="M32" s="9">
        <v>0</v>
      </c>
      <c r="N32" s="9">
        <v>0</v>
      </c>
      <c r="O32" s="9">
        <v>0</v>
      </c>
      <c r="P32" s="9">
        <v>0</v>
      </c>
      <c r="Q32" s="9">
        <v>0</v>
      </c>
      <c r="R32" s="9">
        <v>0</v>
      </c>
      <c r="S32" s="9">
        <v>0</v>
      </c>
      <c r="T32" s="9">
        <v>0</v>
      </c>
      <c r="U32" s="9">
        <v>0</v>
      </c>
      <c r="V32" s="9">
        <v>0</v>
      </c>
      <c r="W32" s="9">
        <v>0</v>
      </c>
      <c r="X32" s="9">
        <v>0</v>
      </c>
      <c r="Y32" s="9">
        <v>0</v>
      </c>
      <c r="Z32" s="9">
        <v>0</v>
      </c>
      <c r="AA32" s="9">
        <v>0</v>
      </c>
      <c r="AB32" s="9">
        <v>0</v>
      </c>
      <c r="AC32" s="9">
        <v>0</v>
      </c>
      <c r="AD32" s="9">
        <v>0</v>
      </c>
      <c r="AE32" s="9">
        <v>0</v>
      </c>
      <c r="AF32" s="9">
        <v>0</v>
      </c>
      <c r="AG32" s="9">
        <v>0</v>
      </c>
      <c r="AH32" s="9">
        <v>1.1465828</v>
      </c>
      <c r="AI32" s="9">
        <v>0</v>
      </c>
      <c r="AJ32" s="9">
        <v>0</v>
      </c>
      <c r="AK32" s="9">
        <v>8.2973250000000007</v>
      </c>
      <c r="AL32" s="9">
        <v>0.28782496000000002</v>
      </c>
      <c r="AM32" s="9">
        <v>0.39360768000000002</v>
      </c>
      <c r="AN32" s="9">
        <v>0.38200446999999998</v>
      </c>
      <c r="AO32" s="9">
        <v>0</v>
      </c>
      <c r="AP32" s="9">
        <v>0</v>
      </c>
      <c r="AQ32" s="9">
        <v>0</v>
      </c>
      <c r="AR32" s="9">
        <v>0</v>
      </c>
      <c r="AS32" s="9">
        <v>0</v>
      </c>
      <c r="AT32" s="9">
        <v>0</v>
      </c>
      <c r="AU32" s="9">
        <v>0</v>
      </c>
      <c r="AV32" s="9">
        <v>0</v>
      </c>
      <c r="AW32" s="9">
        <v>0</v>
      </c>
      <c r="AX32" s="9">
        <v>0</v>
      </c>
      <c r="AY32" s="9">
        <v>0</v>
      </c>
      <c r="AZ32" s="9">
        <v>0</v>
      </c>
      <c r="BA32" s="9">
        <v>0</v>
      </c>
      <c r="BB32" s="9">
        <v>0</v>
      </c>
      <c r="BC32" s="9">
        <v>0</v>
      </c>
      <c r="BD32" s="9">
        <v>0</v>
      </c>
      <c r="BE32" s="9">
        <v>0</v>
      </c>
      <c r="BF32" s="9">
        <v>0</v>
      </c>
      <c r="BG32" s="9">
        <v>0</v>
      </c>
      <c r="BH32" s="9">
        <v>0</v>
      </c>
      <c r="BI32" s="9">
        <v>0</v>
      </c>
      <c r="BJ32" s="9">
        <v>0</v>
      </c>
      <c r="BK32" s="9">
        <v>0</v>
      </c>
      <c r="BL32" s="9">
        <v>0</v>
      </c>
      <c r="BM32" s="9">
        <v>0</v>
      </c>
      <c r="BN32" s="9">
        <v>0</v>
      </c>
      <c r="BO32" s="9">
        <v>0</v>
      </c>
      <c r="BP32" s="9">
        <v>0</v>
      </c>
      <c r="BQ32" s="9">
        <v>0</v>
      </c>
      <c r="BR32" s="9">
        <v>0</v>
      </c>
      <c r="BS32" s="8">
        <f t="shared" si="0"/>
        <v>0.17225155590163937</v>
      </c>
    </row>
    <row r="33" spans="1:71" x14ac:dyDescent="0.4">
      <c r="A33" s="8" t="s">
        <v>824</v>
      </c>
      <c r="B33" s="9" t="s">
        <v>428</v>
      </c>
      <c r="C33" s="10">
        <v>1613058</v>
      </c>
      <c r="D33" s="8">
        <v>98.67</v>
      </c>
      <c r="E33" s="8">
        <v>1.33</v>
      </c>
      <c r="F33" s="8">
        <v>59612</v>
      </c>
      <c r="G33" s="8" t="s">
        <v>913</v>
      </c>
      <c r="H33" s="9" t="s">
        <v>429</v>
      </c>
      <c r="I33" s="6">
        <v>7</v>
      </c>
      <c r="J33" s="9">
        <v>0</v>
      </c>
      <c r="K33" s="9">
        <v>0</v>
      </c>
      <c r="L33" s="9">
        <v>0</v>
      </c>
      <c r="M33" s="9">
        <v>0</v>
      </c>
      <c r="N33" s="9">
        <v>0</v>
      </c>
      <c r="O33" s="9">
        <v>0</v>
      </c>
      <c r="P33" s="9">
        <v>0</v>
      </c>
      <c r="Q33" s="9">
        <v>0</v>
      </c>
      <c r="R33" s="9">
        <v>0</v>
      </c>
      <c r="S33" s="9">
        <v>0</v>
      </c>
      <c r="T33" s="9">
        <v>0</v>
      </c>
      <c r="U33" s="9">
        <v>0</v>
      </c>
      <c r="V33" s="9">
        <v>0</v>
      </c>
      <c r="W33" s="9">
        <v>0</v>
      </c>
      <c r="X33" s="9">
        <v>0</v>
      </c>
      <c r="Y33" s="9">
        <v>0</v>
      </c>
      <c r="Z33" s="9">
        <v>0</v>
      </c>
      <c r="AA33" s="9">
        <v>0</v>
      </c>
      <c r="AB33" s="9">
        <v>0</v>
      </c>
      <c r="AC33" s="9">
        <v>0</v>
      </c>
      <c r="AD33" s="9">
        <v>0</v>
      </c>
      <c r="AE33" s="9">
        <v>0</v>
      </c>
      <c r="AF33" s="9">
        <v>0</v>
      </c>
      <c r="AG33" s="9">
        <v>0</v>
      </c>
      <c r="AH33" s="9">
        <v>0</v>
      </c>
      <c r="AI33" s="9">
        <v>0</v>
      </c>
      <c r="AJ33" s="9">
        <v>0</v>
      </c>
      <c r="AK33" s="9">
        <v>0.17580604999999999</v>
      </c>
      <c r="AL33" s="9">
        <v>0</v>
      </c>
      <c r="AM33" s="9">
        <v>0</v>
      </c>
      <c r="AN33" s="9">
        <v>0</v>
      </c>
      <c r="AO33" s="9">
        <v>1.8506635</v>
      </c>
      <c r="AP33" s="9">
        <v>0.70144130000000005</v>
      </c>
      <c r="AQ33" s="9">
        <v>5.110894</v>
      </c>
      <c r="AR33" s="9">
        <v>0.11290559</v>
      </c>
      <c r="AS33" s="9">
        <v>0.31255326</v>
      </c>
      <c r="AT33" s="9">
        <v>1.4615438999999999</v>
      </c>
      <c r="AU33" s="9">
        <v>0</v>
      </c>
      <c r="AV33" s="9">
        <v>0.11647747</v>
      </c>
      <c r="AW33" s="9">
        <v>0</v>
      </c>
      <c r="AX33" s="9">
        <v>0</v>
      </c>
      <c r="AY33" s="9">
        <v>0</v>
      </c>
      <c r="AZ33" s="9">
        <v>0</v>
      </c>
      <c r="BA33" s="9">
        <v>0</v>
      </c>
      <c r="BB33" s="9">
        <v>0</v>
      </c>
      <c r="BC33" s="9">
        <v>0</v>
      </c>
      <c r="BD33" s="9">
        <v>0</v>
      </c>
      <c r="BE33" s="9">
        <v>0</v>
      </c>
      <c r="BF33" s="9">
        <v>0</v>
      </c>
      <c r="BG33" s="9">
        <v>0</v>
      </c>
      <c r="BH33" s="9">
        <v>0</v>
      </c>
      <c r="BI33" s="9">
        <v>0</v>
      </c>
      <c r="BJ33" s="9">
        <v>0</v>
      </c>
      <c r="BK33" s="9">
        <v>0</v>
      </c>
      <c r="BL33" s="9">
        <v>0</v>
      </c>
      <c r="BM33" s="9">
        <v>0</v>
      </c>
      <c r="BN33" s="9">
        <v>0</v>
      </c>
      <c r="BO33" s="9">
        <v>0</v>
      </c>
      <c r="BP33" s="9">
        <v>0</v>
      </c>
      <c r="BQ33" s="9">
        <v>0</v>
      </c>
      <c r="BR33" s="9">
        <v>0</v>
      </c>
      <c r="BS33" s="8">
        <f t="shared" si="0"/>
        <v>0.16134893557377047</v>
      </c>
    </row>
    <row r="34" spans="1:71" x14ac:dyDescent="0.4">
      <c r="A34" s="8" t="s">
        <v>681</v>
      </c>
      <c r="B34" s="9" t="s">
        <v>168</v>
      </c>
      <c r="C34" s="10">
        <v>1256313</v>
      </c>
      <c r="D34" s="8">
        <v>98.67</v>
      </c>
      <c r="E34" s="8">
        <v>0</v>
      </c>
      <c r="F34" s="8">
        <v>68238</v>
      </c>
      <c r="G34" s="8" t="s">
        <v>913</v>
      </c>
      <c r="H34" s="9" t="s">
        <v>169</v>
      </c>
      <c r="I34" s="6">
        <v>6</v>
      </c>
      <c r="J34" s="9">
        <v>0</v>
      </c>
      <c r="K34" s="9">
        <v>0</v>
      </c>
      <c r="L34" s="9">
        <v>0</v>
      </c>
      <c r="M34" s="9">
        <v>0</v>
      </c>
      <c r="N34" s="9">
        <v>0</v>
      </c>
      <c r="O34" s="9">
        <v>0</v>
      </c>
      <c r="P34" s="9">
        <v>0</v>
      </c>
      <c r="Q34" s="9">
        <v>0.47141153000000002</v>
      </c>
      <c r="R34" s="9">
        <v>8.3358950000000001E-2</v>
      </c>
      <c r="S34" s="9">
        <v>0.19762184999999999</v>
      </c>
      <c r="T34" s="9">
        <v>1.2382599000000001</v>
      </c>
      <c r="U34" s="9">
        <v>0.31738440000000001</v>
      </c>
      <c r="V34" s="9">
        <v>0.6609893</v>
      </c>
      <c r="W34" s="9">
        <v>2.7207663000000002</v>
      </c>
      <c r="X34" s="9">
        <v>1.1723717</v>
      </c>
      <c r="Y34" s="9">
        <v>1.6041266999999999</v>
      </c>
      <c r="Z34" s="9">
        <v>2.5789350999999998</v>
      </c>
      <c r="AA34" s="9">
        <v>0.18473012999999999</v>
      </c>
      <c r="AB34" s="9">
        <v>0.9418801</v>
      </c>
      <c r="AC34" s="9">
        <v>0.72497610000000001</v>
      </c>
      <c r="AD34" s="9">
        <v>0</v>
      </c>
      <c r="AE34" s="9">
        <v>0.34417138000000003</v>
      </c>
      <c r="AF34" s="9">
        <v>0.46190584000000001</v>
      </c>
      <c r="AG34" s="9">
        <v>0</v>
      </c>
      <c r="AH34" s="9">
        <v>8.1089820000000007E-2</v>
      </c>
      <c r="AI34" s="9">
        <v>0</v>
      </c>
      <c r="AJ34" s="9">
        <v>0</v>
      </c>
      <c r="AK34" s="9">
        <v>8.7580080000000005E-2</v>
      </c>
      <c r="AL34" s="9">
        <v>0</v>
      </c>
      <c r="AM34" s="9">
        <v>0</v>
      </c>
      <c r="AN34" s="9">
        <v>0</v>
      </c>
      <c r="AO34" s="9">
        <v>0</v>
      </c>
      <c r="AP34" s="9">
        <v>0</v>
      </c>
      <c r="AQ34" s="9">
        <v>0</v>
      </c>
      <c r="AR34" s="9">
        <v>0</v>
      </c>
      <c r="AS34" s="9">
        <v>0</v>
      </c>
      <c r="AT34" s="9">
        <v>0</v>
      </c>
      <c r="AU34" s="9">
        <v>0</v>
      </c>
      <c r="AV34" s="9">
        <v>0</v>
      </c>
      <c r="AW34" s="9">
        <v>0</v>
      </c>
      <c r="AX34" s="9">
        <v>0</v>
      </c>
      <c r="AY34" s="9">
        <v>0</v>
      </c>
      <c r="AZ34" s="9">
        <v>0</v>
      </c>
      <c r="BA34" s="9">
        <v>0</v>
      </c>
      <c r="BB34" s="9">
        <v>0</v>
      </c>
      <c r="BC34" s="9">
        <v>0</v>
      </c>
      <c r="BD34" s="9">
        <v>0</v>
      </c>
      <c r="BE34" s="9">
        <v>0</v>
      </c>
      <c r="BF34" s="9">
        <v>0</v>
      </c>
      <c r="BG34" s="9">
        <v>0</v>
      </c>
      <c r="BH34" s="9">
        <v>0</v>
      </c>
      <c r="BI34" s="9">
        <v>0</v>
      </c>
      <c r="BJ34" s="9">
        <v>0</v>
      </c>
      <c r="BK34" s="9">
        <v>0</v>
      </c>
      <c r="BL34" s="9">
        <v>0</v>
      </c>
      <c r="BM34" s="9">
        <v>0</v>
      </c>
      <c r="BN34" s="9">
        <v>0</v>
      </c>
      <c r="BO34" s="9">
        <v>0</v>
      </c>
      <c r="BP34" s="9">
        <v>0</v>
      </c>
      <c r="BQ34" s="9">
        <v>0</v>
      </c>
      <c r="BR34" s="9">
        <v>0</v>
      </c>
      <c r="BS34" s="8">
        <f t="shared" si="0"/>
        <v>0.22740260950819671</v>
      </c>
    </row>
    <row r="35" spans="1:71" x14ac:dyDescent="0.4">
      <c r="A35" s="8" t="s">
        <v>618</v>
      </c>
      <c r="B35" s="9" t="s">
        <v>48</v>
      </c>
      <c r="C35" s="10">
        <v>2530269</v>
      </c>
      <c r="D35" s="8">
        <v>98.6</v>
      </c>
      <c r="E35" s="8">
        <v>0</v>
      </c>
      <c r="F35" s="8">
        <v>27463</v>
      </c>
      <c r="G35" s="8" t="s">
        <v>914</v>
      </c>
      <c r="H35" s="9" t="s">
        <v>49</v>
      </c>
      <c r="I35" s="6">
        <v>19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  <c r="R35" s="9">
        <v>0</v>
      </c>
      <c r="S35" s="9">
        <v>0</v>
      </c>
      <c r="T35" s="9">
        <v>0</v>
      </c>
      <c r="U35" s="9">
        <v>0</v>
      </c>
      <c r="V35" s="9">
        <v>0</v>
      </c>
      <c r="W35" s="9">
        <v>0</v>
      </c>
      <c r="X35" s="9">
        <v>0</v>
      </c>
      <c r="Y35" s="9">
        <v>0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>
        <v>0</v>
      </c>
      <c r="AK35" s="9">
        <v>0</v>
      </c>
      <c r="AL35" s="9">
        <v>5.6020240000000001</v>
      </c>
      <c r="AM35" s="9">
        <v>2.3049374</v>
      </c>
      <c r="AN35" s="9">
        <v>4.4171579999999997</v>
      </c>
      <c r="AO35" s="9">
        <v>0.4933382</v>
      </c>
      <c r="AP35" s="9">
        <v>0.26425704</v>
      </c>
      <c r="AQ35" s="9">
        <v>0.73908039999999997</v>
      </c>
      <c r="AR35" s="9">
        <v>0.70402162999999995</v>
      </c>
      <c r="AS35" s="9">
        <v>0.60757965000000003</v>
      </c>
      <c r="AT35" s="9">
        <v>0.91117155999999999</v>
      </c>
      <c r="AU35" s="9">
        <v>1.6368201</v>
      </c>
      <c r="AV35" s="9">
        <v>2.4273967999999999</v>
      </c>
      <c r="AW35" s="9">
        <v>1.8737044</v>
      </c>
      <c r="AX35" s="9">
        <v>14.191163</v>
      </c>
      <c r="AY35" s="9">
        <v>5.2038964999999999</v>
      </c>
      <c r="AZ35" s="9">
        <v>6.3705160000000003</v>
      </c>
      <c r="BA35" s="9">
        <v>6.3270673999999998</v>
      </c>
      <c r="BB35" s="9">
        <v>16.408003000000001</v>
      </c>
      <c r="BC35" s="9">
        <v>22.816566000000002</v>
      </c>
      <c r="BD35" s="9">
        <v>5.0988170000000004</v>
      </c>
      <c r="BE35" s="9">
        <v>25.642332</v>
      </c>
      <c r="BF35" s="9">
        <v>21.926200000000001</v>
      </c>
      <c r="BG35" s="9">
        <v>3.3677073000000002</v>
      </c>
      <c r="BH35" s="9">
        <v>12.870922</v>
      </c>
      <c r="BI35" s="9">
        <v>22.976496000000001</v>
      </c>
      <c r="BJ35" s="9">
        <v>0.93408740000000001</v>
      </c>
      <c r="BK35" s="9">
        <v>6.9360885999999997</v>
      </c>
      <c r="BL35" s="9">
        <v>14.936235999999999</v>
      </c>
      <c r="BM35" s="9">
        <v>2.9043614999999998</v>
      </c>
      <c r="BN35" s="9">
        <v>3.7608334999999999</v>
      </c>
      <c r="BO35" s="9">
        <v>3.7456230000000001</v>
      </c>
      <c r="BP35" s="9">
        <v>5.9397510000000002</v>
      </c>
      <c r="BQ35" s="9">
        <v>3.8780180999999998</v>
      </c>
      <c r="BR35" s="9">
        <v>11.393696</v>
      </c>
      <c r="BS35" s="8">
        <f t="shared" si="0"/>
        <v>3.9280306636065574</v>
      </c>
    </row>
    <row r="36" spans="1:71" x14ac:dyDescent="0.4">
      <c r="A36" s="8" t="s">
        <v>791</v>
      </c>
      <c r="B36" s="9" t="s">
        <v>373</v>
      </c>
      <c r="C36" s="10">
        <v>2889551</v>
      </c>
      <c r="D36" s="8">
        <v>98.57</v>
      </c>
      <c r="E36" s="8">
        <v>1.67</v>
      </c>
      <c r="F36" s="8">
        <v>96232</v>
      </c>
      <c r="G36" s="8" t="s">
        <v>915</v>
      </c>
      <c r="H36" s="9" t="s">
        <v>374</v>
      </c>
      <c r="I36" s="6">
        <v>19</v>
      </c>
      <c r="J36" s="9">
        <v>0</v>
      </c>
      <c r="K36" s="9">
        <v>0</v>
      </c>
      <c r="L36" s="9">
        <v>6.7827924999999997E-2</v>
      </c>
      <c r="M36" s="9">
        <v>0</v>
      </c>
      <c r="N36" s="9">
        <v>8.5914335999999994E-2</v>
      </c>
      <c r="O36" s="9">
        <v>0</v>
      </c>
      <c r="P36" s="9">
        <v>0</v>
      </c>
      <c r="Q36" s="9">
        <v>0.76025880000000001</v>
      </c>
      <c r="R36" s="9">
        <v>0.58969669999999996</v>
      </c>
      <c r="S36" s="9">
        <v>0</v>
      </c>
      <c r="T36" s="9">
        <v>1.0336535</v>
      </c>
      <c r="U36" s="9">
        <v>0.89632606999999997</v>
      </c>
      <c r="V36" s="9">
        <v>0</v>
      </c>
      <c r="W36" s="9">
        <v>1.3442696000000001</v>
      </c>
      <c r="X36" s="9">
        <v>3.022586</v>
      </c>
      <c r="Y36" s="9">
        <v>0.94156956999999997</v>
      </c>
      <c r="Z36" s="9">
        <v>1.1724783000000001</v>
      </c>
      <c r="AA36" s="9">
        <v>4.3851820000000004</v>
      </c>
      <c r="AB36" s="9">
        <v>3.2020702000000001</v>
      </c>
      <c r="AC36" s="9">
        <v>1.9281364999999999</v>
      </c>
      <c r="AD36" s="9">
        <v>5.077547</v>
      </c>
      <c r="AE36" s="9">
        <v>3.5447600000000001</v>
      </c>
      <c r="AF36" s="9">
        <v>3.7426119999999998</v>
      </c>
      <c r="AG36" s="9">
        <v>4.8192396000000004</v>
      </c>
      <c r="AH36" s="9">
        <v>4.2195625000000003</v>
      </c>
      <c r="AI36" s="9">
        <v>8.3795559999999991</v>
      </c>
      <c r="AJ36" s="9">
        <v>3.4855607000000002</v>
      </c>
      <c r="AK36" s="9">
        <v>3.0617169999999998</v>
      </c>
      <c r="AL36" s="9">
        <v>0.35727714999999999</v>
      </c>
      <c r="AM36" s="9">
        <v>0.16467401000000001</v>
      </c>
      <c r="AN36" s="9">
        <v>0.100779295</v>
      </c>
      <c r="AO36" s="9">
        <v>0</v>
      </c>
      <c r="AP36" s="9">
        <v>0</v>
      </c>
      <c r="AQ36" s="9">
        <v>0</v>
      </c>
      <c r="AR36" s="9">
        <v>0</v>
      </c>
      <c r="AS36" s="9">
        <v>0</v>
      </c>
      <c r="AT36" s="9">
        <v>0</v>
      </c>
      <c r="AU36" s="9">
        <v>0</v>
      </c>
      <c r="AV36" s="9">
        <v>0</v>
      </c>
      <c r="AW36" s="9">
        <v>0</v>
      </c>
      <c r="AX36" s="9">
        <v>0</v>
      </c>
      <c r="AY36" s="9">
        <v>0</v>
      </c>
      <c r="AZ36" s="9">
        <v>0</v>
      </c>
      <c r="BA36" s="9">
        <v>0</v>
      </c>
      <c r="BB36" s="9">
        <v>0</v>
      </c>
      <c r="BC36" s="9">
        <v>0</v>
      </c>
      <c r="BD36" s="9">
        <v>0</v>
      </c>
      <c r="BE36" s="9">
        <v>0</v>
      </c>
      <c r="BF36" s="9">
        <v>0</v>
      </c>
      <c r="BG36" s="9">
        <v>0</v>
      </c>
      <c r="BH36" s="9">
        <v>0</v>
      </c>
      <c r="BI36" s="9">
        <v>0</v>
      </c>
      <c r="BJ36" s="9">
        <v>0</v>
      </c>
      <c r="BK36" s="9">
        <v>0</v>
      </c>
      <c r="BL36" s="9">
        <v>0</v>
      </c>
      <c r="BM36" s="9">
        <v>0</v>
      </c>
      <c r="BN36" s="9">
        <v>0</v>
      </c>
      <c r="BO36" s="9">
        <v>0</v>
      </c>
      <c r="BP36" s="9">
        <v>0</v>
      </c>
      <c r="BQ36" s="9">
        <v>0</v>
      </c>
      <c r="BR36" s="9">
        <v>0</v>
      </c>
      <c r="BS36" s="8">
        <f t="shared" si="0"/>
        <v>0.92431565173770514</v>
      </c>
    </row>
    <row r="37" spans="1:71" x14ac:dyDescent="0.4">
      <c r="A37" s="8" t="s">
        <v>635</v>
      </c>
      <c r="B37" s="9" t="s">
        <v>81</v>
      </c>
      <c r="C37" s="10">
        <v>1768561</v>
      </c>
      <c r="D37" s="8">
        <v>98.56</v>
      </c>
      <c r="E37" s="8">
        <v>0</v>
      </c>
      <c r="F37" s="8">
        <v>88805</v>
      </c>
      <c r="G37" s="8" t="s">
        <v>913</v>
      </c>
      <c r="H37" s="9" t="s">
        <v>82</v>
      </c>
      <c r="I37" s="6">
        <v>7</v>
      </c>
      <c r="J37" s="9">
        <v>0</v>
      </c>
      <c r="K37" s="9">
        <v>0</v>
      </c>
      <c r="L37" s="9">
        <v>0</v>
      </c>
      <c r="M37" s="9">
        <v>0</v>
      </c>
      <c r="N37" s="9">
        <v>0</v>
      </c>
      <c r="O37" s="9">
        <v>0</v>
      </c>
      <c r="P37" s="9">
        <v>0</v>
      </c>
      <c r="Q37" s="9">
        <v>0</v>
      </c>
      <c r="R37" s="9">
        <v>0</v>
      </c>
      <c r="S37" s="9">
        <v>0</v>
      </c>
      <c r="T37" s="9">
        <v>0</v>
      </c>
      <c r="U37" s="9">
        <v>0</v>
      </c>
      <c r="V37" s="9">
        <v>0</v>
      </c>
      <c r="W37" s="9">
        <v>0</v>
      </c>
      <c r="X37" s="9">
        <v>0</v>
      </c>
      <c r="Y37" s="9">
        <v>0</v>
      </c>
      <c r="Z37" s="9">
        <v>0</v>
      </c>
      <c r="AA37" s="9">
        <v>0</v>
      </c>
      <c r="AB37" s="9">
        <v>0</v>
      </c>
      <c r="AC37" s="9">
        <v>0</v>
      </c>
      <c r="AD37" s="9">
        <v>0</v>
      </c>
      <c r="AE37" s="9">
        <v>0</v>
      </c>
      <c r="AF37" s="9">
        <v>0</v>
      </c>
      <c r="AG37" s="9">
        <v>0</v>
      </c>
      <c r="AH37" s="9">
        <v>0</v>
      </c>
      <c r="AI37" s="9">
        <v>0</v>
      </c>
      <c r="AJ37" s="9">
        <v>0</v>
      </c>
      <c r="AK37" s="9">
        <v>0</v>
      </c>
      <c r="AL37" s="9">
        <v>0</v>
      </c>
      <c r="AM37" s="9">
        <v>0.16585523999999999</v>
      </c>
      <c r="AN37" s="9">
        <v>0</v>
      </c>
      <c r="AO37" s="9">
        <v>20.812788000000001</v>
      </c>
      <c r="AP37" s="9">
        <v>5.1882219999999997</v>
      </c>
      <c r="AQ37" s="9">
        <v>0.37722172999999998</v>
      </c>
      <c r="AR37" s="9">
        <v>1.8487568000000001</v>
      </c>
      <c r="AS37" s="9">
        <v>2.1100553999999998</v>
      </c>
      <c r="AT37" s="9">
        <v>1.1006927</v>
      </c>
      <c r="AU37" s="9">
        <v>0.36683595000000002</v>
      </c>
      <c r="AV37" s="9">
        <v>0.32565144000000001</v>
      </c>
      <c r="AW37" s="9">
        <v>0.30973443000000001</v>
      </c>
      <c r="AX37" s="9">
        <v>0</v>
      </c>
      <c r="AY37" s="9">
        <v>0</v>
      </c>
      <c r="AZ37" s="9">
        <v>0</v>
      </c>
      <c r="BA37" s="9">
        <v>0</v>
      </c>
      <c r="BB37" s="9">
        <v>0</v>
      </c>
      <c r="BC37" s="9">
        <v>0</v>
      </c>
      <c r="BD37" s="9">
        <v>0</v>
      </c>
      <c r="BE37" s="9">
        <v>0</v>
      </c>
      <c r="BF37" s="9">
        <v>0</v>
      </c>
      <c r="BG37" s="9">
        <v>0</v>
      </c>
      <c r="BH37" s="9">
        <v>0</v>
      </c>
      <c r="BI37" s="9">
        <v>0</v>
      </c>
      <c r="BJ37" s="9">
        <v>0</v>
      </c>
      <c r="BK37" s="9">
        <v>0</v>
      </c>
      <c r="BL37" s="9">
        <v>0</v>
      </c>
      <c r="BM37" s="9">
        <v>0</v>
      </c>
      <c r="BN37" s="9">
        <v>0</v>
      </c>
      <c r="BO37" s="9">
        <v>0</v>
      </c>
      <c r="BP37" s="9">
        <v>0</v>
      </c>
      <c r="BQ37" s="9">
        <v>0</v>
      </c>
      <c r="BR37" s="9">
        <v>0</v>
      </c>
      <c r="BS37" s="8">
        <f t="shared" si="0"/>
        <v>0.53452153590163931</v>
      </c>
    </row>
    <row r="38" spans="1:71" x14ac:dyDescent="0.4">
      <c r="A38" s="8" t="s">
        <v>724</v>
      </c>
      <c r="B38" s="9" t="s">
        <v>252</v>
      </c>
      <c r="C38" s="10">
        <v>2760011</v>
      </c>
      <c r="D38" s="8">
        <v>98.47</v>
      </c>
      <c r="E38" s="8">
        <v>0.51</v>
      </c>
      <c r="F38" s="8">
        <v>43638</v>
      </c>
      <c r="G38" s="8" t="s">
        <v>923</v>
      </c>
      <c r="H38" s="9" t="s">
        <v>253</v>
      </c>
      <c r="I38" s="6">
        <v>35</v>
      </c>
      <c r="J38" s="9">
        <v>0</v>
      </c>
      <c r="K38" s="9">
        <v>0</v>
      </c>
      <c r="L38" s="9">
        <v>0</v>
      </c>
      <c r="M38" s="9">
        <v>0</v>
      </c>
      <c r="N38" s="9">
        <v>0</v>
      </c>
      <c r="O38" s="9">
        <v>0</v>
      </c>
      <c r="P38" s="9">
        <v>0</v>
      </c>
      <c r="Q38" s="9">
        <v>0</v>
      </c>
      <c r="R38" s="9">
        <v>0</v>
      </c>
      <c r="S38" s="9">
        <v>0</v>
      </c>
      <c r="T38" s="9">
        <v>0</v>
      </c>
      <c r="U38" s="9">
        <v>0</v>
      </c>
      <c r="V38" s="9">
        <v>0</v>
      </c>
      <c r="W38" s="9">
        <v>0</v>
      </c>
      <c r="X38" s="9">
        <v>0</v>
      </c>
      <c r="Y38" s="9">
        <v>0</v>
      </c>
      <c r="Z38" s="9">
        <v>0</v>
      </c>
      <c r="AA38" s="9">
        <v>0</v>
      </c>
      <c r="AB38" s="9">
        <v>0</v>
      </c>
      <c r="AC38" s="9">
        <v>0</v>
      </c>
      <c r="AD38" s="9">
        <v>0</v>
      </c>
      <c r="AE38" s="9">
        <v>0</v>
      </c>
      <c r="AF38" s="9">
        <v>0</v>
      </c>
      <c r="AG38" s="9">
        <v>0</v>
      </c>
      <c r="AH38" s="9">
        <v>0</v>
      </c>
      <c r="AI38" s="9">
        <v>0</v>
      </c>
      <c r="AJ38" s="9">
        <v>0</v>
      </c>
      <c r="AK38" s="9">
        <v>0</v>
      </c>
      <c r="AL38" s="9">
        <v>7.2520020000000004E-2</v>
      </c>
      <c r="AM38" s="9">
        <v>2.3042223000000002</v>
      </c>
      <c r="AN38" s="9">
        <v>1.4494598000000001</v>
      </c>
      <c r="AO38" s="9">
        <v>2.2974112</v>
      </c>
      <c r="AP38" s="9">
        <v>2.9423552000000002</v>
      </c>
      <c r="AQ38" s="9">
        <v>3.3259791999999999</v>
      </c>
      <c r="AR38" s="9">
        <v>2.1582593999999999</v>
      </c>
      <c r="AS38" s="9">
        <v>3.724504</v>
      </c>
      <c r="AT38" s="9">
        <v>3.6396250000000001</v>
      </c>
      <c r="AU38" s="9">
        <v>0</v>
      </c>
      <c r="AV38" s="9">
        <v>1.1238554000000001</v>
      </c>
      <c r="AW38" s="9">
        <v>1.9135671999999999</v>
      </c>
      <c r="AX38" s="9">
        <v>0</v>
      </c>
      <c r="AY38" s="9">
        <v>0</v>
      </c>
      <c r="AZ38" s="9">
        <v>0</v>
      </c>
      <c r="BA38" s="9">
        <v>0</v>
      </c>
      <c r="BB38" s="9">
        <v>0</v>
      </c>
      <c r="BC38" s="9">
        <v>0</v>
      </c>
      <c r="BD38" s="9">
        <v>0</v>
      </c>
      <c r="BE38" s="9">
        <v>0</v>
      </c>
      <c r="BF38" s="9">
        <v>0</v>
      </c>
      <c r="BG38" s="9">
        <v>0</v>
      </c>
      <c r="BH38" s="9">
        <v>0</v>
      </c>
      <c r="BI38" s="9">
        <v>0</v>
      </c>
      <c r="BJ38" s="9">
        <v>0</v>
      </c>
      <c r="BK38" s="9">
        <v>0</v>
      </c>
      <c r="BL38" s="9">
        <v>0</v>
      </c>
      <c r="BM38" s="9">
        <v>0</v>
      </c>
      <c r="BN38" s="9">
        <v>0</v>
      </c>
      <c r="BO38" s="9">
        <v>0</v>
      </c>
      <c r="BP38" s="9">
        <v>0</v>
      </c>
      <c r="BQ38" s="9">
        <v>0</v>
      </c>
      <c r="BR38" s="9">
        <v>0</v>
      </c>
      <c r="BS38" s="8">
        <f t="shared" si="0"/>
        <v>0.4090452249180328</v>
      </c>
    </row>
    <row r="39" spans="1:71" x14ac:dyDescent="0.4">
      <c r="A39" s="8" t="s">
        <v>854</v>
      </c>
      <c r="B39" s="9" t="s">
        <v>480</v>
      </c>
      <c r="C39" s="10">
        <v>2232229</v>
      </c>
      <c r="D39" s="8">
        <v>98.39</v>
      </c>
      <c r="E39" s="8">
        <v>1.21</v>
      </c>
      <c r="F39" s="8">
        <v>104448</v>
      </c>
      <c r="G39" s="8" t="s">
        <v>914</v>
      </c>
      <c r="H39" s="9" t="s">
        <v>481</v>
      </c>
      <c r="I39" s="6">
        <v>16</v>
      </c>
      <c r="J39" s="9">
        <v>0</v>
      </c>
      <c r="K39" s="9">
        <v>0</v>
      </c>
      <c r="L39" s="9">
        <v>0</v>
      </c>
      <c r="M39" s="9">
        <v>9.3847990000000006E-2</v>
      </c>
      <c r="N39" s="9">
        <v>0</v>
      </c>
      <c r="O39" s="9">
        <v>0</v>
      </c>
      <c r="P39" s="9">
        <v>1.2203440000000001</v>
      </c>
      <c r="Q39" s="9">
        <v>0.87239593000000004</v>
      </c>
      <c r="R39" s="9">
        <v>2.2456581999999998</v>
      </c>
      <c r="S39" s="9">
        <v>5.9887743000000002</v>
      </c>
      <c r="T39" s="9">
        <v>1.8604761000000001</v>
      </c>
      <c r="U39" s="9">
        <v>3.347737</v>
      </c>
      <c r="V39" s="9">
        <v>5.533366</v>
      </c>
      <c r="W39" s="9">
        <v>9.3317120000000003E-2</v>
      </c>
      <c r="X39" s="9">
        <v>0.13425276999999999</v>
      </c>
      <c r="Y39" s="9">
        <v>0.55223949999999999</v>
      </c>
      <c r="Z39" s="9">
        <v>0</v>
      </c>
      <c r="AA39" s="9">
        <v>0</v>
      </c>
      <c r="AB39" s="9">
        <v>6.6537349999999995E-2</v>
      </c>
      <c r="AC39" s="9">
        <v>0</v>
      </c>
      <c r="AD39" s="9">
        <v>0</v>
      </c>
      <c r="AE39" s="9">
        <v>0</v>
      </c>
      <c r="AF39" s="9">
        <v>0</v>
      </c>
      <c r="AG39" s="9">
        <v>0</v>
      </c>
      <c r="AH39" s="9">
        <v>0</v>
      </c>
      <c r="AI39" s="9">
        <v>0</v>
      </c>
      <c r="AJ39" s="9">
        <v>0</v>
      </c>
      <c r="AK39" s="9">
        <v>0</v>
      </c>
      <c r="AL39" s="9">
        <v>0</v>
      </c>
      <c r="AM39" s="9">
        <v>0</v>
      </c>
      <c r="AN39" s="9">
        <v>0</v>
      </c>
      <c r="AO39" s="9">
        <v>0</v>
      </c>
      <c r="AP39" s="9">
        <v>0</v>
      </c>
      <c r="AQ39" s="9">
        <v>0</v>
      </c>
      <c r="AR39" s="9">
        <v>0</v>
      </c>
      <c r="AS39" s="9">
        <v>0</v>
      </c>
      <c r="AT39" s="9">
        <v>0</v>
      </c>
      <c r="AU39" s="9">
        <v>0</v>
      </c>
      <c r="AV39" s="9">
        <v>0</v>
      </c>
      <c r="AW39" s="9">
        <v>0</v>
      </c>
      <c r="AX39" s="9">
        <v>0</v>
      </c>
      <c r="AY39" s="9">
        <v>0</v>
      </c>
      <c r="AZ39" s="9">
        <v>0</v>
      </c>
      <c r="BA39" s="9">
        <v>0</v>
      </c>
      <c r="BB39" s="9">
        <v>0</v>
      </c>
      <c r="BC39" s="9">
        <v>0</v>
      </c>
      <c r="BD39" s="9">
        <v>5.2491284999999999E-2</v>
      </c>
      <c r="BE39" s="9">
        <v>0</v>
      </c>
      <c r="BF39" s="9">
        <v>0</v>
      </c>
      <c r="BG39" s="9">
        <v>0</v>
      </c>
      <c r="BH39" s="9">
        <v>0</v>
      </c>
      <c r="BI39" s="9">
        <v>0</v>
      </c>
      <c r="BJ39" s="9">
        <v>0</v>
      </c>
      <c r="BK39" s="9">
        <v>0</v>
      </c>
      <c r="BL39" s="9">
        <v>0</v>
      </c>
      <c r="BM39" s="9">
        <v>0</v>
      </c>
      <c r="BN39" s="9">
        <v>0</v>
      </c>
      <c r="BO39" s="9">
        <v>0</v>
      </c>
      <c r="BP39" s="9">
        <v>0</v>
      </c>
      <c r="BQ39" s="9">
        <v>8.5674860000000005E-2</v>
      </c>
      <c r="BR39" s="9">
        <v>0</v>
      </c>
      <c r="BS39" s="8">
        <f t="shared" si="0"/>
        <v>0.3630674164754098</v>
      </c>
    </row>
    <row r="40" spans="1:71" x14ac:dyDescent="0.4">
      <c r="A40" s="8" t="s">
        <v>673</v>
      </c>
      <c r="B40" s="9" t="s">
        <v>150</v>
      </c>
      <c r="C40" s="10">
        <v>3013711</v>
      </c>
      <c r="D40" s="8">
        <v>98.35</v>
      </c>
      <c r="E40" s="8">
        <v>0.19</v>
      </c>
      <c r="F40" s="8">
        <v>98698</v>
      </c>
      <c r="G40" s="8" t="s">
        <v>915</v>
      </c>
      <c r="H40" s="9" t="s">
        <v>151</v>
      </c>
      <c r="I40" s="6">
        <v>13</v>
      </c>
      <c r="J40" s="9">
        <v>22.218878</v>
      </c>
      <c r="K40" s="9">
        <v>6.9577470000000003</v>
      </c>
      <c r="L40" s="9">
        <v>8.4174439999999997</v>
      </c>
      <c r="M40" s="9">
        <v>5.8837149999999996</v>
      </c>
      <c r="N40" s="9">
        <v>1.4284315000000001</v>
      </c>
      <c r="O40" s="9">
        <v>0.9555612</v>
      </c>
      <c r="P40" s="9">
        <v>1.0681376</v>
      </c>
      <c r="Q40" s="9">
        <v>0.15620333</v>
      </c>
      <c r="R40" s="9">
        <v>0.13317730999999999</v>
      </c>
      <c r="S40" s="9">
        <v>0.16672502</v>
      </c>
      <c r="T40" s="9">
        <v>9.9744299999999994E-2</v>
      </c>
      <c r="U40" s="9">
        <v>9.7830059999999996E-2</v>
      </c>
      <c r="V40" s="9">
        <v>6.2417180000000003E-2</v>
      </c>
      <c r="W40" s="9">
        <v>0</v>
      </c>
      <c r="X40" s="9">
        <v>0</v>
      </c>
      <c r="Y40" s="9">
        <v>0</v>
      </c>
      <c r="Z40" s="9">
        <v>0</v>
      </c>
      <c r="AA40" s="9">
        <v>0</v>
      </c>
      <c r="AB40" s="9">
        <v>0</v>
      </c>
      <c r="AC40" s="9">
        <v>0</v>
      </c>
      <c r="AD40" s="9">
        <v>0</v>
      </c>
      <c r="AE40" s="9">
        <v>0</v>
      </c>
      <c r="AF40" s="9">
        <v>0</v>
      </c>
      <c r="AG40" s="9">
        <v>0</v>
      </c>
      <c r="AH40" s="9">
        <v>0</v>
      </c>
      <c r="AI40" s="9">
        <v>0</v>
      </c>
      <c r="AJ40" s="9">
        <v>0</v>
      </c>
      <c r="AK40" s="9">
        <v>0</v>
      </c>
      <c r="AL40" s="9">
        <v>0</v>
      </c>
      <c r="AM40" s="9">
        <v>0</v>
      </c>
      <c r="AN40" s="9">
        <v>0</v>
      </c>
      <c r="AO40" s="9">
        <v>0</v>
      </c>
      <c r="AP40" s="9">
        <v>0</v>
      </c>
      <c r="AQ40" s="9">
        <v>0</v>
      </c>
      <c r="AR40" s="9">
        <v>0</v>
      </c>
      <c r="AS40" s="9">
        <v>0</v>
      </c>
      <c r="AT40" s="9">
        <v>0</v>
      </c>
      <c r="AU40" s="9">
        <v>0</v>
      </c>
      <c r="AV40" s="9">
        <v>0</v>
      </c>
      <c r="AW40" s="9">
        <v>0</v>
      </c>
      <c r="AX40" s="9">
        <v>0</v>
      </c>
      <c r="AY40" s="9">
        <v>0</v>
      </c>
      <c r="AZ40" s="9">
        <v>0</v>
      </c>
      <c r="BA40" s="9">
        <v>0</v>
      </c>
      <c r="BB40" s="9">
        <v>0</v>
      </c>
      <c r="BC40" s="9">
        <v>0</v>
      </c>
      <c r="BD40" s="9">
        <v>0</v>
      </c>
      <c r="BE40" s="9">
        <v>0</v>
      </c>
      <c r="BF40" s="9">
        <v>0</v>
      </c>
      <c r="BG40" s="9">
        <v>0</v>
      </c>
      <c r="BH40" s="9">
        <v>0</v>
      </c>
      <c r="BI40" s="9">
        <v>0</v>
      </c>
      <c r="BJ40" s="9">
        <v>0</v>
      </c>
      <c r="BK40" s="9">
        <v>0</v>
      </c>
      <c r="BL40" s="9">
        <v>0</v>
      </c>
      <c r="BM40" s="9">
        <v>0</v>
      </c>
      <c r="BN40" s="9">
        <v>0</v>
      </c>
      <c r="BO40" s="9">
        <v>0</v>
      </c>
      <c r="BP40" s="9">
        <v>0</v>
      </c>
      <c r="BQ40" s="9">
        <v>0</v>
      </c>
      <c r="BR40" s="9">
        <v>0</v>
      </c>
      <c r="BS40" s="8">
        <f t="shared" si="0"/>
        <v>0.7810821557377049</v>
      </c>
    </row>
    <row r="41" spans="1:71" x14ac:dyDescent="0.4">
      <c r="A41" s="8" t="s">
        <v>836</v>
      </c>
      <c r="B41" s="9" t="s">
        <v>445</v>
      </c>
      <c r="C41" s="10">
        <v>3053948</v>
      </c>
      <c r="D41" s="8">
        <v>98.31</v>
      </c>
      <c r="E41" s="8">
        <v>0.62</v>
      </c>
      <c r="F41" s="8">
        <v>34343</v>
      </c>
      <c r="G41" s="8" t="s">
        <v>917</v>
      </c>
      <c r="H41" s="9" t="s">
        <v>389</v>
      </c>
      <c r="I41" s="6">
        <v>19</v>
      </c>
      <c r="J41" s="9">
        <v>0.62757355000000004</v>
      </c>
      <c r="K41" s="9">
        <v>2.0911900000000001</v>
      </c>
      <c r="L41" s="9">
        <v>1.5662005000000001</v>
      </c>
      <c r="M41" s="9">
        <v>3.3085868</v>
      </c>
      <c r="N41" s="9">
        <v>0.53819669999999997</v>
      </c>
      <c r="O41" s="9">
        <v>0.59562004000000002</v>
      </c>
      <c r="P41" s="9">
        <v>3.6538575</v>
      </c>
      <c r="Q41" s="9">
        <v>0.44552782000000002</v>
      </c>
      <c r="R41" s="9">
        <v>0.44494283000000001</v>
      </c>
      <c r="S41" s="9">
        <v>2.5563421000000002</v>
      </c>
      <c r="T41" s="9">
        <v>0.38960218000000002</v>
      </c>
      <c r="U41" s="9">
        <v>0.43993254999999998</v>
      </c>
      <c r="V41" s="9">
        <v>1.2194583000000001</v>
      </c>
      <c r="W41" s="9">
        <v>0.14993586</v>
      </c>
      <c r="X41" s="9">
        <v>0.40050784</v>
      </c>
      <c r="Y41" s="9">
        <v>1.0392774</v>
      </c>
      <c r="Z41" s="9">
        <v>0.20366122</v>
      </c>
      <c r="AA41" s="9">
        <v>0.41276962</v>
      </c>
      <c r="AB41" s="9">
        <v>1.189783</v>
      </c>
      <c r="AC41" s="9">
        <v>0.49889024999999998</v>
      </c>
      <c r="AD41" s="9">
        <v>0.56011500000000003</v>
      </c>
      <c r="AE41" s="9">
        <v>1.3037943000000001</v>
      </c>
      <c r="AF41" s="9">
        <v>0.53390044000000003</v>
      </c>
      <c r="AG41" s="9">
        <v>0.29047918</v>
      </c>
      <c r="AH41" s="9">
        <v>0.55823</v>
      </c>
      <c r="AI41" s="9">
        <v>0.75215969999999999</v>
      </c>
      <c r="AJ41" s="9">
        <v>0.79399520000000001</v>
      </c>
      <c r="AK41" s="9">
        <v>0.94758754999999995</v>
      </c>
      <c r="AL41" s="9">
        <v>0.42938652999999999</v>
      </c>
      <c r="AM41" s="9">
        <v>0.29303299999999999</v>
      </c>
      <c r="AN41" s="9">
        <v>0.45017079999999998</v>
      </c>
      <c r="AO41" s="9">
        <v>0</v>
      </c>
      <c r="AP41" s="9">
        <v>0</v>
      </c>
      <c r="AQ41" s="9">
        <v>0</v>
      </c>
      <c r="AR41" s="9">
        <v>0</v>
      </c>
      <c r="AS41" s="9">
        <v>0</v>
      </c>
      <c r="AT41" s="9">
        <v>0</v>
      </c>
      <c r="AU41" s="9">
        <v>0</v>
      </c>
      <c r="AV41" s="9">
        <v>0</v>
      </c>
      <c r="AW41" s="9">
        <v>0</v>
      </c>
      <c r="AX41" s="9">
        <v>0</v>
      </c>
      <c r="AY41" s="9">
        <v>0</v>
      </c>
      <c r="AZ41" s="9">
        <v>0</v>
      </c>
      <c r="BA41" s="9">
        <v>0</v>
      </c>
      <c r="BB41" s="9">
        <v>0</v>
      </c>
      <c r="BC41" s="9">
        <v>0</v>
      </c>
      <c r="BD41" s="9">
        <v>0</v>
      </c>
      <c r="BE41" s="9">
        <v>0</v>
      </c>
      <c r="BF41" s="9">
        <v>0</v>
      </c>
      <c r="BG41" s="9">
        <v>0</v>
      </c>
      <c r="BH41" s="9">
        <v>0</v>
      </c>
      <c r="BI41" s="9">
        <v>0</v>
      </c>
      <c r="BJ41" s="9">
        <v>0</v>
      </c>
      <c r="BK41" s="9">
        <v>0</v>
      </c>
      <c r="BL41" s="9">
        <v>0</v>
      </c>
      <c r="BM41" s="9">
        <v>0</v>
      </c>
      <c r="BN41" s="9">
        <v>0</v>
      </c>
      <c r="BO41" s="9">
        <v>0</v>
      </c>
      <c r="BP41" s="9">
        <v>0</v>
      </c>
      <c r="BQ41" s="9">
        <v>0</v>
      </c>
      <c r="BR41" s="9">
        <v>0</v>
      </c>
      <c r="BS41" s="8">
        <f t="shared" si="0"/>
        <v>0.47024111081967201</v>
      </c>
    </row>
    <row r="42" spans="1:71" x14ac:dyDescent="0.4">
      <c r="A42" s="8" t="s">
        <v>608</v>
      </c>
      <c r="B42" s="9" t="s">
        <v>26</v>
      </c>
      <c r="C42" s="10">
        <v>2424564</v>
      </c>
      <c r="D42" s="8">
        <v>98.25</v>
      </c>
      <c r="E42" s="8">
        <v>0.7</v>
      </c>
      <c r="F42" s="8">
        <v>64721</v>
      </c>
      <c r="G42" s="8" t="s">
        <v>949</v>
      </c>
      <c r="H42" s="9" t="s">
        <v>27</v>
      </c>
      <c r="I42" s="6">
        <v>9</v>
      </c>
      <c r="J42" s="9">
        <v>0</v>
      </c>
      <c r="K42" s="9">
        <v>0</v>
      </c>
      <c r="L42" s="9">
        <v>0</v>
      </c>
      <c r="M42" s="9">
        <v>0</v>
      </c>
      <c r="N42" s="9">
        <v>0</v>
      </c>
      <c r="O42" s="9">
        <v>0.12771078999999999</v>
      </c>
      <c r="P42" s="9">
        <v>0</v>
      </c>
      <c r="Q42" s="9">
        <v>4.3679629999999996</v>
      </c>
      <c r="R42" s="9">
        <v>8.0569919999999993</v>
      </c>
      <c r="S42" s="9">
        <v>0</v>
      </c>
      <c r="T42" s="9">
        <v>4.4512577000000002</v>
      </c>
      <c r="U42" s="9">
        <v>6.2814902999999997</v>
      </c>
      <c r="V42" s="9">
        <v>0.19554392000000001</v>
      </c>
      <c r="W42" s="9">
        <v>17.854634999999998</v>
      </c>
      <c r="X42" s="9">
        <v>16.814309999999999</v>
      </c>
      <c r="Y42" s="9">
        <v>16.027729000000001</v>
      </c>
      <c r="Z42" s="9">
        <v>7.9475990000000003</v>
      </c>
      <c r="AA42" s="9">
        <v>9.0724219999999995</v>
      </c>
      <c r="AB42" s="9">
        <v>8.2746829999999996</v>
      </c>
      <c r="AC42" s="9">
        <v>8.5502610000000008</v>
      </c>
      <c r="AD42" s="9">
        <v>5.7613735000000004</v>
      </c>
      <c r="AE42" s="9">
        <v>3.8447062999999999</v>
      </c>
      <c r="AF42" s="9">
        <v>7.8878940000000002</v>
      </c>
      <c r="AG42" s="9">
        <v>4.8174424</v>
      </c>
      <c r="AH42" s="9">
        <v>2.7288155999999999</v>
      </c>
      <c r="AI42" s="9">
        <v>10.760958</v>
      </c>
      <c r="AJ42" s="9">
        <v>10.154529999999999</v>
      </c>
      <c r="AK42" s="9">
        <v>7.3478690000000002</v>
      </c>
      <c r="AL42" s="9">
        <v>0.53554330000000006</v>
      </c>
      <c r="AM42" s="9">
        <v>7.4450509999999998E-2</v>
      </c>
      <c r="AN42" s="9">
        <v>0</v>
      </c>
      <c r="AO42" s="9">
        <v>0</v>
      </c>
      <c r="AP42" s="9">
        <v>0</v>
      </c>
      <c r="AQ42" s="9">
        <v>0</v>
      </c>
      <c r="AR42" s="9">
        <v>0</v>
      </c>
      <c r="AS42" s="9">
        <v>0</v>
      </c>
      <c r="AT42" s="9">
        <v>0</v>
      </c>
      <c r="AU42" s="9">
        <v>0</v>
      </c>
      <c r="AV42" s="9">
        <v>0</v>
      </c>
      <c r="AW42" s="9">
        <v>0</v>
      </c>
      <c r="AX42" s="9">
        <v>0</v>
      </c>
      <c r="AY42" s="9">
        <v>0</v>
      </c>
      <c r="AZ42" s="9">
        <v>0</v>
      </c>
      <c r="BA42" s="9">
        <v>0</v>
      </c>
      <c r="BB42" s="9">
        <v>0</v>
      </c>
      <c r="BC42" s="9">
        <v>0</v>
      </c>
      <c r="BD42" s="9">
        <v>0</v>
      </c>
      <c r="BE42" s="9">
        <v>0</v>
      </c>
      <c r="BF42" s="9">
        <v>0</v>
      </c>
      <c r="BG42" s="9">
        <v>0</v>
      </c>
      <c r="BH42" s="9">
        <v>0</v>
      </c>
      <c r="BI42" s="9">
        <v>0</v>
      </c>
      <c r="BJ42" s="9">
        <v>0</v>
      </c>
      <c r="BK42" s="9">
        <v>0</v>
      </c>
      <c r="BL42" s="9">
        <v>0</v>
      </c>
      <c r="BM42" s="9">
        <v>0</v>
      </c>
      <c r="BN42" s="9">
        <v>0</v>
      </c>
      <c r="BO42" s="9">
        <v>0</v>
      </c>
      <c r="BP42" s="9">
        <v>0</v>
      </c>
      <c r="BQ42" s="9">
        <v>0</v>
      </c>
      <c r="BR42" s="9">
        <v>0</v>
      </c>
      <c r="BS42" s="8">
        <f t="shared" si="0"/>
        <v>2.654691464262295</v>
      </c>
    </row>
    <row r="43" spans="1:71" x14ac:dyDescent="0.4">
      <c r="A43" s="8" t="s">
        <v>644</v>
      </c>
      <c r="B43" s="9" t="s">
        <v>100</v>
      </c>
      <c r="C43" s="10">
        <v>2261874</v>
      </c>
      <c r="D43" s="8">
        <v>98.25</v>
      </c>
      <c r="E43" s="8">
        <v>0.73</v>
      </c>
      <c r="F43" s="8">
        <v>39757</v>
      </c>
      <c r="G43" s="8" t="s">
        <v>937</v>
      </c>
      <c r="H43" s="9" t="s">
        <v>101</v>
      </c>
      <c r="I43" s="6">
        <v>12</v>
      </c>
      <c r="J43" s="9">
        <v>0</v>
      </c>
      <c r="K43" s="9">
        <v>0</v>
      </c>
      <c r="L43" s="9">
        <v>0</v>
      </c>
      <c r="M43" s="9">
        <v>0</v>
      </c>
      <c r="N43" s="9">
        <v>0</v>
      </c>
      <c r="O43" s="9">
        <v>0</v>
      </c>
      <c r="P43" s="9">
        <v>0</v>
      </c>
      <c r="Q43" s="9">
        <v>0</v>
      </c>
      <c r="R43" s="9">
        <v>0</v>
      </c>
      <c r="S43" s="9">
        <v>0</v>
      </c>
      <c r="T43" s="9">
        <v>0</v>
      </c>
      <c r="U43" s="9">
        <v>0</v>
      </c>
      <c r="V43" s="9">
        <v>0</v>
      </c>
      <c r="W43" s="9">
        <v>0</v>
      </c>
      <c r="X43" s="9">
        <v>0</v>
      </c>
      <c r="Y43" s="9">
        <v>0</v>
      </c>
      <c r="Z43" s="9">
        <v>0</v>
      </c>
      <c r="AA43" s="9">
        <v>0</v>
      </c>
      <c r="AB43" s="9">
        <v>0</v>
      </c>
      <c r="AC43" s="9">
        <v>0</v>
      </c>
      <c r="AD43" s="9">
        <v>0</v>
      </c>
      <c r="AE43" s="9">
        <v>0</v>
      </c>
      <c r="AF43" s="9">
        <v>0</v>
      </c>
      <c r="AG43" s="9">
        <v>0</v>
      </c>
      <c r="AH43" s="9">
        <v>0</v>
      </c>
      <c r="AI43" s="9">
        <v>0</v>
      </c>
      <c r="AJ43" s="9">
        <v>0</v>
      </c>
      <c r="AK43" s="9">
        <v>0</v>
      </c>
      <c r="AL43" s="9">
        <v>0.74034990000000001</v>
      </c>
      <c r="AM43" s="9">
        <v>0.52800815999999995</v>
      </c>
      <c r="AN43" s="9">
        <v>0.27939740000000002</v>
      </c>
      <c r="AO43" s="9">
        <v>2.5601695000000002</v>
      </c>
      <c r="AP43" s="9">
        <v>0.39642227000000002</v>
      </c>
      <c r="AQ43" s="9">
        <v>0.53300389999999997</v>
      </c>
      <c r="AR43" s="9">
        <v>2.6114942999999999</v>
      </c>
      <c r="AS43" s="9">
        <v>1.3473018000000001</v>
      </c>
      <c r="AT43" s="9">
        <v>0.8410088</v>
      </c>
      <c r="AU43" s="9">
        <v>16.511237999999999</v>
      </c>
      <c r="AV43" s="9">
        <v>4.5738279999999998</v>
      </c>
      <c r="AW43" s="9">
        <v>2.0976370000000002</v>
      </c>
      <c r="AX43" s="9">
        <v>17.213308000000001</v>
      </c>
      <c r="AY43" s="9">
        <v>8.2902489999999993</v>
      </c>
      <c r="AZ43" s="9">
        <v>4.5828996000000002</v>
      </c>
      <c r="BA43" s="9">
        <v>47.731490000000001</v>
      </c>
      <c r="BB43" s="9">
        <v>7.0551240000000002</v>
      </c>
      <c r="BC43" s="9">
        <v>4.672803</v>
      </c>
      <c r="BD43" s="9">
        <v>3.7356867999999999</v>
      </c>
      <c r="BE43" s="9">
        <v>8.016235</v>
      </c>
      <c r="BF43" s="9">
        <v>9.9489870000000007</v>
      </c>
      <c r="BG43" s="9">
        <v>2.6066083999999998</v>
      </c>
      <c r="BH43" s="9">
        <v>4.9453597</v>
      </c>
      <c r="BI43" s="9">
        <v>7.3832436000000001</v>
      </c>
      <c r="BJ43" s="9">
        <v>0.14959776</v>
      </c>
      <c r="BK43" s="9">
        <v>2.2804685</v>
      </c>
      <c r="BL43" s="9">
        <v>1.0154643000000001</v>
      </c>
      <c r="BM43" s="9">
        <v>0</v>
      </c>
      <c r="BN43" s="9">
        <v>0.52293484999999995</v>
      </c>
      <c r="BO43" s="9">
        <v>0.18103221</v>
      </c>
      <c r="BP43" s="9">
        <v>1.1248134000000001</v>
      </c>
      <c r="BQ43" s="9">
        <v>0.78545666000000003</v>
      </c>
      <c r="BR43" s="9">
        <v>1.4696943</v>
      </c>
      <c r="BS43" s="8">
        <f t="shared" si="0"/>
        <v>2.7333002477049186</v>
      </c>
    </row>
    <row r="44" spans="1:71" x14ac:dyDescent="0.4">
      <c r="A44" s="8" t="s">
        <v>657</v>
      </c>
      <c r="B44" s="9" t="s">
        <v>575</v>
      </c>
      <c r="C44" s="10">
        <v>1901585</v>
      </c>
      <c r="D44" s="8">
        <v>98.13</v>
      </c>
      <c r="E44" s="8">
        <v>0.8</v>
      </c>
      <c r="F44" s="8">
        <v>63283</v>
      </c>
      <c r="G44" s="8" t="s">
        <v>932</v>
      </c>
      <c r="H44" s="9" t="s">
        <v>962</v>
      </c>
      <c r="I44" s="6">
        <v>73</v>
      </c>
      <c r="J44" s="9">
        <v>0</v>
      </c>
      <c r="K44" s="9">
        <v>0</v>
      </c>
      <c r="L44" s="9">
        <v>0</v>
      </c>
      <c r="M44" s="9">
        <v>0</v>
      </c>
      <c r="N44" s="9">
        <v>0</v>
      </c>
      <c r="O44" s="9">
        <v>0</v>
      </c>
      <c r="P44" s="9">
        <v>0</v>
      </c>
      <c r="Q44" s="9">
        <v>0</v>
      </c>
      <c r="R44" s="9">
        <v>0</v>
      </c>
      <c r="S44" s="9">
        <v>0</v>
      </c>
      <c r="T44" s="9">
        <v>0</v>
      </c>
      <c r="U44" s="9">
        <v>0</v>
      </c>
      <c r="V44" s="9">
        <v>0</v>
      </c>
      <c r="W44" s="9">
        <v>0</v>
      </c>
      <c r="X44" s="9">
        <v>0</v>
      </c>
      <c r="Y44" s="9">
        <v>0</v>
      </c>
      <c r="Z44" s="9">
        <v>0</v>
      </c>
      <c r="AA44" s="9">
        <v>0</v>
      </c>
      <c r="AB44" s="9">
        <v>0</v>
      </c>
      <c r="AC44" s="9">
        <v>0</v>
      </c>
      <c r="AD44" s="9">
        <v>0</v>
      </c>
      <c r="AE44" s="9">
        <v>0</v>
      </c>
      <c r="AF44" s="9">
        <v>0</v>
      </c>
      <c r="AG44" s="9">
        <v>0</v>
      </c>
      <c r="AH44" s="9">
        <v>0</v>
      </c>
      <c r="AI44" s="9">
        <v>0</v>
      </c>
      <c r="AJ44" s="9">
        <v>0</v>
      </c>
      <c r="AK44" s="9">
        <v>0</v>
      </c>
      <c r="AL44" s="9">
        <v>0</v>
      </c>
      <c r="AM44" s="9">
        <v>0</v>
      </c>
      <c r="AN44" s="9">
        <v>0</v>
      </c>
      <c r="AO44" s="9">
        <v>0</v>
      </c>
      <c r="AP44" s="9">
        <v>0</v>
      </c>
      <c r="AQ44" s="9">
        <v>0</v>
      </c>
      <c r="AR44" s="9">
        <v>0</v>
      </c>
      <c r="AS44" s="9">
        <v>0</v>
      </c>
      <c r="AT44" s="9">
        <v>0</v>
      </c>
      <c r="AU44" s="9">
        <v>0</v>
      </c>
      <c r="AV44" s="9">
        <v>0</v>
      </c>
      <c r="AW44" s="9">
        <v>0</v>
      </c>
      <c r="AX44" s="9">
        <v>0</v>
      </c>
      <c r="AY44" s="9">
        <v>0</v>
      </c>
      <c r="AZ44" s="9">
        <v>0</v>
      </c>
      <c r="BA44" s="9">
        <v>0</v>
      </c>
      <c r="BB44" s="9">
        <v>0</v>
      </c>
      <c r="BC44" s="9">
        <v>0</v>
      </c>
      <c r="BD44" s="9">
        <v>0</v>
      </c>
      <c r="BE44" s="9">
        <v>0</v>
      </c>
      <c r="BF44" s="9">
        <v>0</v>
      </c>
      <c r="BG44" s="9">
        <v>2.9483552</v>
      </c>
      <c r="BH44" s="9">
        <v>2.3240080000000001</v>
      </c>
      <c r="BI44" s="9">
        <v>0.63101479999999999</v>
      </c>
      <c r="BJ44" s="9">
        <v>4.9149903999999998</v>
      </c>
      <c r="BK44" s="9">
        <v>4.3568660000000001</v>
      </c>
      <c r="BL44" s="9">
        <v>4.1399410000000003</v>
      </c>
      <c r="BM44" s="9">
        <v>5.568816</v>
      </c>
      <c r="BN44" s="9">
        <v>5.7870220000000003</v>
      </c>
      <c r="BO44" s="9">
        <v>6.1291589999999996</v>
      </c>
      <c r="BP44" s="9">
        <v>5.0670356999999999</v>
      </c>
      <c r="BQ44" s="9">
        <v>3.7165371999999999</v>
      </c>
      <c r="BR44" s="9">
        <v>6.2368839999999999</v>
      </c>
      <c r="BS44" s="8">
        <f t="shared" si="0"/>
        <v>0.84951851311475401</v>
      </c>
    </row>
    <row r="45" spans="1:71" x14ac:dyDescent="0.4">
      <c r="A45" s="8" t="s">
        <v>694</v>
      </c>
      <c r="B45" s="9" t="s">
        <v>194</v>
      </c>
      <c r="C45" s="10">
        <v>3318379</v>
      </c>
      <c r="D45" s="8">
        <v>98.1</v>
      </c>
      <c r="E45" s="8">
        <v>2.06</v>
      </c>
      <c r="F45" s="8">
        <v>109746</v>
      </c>
      <c r="G45" s="8" t="s">
        <v>915</v>
      </c>
      <c r="H45" s="9" t="s">
        <v>195</v>
      </c>
      <c r="I45" s="6">
        <v>16</v>
      </c>
      <c r="J45" s="9">
        <v>0</v>
      </c>
      <c r="K45" s="9">
        <v>0</v>
      </c>
      <c r="L45" s="9">
        <v>0</v>
      </c>
      <c r="M45" s="9">
        <v>0</v>
      </c>
      <c r="N45" s="9">
        <v>0</v>
      </c>
      <c r="O45" s="9">
        <v>0</v>
      </c>
      <c r="P45" s="9">
        <v>0</v>
      </c>
      <c r="Q45" s="9">
        <v>0.2145097</v>
      </c>
      <c r="R45" s="9">
        <v>0.13734077</v>
      </c>
      <c r="S45" s="9">
        <v>0</v>
      </c>
      <c r="T45" s="9">
        <v>0.70142720000000003</v>
      </c>
      <c r="U45" s="9">
        <v>0.24241579999999999</v>
      </c>
      <c r="V45" s="9">
        <v>0</v>
      </c>
      <c r="W45" s="9">
        <v>3.5711840000000001</v>
      </c>
      <c r="X45" s="9">
        <v>1.5829648000000001</v>
      </c>
      <c r="Y45" s="9">
        <v>0.28374627000000002</v>
      </c>
      <c r="Z45" s="9">
        <v>6.9591813</v>
      </c>
      <c r="AA45" s="9">
        <v>6.1100240000000001</v>
      </c>
      <c r="AB45" s="9">
        <v>1.0951278</v>
      </c>
      <c r="AC45" s="9">
        <v>12.744674</v>
      </c>
      <c r="AD45" s="9">
        <v>11.684362999999999</v>
      </c>
      <c r="AE45" s="9">
        <v>4.0645404000000003</v>
      </c>
      <c r="AF45" s="9">
        <v>23.549230000000001</v>
      </c>
      <c r="AG45" s="9">
        <v>18.675259</v>
      </c>
      <c r="AH45" s="9">
        <v>12.897088</v>
      </c>
      <c r="AI45" s="9">
        <v>23.812722999999998</v>
      </c>
      <c r="AJ45" s="9">
        <v>10.923622</v>
      </c>
      <c r="AK45" s="9">
        <v>7.3472609999999996</v>
      </c>
      <c r="AL45" s="9">
        <v>1.5204165999999999</v>
      </c>
      <c r="AM45" s="9">
        <v>0.61337299999999995</v>
      </c>
      <c r="AN45" s="9">
        <v>0.12975416000000001</v>
      </c>
      <c r="AO45" s="9">
        <v>0</v>
      </c>
      <c r="AP45" s="9">
        <v>0</v>
      </c>
      <c r="AQ45" s="9">
        <v>0</v>
      </c>
      <c r="AR45" s="9">
        <v>0</v>
      </c>
      <c r="AS45" s="9">
        <v>0</v>
      </c>
      <c r="AT45" s="9">
        <v>0</v>
      </c>
      <c r="AU45" s="9">
        <v>0</v>
      </c>
      <c r="AV45" s="9">
        <v>0</v>
      </c>
      <c r="AW45" s="9">
        <v>0</v>
      </c>
      <c r="AX45" s="9">
        <v>0</v>
      </c>
      <c r="AY45" s="9">
        <v>0</v>
      </c>
      <c r="AZ45" s="9">
        <v>0</v>
      </c>
      <c r="BA45" s="9">
        <v>0</v>
      </c>
      <c r="BB45" s="9">
        <v>0</v>
      </c>
      <c r="BC45" s="9">
        <v>0</v>
      </c>
      <c r="BD45" s="9">
        <v>0</v>
      </c>
      <c r="BE45" s="9">
        <v>0</v>
      </c>
      <c r="BF45" s="9">
        <v>0</v>
      </c>
      <c r="BG45" s="9">
        <v>0</v>
      </c>
      <c r="BH45" s="9">
        <v>0</v>
      </c>
      <c r="BI45" s="9">
        <v>0</v>
      </c>
      <c r="BJ45" s="9">
        <v>0</v>
      </c>
      <c r="BK45" s="9">
        <v>0</v>
      </c>
      <c r="BL45" s="9">
        <v>0</v>
      </c>
      <c r="BM45" s="9">
        <v>0</v>
      </c>
      <c r="BN45" s="9">
        <v>0</v>
      </c>
      <c r="BO45" s="9">
        <v>0</v>
      </c>
      <c r="BP45" s="9">
        <v>0</v>
      </c>
      <c r="BQ45" s="9">
        <v>0</v>
      </c>
      <c r="BR45" s="9">
        <v>0</v>
      </c>
      <c r="BS45" s="8">
        <f t="shared" si="0"/>
        <v>2.4403315704918032</v>
      </c>
    </row>
    <row r="46" spans="1:71" x14ac:dyDescent="0.4">
      <c r="A46" s="8" t="s">
        <v>643</v>
      </c>
      <c r="B46" s="9" t="s">
        <v>97</v>
      </c>
      <c r="C46" s="10">
        <v>2993063</v>
      </c>
      <c r="D46" s="8">
        <v>97.9</v>
      </c>
      <c r="E46" s="8">
        <v>1.4</v>
      </c>
      <c r="F46" s="8">
        <v>59149</v>
      </c>
      <c r="G46" s="8" t="s">
        <v>914</v>
      </c>
      <c r="H46" s="9" t="s">
        <v>98</v>
      </c>
      <c r="I46" s="6">
        <v>16</v>
      </c>
      <c r="J46" s="9">
        <v>0</v>
      </c>
      <c r="K46" s="9">
        <v>0</v>
      </c>
      <c r="L46" s="9">
        <v>0</v>
      </c>
      <c r="M46" s="9">
        <v>0</v>
      </c>
      <c r="N46" s="9">
        <v>0</v>
      </c>
      <c r="O46" s="9">
        <v>0</v>
      </c>
      <c r="P46" s="9">
        <v>0</v>
      </c>
      <c r="Q46" s="9">
        <v>0</v>
      </c>
      <c r="R46" s="9">
        <v>0</v>
      </c>
      <c r="S46" s="9">
        <v>0</v>
      </c>
      <c r="T46" s="9">
        <v>0</v>
      </c>
      <c r="U46" s="9">
        <v>0</v>
      </c>
      <c r="V46" s="9">
        <v>0</v>
      </c>
      <c r="W46" s="9">
        <v>0</v>
      </c>
      <c r="X46" s="9">
        <v>0</v>
      </c>
      <c r="Y46" s="9">
        <v>0</v>
      </c>
      <c r="Z46" s="9">
        <v>0</v>
      </c>
      <c r="AA46" s="9">
        <v>0</v>
      </c>
      <c r="AB46" s="9">
        <v>0</v>
      </c>
      <c r="AC46" s="9">
        <v>0</v>
      </c>
      <c r="AD46" s="9">
        <v>0</v>
      </c>
      <c r="AE46" s="9">
        <v>0</v>
      </c>
      <c r="AF46" s="9">
        <v>0</v>
      </c>
      <c r="AG46" s="9">
        <v>0</v>
      </c>
      <c r="AH46" s="9">
        <v>0</v>
      </c>
      <c r="AI46" s="9">
        <v>0</v>
      </c>
      <c r="AJ46" s="9">
        <v>0</v>
      </c>
      <c r="AK46" s="9">
        <v>0</v>
      </c>
      <c r="AL46" s="9">
        <v>0.23000312000000001</v>
      </c>
      <c r="AM46" s="9">
        <v>1.8829889</v>
      </c>
      <c r="AN46" s="9">
        <v>0</v>
      </c>
      <c r="AO46" s="9">
        <v>6.8300114000000001</v>
      </c>
      <c r="AP46" s="9">
        <v>7.1838717000000001</v>
      </c>
      <c r="AQ46" s="9">
        <v>11.700499000000001</v>
      </c>
      <c r="AR46" s="9">
        <v>14.443645999999999</v>
      </c>
      <c r="AS46" s="9">
        <v>9.4932160000000003</v>
      </c>
      <c r="AT46" s="9">
        <v>14.380706</v>
      </c>
      <c r="AU46" s="9">
        <v>8.9081759999999992</v>
      </c>
      <c r="AV46" s="9">
        <v>17.765314</v>
      </c>
      <c r="AW46" s="9">
        <v>11.741364000000001</v>
      </c>
      <c r="AX46" s="9">
        <v>7.7534439999999996E-2</v>
      </c>
      <c r="AY46" s="9">
        <v>3.4043380999999999</v>
      </c>
      <c r="AZ46" s="9">
        <v>1.8901033</v>
      </c>
      <c r="BA46" s="9">
        <v>0.11611333</v>
      </c>
      <c r="BB46" s="9">
        <v>0.18335852</v>
      </c>
      <c r="BC46" s="9">
        <v>5.7144977E-2</v>
      </c>
      <c r="BD46" s="9">
        <v>0</v>
      </c>
      <c r="BE46" s="9">
        <v>0.12272142</v>
      </c>
      <c r="BF46" s="9">
        <v>0</v>
      </c>
      <c r="BG46" s="9">
        <v>0</v>
      </c>
      <c r="BH46" s="9">
        <v>0</v>
      </c>
      <c r="BI46" s="9">
        <v>0.32256036999999999</v>
      </c>
      <c r="BJ46" s="9">
        <v>0</v>
      </c>
      <c r="BK46" s="9">
        <v>0</v>
      </c>
      <c r="BL46" s="9">
        <v>0</v>
      </c>
      <c r="BM46" s="9">
        <v>0</v>
      </c>
      <c r="BN46" s="9">
        <v>0</v>
      </c>
      <c r="BO46" s="9">
        <v>0</v>
      </c>
      <c r="BP46" s="9">
        <v>0</v>
      </c>
      <c r="BQ46" s="9">
        <v>0</v>
      </c>
      <c r="BR46" s="9">
        <v>0</v>
      </c>
      <c r="BS46" s="8">
        <f t="shared" si="0"/>
        <v>1.8153060750327874</v>
      </c>
    </row>
    <row r="47" spans="1:71" x14ac:dyDescent="0.4">
      <c r="A47" s="8" t="s">
        <v>654</v>
      </c>
      <c r="B47" s="9" t="s">
        <v>118</v>
      </c>
      <c r="C47" s="10">
        <v>2154127</v>
      </c>
      <c r="D47" s="8">
        <v>97.9</v>
      </c>
      <c r="E47" s="8">
        <v>1.4</v>
      </c>
      <c r="F47" s="8">
        <v>112590</v>
      </c>
      <c r="G47" s="8" t="s">
        <v>914</v>
      </c>
      <c r="H47" s="9" t="s">
        <v>119</v>
      </c>
      <c r="I47" s="6">
        <v>10</v>
      </c>
      <c r="J47" s="9">
        <v>0</v>
      </c>
      <c r="K47" s="9">
        <v>0</v>
      </c>
      <c r="L47" s="9">
        <v>0</v>
      </c>
      <c r="M47" s="9">
        <v>0</v>
      </c>
      <c r="N47" s="9">
        <v>0</v>
      </c>
      <c r="O47" s="9">
        <v>0</v>
      </c>
      <c r="P47" s="9">
        <v>0</v>
      </c>
      <c r="Q47" s="9">
        <v>0</v>
      </c>
      <c r="R47" s="9">
        <v>0</v>
      </c>
      <c r="S47" s="9">
        <v>0</v>
      </c>
      <c r="T47" s="9">
        <v>0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9">
        <v>0</v>
      </c>
      <c r="AA47" s="9">
        <v>0</v>
      </c>
      <c r="AB47" s="9">
        <v>0</v>
      </c>
      <c r="AC47" s="9">
        <v>0</v>
      </c>
      <c r="AD47" s="9">
        <v>0</v>
      </c>
      <c r="AE47" s="9">
        <v>0</v>
      </c>
      <c r="AF47" s="9">
        <v>0</v>
      </c>
      <c r="AG47" s="9">
        <v>0</v>
      </c>
      <c r="AH47" s="9">
        <v>0</v>
      </c>
      <c r="AI47" s="9">
        <v>0</v>
      </c>
      <c r="AJ47" s="9">
        <v>0</v>
      </c>
      <c r="AK47" s="9">
        <v>0</v>
      </c>
      <c r="AL47" s="9">
        <v>0</v>
      </c>
      <c r="AM47" s="9">
        <v>0</v>
      </c>
      <c r="AN47" s="9">
        <v>0</v>
      </c>
      <c r="AO47" s="9">
        <v>0</v>
      </c>
      <c r="AP47" s="9">
        <v>0</v>
      </c>
      <c r="AQ47" s="9">
        <v>0</v>
      </c>
      <c r="AR47" s="9">
        <v>0</v>
      </c>
      <c r="AS47" s="9">
        <v>0</v>
      </c>
      <c r="AT47" s="9">
        <v>0</v>
      </c>
      <c r="AU47" s="9">
        <v>0</v>
      </c>
      <c r="AV47" s="9">
        <v>0</v>
      </c>
      <c r="AW47" s="9">
        <v>0</v>
      </c>
      <c r="AX47" s="9">
        <v>1.8958988999999999</v>
      </c>
      <c r="AY47" s="9">
        <v>0</v>
      </c>
      <c r="AZ47" s="9">
        <v>0</v>
      </c>
      <c r="BA47" s="9">
        <v>2.418231</v>
      </c>
      <c r="BB47" s="9">
        <v>0.34925457999999998</v>
      </c>
      <c r="BC47" s="9">
        <v>0.65589200000000003</v>
      </c>
      <c r="BD47" s="9">
        <v>21.276547999999998</v>
      </c>
      <c r="BE47" s="9">
        <v>0.61598529999999996</v>
      </c>
      <c r="BF47" s="9">
        <v>1.3771945999999999</v>
      </c>
      <c r="BG47" s="9">
        <v>8.6428340000000006</v>
      </c>
      <c r="BH47" s="9">
        <v>0.21994099</v>
      </c>
      <c r="BI47" s="9">
        <v>0.59642329999999999</v>
      </c>
      <c r="BJ47" s="9">
        <v>18.658514</v>
      </c>
      <c r="BK47" s="9">
        <v>1.3016205000000001</v>
      </c>
      <c r="BL47" s="9">
        <v>2.2733802999999999</v>
      </c>
      <c r="BM47" s="9">
        <v>32.095010000000002</v>
      </c>
      <c r="BN47" s="9">
        <v>12.587985</v>
      </c>
      <c r="BO47" s="9">
        <v>14.542884000000001</v>
      </c>
      <c r="BP47" s="9">
        <v>30.485092000000002</v>
      </c>
      <c r="BQ47" s="9">
        <v>6.5141499999999999</v>
      </c>
      <c r="BR47" s="9">
        <v>9.4760120000000008</v>
      </c>
      <c r="BS47" s="8">
        <f t="shared" si="0"/>
        <v>2.7210303355737704</v>
      </c>
    </row>
    <row r="48" spans="1:71" x14ac:dyDescent="0.4">
      <c r="A48" s="8" t="s">
        <v>884</v>
      </c>
      <c r="B48" s="9" t="s">
        <v>529</v>
      </c>
      <c r="C48" s="10">
        <v>1800798</v>
      </c>
      <c r="D48" s="8">
        <v>97.89</v>
      </c>
      <c r="E48" s="8">
        <v>1.69</v>
      </c>
      <c r="F48" s="8">
        <v>9155</v>
      </c>
      <c r="G48" s="8" t="s">
        <v>917</v>
      </c>
      <c r="H48" s="9" t="s">
        <v>530</v>
      </c>
      <c r="I48" s="6">
        <v>20</v>
      </c>
      <c r="J48" s="9">
        <v>0</v>
      </c>
      <c r="K48" s="9">
        <v>0</v>
      </c>
      <c r="L48" s="9">
        <v>0</v>
      </c>
      <c r="M48" s="9">
        <v>0</v>
      </c>
      <c r="N48" s="9">
        <v>0.15493061999999999</v>
      </c>
      <c r="O48" s="9">
        <v>0.19450347000000001</v>
      </c>
      <c r="P48" s="9">
        <v>0.24788478</v>
      </c>
      <c r="Q48" s="9">
        <v>0.43772660000000002</v>
      </c>
      <c r="R48" s="9">
        <v>0.44337769999999999</v>
      </c>
      <c r="S48" s="9">
        <v>1.256651</v>
      </c>
      <c r="T48" s="9">
        <v>0.45799869999999998</v>
      </c>
      <c r="U48" s="9">
        <v>0.53993904999999998</v>
      </c>
      <c r="V48" s="9">
        <v>1.2768508999999999</v>
      </c>
      <c r="W48" s="9">
        <v>0.25268220000000002</v>
      </c>
      <c r="X48" s="9">
        <v>0.98893569999999997</v>
      </c>
      <c r="Y48" s="9">
        <v>1.7469242</v>
      </c>
      <c r="Z48" s="9">
        <v>0.35860276000000002</v>
      </c>
      <c r="AA48" s="9">
        <v>1.3893704</v>
      </c>
      <c r="AB48" s="9">
        <v>1.9673784000000001</v>
      </c>
      <c r="AC48" s="9">
        <v>0.44866820000000002</v>
      </c>
      <c r="AD48" s="9">
        <v>1.0026335</v>
      </c>
      <c r="AE48" s="9">
        <v>0.53440180000000004</v>
      </c>
      <c r="AF48" s="9">
        <v>0.28422922</v>
      </c>
      <c r="AG48" s="9">
        <v>0.36157521999999997</v>
      </c>
      <c r="AH48" s="9">
        <v>0.31619477000000001</v>
      </c>
      <c r="AI48" s="9">
        <v>0</v>
      </c>
      <c r="AJ48" s="9">
        <v>0.13269091999999999</v>
      </c>
      <c r="AK48" s="9">
        <v>0</v>
      </c>
      <c r="AL48" s="9">
        <v>0</v>
      </c>
      <c r="AM48" s="9">
        <v>0.28253302000000002</v>
      </c>
      <c r="AN48" s="9">
        <v>0</v>
      </c>
      <c r="AO48" s="9">
        <v>0</v>
      </c>
      <c r="AP48" s="9">
        <v>0</v>
      </c>
      <c r="AQ48" s="9">
        <v>0</v>
      </c>
      <c r="AR48" s="9">
        <v>0</v>
      </c>
      <c r="AS48" s="9">
        <v>0</v>
      </c>
      <c r="AT48" s="9">
        <v>0</v>
      </c>
      <c r="AU48" s="9">
        <v>0</v>
      </c>
      <c r="AV48" s="9">
        <v>0</v>
      </c>
      <c r="AW48" s="9">
        <v>0</v>
      </c>
      <c r="AX48" s="9">
        <v>0</v>
      </c>
      <c r="AY48" s="9">
        <v>0</v>
      </c>
      <c r="AZ48" s="9">
        <v>0</v>
      </c>
      <c r="BA48" s="9">
        <v>0</v>
      </c>
      <c r="BB48" s="9">
        <v>0</v>
      </c>
      <c r="BC48" s="9">
        <v>0</v>
      </c>
      <c r="BD48" s="9">
        <v>0</v>
      </c>
      <c r="BE48" s="9">
        <v>0</v>
      </c>
      <c r="BF48" s="9">
        <v>0</v>
      </c>
      <c r="BG48" s="9">
        <v>0</v>
      </c>
      <c r="BH48" s="9">
        <v>0</v>
      </c>
      <c r="BI48" s="9">
        <v>0</v>
      </c>
      <c r="BJ48" s="9">
        <v>0</v>
      </c>
      <c r="BK48" s="9">
        <v>0</v>
      </c>
      <c r="BL48" s="9">
        <v>0</v>
      </c>
      <c r="BM48" s="9">
        <v>0</v>
      </c>
      <c r="BN48" s="9">
        <v>0</v>
      </c>
      <c r="BO48" s="9">
        <v>0</v>
      </c>
      <c r="BP48" s="9">
        <v>0</v>
      </c>
      <c r="BQ48" s="9">
        <v>0</v>
      </c>
      <c r="BR48" s="9">
        <v>0</v>
      </c>
      <c r="BS48" s="8">
        <f t="shared" si="0"/>
        <v>0.24715873983606559</v>
      </c>
    </row>
    <row r="49" spans="1:71" x14ac:dyDescent="0.4">
      <c r="A49" s="8" t="s">
        <v>790</v>
      </c>
      <c r="B49" s="9" t="s">
        <v>371</v>
      </c>
      <c r="C49" s="10">
        <v>2371342</v>
      </c>
      <c r="D49" s="8">
        <v>97.85</v>
      </c>
      <c r="E49" s="8">
        <v>0.54</v>
      </c>
      <c r="F49" s="8">
        <v>57900</v>
      </c>
      <c r="G49" s="8" t="s">
        <v>915</v>
      </c>
      <c r="H49" s="9" t="s">
        <v>372</v>
      </c>
      <c r="I49" s="6">
        <v>11</v>
      </c>
      <c r="J49" s="9">
        <v>0</v>
      </c>
      <c r="K49" s="9">
        <v>0</v>
      </c>
      <c r="L49" s="9">
        <v>0</v>
      </c>
      <c r="M49" s="9">
        <v>0</v>
      </c>
      <c r="N49" s="9">
        <v>0.28081945000000003</v>
      </c>
      <c r="O49" s="9">
        <v>0.20935158000000001</v>
      </c>
      <c r="P49" s="9">
        <v>0</v>
      </c>
      <c r="Q49" s="9">
        <v>0.36193973000000002</v>
      </c>
      <c r="R49" s="9">
        <v>0.63126720000000003</v>
      </c>
      <c r="S49" s="9">
        <v>0</v>
      </c>
      <c r="T49" s="9">
        <v>0.97529520000000003</v>
      </c>
      <c r="U49" s="9">
        <v>0.72048336000000002</v>
      </c>
      <c r="V49" s="9">
        <v>0</v>
      </c>
      <c r="W49" s="9">
        <v>1.8450139000000001</v>
      </c>
      <c r="X49" s="9">
        <v>2.6388178</v>
      </c>
      <c r="Y49" s="9">
        <v>0.81520444000000003</v>
      </c>
      <c r="Z49" s="9">
        <v>3.0936680000000001</v>
      </c>
      <c r="AA49" s="9">
        <v>2.2182586</v>
      </c>
      <c r="AB49" s="9">
        <v>2.0905821000000002</v>
      </c>
      <c r="AC49" s="9">
        <v>4.191058</v>
      </c>
      <c r="AD49" s="9">
        <v>1.4179999000000001</v>
      </c>
      <c r="AE49" s="9">
        <v>3.7784388</v>
      </c>
      <c r="AF49" s="9">
        <v>3.7518725000000002</v>
      </c>
      <c r="AG49" s="9">
        <v>0.97452843</v>
      </c>
      <c r="AH49" s="9">
        <v>1.0113945</v>
      </c>
      <c r="AI49" s="9">
        <v>6.7100444000000001</v>
      </c>
      <c r="AJ49" s="9">
        <v>3.1487048</v>
      </c>
      <c r="AK49" s="9">
        <v>2.4571855</v>
      </c>
      <c r="AL49" s="9">
        <v>0.47944724999999999</v>
      </c>
      <c r="AM49" s="9">
        <v>7.6679269999999994E-2</v>
      </c>
      <c r="AN49" s="9">
        <v>0</v>
      </c>
      <c r="AO49" s="9">
        <v>0</v>
      </c>
      <c r="AP49" s="9">
        <v>0</v>
      </c>
      <c r="AQ49" s="9">
        <v>0</v>
      </c>
      <c r="AR49" s="9">
        <v>0</v>
      </c>
      <c r="AS49" s="9">
        <v>0</v>
      </c>
      <c r="AT49" s="9">
        <v>0</v>
      </c>
      <c r="AU49" s="9">
        <v>0</v>
      </c>
      <c r="AV49" s="9">
        <v>0</v>
      </c>
      <c r="AW49" s="9">
        <v>0</v>
      </c>
      <c r="AX49" s="9">
        <v>0</v>
      </c>
      <c r="AY49" s="9">
        <v>0</v>
      </c>
      <c r="AZ49" s="9">
        <v>0</v>
      </c>
      <c r="BA49" s="9">
        <v>0</v>
      </c>
      <c r="BB49" s="9">
        <v>0</v>
      </c>
      <c r="BC49" s="9">
        <v>0</v>
      </c>
      <c r="BD49" s="9">
        <v>0</v>
      </c>
      <c r="BE49" s="9">
        <v>0</v>
      </c>
      <c r="BF49" s="9">
        <v>0</v>
      </c>
      <c r="BG49" s="9">
        <v>0</v>
      </c>
      <c r="BH49" s="9">
        <v>0</v>
      </c>
      <c r="BI49" s="9">
        <v>0</v>
      </c>
      <c r="BJ49" s="9">
        <v>0</v>
      </c>
      <c r="BK49" s="9">
        <v>0</v>
      </c>
      <c r="BL49" s="9">
        <v>0</v>
      </c>
      <c r="BM49" s="9">
        <v>0</v>
      </c>
      <c r="BN49" s="9">
        <v>0</v>
      </c>
      <c r="BO49" s="9">
        <v>0</v>
      </c>
      <c r="BP49" s="9">
        <v>0</v>
      </c>
      <c r="BQ49" s="9">
        <v>0</v>
      </c>
      <c r="BR49" s="9">
        <v>0</v>
      </c>
      <c r="BS49" s="8">
        <f t="shared" si="0"/>
        <v>0.71931237229508194</v>
      </c>
    </row>
    <row r="50" spans="1:71" x14ac:dyDescent="0.4">
      <c r="A50" s="8" t="s">
        <v>812</v>
      </c>
      <c r="B50" s="9" t="s">
        <v>406</v>
      </c>
      <c r="C50" s="10">
        <v>3015215</v>
      </c>
      <c r="D50" s="8">
        <v>97.73</v>
      </c>
      <c r="E50" s="8">
        <v>0</v>
      </c>
      <c r="F50" s="8">
        <v>47699</v>
      </c>
      <c r="G50" s="8" t="s">
        <v>947</v>
      </c>
      <c r="H50" s="9" t="s">
        <v>407</v>
      </c>
      <c r="I50" s="6">
        <v>11</v>
      </c>
      <c r="J50" s="9">
        <v>0.6371</v>
      </c>
      <c r="K50" s="9">
        <v>1.8366305999999999</v>
      </c>
      <c r="L50" s="9">
        <v>1.8628184000000001</v>
      </c>
      <c r="M50" s="9">
        <v>0.88728180000000001</v>
      </c>
      <c r="N50" s="9">
        <v>1.9095856</v>
      </c>
      <c r="O50" s="9">
        <v>0.89142350000000004</v>
      </c>
      <c r="P50" s="9">
        <v>0.42441385999999998</v>
      </c>
      <c r="Q50" s="9">
        <v>1.2026699000000001</v>
      </c>
      <c r="R50" s="9">
        <v>0.72677170000000002</v>
      </c>
      <c r="S50" s="9">
        <v>0.75664509999999996</v>
      </c>
      <c r="T50" s="9">
        <v>1.4213171</v>
      </c>
      <c r="U50" s="9">
        <v>1.0389533</v>
      </c>
      <c r="V50" s="9">
        <v>0.5471724</v>
      </c>
      <c r="W50" s="9">
        <v>0.97018002999999997</v>
      </c>
      <c r="X50" s="9">
        <v>1.3244513</v>
      </c>
      <c r="Y50" s="9">
        <v>0.56971835999999998</v>
      </c>
      <c r="Z50" s="9">
        <v>0.47802939999999999</v>
      </c>
      <c r="AA50" s="9">
        <v>0.48500913000000001</v>
      </c>
      <c r="AB50" s="9">
        <v>0.72319776000000002</v>
      </c>
      <c r="AC50" s="9">
        <v>0.53089710000000001</v>
      </c>
      <c r="AD50" s="9">
        <v>0.89648795000000003</v>
      </c>
      <c r="AE50" s="9">
        <v>3.8782960000000002</v>
      </c>
      <c r="AF50" s="9">
        <v>4.2638635999999996</v>
      </c>
      <c r="AG50" s="9">
        <v>4.1456150000000003</v>
      </c>
      <c r="AH50" s="9">
        <v>1.8950056</v>
      </c>
      <c r="AI50" s="9">
        <v>1.7028460000000001</v>
      </c>
      <c r="AJ50" s="9">
        <v>1.2664861999999999</v>
      </c>
      <c r="AK50" s="9">
        <v>5.5622389999999999</v>
      </c>
      <c r="AL50" s="9">
        <v>0.33611744999999998</v>
      </c>
      <c r="AM50" s="9">
        <v>0.14371440999999999</v>
      </c>
      <c r="AN50" s="9">
        <v>0</v>
      </c>
      <c r="AO50" s="9">
        <v>0</v>
      </c>
      <c r="AP50" s="9">
        <v>0</v>
      </c>
      <c r="AQ50" s="9">
        <v>0</v>
      </c>
      <c r="AR50" s="9">
        <v>0</v>
      </c>
      <c r="AS50" s="9">
        <v>0</v>
      </c>
      <c r="AT50" s="9">
        <v>0</v>
      </c>
      <c r="AU50" s="9">
        <v>0</v>
      </c>
      <c r="AV50" s="9">
        <v>0</v>
      </c>
      <c r="AW50" s="9">
        <v>0</v>
      </c>
      <c r="AX50" s="9">
        <v>0</v>
      </c>
      <c r="AY50" s="9">
        <v>0</v>
      </c>
      <c r="AZ50" s="9">
        <v>0</v>
      </c>
      <c r="BA50" s="9">
        <v>0</v>
      </c>
      <c r="BB50" s="9">
        <v>0</v>
      </c>
      <c r="BC50" s="9">
        <v>0</v>
      </c>
      <c r="BD50" s="9">
        <v>0</v>
      </c>
      <c r="BE50" s="9">
        <v>0</v>
      </c>
      <c r="BF50" s="9">
        <v>0</v>
      </c>
      <c r="BG50" s="9">
        <v>0</v>
      </c>
      <c r="BH50" s="9">
        <v>0</v>
      </c>
      <c r="BI50" s="9">
        <v>0</v>
      </c>
      <c r="BJ50" s="9">
        <v>0</v>
      </c>
      <c r="BK50" s="9">
        <v>0</v>
      </c>
      <c r="BL50" s="9">
        <v>0</v>
      </c>
      <c r="BM50" s="9">
        <v>0</v>
      </c>
      <c r="BN50" s="9">
        <v>0</v>
      </c>
      <c r="BO50" s="9">
        <v>0</v>
      </c>
      <c r="BP50" s="9">
        <v>0</v>
      </c>
      <c r="BQ50" s="9">
        <v>0</v>
      </c>
      <c r="BR50" s="9">
        <v>0</v>
      </c>
      <c r="BS50" s="8">
        <f t="shared" si="0"/>
        <v>0.71008094344262307</v>
      </c>
    </row>
    <row r="51" spans="1:71" x14ac:dyDescent="0.4">
      <c r="A51" s="8" t="s">
        <v>727</v>
      </c>
      <c r="B51" s="9" t="s">
        <v>578</v>
      </c>
      <c r="C51" s="10">
        <v>2348332</v>
      </c>
      <c r="D51" s="8">
        <v>97.7</v>
      </c>
      <c r="E51" s="8">
        <v>0</v>
      </c>
      <c r="F51" s="8">
        <v>43354</v>
      </c>
      <c r="G51" s="8" t="s">
        <v>924</v>
      </c>
      <c r="H51" s="9" t="s">
        <v>593</v>
      </c>
      <c r="I51" s="6">
        <v>85</v>
      </c>
      <c r="J51" s="9">
        <v>0.91836169999999995</v>
      </c>
      <c r="K51" s="9">
        <v>4.6526069999999997</v>
      </c>
      <c r="L51" s="9">
        <v>2.5732683999999999</v>
      </c>
      <c r="M51" s="9">
        <v>2.6604784000000001</v>
      </c>
      <c r="N51" s="9">
        <v>3.4328517999999999</v>
      </c>
      <c r="O51" s="9">
        <v>4.0032005000000002</v>
      </c>
      <c r="P51" s="9">
        <v>1.4933331999999999</v>
      </c>
      <c r="Q51" s="9">
        <v>0.45951593000000002</v>
      </c>
      <c r="R51" s="9">
        <v>0.408717</v>
      </c>
      <c r="S51" s="9">
        <v>0.31152299999999999</v>
      </c>
      <c r="T51" s="9">
        <v>0.16107719000000001</v>
      </c>
      <c r="U51" s="9">
        <v>0.21608473</v>
      </c>
      <c r="V51" s="9">
        <v>0.11411786</v>
      </c>
      <c r="W51" s="9">
        <v>0</v>
      </c>
      <c r="X51" s="9">
        <v>0</v>
      </c>
      <c r="Y51" s="9">
        <v>0</v>
      </c>
      <c r="Z51" s="9">
        <v>0</v>
      </c>
      <c r="AA51" s="9">
        <v>0</v>
      </c>
      <c r="AB51" s="9">
        <v>0</v>
      </c>
      <c r="AC51" s="9">
        <v>0</v>
      </c>
      <c r="AD51" s="9">
        <v>0</v>
      </c>
      <c r="AE51" s="9">
        <v>0</v>
      </c>
      <c r="AF51" s="9">
        <v>0</v>
      </c>
      <c r="AG51" s="9">
        <v>0</v>
      </c>
      <c r="AH51" s="9">
        <v>0</v>
      </c>
      <c r="AI51" s="9">
        <v>0</v>
      </c>
      <c r="AJ51" s="9">
        <v>0</v>
      </c>
      <c r="AK51" s="9">
        <v>0</v>
      </c>
      <c r="AL51" s="9">
        <v>0</v>
      </c>
      <c r="AM51" s="9">
        <v>0</v>
      </c>
      <c r="AN51" s="9">
        <v>0</v>
      </c>
      <c r="AO51" s="9">
        <v>0</v>
      </c>
      <c r="AP51" s="9">
        <v>0</v>
      </c>
      <c r="AQ51" s="9">
        <v>0</v>
      </c>
      <c r="AR51" s="9">
        <v>0</v>
      </c>
      <c r="AS51" s="9">
        <v>0</v>
      </c>
      <c r="AT51" s="9">
        <v>0</v>
      </c>
      <c r="AU51" s="9">
        <v>0</v>
      </c>
      <c r="AV51" s="9">
        <v>0</v>
      </c>
      <c r="AW51" s="9">
        <v>0</v>
      </c>
      <c r="AX51" s="9">
        <v>0</v>
      </c>
      <c r="AY51" s="9">
        <v>0</v>
      </c>
      <c r="AZ51" s="9">
        <v>0</v>
      </c>
      <c r="BA51" s="9">
        <v>0</v>
      </c>
      <c r="BB51" s="9">
        <v>0</v>
      </c>
      <c r="BC51" s="9">
        <v>0</v>
      </c>
      <c r="BD51" s="9">
        <v>0</v>
      </c>
      <c r="BE51" s="9">
        <v>0</v>
      </c>
      <c r="BF51" s="9">
        <v>0</v>
      </c>
      <c r="BG51" s="9">
        <v>0</v>
      </c>
      <c r="BH51" s="9">
        <v>0</v>
      </c>
      <c r="BI51" s="9">
        <v>0</v>
      </c>
      <c r="BJ51" s="9">
        <v>0</v>
      </c>
      <c r="BK51" s="9">
        <v>0</v>
      </c>
      <c r="BL51" s="9">
        <v>0</v>
      </c>
      <c r="BM51" s="9">
        <v>0</v>
      </c>
      <c r="BN51" s="9">
        <v>0</v>
      </c>
      <c r="BO51" s="9">
        <v>0</v>
      </c>
      <c r="BP51" s="9">
        <v>0</v>
      </c>
      <c r="BQ51" s="9">
        <v>0</v>
      </c>
      <c r="BR51" s="9">
        <v>0</v>
      </c>
      <c r="BS51" s="8">
        <f t="shared" si="0"/>
        <v>0.35090388049180321</v>
      </c>
    </row>
    <row r="52" spans="1:71" x14ac:dyDescent="0.4">
      <c r="A52" s="8" t="s">
        <v>723</v>
      </c>
      <c r="B52" s="9" t="s">
        <v>250</v>
      </c>
      <c r="C52" s="10">
        <v>2201864</v>
      </c>
      <c r="D52" s="8">
        <v>97.46</v>
      </c>
      <c r="E52" s="8">
        <v>0.42</v>
      </c>
      <c r="F52" s="8">
        <v>93072</v>
      </c>
      <c r="G52" s="8" t="s">
        <v>922</v>
      </c>
      <c r="H52" s="9" t="s">
        <v>251</v>
      </c>
      <c r="I52" s="6">
        <v>33</v>
      </c>
      <c r="J52" s="9">
        <v>0</v>
      </c>
      <c r="K52" s="9">
        <v>0</v>
      </c>
      <c r="L52" s="9">
        <v>0</v>
      </c>
      <c r="M52" s="9">
        <v>0</v>
      </c>
      <c r="N52" s="9">
        <v>0</v>
      </c>
      <c r="O52" s="9">
        <v>0</v>
      </c>
      <c r="P52" s="9">
        <v>0</v>
      </c>
      <c r="Q52" s="9">
        <v>0</v>
      </c>
      <c r="R52" s="9">
        <v>0</v>
      </c>
      <c r="S52" s="9">
        <v>0</v>
      </c>
      <c r="T52" s="9">
        <v>0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9">
        <v>0</v>
      </c>
      <c r="AA52" s="9">
        <v>0</v>
      </c>
      <c r="AB52" s="9">
        <v>0</v>
      </c>
      <c r="AC52" s="9">
        <v>0</v>
      </c>
      <c r="AD52" s="9">
        <v>0</v>
      </c>
      <c r="AE52" s="9">
        <v>0</v>
      </c>
      <c r="AF52" s="9">
        <v>0</v>
      </c>
      <c r="AG52" s="9">
        <v>0</v>
      </c>
      <c r="AH52" s="9">
        <v>0</v>
      </c>
      <c r="AI52" s="9">
        <v>0</v>
      </c>
      <c r="AJ52" s="9">
        <v>0</v>
      </c>
      <c r="AK52" s="9">
        <v>0</v>
      </c>
      <c r="AL52" s="9">
        <v>0.25745299999999999</v>
      </c>
      <c r="AM52" s="9">
        <v>0.27760713999999997</v>
      </c>
      <c r="AN52" s="9">
        <v>0.83889670000000005</v>
      </c>
      <c r="AO52" s="9">
        <v>1.6280965000000001</v>
      </c>
      <c r="AP52" s="9">
        <v>4.475981</v>
      </c>
      <c r="AQ52" s="9">
        <v>6.5343020000000003</v>
      </c>
      <c r="AR52" s="9">
        <v>1.7529044</v>
      </c>
      <c r="AS52" s="9">
        <v>4.6359677000000001</v>
      </c>
      <c r="AT52" s="9">
        <v>7.0413990000000002</v>
      </c>
      <c r="AU52" s="9">
        <v>0.92282370000000002</v>
      </c>
      <c r="AV52" s="9">
        <v>4.8204165000000003</v>
      </c>
      <c r="AW52" s="9">
        <v>2.6932668999999998</v>
      </c>
      <c r="AX52" s="9">
        <v>1.0737268</v>
      </c>
      <c r="AY52" s="9">
        <v>2.2425736999999999</v>
      </c>
      <c r="AZ52" s="9">
        <v>2.1070601999999998</v>
      </c>
      <c r="BA52" s="9">
        <v>0.52083140000000006</v>
      </c>
      <c r="BB52" s="9">
        <v>3.2812294999999998</v>
      </c>
      <c r="BC52" s="9">
        <v>2.5744302000000001</v>
      </c>
      <c r="BD52" s="9">
        <v>0</v>
      </c>
      <c r="BE52" s="9">
        <v>1.9845192</v>
      </c>
      <c r="BF52" s="9">
        <v>1.4902031</v>
      </c>
      <c r="BG52" s="9">
        <v>0</v>
      </c>
      <c r="BH52" s="9">
        <v>1.9971909999999999</v>
      </c>
      <c r="BI52" s="9">
        <v>1.4589890000000001</v>
      </c>
      <c r="BJ52" s="9">
        <v>0</v>
      </c>
      <c r="BK52" s="9">
        <v>1.0286721999999999</v>
      </c>
      <c r="BL52" s="9">
        <v>0.55347835999999995</v>
      </c>
      <c r="BM52" s="9">
        <v>0</v>
      </c>
      <c r="BN52" s="9">
        <v>0.42678814999999998</v>
      </c>
      <c r="BO52" s="9">
        <v>0.13509946</v>
      </c>
      <c r="BP52" s="9">
        <v>0</v>
      </c>
      <c r="BQ52" s="9">
        <v>0.42832708000000003</v>
      </c>
      <c r="BR52" s="9">
        <v>0.11127542</v>
      </c>
      <c r="BS52" s="8">
        <f t="shared" si="0"/>
        <v>0.93923785754098388</v>
      </c>
    </row>
    <row r="53" spans="1:71" x14ac:dyDescent="0.4">
      <c r="A53" s="8" t="s">
        <v>777</v>
      </c>
      <c r="B53" s="9" t="s">
        <v>346</v>
      </c>
      <c r="C53" s="10">
        <v>1722411</v>
      </c>
      <c r="D53" s="8">
        <v>97.33</v>
      </c>
      <c r="E53" s="8">
        <v>0</v>
      </c>
      <c r="F53" s="8">
        <v>62581</v>
      </c>
      <c r="G53" s="8" t="s">
        <v>913</v>
      </c>
      <c r="H53" s="9" t="s">
        <v>347</v>
      </c>
      <c r="I53" s="6">
        <v>6</v>
      </c>
      <c r="J53" s="9">
        <v>0</v>
      </c>
      <c r="K53" s="9">
        <v>0</v>
      </c>
      <c r="L53" s="9">
        <v>0</v>
      </c>
      <c r="M53" s="9">
        <v>0</v>
      </c>
      <c r="N53" s="9">
        <v>8.3609840000000005E-2</v>
      </c>
      <c r="O53" s="9">
        <v>0.111804076</v>
      </c>
      <c r="P53" s="9">
        <v>0.70698559999999999</v>
      </c>
      <c r="Q53" s="9">
        <v>6.420054E-2</v>
      </c>
      <c r="R53" s="9">
        <v>0.48063168000000001</v>
      </c>
      <c r="S53" s="9">
        <v>0.35582438</v>
      </c>
      <c r="T53" s="9">
        <v>0.15130163999999999</v>
      </c>
      <c r="U53" s="9">
        <v>0.79932254999999997</v>
      </c>
      <c r="V53" s="9">
        <v>0.34957456999999997</v>
      </c>
      <c r="W53" s="9">
        <v>1.0119450000000001</v>
      </c>
      <c r="X53" s="9">
        <v>4.6394095000000002</v>
      </c>
      <c r="Y53" s="9">
        <v>2.9603157000000002</v>
      </c>
      <c r="Z53" s="9">
        <v>2.2652082</v>
      </c>
      <c r="AA53" s="9">
        <v>6.3570200000000003</v>
      </c>
      <c r="AB53" s="9">
        <v>5.9256279999999997</v>
      </c>
      <c r="AC53" s="9">
        <v>0.56045639999999997</v>
      </c>
      <c r="AD53" s="9">
        <v>2.4806232000000001</v>
      </c>
      <c r="AE53" s="9">
        <v>3.3650180999999999</v>
      </c>
      <c r="AF53" s="9">
        <v>1.5638479000000001</v>
      </c>
      <c r="AG53" s="9">
        <v>3.1686738000000001</v>
      </c>
      <c r="AH53" s="9">
        <v>2.7494714</v>
      </c>
      <c r="AI53" s="9">
        <v>4.2712690000000002</v>
      </c>
      <c r="AJ53" s="9">
        <v>8.2261729999999993</v>
      </c>
      <c r="AK53" s="9">
        <v>5.4522969999999997</v>
      </c>
      <c r="AL53" s="9">
        <v>0</v>
      </c>
      <c r="AM53" s="9">
        <v>0</v>
      </c>
      <c r="AN53" s="9">
        <v>0</v>
      </c>
      <c r="AO53" s="9">
        <v>0</v>
      </c>
      <c r="AP53" s="9">
        <v>0</v>
      </c>
      <c r="AQ53" s="9">
        <v>0</v>
      </c>
      <c r="AR53" s="9">
        <v>0</v>
      </c>
      <c r="AS53" s="9">
        <v>0</v>
      </c>
      <c r="AT53" s="9">
        <v>0</v>
      </c>
      <c r="AU53" s="9">
        <v>0</v>
      </c>
      <c r="AV53" s="9">
        <v>0</v>
      </c>
      <c r="AW53" s="9">
        <v>0</v>
      </c>
      <c r="AX53" s="9">
        <v>0</v>
      </c>
      <c r="AY53" s="9">
        <v>0</v>
      </c>
      <c r="AZ53" s="9">
        <v>0</v>
      </c>
      <c r="BA53" s="9">
        <v>0</v>
      </c>
      <c r="BB53" s="9">
        <v>0</v>
      </c>
      <c r="BC53" s="9">
        <v>0</v>
      </c>
      <c r="BD53" s="9">
        <v>0</v>
      </c>
      <c r="BE53" s="9">
        <v>0</v>
      </c>
      <c r="BF53" s="9">
        <v>0</v>
      </c>
      <c r="BG53" s="9">
        <v>0</v>
      </c>
      <c r="BH53" s="9">
        <v>0</v>
      </c>
      <c r="BI53" s="9">
        <v>0</v>
      </c>
      <c r="BJ53" s="9">
        <v>0</v>
      </c>
      <c r="BK53" s="9">
        <v>0</v>
      </c>
      <c r="BL53" s="9">
        <v>0</v>
      </c>
      <c r="BM53" s="9">
        <v>0</v>
      </c>
      <c r="BN53" s="9">
        <v>0</v>
      </c>
      <c r="BO53" s="9">
        <v>0</v>
      </c>
      <c r="BP53" s="9">
        <v>0</v>
      </c>
      <c r="BQ53" s="9">
        <v>0</v>
      </c>
      <c r="BR53" s="9">
        <v>0</v>
      </c>
      <c r="BS53" s="8">
        <f t="shared" si="0"/>
        <v>0.95246903403278704</v>
      </c>
    </row>
    <row r="54" spans="1:71" x14ac:dyDescent="0.4">
      <c r="A54" s="8" t="s">
        <v>855</v>
      </c>
      <c r="B54" s="9" t="s">
        <v>482</v>
      </c>
      <c r="C54" s="10">
        <v>1731951</v>
      </c>
      <c r="D54" s="8">
        <v>97.33</v>
      </c>
      <c r="E54" s="8">
        <v>0</v>
      </c>
      <c r="F54" s="8">
        <v>41360</v>
      </c>
      <c r="G54" s="8" t="s">
        <v>913</v>
      </c>
      <c r="H54" s="9" t="s">
        <v>953</v>
      </c>
      <c r="I54" s="6">
        <v>6</v>
      </c>
      <c r="J54" s="9">
        <v>0</v>
      </c>
      <c r="K54" s="9">
        <v>0</v>
      </c>
      <c r="L54" s="9">
        <v>0</v>
      </c>
      <c r="M54" s="9">
        <v>0</v>
      </c>
      <c r="N54" s="9">
        <v>6.1041493000000002E-2</v>
      </c>
      <c r="O54" s="9">
        <v>1.8930893</v>
      </c>
      <c r="P54" s="9">
        <v>0.46972429999999998</v>
      </c>
      <c r="Q54" s="9">
        <v>0.64932685999999995</v>
      </c>
      <c r="R54" s="9">
        <v>1.5046993</v>
      </c>
      <c r="S54" s="9">
        <v>3.6282988</v>
      </c>
      <c r="T54" s="9">
        <v>0.36733514</v>
      </c>
      <c r="U54" s="9">
        <v>0.50615202999999998</v>
      </c>
      <c r="V54" s="9">
        <v>1.4840637000000001</v>
      </c>
      <c r="W54" s="9">
        <v>0.35650009999999999</v>
      </c>
      <c r="X54" s="9">
        <v>1.0570269999999999</v>
      </c>
      <c r="Y54" s="9">
        <v>0.43164772000000001</v>
      </c>
      <c r="Z54" s="9">
        <v>0.74474806000000005</v>
      </c>
      <c r="AA54" s="9">
        <v>4.8276833999999997</v>
      </c>
      <c r="AB54" s="9">
        <v>0.51049613999999999</v>
      </c>
      <c r="AC54" s="9">
        <v>6.9779709999999995E-2</v>
      </c>
      <c r="AD54" s="9">
        <v>0.30489497999999998</v>
      </c>
      <c r="AE54" s="9">
        <v>0.28764135000000002</v>
      </c>
      <c r="AF54" s="9">
        <v>0.18815361999999999</v>
      </c>
      <c r="AG54" s="9">
        <v>0.17590079</v>
      </c>
      <c r="AH54" s="9">
        <v>0.37262326000000001</v>
      </c>
      <c r="AI54" s="9">
        <v>0.60260880000000006</v>
      </c>
      <c r="AJ54" s="9">
        <v>4.5493774</v>
      </c>
      <c r="AK54" s="9">
        <v>1.2786862000000001</v>
      </c>
      <c r="AL54" s="9">
        <v>0</v>
      </c>
      <c r="AM54" s="9">
        <v>0</v>
      </c>
      <c r="AN54" s="9">
        <v>0</v>
      </c>
      <c r="AO54" s="9">
        <v>0</v>
      </c>
      <c r="AP54" s="9">
        <v>0</v>
      </c>
      <c r="AQ54" s="9">
        <v>0</v>
      </c>
      <c r="AR54" s="9">
        <v>0</v>
      </c>
      <c r="AS54" s="9">
        <v>0</v>
      </c>
      <c r="AT54" s="9">
        <v>0</v>
      </c>
      <c r="AU54" s="9">
        <v>0</v>
      </c>
      <c r="AV54" s="9">
        <v>0</v>
      </c>
      <c r="AW54" s="9">
        <v>0</v>
      </c>
      <c r="AX54" s="9">
        <v>0</v>
      </c>
      <c r="AY54" s="9">
        <v>0</v>
      </c>
      <c r="AZ54" s="9">
        <v>0</v>
      </c>
      <c r="BA54" s="9">
        <v>0</v>
      </c>
      <c r="BB54" s="9">
        <v>0</v>
      </c>
      <c r="BC54" s="9">
        <v>0</v>
      </c>
      <c r="BD54" s="9">
        <v>0</v>
      </c>
      <c r="BE54" s="9">
        <v>0</v>
      </c>
      <c r="BF54" s="9">
        <v>0</v>
      </c>
      <c r="BG54" s="9">
        <v>0</v>
      </c>
      <c r="BH54" s="9">
        <v>0</v>
      </c>
      <c r="BI54" s="9">
        <v>0</v>
      </c>
      <c r="BJ54" s="9">
        <v>0</v>
      </c>
      <c r="BK54" s="9">
        <v>0</v>
      </c>
      <c r="BL54" s="9">
        <v>0</v>
      </c>
      <c r="BM54" s="9">
        <v>0</v>
      </c>
      <c r="BN54" s="9">
        <v>0</v>
      </c>
      <c r="BO54" s="9">
        <v>0</v>
      </c>
      <c r="BP54" s="9">
        <v>0</v>
      </c>
      <c r="BQ54" s="9">
        <v>0</v>
      </c>
      <c r="BR54" s="9">
        <v>0</v>
      </c>
      <c r="BS54" s="8">
        <f t="shared" si="0"/>
        <v>0.43149999103278697</v>
      </c>
    </row>
    <row r="55" spans="1:71" x14ac:dyDescent="0.4">
      <c r="A55" s="8" t="s">
        <v>776</v>
      </c>
      <c r="B55" s="9" t="s">
        <v>344</v>
      </c>
      <c r="C55" s="10">
        <v>2630346</v>
      </c>
      <c r="D55" s="8">
        <v>97.32</v>
      </c>
      <c r="E55" s="8">
        <v>0.77</v>
      </c>
      <c r="F55" s="8">
        <v>44892</v>
      </c>
      <c r="G55" s="8" t="s">
        <v>923</v>
      </c>
      <c r="H55" s="9" t="s">
        <v>345</v>
      </c>
      <c r="I55" s="6">
        <v>37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.23829684000000001</v>
      </c>
      <c r="R55" s="9">
        <v>0.1420199</v>
      </c>
      <c r="S55" s="9">
        <v>0.22468145</v>
      </c>
      <c r="T55" s="9">
        <v>1.2067996000000001</v>
      </c>
      <c r="U55" s="9">
        <v>0.67705523999999995</v>
      </c>
      <c r="V55" s="9">
        <v>0.91597759999999995</v>
      </c>
      <c r="W55" s="9">
        <v>0.69683790000000001</v>
      </c>
      <c r="X55" s="9">
        <v>3.3335536000000001</v>
      </c>
      <c r="Y55" s="9">
        <v>0.57793609999999995</v>
      </c>
      <c r="Z55" s="9">
        <v>0.73827856999999997</v>
      </c>
      <c r="AA55" s="9">
        <v>3.6622143</v>
      </c>
      <c r="AB55" s="9">
        <v>0.49401528</v>
      </c>
      <c r="AC55" s="9">
        <v>1.8427985</v>
      </c>
      <c r="AD55" s="9">
        <v>0.50910869999999997</v>
      </c>
      <c r="AE55" s="9">
        <v>0.95602226000000001</v>
      </c>
      <c r="AF55" s="9">
        <v>0.74788299999999996</v>
      </c>
      <c r="AG55" s="9">
        <v>0.26327577000000002</v>
      </c>
      <c r="AH55" s="9">
        <v>0.56628710000000004</v>
      </c>
      <c r="AI55" s="9">
        <v>0.34161102999999998</v>
      </c>
      <c r="AJ55" s="9">
        <v>0.42969328000000001</v>
      </c>
      <c r="AK55" s="9">
        <v>0.52204037000000003</v>
      </c>
      <c r="AL55" s="9">
        <v>0</v>
      </c>
      <c r="AM55" s="9">
        <v>0</v>
      </c>
      <c r="AN55" s="9">
        <v>0</v>
      </c>
      <c r="AO55" s="9">
        <v>0</v>
      </c>
      <c r="AP55" s="9">
        <v>0</v>
      </c>
      <c r="AQ55" s="9">
        <v>0</v>
      </c>
      <c r="AR55" s="9">
        <v>0</v>
      </c>
      <c r="AS55" s="9">
        <v>0</v>
      </c>
      <c r="AT55" s="9">
        <v>0</v>
      </c>
      <c r="AU55" s="9">
        <v>0</v>
      </c>
      <c r="AV55" s="9">
        <v>0</v>
      </c>
      <c r="AW55" s="9">
        <v>0</v>
      </c>
      <c r="AX55" s="9">
        <v>0</v>
      </c>
      <c r="AY55" s="9">
        <v>0</v>
      </c>
      <c r="AZ55" s="9">
        <v>0</v>
      </c>
      <c r="BA55" s="9">
        <v>0</v>
      </c>
      <c r="BB55" s="9">
        <v>0</v>
      </c>
      <c r="BC55" s="9">
        <v>0</v>
      </c>
      <c r="BD55" s="9">
        <v>0</v>
      </c>
      <c r="BE55" s="9">
        <v>0</v>
      </c>
      <c r="BF55" s="9">
        <v>0</v>
      </c>
      <c r="BG55" s="9">
        <v>0</v>
      </c>
      <c r="BH55" s="9">
        <v>0</v>
      </c>
      <c r="BI55" s="9">
        <v>0</v>
      </c>
      <c r="BJ55" s="9">
        <v>0</v>
      </c>
      <c r="BK55" s="9">
        <v>0</v>
      </c>
      <c r="BL55" s="9">
        <v>0</v>
      </c>
      <c r="BM55" s="9">
        <v>0</v>
      </c>
      <c r="BN55" s="9">
        <v>0</v>
      </c>
      <c r="BO55" s="9">
        <v>0</v>
      </c>
      <c r="BP55" s="9">
        <v>0</v>
      </c>
      <c r="BQ55" s="9">
        <v>0</v>
      </c>
      <c r="BR55" s="9">
        <v>0</v>
      </c>
      <c r="BS55" s="8">
        <f t="shared" si="0"/>
        <v>0.31289158016393442</v>
      </c>
    </row>
    <row r="56" spans="1:71" x14ac:dyDescent="0.4">
      <c r="A56" s="8" t="s">
        <v>825</v>
      </c>
      <c r="B56" s="9" t="s">
        <v>430</v>
      </c>
      <c r="C56" s="10">
        <v>2505611</v>
      </c>
      <c r="D56" s="8">
        <v>97.32</v>
      </c>
      <c r="E56" s="8">
        <v>0.34</v>
      </c>
      <c r="F56" s="8">
        <v>81221</v>
      </c>
      <c r="G56" s="8" t="s">
        <v>914</v>
      </c>
      <c r="H56" s="9" t="s">
        <v>431</v>
      </c>
      <c r="I56" s="6">
        <v>16</v>
      </c>
      <c r="J56" s="9">
        <v>0</v>
      </c>
      <c r="K56" s="9">
        <v>0</v>
      </c>
      <c r="L56" s="9">
        <v>0</v>
      </c>
      <c r="M56" s="9">
        <v>0</v>
      </c>
      <c r="N56" s="9">
        <v>0</v>
      </c>
      <c r="O56" s="9">
        <v>0</v>
      </c>
      <c r="P56" s="9">
        <v>0</v>
      </c>
      <c r="Q56" s="9">
        <v>0</v>
      </c>
      <c r="R56" s="9">
        <v>0</v>
      </c>
      <c r="S56" s="9">
        <v>0</v>
      </c>
      <c r="T56" s="9">
        <v>0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9">
        <v>0</v>
      </c>
      <c r="AA56" s="9">
        <v>0</v>
      </c>
      <c r="AB56" s="9">
        <v>0</v>
      </c>
      <c r="AC56" s="9">
        <v>0</v>
      </c>
      <c r="AD56" s="9">
        <v>0</v>
      </c>
      <c r="AE56" s="9">
        <v>0</v>
      </c>
      <c r="AF56" s="9">
        <v>0</v>
      </c>
      <c r="AG56" s="9">
        <v>0</v>
      </c>
      <c r="AH56" s="9">
        <v>0</v>
      </c>
      <c r="AI56" s="9">
        <v>0</v>
      </c>
      <c r="AJ56" s="9">
        <v>0</v>
      </c>
      <c r="AK56" s="9">
        <v>0</v>
      </c>
      <c r="AL56" s="9">
        <v>66.557410000000004</v>
      </c>
      <c r="AM56" s="9">
        <v>62.284508000000002</v>
      </c>
      <c r="AN56" s="9">
        <v>87.066215999999997</v>
      </c>
      <c r="AO56" s="9">
        <v>11.356263999999999</v>
      </c>
      <c r="AP56" s="9">
        <v>3.4290056</v>
      </c>
      <c r="AQ56" s="9">
        <v>12.848274</v>
      </c>
      <c r="AR56" s="9">
        <v>13.421236</v>
      </c>
      <c r="AS56" s="9">
        <v>12.512465499999999</v>
      </c>
      <c r="AT56" s="9">
        <v>19.001776</v>
      </c>
      <c r="AU56" s="9">
        <v>40.891224000000001</v>
      </c>
      <c r="AV56" s="9">
        <v>46.502029999999998</v>
      </c>
      <c r="AW56" s="9">
        <v>27.369150000000001</v>
      </c>
      <c r="AX56" s="9">
        <v>3.3533113000000001</v>
      </c>
      <c r="AY56" s="9">
        <v>63.511830000000003</v>
      </c>
      <c r="AZ56" s="9">
        <v>65.162270000000007</v>
      </c>
      <c r="BA56" s="9">
        <v>13.343439</v>
      </c>
      <c r="BB56" s="9">
        <v>24.931835</v>
      </c>
      <c r="BC56" s="9">
        <v>34.645065000000002</v>
      </c>
      <c r="BD56" s="9">
        <v>0</v>
      </c>
      <c r="BE56" s="9">
        <v>29.835148</v>
      </c>
      <c r="BF56" s="9">
        <v>17.711155000000002</v>
      </c>
      <c r="BG56" s="9">
        <v>0</v>
      </c>
      <c r="BH56" s="9">
        <v>2.0626890000000002</v>
      </c>
      <c r="BI56" s="9">
        <v>2.9300446999999998</v>
      </c>
      <c r="BJ56" s="9">
        <v>0</v>
      </c>
      <c r="BK56" s="9">
        <v>2.3874629000000001</v>
      </c>
      <c r="BL56" s="9">
        <v>1.4581261000000001</v>
      </c>
      <c r="BM56" s="9">
        <v>0</v>
      </c>
      <c r="BN56" s="9">
        <v>0.24766077</v>
      </c>
      <c r="BO56" s="9">
        <v>0</v>
      </c>
      <c r="BP56" s="9">
        <v>0.34811061999999998</v>
      </c>
      <c r="BQ56" s="9">
        <v>1.8116155</v>
      </c>
      <c r="BR56" s="9">
        <v>0.19251974999999999</v>
      </c>
      <c r="BS56" s="8">
        <f t="shared" si="0"/>
        <v>10.937243307213116</v>
      </c>
    </row>
    <row r="57" spans="1:71" x14ac:dyDescent="0.4">
      <c r="A57" s="8" t="s">
        <v>800</v>
      </c>
      <c r="B57" s="9" t="s">
        <v>390</v>
      </c>
      <c r="C57" s="10">
        <v>2683762</v>
      </c>
      <c r="D57" s="8">
        <v>97.31</v>
      </c>
      <c r="E57" s="8">
        <v>0.54</v>
      </c>
      <c r="F57" s="8">
        <v>35652</v>
      </c>
      <c r="G57" s="8" t="s">
        <v>915</v>
      </c>
      <c r="H57" s="9" t="s">
        <v>391</v>
      </c>
      <c r="I57" s="6">
        <v>7</v>
      </c>
      <c r="J57" s="9">
        <v>0</v>
      </c>
      <c r="K57" s="9">
        <v>1.8300471</v>
      </c>
      <c r="L57" s="9">
        <v>1.7913680999999999</v>
      </c>
      <c r="M57" s="9">
        <v>2.2645792999999999</v>
      </c>
      <c r="N57" s="9">
        <v>1.1529096000000001</v>
      </c>
      <c r="O57" s="9">
        <v>1.2400009999999999</v>
      </c>
      <c r="P57" s="9">
        <v>1.8685144</v>
      </c>
      <c r="Q57" s="9">
        <v>1.3465320999999999</v>
      </c>
      <c r="R57" s="9">
        <v>1.1332804999999999</v>
      </c>
      <c r="S57" s="9">
        <v>1.5450326999999999</v>
      </c>
      <c r="T57" s="9">
        <v>1.1043115999999999</v>
      </c>
      <c r="U57" s="9">
        <v>1.1094276000000001</v>
      </c>
      <c r="V57" s="9">
        <v>1.7564774000000001</v>
      </c>
      <c r="W57" s="9">
        <v>1.3066487</v>
      </c>
      <c r="X57" s="9">
        <v>2.1540572999999998</v>
      </c>
      <c r="Y57" s="9">
        <v>2.0986161000000001</v>
      </c>
      <c r="Z57" s="9">
        <v>2.4718390000000001</v>
      </c>
      <c r="AA57" s="9">
        <v>3.0473340000000002</v>
      </c>
      <c r="AB57" s="9">
        <v>2.9875590000000001</v>
      </c>
      <c r="AC57" s="9">
        <v>1.5939554</v>
      </c>
      <c r="AD57" s="9">
        <v>1.759334</v>
      </c>
      <c r="AE57" s="9">
        <v>3.0045611999999999</v>
      </c>
      <c r="AF57" s="9">
        <v>1.2134469000000001</v>
      </c>
      <c r="AG57" s="9">
        <v>2.1849778</v>
      </c>
      <c r="AH57" s="9">
        <v>2.6107528000000002</v>
      </c>
      <c r="AI57" s="9">
        <v>1.5305167</v>
      </c>
      <c r="AJ57" s="9">
        <v>1.8488997</v>
      </c>
      <c r="AK57" s="9">
        <v>0.55182100000000001</v>
      </c>
      <c r="AL57" s="9">
        <v>0.19158414000000001</v>
      </c>
      <c r="AM57" s="9">
        <v>0.30316868000000002</v>
      </c>
      <c r="AN57" s="9">
        <v>0</v>
      </c>
      <c r="AO57" s="9">
        <v>0</v>
      </c>
      <c r="AP57" s="9">
        <v>0</v>
      </c>
      <c r="AQ57" s="9">
        <v>0</v>
      </c>
      <c r="AR57" s="9">
        <v>0</v>
      </c>
      <c r="AS57" s="9">
        <v>0</v>
      </c>
      <c r="AT57" s="9">
        <v>0</v>
      </c>
      <c r="AU57" s="9">
        <v>0</v>
      </c>
      <c r="AV57" s="9">
        <v>0</v>
      </c>
      <c r="AW57" s="9">
        <v>0</v>
      </c>
      <c r="AX57" s="9">
        <v>0</v>
      </c>
      <c r="AY57" s="9">
        <v>0</v>
      </c>
      <c r="AZ57" s="9">
        <v>0</v>
      </c>
      <c r="BA57" s="9">
        <v>0</v>
      </c>
      <c r="BB57" s="9">
        <v>0</v>
      </c>
      <c r="BC57" s="9">
        <v>0</v>
      </c>
      <c r="BD57" s="9">
        <v>0</v>
      </c>
      <c r="BE57" s="9">
        <v>0</v>
      </c>
      <c r="BF57" s="9">
        <v>0</v>
      </c>
      <c r="BG57" s="9">
        <v>0</v>
      </c>
      <c r="BH57" s="9">
        <v>0</v>
      </c>
      <c r="BI57" s="9">
        <v>0</v>
      </c>
      <c r="BJ57" s="9">
        <v>0</v>
      </c>
      <c r="BK57" s="9">
        <v>0</v>
      </c>
      <c r="BL57" s="9">
        <v>0</v>
      </c>
      <c r="BM57" s="9">
        <v>0</v>
      </c>
      <c r="BN57" s="9">
        <v>0</v>
      </c>
      <c r="BO57" s="9">
        <v>0</v>
      </c>
      <c r="BP57" s="9">
        <v>0</v>
      </c>
      <c r="BQ57" s="9">
        <v>0</v>
      </c>
      <c r="BR57" s="9">
        <v>0</v>
      </c>
      <c r="BS57" s="8">
        <f t="shared" si="0"/>
        <v>0.80330416098360657</v>
      </c>
    </row>
    <row r="58" spans="1:71" x14ac:dyDescent="0.4">
      <c r="A58" s="8" t="s">
        <v>783</v>
      </c>
      <c r="B58" s="9" t="s">
        <v>357</v>
      </c>
      <c r="C58" s="10">
        <v>4996028</v>
      </c>
      <c r="D58" s="8">
        <v>97.3</v>
      </c>
      <c r="E58" s="8">
        <v>4.25</v>
      </c>
      <c r="F58" s="8">
        <v>14909</v>
      </c>
      <c r="G58" s="8" t="s">
        <v>928</v>
      </c>
      <c r="H58" s="9" t="s">
        <v>358</v>
      </c>
      <c r="I58" s="6">
        <v>16</v>
      </c>
      <c r="J58" s="9">
        <v>0.26020001999999998</v>
      </c>
      <c r="K58" s="9">
        <v>0.31029247999999998</v>
      </c>
      <c r="L58" s="9">
        <v>0.22918805</v>
      </c>
      <c r="M58" s="9">
        <v>0.18960716999999999</v>
      </c>
      <c r="N58" s="9">
        <v>0</v>
      </c>
      <c r="O58" s="9">
        <v>0</v>
      </c>
      <c r="P58" s="9">
        <v>0</v>
      </c>
      <c r="Q58" s="9">
        <v>0</v>
      </c>
      <c r="R58" s="9">
        <v>0</v>
      </c>
      <c r="S58" s="9">
        <v>0</v>
      </c>
      <c r="T58" s="9">
        <v>0.10785394</v>
      </c>
      <c r="U58" s="9">
        <v>0.10204203000000001</v>
      </c>
      <c r="V58" s="9">
        <v>4.6769331999999997E-2</v>
      </c>
      <c r="W58" s="9">
        <v>0.79135244999999999</v>
      </c>
      <c r="X58" s="9">
        <v>2.3869340000000001</v>
      </c>
      <c r="Y58" s="9">
        <v>0.25253054000000003</v>
      </c>
      <c r="Z58" s="9">
        <v>1.3222277</v>
      </c>
      <c r="AA58" s="9">
        <v>3.4085135000000002</v>
      </c>
      <c r="AB58" s="9">
        <v>0.22380964</v>
      </c>
      <c r="AC58" s="9">
        <v>0.51165247000000003</v>
      </c>
      <c r="AD58" s="9">
        <v>1.0875573000000001</v>
      </c>
      <c r="AE58" s="9">
        <v>0.22421547999999999</v>
      </c>
      <c r="AF58" s="9">
        <v>0</v>
      </c>
      <c r="AG58" s="9">
        <v>0</v>
      </c>
      <c r="AH58" s="9">
        <v>0</v>
      </c>
      <c r="AI58" s="9">
        <v>9.9764740000000005E-2</v>
      </c>
      <c r="AJ58" s="9">
        <v>0</v>
      </c>
      <c r="AK58" s="9">
        <v>0</v>
      </c>
      <c r="AL58" s="9">
        <v>0</v>
      </c>
      <c r="AM58" s="9">
        <v>0</v>
      </c>
      <c r="AN58" s="9">
        <v>0</v>
      </c>
      <c r="AO58" s="9">
        <v>0</v>
      </c>
      <c r="AP58" s="9">
        <v>0</v>
      </c>
      <c r="AQ58" s="9">
        <v>0</v>
      </c>
      <c r="AR58" s="9">
        <v>0</v>
      </c>
      <c r="AS58" s="9">
        <v>0</v>
      </c>
      <c r="AT58" s="9">
        <v>0</v>
      </c>
      <c r="AU58" s="9">
        <v>0</v>
      </c>
      <c r="AV58" s="9">
        <v>0</v>
      </c>
      <c r="AW58" s="9">
        <v>0</v>
      </c>
      <c r="AX58" s="9">
        <v>0</v>
      </c>
      <c r="AY58" s="9">
        <v>0</v>
      </c>
      <c r="AZ58" s="9">
        <v>0</v>
      </c>
      <c r="BA58" s="9">
        <v>0</v>
      </c>
      <c r="BB58" s="9">
        <v>0</v>
      </c>
      <c r="BC58" s="9">
        <v>0</v>
      </c>
      <c r="BD58" s="9">
        <v>0</v>
      </c>
      <c r="BE58" s="9">
        <v>0</v>
      </c>
      <c r="BF58" s="9">
        <v>0</v>
      </c>
      <c r="BG58" s="9">
        <v>0</v>
      </c>
      <c r="BH58" s="9">
        <v>0</v>
      </c>
      <c r="BI58" s="9">
        <v>0</v>
      </c>
      <c r="BJ58" s="9">
        <v>0</v>
      </c>
      <c r="BK58" s="9">
        <v>0</v>
      </c>
      <c r="BL58" s="9">
        <v>0</v>
      </c>
      <c r="BM58" s="9">
        <v>0</v>
      </c>
      <c r="BN58" s="9">
        <v>0</v>
      </c>
      <c r="BO58" s="9">
        <v>0</v>
      </c>
      <c r="BP58" s="9">
        <v>0</v>
      </c>
      <c r="BQ58" s="9">
        <v>0</v>
      </c>
      <c r="BR58" s="9">
        <v>0</v>
      </c>
      <c r="BS58" s="8">
        <f t="shared" si="0"/>
        <v>0.18941821052459018</v>
      </c>
    </row>
    <row r="59" spans="1:71" x14ac:dyDescent="0.4">
      <c r="A59" s="8" t="s">
        <v>616</v>
      </c>
      <c r="B59" s="9" t="s">
        <v>43</v>
      </c>
      <c r="C59" s="10">
        <v>2306962</v>
      </c>
      <c r="D59" s="8">
        <v>97.26</v>
      </c>
      <c r="E59" s="8">
        <v>0</v>
      </c>
      <c r="F59" s="8">
        <v>71272</v>
      </c>
      <c r="G59" s="8" t="s">
        <v>914</v>
      </c>
      <c r="H59" s="9" t="s">
        <v>44</v>
      </c>
      <c r="I59" s="6">
        <v>14</v>
      </c>
      <c r="J59" s="9">
        <v>0</v>
      </c>
      <c r="K59" s="9">
        <v>0</v>
      </c>
      <c r="L59" s="9">
        <v>0</v>
      </c>
      <c r="M59" s="9">
        <v>0</v>
      </c>
      <c r="N59" s="9">
        <v>0</v>
      </c>
      <c r="O59" s="9">
        <v>0</v>
      </c>
      <c r="P59" s="9">
        <v>0</v>
      </c>
      <c r="Q59" s="9">
        <v>0</v>
      </c>
      <c r="R59" s="9">
        <v>0</v>
      </c>
      <c r="S59" s="9">
        <v>0</v>
      </c>
      <c r="T59" s="9">
        <v>0</v>
      </c>
      <c r="U59" s="9">
        <v>0</v>
      </c>
      <c r="V59" s="9">
        <v>0</v>
      </c>
      <c r="W59" s="9">
        <v>0</v>
      </c>
      <c r="X59" s="9">
        <v>0</v>
      </c>
      <c r="Y59" s="9">
        <v>0</v>
      </c>
      <c r="Z59" s="9">
        <v>0</v>
      </c>
      <c r="AA59" s="9">
        <v>0</v>
      </c>
      <c r="AB59" s="9">
        <v>0</v>
      </c>
      <c r="AC59" s="9">
        <v>0</v>
      </c>
      <c r="AD59" s="9">
        <v>0</v>
      </c>
      <c r="AE59" s="9">
        <v>0</v>
      </c>
      <c r="AF59" s="9">
        <v>0</v>
      </c>
      <c r="AG59" s="9">
        <v>0</v>
      </c>
      <c r="AH59" s="9">
        <v>0</v>
      </c>
      <c r="AI59" s="9">
        <v>0</v>
      </c>
      <c r="AJ59" s="9">
        <v>0</v>
      </c>
      <c r="AK59" s="9">
        <v>0</v>
      </c>
      <c r="AL59" s="9">
        <v>8.7953880000000009</v>
      </c>
      <c r="AM59" s="9">
        <v>17.73762</v>
      </c>
      <c r="AN59" s="9">
        <v>17.527767000000001</v>
      </c>
      <c r="AO59" s="9">
        <v>0.82903769999999999</v>
      </c>
      <c r="AP59" s="9">
        <v>0.65598016999999997</v>
      </c>
      <c r="AQ59" s="9">
        <v>1.3351525</v>
      </c>
      <c r="AR59" s="9">
        <v>0.33177469999999998</v>
      </c>
      <c r="AS59" s="9">
        <v>1.1024802</v>
      </c>
      <c r="AT59" s="9">
        <v>0.77294200000000002</v>
      </c>
      <c r="AU59" s="9">
        <v>0</v>
      </c>
      <c r="AV59" s="9">
        <v>8.0555424E-2</v>
      </c>
      <c r="AW59" s="9">
        <v>0.13814025999999999</v>
      </c>
      <c r="AX59" s="9">
        <v>0</v>
      </c>
      <c r="AY59" s="9">
        <v>0</v>
      </c>
      <c r="AZ59" s="9">
        <v>0</v>
      </c>
      <c r="BA59" s="9">
        <v>0</v>
      </c>
      <c r="BB59" s="9">
        <v>0</v>
      </c>
      <c r="BC59" s="9">
        <v>0</v>
      </c>
      <c r="BD59" s="9">
        <v>0</v>
      </c>
      <c r="BE59" s="9">
        <v>0</v>
      </c>
      <c r="BF59" s="9">
        <v>0</v>
      </c>
      <c r="BG59" s="9">
        <v>0</v>
      </c>
      <c r="BH59" s="9">
        <v>0</v>
      </c>
      <c r="BI59" s="9">
        <v>0</v>
      </c>
      <c r="BJ59" s="9">
        <v>0</v>
      </c>
      <c r="BK59" s="9">
        <v>0</v>
      </c>
      <c r="BL59" s="9">
        <v>0</v>
      </c>
      <c r="BM59" s="9">
        <v>0</v>
      </c>
      <c r="BN59" s="9">
        <v>0</v>
      </c>
      <c r="BO59" s="9">
        <v>0</v>
      </c>
      <c r="BP59" s="9">
        <v>0.12793489</v>
      </c>
      <c r="BQ59" s="9">
        <v>0</v>
      </c>
      <c r="BR59" s="9">
        <v>6.0310345000000001E-2</v>
      </c>
      <c r="BS59" s="8">
        <f t="shared" si="0"/>
        <v>0.8113948063770493</v>
      </c>
    </row>
    <row r="60" spans="1:71" x14ac:dyDescent="0.4">
      <c r="A60" s="8" t="s">
        <v>688</v>
      </c>
      <c r="B60" s="9" t="s">
        <v>181</v>
      </c>
      <c r="C60" s="10">
        <v>5276899</v>
      </c>
      <c r="D60" s="8">
        <v>97.25</v>
      </c>
      <c r="E60" s="8">
        <v>0</v>
      </c>
      <c r="F60" s="8">
        <v>20443</v>
      </c>
      <c r="G60" s="8" t="s">
        <v>944</v>
      </c>
      <c r="H60" s="9" t="s">
        <v>182</v>
      </c>
      <c r="I60" s="6">
        <v>18</v>
      </c>
      <c r="J60" s="9">
        <v>2.1986363</v>
      </c>
      <c r="K60" s="9">
        <v>3.9022044999999999</v>
      </c>
      <c r="L60" s="9">
        <v>3.6730537000000001</v>
      </c>
      <c r="M60" s="9">
        <v>3.7666537999999998</v>
      </c>
      <c r="N60" s="9">
        <v>1.9596435000000001</v>
      </c>
      <c r="O60" s="9">
        <v>1.7775358999999999</v>
      </c>
      <c r="P60" s="9">
        <v>1.7851752999999999</v>
      </c>
      <c r="Q60" s="9">
        <v>1.4596218000000001</v>
      </c>
      <c r="R60" s="9">
        <v>0.82175500000000001</v>
      </c>
      <c r="S60" s="9">
        <v>1.6226906000000001</v>
      </c>
      <c r="T60" s="9">
        <v>1.4270775</v>
      </c>
      <c r="U60" s="9">
        <v>1.0024933</v>
      </c>
      <c r="V60" s="9">
        <v>1.0271193999999999</v>
      </c>
      <c r="W60" s="9">
        <v>2.2865753</v>
      </c>
      <c r="X60" s="9">
        <v>3.4086753999999999</v>
      </c>
      <c r="Y60" s="9">
        <v>2.3958718999999999</v>
      </c>
      <c r="Z60" s="9">
        <v>1.4704706999999999</v>
      </c>
      <c r="AA60" s="9">
        <v>3.7377840999999998</v>
      </c>
      <c r="AB60" s="9">
        <v>5.4590154000000002</v>
      </c>
      <c r="AC60" s="9">
        <v>1.2422396</v>
      </c>
      <c r="AD60" s="9">
        <v>1.2272232999999999</v>
      </c>
      <c r="AE60" s="9">
        <v>4.5413329999999998</v>
      </c>
      <c r="AF60" s="9">
        <v>2.2205853000000002</v>
      </c>
      <c r="AG60" s="9">
        <v>2.1502482999999999</v>
      </c>
      <c r="AH60" s="9">
        <v>0.81831854999999998</v>
      </c>
      <c r="AI60" s="9">
        <v>1.6106012999999999</v>
      </c>
      <c r="AJ60" s="9">
        <v>3.954631</v>
      </c>
      <c r="AK60" s="9">
        <v>3.1894621999999999</v>
      </c>
      <c r="AL60" s="9">
        <v>0.21584763000000001</v>
      </c>
      <c r="AM60" s="9">
        <v>9.7531475000000006E-2</v>
      </c>
      <c r="AN60" s="9">
        <v>5.499428E-2</v>
      </c>
      <c r="AO60" s="9">
        <v>0</v>
      </c>
      <c r="AP60" s="9">
        <v>0</v>
      </c>
      <c r="AQ60" s="9">
        <v>0</v>
      </c>
      <c r="AR60" s="9">
        <v>0</v>
      </c>
      <c r="AS60" s="9">
        <v>0</v>
      </c>
      <c r="AT60" s="9">
        <v>0</v>
      </c>
      <c r="AU60" s="9">
        <v>0</v>
      </c>
      <c r="AV60" s="9">
        <v>0</v>
      </c>
      <c r="AW60" s="9">
        <v>0</v>
      </c>
      <c r="AX60" s="9">
        <v>0</v>
      </c>
      <c r="AY60" s="9">
        <v>0</v>
      </c>
      <c r="AZ60" s="9">
        <v>0</v>
      </c>
      <c r="BA60" s="9">
        <v>0</v>
      </c>
      <c r="BB60" s="9">
        <v>0</v>
      </c>
      <c r="BC60" s="9">
        <v>0</v>
      </c>
      <c r="BD60" s="9">
        <v>0</v>
      </c>
      <c r="BE60" s="9">
        <v>0</v>
      </c>
      <c r="BF60" s="9">
        <v>0</v>
      </c>
      <c r="BG60" s="9">
        <v>0</v>
      </c>
      <c r="BH60" s="9">
        <v>0</v>
      </c>
      <c r="BI60" s="9">
        <v>0</v>
      </c>
      <c r="BJ60" s="9">
        <v>0</v>
      </c>
      <c r="BK60" s="9">
        <v>0</v>
      </c>
      <c r="BL60" s="9">
        <v>0</v>
      </c>
      <c r="BM60" s="9">
        <v>0</v>
      </c>
      <c r="BN60" s="9">
        <v>0</v>
      </c>
      <c r="BO60" s="9">
        <v>0</v>
      </c>
      <c r="BP60" s="9">
        <v>0</v>
      </c>
      <c r="BQ60" s="9">
        <v>0</v>
      </c>
      <c r="BR60" s="9">
        <v>0</v>
      </c>
      <c r="BS60" s="8">
        <f t="shared" si="0"/>
        <v>1.0902470382786884</v>
      </c>
    </row>
    <row r="61" spans="1:71" x14ac:dyDescent="0.4">
      <c r="A61" s="8" t="s">
        <v>711</v>
      </c>
      <c r="B61" s="9" t="s">
        <v>225</v>
      </c>
      <c r="C61" s="10">
        <v>3129019</v>
      </c>
      <c r="D61" s="8">
        <v>97.2</v>
      </c>
      <c r="E61" s="8">
        <v>2.8</v>
      </c>
      <c r="F61" s="8">
        <v>67074</v>
      </c>
      <c r="G61" s="8" t="s">
        <v>914</v>
      </c>
      <c r="H61" s="9" t="s">
        <v>226</v>
      </c>
      <c r="I61" s="6">
        <v>16</v>
      </c>
      <c r="J61" s="9">
        <v>0</v>
      </c>
      <c r="K61" s="9">
        <v>0</v>
      </c>
      <c r="L61" s="9">
        <v>0</v>
      </c>
      <c r="M61" s="9">
        <v>0</v>
      </c>
      <c r="N61" s="9">
        <v>0</v>
      </c>
      <c r="O61" s="9">
        <v>0</v>
      </c>
      <c r="P61" s="9">
        <v>0</v>
      </c>
      <c r="Q61" s="9">
        <v>0</v>
      </c>
      <c r="R61" s="9">
        <v>0</v>
      </c>
      <c r="S61" s="9">
        <v>0</v>
      </c>
      <c r="T61" s="9">
        <v>0</v>
      </c>
      <c r="U61" s="9">
        <v>0</v>
      </c>
      <c r="V61" s="9">
        <v>0</v>
      </c>
      <c r="W61" s="9">
        <v>0</v>
      </c>
      <c r="X61" s="9">
        <v>0</v>
      </c>
      <c r="Y61" s="9">
        <v>0</v>
      </c>
      <c r="Z61" s="9">
        <v>0</v>
      </c>
      <c r="AA61" s="9">
        <v>0</v>
      </c>
      <c r="AB61" s="9">
        <v>0</v>
      </c>
      <c r="AC61" s="9">
        <v>0</v>
      </c>
      <c r="AD61" s="9">
        <v>0</v>
      </c>
      <c r="AE61" s="9">
        <v>0</v>
      </c>
      <c r="AF61" s="9">
        <v>0</v>
      </c>
      <c r="AG61" s="9">
        <v>0</v>
      </c>
      <c r="AH61" s="9">
        <v>0</v>
      </c>
      <c r="AI61" s="9">
        <v>0</v>
      </c>
      <c r="AJ61" s="9">
        <v>0</v>
      </c>
      <c r="AK61" s="9">
        <v>0</v>
      </c>
      <c r="AL61" s="9">
        <v>18.718976999999999</v>
      </c>
      <c r="AM61" s="9">
        <v>12.470737</v>
      </c>
      <c r="AN61" s="9">
        <v>24.658497000000001</v>
      </c>
      <c r="AO61" s="9">
        <v>3.1189149999999999</v>
      </c>
      <c r="AP61" s="9">
        <v>2.0823429999999998</v>
      </c>
      <c r="AQ61" s="9">
        <v>0</v>
      </c>
      <c r="AR61" s="9">
        <v>0</v>
      </c>
      <c r="AS61" s="9">
        <v>0</v>
      </c>
      <c r="AT61" s="9">
        <v>0</v>
      </c>
      <c r="AU61" s="9">
        <v>0</v>
      </c>
      <c r="AV61" s="9">
        <v>0</v>
      </c>
      <c r="AW61" s="9">
        <v>0</v>
      </c>
      <c r="AX61" s="9">
        <v>0</v>
      </c>
      <c r="AY61" s="9">
        <v>0</v>
      </c>
      <c r="AZ61" s="9">
        <v>0</v>
      </c>
      <c r="BA61" s="9">
        <v>0</v>
      </c>
      <c r="BB61" s="9">
        <v>0</v>
      </c>
      <c r="BC61" s="9">
        <v>0</v>
      </c>
      <c r="BD61" s="9">
        <v>0</v>
      </c>
      <c r="BE61" s="9">
        <v>1.0719162</v>
      </c>
      <c r="BF61" s="9">
        <v>0</v>
      </c>
      <c r="BG61" s="9">
        <v>0</v>
      </c>
      <c r="BH61" s="9">
        <v>0</v>
      </c>
      <c r="BI61" s="9">
        <v>0</v>
      </c>
      <c r="BJ61" s="9">
        <v>0</v>
      </c>
      <c r="BK61" s="9">
        <v>0</v>
      </c>
      <c r="BL61" s="9">
        <v>0</v>
      </c>
      <c r="BM61" s="9">
        <v>0</v>
      </c>
      <c r="BN61" s="9">
        <v>0</v>
      </c>
      <c r="BO61" s="9">
        <v>0</v>
      </c>
      <c r="BP61" s="9">
        <v>0</v>
      </c>
      <c r="BQ61" s="9">
        <v>0</v>
      </c>
      <c r="BR61" s="9">
        <v>0</v>
      </c>
      <c r="BS61" s="8">
        <f t="shared" si="0"/>
        <v>1.0183833639344262</v>
      </c>
    </row>
    <row r="62" spans="1:71" x14ac:dyDescent="0.4">
      <c r="A62" s="8" t="s">
        <v>903</v>
      </c>
      <c r="B62" s="9" t="s">
        <v>565</v>
      </c>
      <c r="C62" s="10">
        <v>1764600</v>
      </c>
      <c r="D62" s="8">
        <v>97.2</v>
      </c>
      <c r="E62" s="8">
        <v>0</v>
      </c>
      <c r="F62" s="8">
        <v>20982</v>
      </c>
      <c r="G62" s="8" t="s">
        <v>914</v>
      </c>
      <c r="H62" s="9" t="s">
        <v>952</v>
      </c>
      <c r="I62" s="6">
        <v>13</v>
      </c>
      <c r="J62" s="9">
        <v>5.2843650000000002</v>
      </c>
      <c r="K62" s="9">
        <v>8.6312519999999999</v>
      </c>
      <c r="L62" s="9">
        <v>4.0070690000000004</v>
      </c>
      <c r="M62" s="9">
        <v>6.8999724000000002</v>
      </c>
      <c r="N62" s="9">
        <v>2.519069</v>
      </c>
      <c r="O62" s="9">
        <v>3.0348853999999998</v>
      </c>
      <c r="P62" s="9">
        <v>2.8082180000000001</v>
      </c>
      <c r="Q62" s="9">
        <v>2.2982947999999999</v>
      </c>
      <c r="R62" s="9">
        <v>1.9625608000000001</v>
      </c>
      <c r="S62" s="9">
        <v>2.7537715</v>
      </c>
      <c r="T62" s="9">
        <v>1.4732695</v>
      </c>
      <c r="U62" s="9">
        <v>2.0836543999999999</v>
      </c>
      <c r="V62" s="9">
        <v>2.4016228000000002</v>
      </c>
      <c r="W62" s="9">
        <v>1.2106049000000001</v>
      </c>
      <c r="X62" s="9">
        <v>1.6275233</v>
      </c>
      <c r="Y62" s="9">
        <v>2.1634023</v>
      </c>
      <c r="Z62" s="9">
        <v>0.66743490000000005</v>
      </c>
      <c r="AA62" s="9">
        <v>0.63329230000000003</v>
      </c>
      <c r="AB62" s="9">
        <v>0.51563764000000001</v>
      </c>
      <c r="AC62" s="9">
        <v>0.51142144</v>
      </c>
      <c r="AD62" s="9">
        <v>0.41889622999999998</v>
      </c>
      <c r="AE62" s="9">
        <v>0.34559727000000001</v>
      </c>
      <c r="AF62" s="9">
        <v>0.59887135000000002</v>
      </c>
      <c r="AG62" s="9">
        <v>0.62525724999999999</v>
      </c>
      <c r="AH62" s="9">
        <v>0.56996340000000001</v>
      </c>
      <c r="AI62" s="9">
        <v>1.2238426</v>
      </c>
      <c r="AJ62" s="9">
        <v>0.89008160000000003</v>
      </c>
      <c r="AK62" s="9">
        <v>0.90313476000000004</v>
      </c>
      <c r="AL62" s="9">
        <v>1.8744774</v>
      </c>
      <c r="AM62" s="9">
        <v>2.3210052999999999</v>
      </c>
      <c r="AN62" s="9">
        <v>1.6233740999999999</v>
      </c>
      <c r="AO62" s="9">
        <v>0.64332849999999997</v>
      </c>
      <c r="AP62" s="9">
        <v>0.24949357</v>
      </c>
      <c r="AQ62" s="9">
        <v>0.70060529999999999</v>
      </c>
      <c r="AR62" s="9">
        <v>0.30554804000000002</v>
      </c>
      <c r="AS62" s="9">
        <v>0.32426324000000001</v>
      </c>
      <c r="AT62" s="9">
        <v>0.22766517</v>
      </c>
      <c r="AU62" s="9">
        <v>0.43051177000000002</v>
      </c>
      <c r="AV62" s="9">
        <v>0.44224086000000001</v>
      </c>
      <c r="AW62" s="9">
        <v>0.33718508000000003</v>
      </c>
      <c r="AX62" s="9">
        <v>0.42312341999999997</v>
      </c>
      <c r="AY62" s="9">
        <v>0.23921996000000001</v>
      </c>
      <c r="AZ62" s="9">
        <v>0.35546907999999999</v>
      </c>
      <c r="BA62" s="9">
        <v>1.115982</v>
      </c>
      <c r="BB62" s="9">
        <v>0.48804503999999999</v>
      </c>
      <c r="BC62" s="9">
        <v>0.46818787000000001</v>
      </c>
      <c r="BD62" s="9">
        <v>0.105671905</v>
      </c>
      <c r="BE62" s="9">
        <v>0.29810932000000001</v>
      </c>
      <c r="BF62" s="9">
        <v>0.27540407</v>
      </c>
      <c r="BG62" s="9">
        <v>6.4809665000000002E-2</v>
      </c>
      <c r="BH62" s="9">
        <v>0.12242225</v>
      </c>
      <c r="BI62" s="9">
        <v>4.8326130000000002E-2</v>
      </c>
      <c r="BJ62" s="9">
        <v>0</v>
      </c>
      <c r="BK62" s="9">
        <v>4.9842699999999997E-2</v>
      </c>
      <c r="BL62" s="9">
        <v>0</v>
      </c>
      <c r="BM62" s="9">
        <v>0</v>
      </c>
      <c r="BN62" s="9">
        <v>0</v>
      </c>
      <c r="BO62" s="9">
        <v>0</v>
      </c>
      <c r="BP62" s="9">
        <v>0.28286529999999999</v>
      </c>
      <c r="BQ62" s="9">
        <v>0</v>
      </c>
      <c r="BR62" s="9">
        <v>0.108612925</v>
      </c>
      <c r="BS62" s="8">
        <f t="shared" si="0"/>
        <v>1.1965369804098358</v>
      </c>
    </row>
    <row r="63" spans="1:71" x14ac:dyDescent="0.4">
      <c r="A63" s="8" t="s">
        <v>802</v>
      </c>
      <c r="B63" s="9" t="s">
        <v>392</v>
      </c>
      <c r="C63" s="10">
        <v>2532915</v>
      </c>
      <c r="D63" s="8">
        <v>97.18</v>
      </c>
      <c r="E63" s="8">
        <v>0.4</v>
      </c>
      <c r="F63" s="8">
        <v>37123</v>
      </c>
      <c r="G63" s="8" t="s">
        <v>914</v>
      </c>
      <c r="H63" s="9" t="s">
        <v>393</v>
      </c>
      <c r="I63" s="6">
        <v>13</v>
      </c>
      <c r="J63" s="9">
        <v>0</v>
      </c>
      <c r="K63" s="9">
        <v>0</v>
      </c>
      <c r="L63" s="9">
        <v>0</v>
      </c>
      <c r="M63" s="9">
        <v>0</v>
      </c>
      <c r="N63" s="9">
        <v>8.0573409999999998E-2</v>
      </c>
      <c r="O63" s="9">
        <v>9.1948940000000007E-2</v>
      </c>
      <c r="P63" s="9">
        <v>0.34909656999999999</v>
      </c>
      <c r="Q63" s="9">
        <v>0.24859798</v>
      </c>
      <c r="R63" s="9">
        <v>0.28074384000000002</v>
      </c>
      <c r="S63" s="9">
        <v>0.47164905000000001</v>
      </c>
      <c r="T63" s="9">
        <v>0.39762340000000002</v>
      </c>
      <c r="U63" s="9">
        <v>0.57577719999999999</v>
      </c>
      <c r="V63" s="9">
        <v>0.63654120000000003</v>
      </c>
      <c r="W63" s="9">
        <v>0.74508289999999999</v>
      </c>
      <c r="X63" s="9">
        <v>1.0131627000000001</v>
      </c>
      <c r="Y63" s="9">
        <v>1.9551867999999999</v>
      </c>
      <c r="Z63" s="9">
        <v>1.0080397000000001</v>
      </c>
      <c r="AA63" s="9">
        <v>1.3285453</v>
      </c>
      <c r="AB63" s="9">
        <v>2.1759336</v>
      </c>
      <c r="AC63" s="9">
        <v>1.6896673</v>
      </c>
      <c r="AD63" s="9">
        <v>1.7767208999999999</v>
      </c>
      <c r="AE63" s="9">
        <v>1.9245714</v>
      </c>
      <c r="AF63" s="9">
        <v>1.8869399</v>
      </c>
      <c r="AG63" s="9">
        <v>2.4818509</v>
      </c>
      <c r="AH63" s="9">
        <v>2.6663625</v>
      </c>
      <c r="AI63" s="9">
        <v>1.530254</v>
      </c>
      <c r="AJ63" s="9">
        <v>1.5425001</v>
      </c>
      <c r="AK63" s="9">
        <v>2.0470126</v>
      </c>
      <c r="AL63" s="9">
        <v>0.18432825999999999</v>
      </c>
      <c r="AM63" s="9">
        <v>0.17823975</v>
      </c>
      <c r="AN63" s="9">
        <v>4.8259307000000001E-2</v>
      </c>
      <c r="AO63" s="9">
        <v>0</v>
      </c>
      <c r="AP63" s="9">
        <v>0</v>
      </c>
      <c r="AQ63" s="9">
        <v>0</v>
      </c>
      <c r="AR63" s="9">
        <v>0</v>
      </c>
      <c r="AS63" s="9">
        <v>0</v>
      </c>
      <c r="AT63" s="9">
        <v>0</v>
      </c>
      <c r="AU63" s="9">
        <v>0</v>
      </c>
      <c r="AV63" s="9">
        <v>0</v>
      </c>
      <c r="AW63" s="9">
        <v>0</v>
      </c>
      <c r="AX63" s="9">
        <v>0</v>
      </c>
      <c r="AY63" s="9">
        <v>0</v>
      </c>
      <c r="AZ63" s="9">
        <v>0</v>
      </c>
      <c r="BA63" s="9">
        <v>0</v>
      </c>
      <c r="BB63" s="9">
        <v>0</v>
      </c>
      <c r="BC63" s="9">
        <v>0</v>
      </c>
      <c r="BD63" s="9">
        <v>0</v>
      </c>
      <c r="BE63" s="9">
        <v>0</v>
      </c>
      <c r="BF63" s="9">
        <v>0</v>
      </c>
      <c r="BG63" s="9">
        <v>0</v>
      </c>
      <c r="BH63" s="9">
        <v>0</v>
      </c>
      <c r="BI63" s="9">
        <v>0</v>
      </c>
      <c r="BJ63" s="9">
        <v>0</v>
      </c>
      <c r="BK63" s="9">
        <v>0</v>
      </c>
      <c r="BL63" s="9">
        <v>0</v>
      </c>
      <c r="BM63" s="9">
        <v>0</v>
      </c>
      <c r="BN63" s="9">
        <v>0</v>
      </c>
      <c r="BO63" s="9">
        <v>0</v>
      </c>
      <c r="BP63" s="9">
        <v>0</v>
      </c>
      <c r="BQ63" s="9">
        <v>0</v>
      </c>
      <c r="BR63" s="9">
        <v>0</v>
      </c>
      <c r="BS63" s="8">
        <f t="shared" si="0"/>
        <v>0.480577205032787</v>
      </c>
    </row>
    <row r="64" spans="1:71" x14ac:dyDescent="0.4">
      <c r="A64" s="8" t="s">
        <v>647</v>
      </c>
      <c r="B64" s="9" t="s">
        <v>106</v>
      </c>
      <c r="C64" s="10">
        <v>2344977</v>
      </c>
      <c r="D64" s="8">
        <v>97.12</v>
      </c>
      <c r="E64" s="8">
        <v>1.44</v>
      </c>
      <c r="F64" s="8">
        <v>49888</v>
      </c>
      <c r="G64" s="8" t="s">
        <v>914</v>
      </c>
      <c r="H64" s="9" t="s">
        <v>107</v>
      </c>
      <c r="I64" s="6">
        <v>29</v>
      </c>
      <c r="J64" s="9">
        <v>0</v>
      </c>
      <c r="K64" s="9">
        <v>0</v>
      </c>
      <c r="L64" s="9">
        <v>0</v>
      </c>
      <c r="M64" s="9">
        <v>0</v>
      </c>
      <c r="N64" s="9">
        <v>0</v>
      </c>
      <c r="O64" s="9">
        <v>0</v>
      </c>
      <c r="P64" s="9">
        <v>0</v>
      </c>
      <c r="Q64" s="9">
        <v>0</v>
      </c>
      <c r="R64" s="9">
        <v>0</v>
      </c>
      <c r="S64" s="9">
        <v>0</v>
      </c>
      <c r="T64" s="9">
        <v>0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9">
        <v>0</v>
      </c>
      <c r="AA64" s="9">
        <v>0</v>
      </c>
      <c r="AB64" s="9">
        <v>0</v>
      </c>
      <c r="AC64" s="9">
        <v>0</v>
      </c>
      <c r="AD64" s="9">
        <v>0</v>
      </c>
      <c r="AE64" s="9">
        <v>0</v>
      </c>
      <c r="AF64" s="9">
        <v>0</v>
      </c>
      <c r="AG64" s="9">
        <v>0</v>
      </c>
      <c r="AH64" s="9">
        <v>0</v>
      </c>
      <c r="AI64" s="9">
        <v>0</v>
      </c>
      <c r="AJ64" s="9">
        <v>0</v>
      </c>
      <c r="AK64" s="9">
        <v>0</v>
      </c>
      <c r="AL64" s="9">
        <v>1.4147542</v>
      </c>
      <c r="AM64" s="9">
        <v>0.90449904999999997</v>
      </c>
      <c r="AN64" s="9">
        <v>1.9641879</v>
      </c>
      <c r="AO64" s="9">
        <v>0.13284794999999999</v>
      </c>
      <c r="AP64" s="9">
        <v>0.11662003999999999</v>
      </c>
      <c r="AQ64" s="9">
        <v>0.25880787</v>
      </c>
      <c r="AR64" s="9">
        <v>0.84867630000000005</v>
      </c>
      <c r="AS64" s="9">
        <v>0.71165299999999998</v>
      </c>
      <c r="AT64" s="9">
        <v>0.48851797000000002</v>
      </c>
      <c r="AU64" s="9">
        <v>0.94950752999999999</v>
      </c>
      <c r="AV64" s="9">
        <v>0.61041829999999997</v>
      </c>
      <c r="AW64" s="9">
        <v>0.61483390000000004</v>
      </c>
      <c r="AX64" s="9">
        <v>3.3097265</v>
      </c>
      <c r="AY64" s="9">
        <v>0.80777049999999995</v>
      </c>
      <c r="AZ64" s="9">
        <v>0.94299394000000003</v>
      </c>
      <c r="BA64" s="9">
        <v>5.3321899999999998</v>
      </c>
      <c r="BB64" s="9">
        <v>0.92662984000000004</v>
      </c>
      <c r="BC64" s="9">
        <v>1.0216464999999999</v>
      </c>
      <c r="BD64" s="9">
        <v>1.1745437000000001</v>
      </c>
      <c r="BE64" s="9">
        <v>0.94419735999999999</v>
      </c>
      <c r="BF64" s="9">
        <v>1.8581059</v>
      </c>
      <c r="BG64" s="9">
        <v>0.84130603000000004</v>
      </c>
      <c r="BH64" s="9">
        <v>0.47783566</v>
      </c>
      <c r="BI64" s="9">
        <v>2.4765467999999999</v>
      </c>
      <c r="BJ64" s="9">
        <v>0.58991159999999998</v>
      </c>
      <c r="BK64" s="9">
        <v>0.47562863999999999</v>
      </c>
      <c r="BL64" s="9">
        <v>1.1543485</v>
      </c>
      <c r="BM64" s="9">
        <v>0.53503615000000004</v>
      </c>
      <c r="BN64" s="9">
        <v>0.60840890000000003</v>
      </c>
      <c r="BO64" s="9">
        <v>0.91315084999999996</v>
      </c>
      <c r="BP64" s="9">
        <v>1.8125374000000001</v>
      </c>
      <c r="BQ64" s="9">
        <v>0.72984090000000001</v>
      </c>
      <c r="BR64" s="9">
        <v>1.782532</v>
      </c>
      <c r="BS64" s="8">
        <f t="shared" si="0"/>
        <v>0.618528060327869</v>
      </c>
    </row>
    <row r="65" spans="1:71" x14ac:dyDescent="0.4">
      <c r="A65" s="8" t="s">
        <v>857</v>
      </c>
      <c r="B65" s="9" t="s">
        <v>485</v>
      </c>
      <c r="C65" s="10">
        <v>3085622</v>
      </c>
      <c r="D65" s="8">
        <v>97.09</v>
      </c>
      <c r="E65" s="8">
        <v>0.67</v>
      </c>
      <c r="F65" s="8">
        <v>106078</v>
      </c>
      <c r="G65" s="8" t="s">
        <v>914</v>
      </c>
      <c r="H65" s="9" t="s">
        <v>45</v>
      </c>
      <c r="I65" s="6">
        <v>12</v>
      </c>
      <c r="J65" s="9">
        <v>0</v>
      </c>
      <c r="K65" s="9">
        <v>0</v>
      </c>
      <c r="L65" s="9">
        <v>7.9112589999999997E-2</v>
      </c>
      <c r="M65" s="9">
        <v>2.8517616000000001</v>
      </c>
      <c r="N65" s="9">
        <v>0.65784260000000006</v>
      </c>
      <c r="O65" s="9">
        <v>0.66245140000000002</v>
      </c>
      <c r="P65" s="9">
        <v>3.4444838</v>
      </c>
      <c r="Q65" s="9">
        <v>1.3721352</v>
      </c>
      <c r="R65" s="9">
        <v>1.1511604</v>
      </c>
      <c r="S65" s="9">
        <v>4.6491693999999999</v>
      </c>
      <c r="T65" s="9">
        <v>0.23135325000000001</v>
      </c>
      <c r="U65" s="9">
        <v>0.58017962999999995</v>
      </c>
      <c r="V65" s="9">
        <v>0.9844794</v>
      </c>
      <c r="W65" s="9">
        <v>0.92638796999999995</v>
      </c>
      <c r="X65" s="9">
        <v>0.54084089999999996</v>
      </c>
      <c r="Y65" s="9">
        <v>0.97418064000000004</v>
      </c>
      <c r="Z65" s="9">
        <v>0.30354419999999999</v>
      </c>
      <c r="AA65" s="9">
        <v>0.87706536000000002</v>
      </c>
      <c r="AB65" s="9">
        <v>0.75303980000000004</v>
      </c>
      <c r="AC65" s="9">
        <v>0.16649029000000001</v>
      </c>
      <c r="AD65" s="9">
        <v>1.0109086</v>
      </c>
      <c r="AE65" s="9">
        <v>0.65162690000000001</v>
      </c>
      <c r="AF65" s="9">
        <v>0.4314867</v>
      </c>
      <c r="AG65" s="9">
        <v>0.40850583000000001</v>
      </c>
      <c r="AH65" s="9">
        <v>0.73443866000000002</v>
      </c>
      <c r="AI65" s="9">
        <v>0.24106152</v>
      </c>
      <c r="AJ65" s="9">
        <v>0.61097460000000003</v>
      </c>
      <c r="AK65" s="9">
        <v>1.2832627999999999</v>
      </c>
      <c r="AL65" s="9">
        <v>0</v>
      </c>
      <c r="AM65" s="9">
        <v>0.24500421999999999</v>
      </c>
      <c r="AN65" s="9">
        <v>0</v>
      </c>
      <c r="AO65" s="9">
        <v>0</v>
      </c>
      <c r="AP65" s="9">
        <v>0</v>
      </c>
      <c r="AQ65" s="9">
        <v>0.14139983</v>
      </c>
      <c r="AR65" s="9">
        <v>0</v>
      </c>
      <c r="AS65" s="9">
        <v>7.1304900000000004E-2</v>
      </c>
      <c r="AT65" s="9">
        <v>0.10309661000000001</v>
      </c>
      <c r="AU65" s="9">
        <v>0</v>
      </c>
      <c r="AV65" s="9">
        <v>0</v>
      </c>
      <c r="AW65" s="9">
        <v>0</v>
      </c>
      <c r="AX65" s="9">
        <v>0</v>
      </c>
      <c r="AY65" s="9">
        <v>0</v>
      </c>
      <c r="AZ65" s="9">
        <v>0</v>
      </c>
      <c r="BA65" s="9">
        <v>0</v>
      </c>
      <c r="BB65" s="9">
        <v>0</v>
      </c>
      <c r="BC65" s="9">
        <v>0</v>
      </c>
      <c r="BD65" s="9">
        <v>0</v>
      </c>
      <c r="BE65" s="9">
        <v>0</v>
      </c>
      <c r="BF65" s="9">
        <v>0</v>
      </c>
      <c r="BG65" s="9">
        <v>0</v>
      </c>
      <c r="BH65" s="9">
        <v>0</v>
      </c>
      <c r="BI65" s="9">
        <v>0</v>
      </c>
      <c r="BJ65" s="9">
        <v>0</v>
      </c>
      <c r="BK65" s="9">
        <v>0</v>
      </c>
      <c r="BL65" s="9">
        <v>0</v>
      </c>
      <c r="BM65" s="9">
        <v>0</v>
      </c>
      <c r="BN65" s="9">
        <v>0</v>
      </c>
      <c r="BO65" s="9">
        <v>0</v>
      </c>
      <c r="BP65" s="9">
        <v>0</v>
      </c>
      <c r="BQ65" s="9">
        <v>0</v>
      </c>
      <c r="BR65" s="9">
        <v>0</v>
      </c>
      <c r="BS65" s="8">
        <f t="shared" si="0"/>
        <v>0.44489753442622948</v>
      </c>
    </row>
    <row r="66" spans="1:71" x14ac:dyDescent="0.4">
      <c r="A66" s="8" t="s">
        <v>638</v>
      </c>
      <c r="B66" s="9" t="s">
        <v>88</v>
      </c>
      <c r="C66" s="10">
        <v>2828295</v>
      </c>
      <c r="D66" s="8">
        <v>97.09</v>
      </c>
      <c r="E66" s="8">
        <v>1.34</v>
      </c>
      <c r="F66" s="8">
        <v>56960</v>
      </c>
      <c r="G66" s="8" t="s">
        <v>914</v>
      </c>
      <c r="H66" s="9" t="s">
        <v>45</v>
      </c>
      <c r="I66" s="6">
        <v>13</v>
      </c>
      <c r="J66" s="9">
        <v>0</v>
      </c>
      <c r="K66" s="9">
        <v>0</v>
      </c>
      <c r="L66" s="9">
        <v>7.6754026000000003E-2</v>
      </c>
      <c r="M66" s="9">
        <v>0.24183178</v>
      </c>
      <c r="N66" s="9">
        <v>4.6683415999999998</v>
      </c>
      <c r="O66" s="9">
        <v>1.7689284999999999</v>
      </c>
      <c r="P66" s="9">
        <v>1.2224322999999999</v>
      </c>
      <c r="Q66" s="9">
        <v>2.6882733999999999</v>
      </c>
      <c r="R66" s="9">
        <v>0.99666350000000004</v>
      </c>
      <c r="S66" s="9">
        <v>0.93120890000000001</v>
      </c>
      <c r="T66" s="9">
        <v>2.1302867000000001</v>
      </c>
      <c r="U66" s="9">
        <v>1.5921471</v>
      </c>
      <c r="V66" s="9">
        <v>0.12981865000000001</v>
      </c>
      <c r="W66" s="9">
        <v>0.75766650000000002</v>
      </c>
      <c r="X66" s="9">
        <v>0.48899490000000001</v>
      </c>
      <c r="Y66" s="9">
        <v>1.2131928999999999</v>
      </c>
      <c r="Z66" s="9">
        <v>0.54007510000000003</v>
      </c>
      <c r="AA66" s="9">
        <v>0.13853064000000001</v>
      </c>
      <c r="AB66" s="9">
        <v>1.2297856</v>
      </c>
      <c r="AC66" s="9">
        <v>0.45810843000000001</v>
      </c>
      <c r="AD66" s="9">
        <v>0.28382403</v>
      </c>
      <c r="AE66" s="9">
        <v>1.2272434999999999</v>
      </c>
      <c r="AF66" s="9">
        <v>0.11560011000000001</v>
      </c>
      <c r="AG66" s="9">
        <v>0.16180596</v>
      </c>
      <c r="AH66" s="9">
        <v>0.29965475000000003</v>
      </c>
      <c r="AI66" s="9">
        <v>0.26414692000000001</v>
      </c>
      <c r="AJ66" s="9">
        <v>0.30519550000000001</v>
      </c>
      <c r="AK66" s="9">
        <v>0.51566639999999997</v>
      </c>
      <c r="AL66" s="9">
        <v>0</v>
      </c>
      <c r="AM66" s="9">
        <v>0</v>
      </c>
      <c r="AN66" s="9">
        <v>0</v>
      </c>
      <c r="AO66" s="9">
        <v>0</v>
      </c>
      <c r="AP66" s="9">
        <v>0</v>
      </c>
      <c r="AQ66" s="9">
        <v>0</v>
      </c>
      <c r="AR66" s="9">
        <v>0</v>
      </c>
      <c r="AS66" s="9">
        <v>0</v>
      </c>
      <c r="AT66" s="9">
        <v>0</v>
      </c>
      <c r="AU66" s="9">
        <v>0</v>
      </c>
      <c r="AV66" s="9">
        <v>9.705271E-2</v>
      </c>
      <c r="AW66" s="9">
        <v>0</v>
      </c>
      <c r="AX66" s="9">
        <v>0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9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9">
        <v>0</v>
      </c>
      <c r="BQ66" s="9">
        <v>0</v>
      </c>
      <c r="BR66" s="9">
        <v>0</v>
      </c>
      <c r="BS66" s="8">
        <f t="shared" ref="BS66:BS129" si="1">AVERAGE(J66:BR66)</f>
        <v>0.40234803944262287</v>
      </c>
    </row>
    <row r="67" spans="1:71" x14ac:dyDescent="0.4">
      <c r="A67" s="8" t="s">
        <v>712</v>
      </c>
      <c r="B67" s="9" t="s">
        <v>228</v>
      </c>
      <c r="C67" s="10">
        <v>2440403</v>
      </c>
      <c r="D67" s="8">
        <v>97.06</v>
      </c>
      <c r="E67" s="8">
        <v>2.29</v>
      </c>
      <c r="F67" s="8">
        <v>119895</v>
      </c>
      <c r="G67" s="8" t="s">
        <v>920</v>
      </c>
      <c r="H67" s="9" t="s">
        <v>229</v>
      </c>
      <c r="I67" s="6">
        <v>20</v>
      </c>
      <c r="J67" s="9">
        <v>0</v>
      </c>
      <c r="K67" s="9">
        <v>0</v>
      </c>
      <c r="L67" s="9">
        <v>0</v>
      </c>
      <c r="M67" s="9">
        <v>0</v>
      </c>
      <c r="N67" s="9">
        <v>0</v>
      </c>
      <c r="O67" s="9">
        <v>0</v>
      </c>
      <c r="P67" s="9">
        <v>0</v>
      </c>
      <c r="Q67" s="9">
        <v>0</v>
      </c>
      <c r="R67" s="9">
        <v>0</v>
      </c>
      <c r="S67" s="9">
        <v>0</v>
      </c>
      <c r="T67" s="9">
        <v>0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9">
        <v>0</v>
      </c>
      <c r="AA67" s="9">
        <v>0</v>
      </c>
      <c r="AB67" s="9">
        <v>0</v>
      </c>
      <c r="AC67" s="9">
        <v>0</v>
      </c>
      <c r="AD67" s="9">
        <v>0</v>
      </c>
      <c r="AE67" s="9">
        <v>8.3159049999999998E-2</v>
      </c>
      <c r="AF67" s="9">
        <v>0</v>
      </c>
      <c r="AG67" s="9">
        <v>0</v>
      </c>
      <c r="AH67" s="9">
        <v>0.22310393000000001</v>
      </c>
      <c r="AI67" s="9">
        <v>0</v>
      </c>
      <c r="AJ67" s="9">
        <v>0</v>
      </c>
      <c r="AK67" s="9">
        <v>0.26936349999999998</v>
      </c>
      <c r="AL67" s="9">
        <v>35.305588</v>
      </c>
      <c r="AM67" s="9">
        <v>54.146450000000002</v>
      </c>
      <c r="AN67" s="9">
        <v>44.420479999999998</v>
      </c>
      <c r="AO67" s="9">
        <v>5.3678512999999999</v>
      </c>
      <c r="AP67" s="9">
        <v>7.7259216000000004</v>
      </c>
      <c r="AQ67" s="9">
        <v>7.8524035999999997</v>
      </c>
      <c r="AR67" s="9">
        <v>4.0527953999999999</v>
      </c>
      <c r="AS67" s="9">
        <v>5.09511</v>
      </c>
      <c r="AT67" s="9">
        <v>4.4620233000000002</v>
      </c>
      <c r="AU67" s="9">
        <v>4.2594995000000004</v>
      </c>
      <c r="AV67" s="9">
        <v>2.9113364000000002</v>
      </c>
      <c r="AW67" s="9">
        <v>3.4499252</v>
      </c>
      <c r="AX67" s="9">
        <v>0</v>
      </c>
      <c r="AY67" s="9">
        <v>0</v>
      </c>
      <c r="AZ67" s="9">
        <v>0</v>
      </c>
      <c r="BA67" s="9">
        <v>0</v>
      </c>
      <c r="BB67" s="9">
        <v>0</v>
      </c>
      <c r="BC67" s="9">
        <v>0</v>
      </c>
      <c r="BD67" s="9">
        <v>0</v>
      </c>
      <c r="BE67" s="9">
        <v>1.6226608</v>
      </c>
      <c r="BF67" s="9">
        <v>0</v>
      </c>
      <c r="BG67" s="9">
        <v>0</v>
      </c>
      <c r="BH67" s="9">
        <v>0</v>
      </c>
      <c r="BI67" s="9">
        <v>0</v>
      </c>
      <c r="BJ67" s="9">
        <v>0</v>
      </c>
      <c r="BK67" s="9">
        <v>0</v>
      </c>
      <c r="BL67" s="9">
        <v>0</v>
      </c>
      <c r="BM67" s="9">
        <v>0</v>
      </c>
      <c r="BN67" s="9">
        <v>0</v>
      </c>
      <c r="BO67" s="9">
        <v>0</v>
      </c>
      <c r="BP67" s="9">
        <v>0</v>
      </c>
      <c r="BQ67" s="9">
        <v>0</v>
      </c>
      <c r="BR67" s="9">
        <v>0</v>
      </c>
      <c r="BS67" s="8">
        <f t="shared" si="1"/>
        <v>2.9712733045901643</v>
      </c>
    </row>
    <row r="68" spans="1:71" x14ac:dyDescent="0.4">
      <c r="A68" s="8" t="s">
        <v>678</v>
      </c>
      <c r="B68" s="9" t="s">
        <v>161</v>
      </c>
      <c r="C68" s="10">
        <v>2794862</v>
      </c>
      <c r="D68" s="8">
        <v>96.99</v>
      </c>
      <c r="E68" s="8">
        <v>0.55000000000000004</v>
      </c>
      <c r="F68" s="8">
        <v>31451</v>
      </c>
      <c r="G68" s="8" t="s">
        <v>915</v>
      </c>
      <c r="H68" s="9" t="s">
        <v>162</v>
      </c>
      <c r="I68" s="6">
        <v>12</v>
      </c>
      <c r="J68" s="9">
        <v>1.1479143999999999</v>
      </c>
      <c r="K68" s="9">
        <v>13.417253499999999</v>
      </c>
      <c r="L68" s="9">
        <v>12.167952</v>
      </c>
      <c r="M68" s="9">
        <v>11.305342</v>
      </c>
      <c r="N68" s="9">
        <v>2.4005044</v>
      </c>
      <c r="O68" s="9">
        <v>3.9414055000000001</v>
      </c>
      <c r="P68" s="9">
        <v>2.9650300000000001</v>
      </c>
      <c r="Q68" s="9">
        <v>3.937862</v>
      </c>
      <c r="R68" s="9">
        <v>3.7191238000000002</v>
      </c>
      <c r="S68" s="9">
        <v>4.7229713999999996</v>
      </c>
      <c r="T68" s="9">
        <v>4.6056169999999996</v>
      </c>
      <c r="U68" s="9">
        <v>4.1308017000000001</v>
      </c>
      <c r="V68" s="9">
        <v>4.9924296999999997</v>
      </c>
      <c r="W68" s="9">
        <v>2.1393743000000001</v>
      </c>
      <c r="X68" s="9">
        <v>2.6020560000000001</v>
      </c>
      <c r="Y68" s="9">
        <v>1.8948529999999999</v>
      </c>
      <c r="Z68" s="9">
        <v>0.90158534000000001</v>
      </c>
      <c r="AA68" s="9">
        <v>0.86825746000000004</v>
      </c>
      <c r="AB68" s="9">
        <v>1.0019969</v>
      </c>
      <c r="AC68" s="9">
        <v>0.8634463</v>
      </c>
      <c r="AD68" s="9">
        <v>0.60849839999999999</v>
      </c>
      <c r="AE68" s="9">
        <v>0.59846140000000003</v>
      </c>
      <c r="AF68" s="9">
        <v>1.3081430999999999</v>
      </c>
      <c r="AG68" s="9">
        <v>0.90206872999999999</v>
      </c>
      <c r="AH68" s="9">
        <v>0.41186434</v>
      </c>
      <c r="AI68" s="9">
        <v>0.69505309999999998</v>
      </c>
      <c r="AJ68" s="9">
        <v>0.64201240000000004</v>
      </c>
      <c r="AK68" s="9">
        <v>0.62698019999999999</v>
      </c>
      <c r="AL68" s="9">
        <v>0</v>
      </c>
      <c r="AM68" s="9">
        <v>0</v>
      </c>
      <c r="AN68" s="9">
        <v>0</v>
      </c>
      <c r="AO68" s="9">
        <v>5.2605048000000001E-2</v>
      </c>
      <c r="AP68" s="9">
        <v>0</v>
      </c>
      <c r="AQ68" s="9">
        <v>0</v>
      </c>
      <c r="AR68" s="9">
        <v>0</v>
      </c>
      <c r="AS68" s="9">
        <v>0</v>
      </c>
      <c r="AT68" s="9">
        <v>3.3596556999999999E-2</v>
      </c>
      <c r="AU68" s="9">
        <v>0</v>
      </c>
      <c r="AV68" s="9">
        <v>0</v>
      </c>
      <c r="AW68" s="9">
        <v>0</v>
      </c>
      <c r="AX68" s="9">
        <v>7.5477764000000003E-2</v>
      </c>
      <c r="AY68" s="9">
        <v>0</v>
      </c>
      <c r="AZ68" s="9">
        <v>0</v>
      </c>
      <c r="BA68" s="9">
        <v>0</v>
      </c>
      <c r="BB68" s="9">
        <v>6.2358838E-2</v>
      </c>
      <c r="BC68" s="9">
        <v>4.7934573000000001E-2</v>
      </c>
      <c r="BD68" s="9">
        <v>8.0714024999999995E-2</v>
      </c>
      <c r="BE68" s="9">
        <v>9.3566940000000001E-2</v>
      </c>
      <c r="BF68" s="9">
        <v>4.4747210000000003E-2</v>
      </c>
      <c r="BG68" s="9">
        <v>0</v>
      </c>
      <c r="BH68" s="9">
        <v>5.9135569999999998E-2</v>
      </c>
      <c r="BI68" s="9">
        <v>0</v>
      </c>
      <c r="BJ68" s="9">
        <v>0</v>
      </c>
      <c r="BK68" s="9">
        <v>4.5793199999999999E-2</v>
      </c>
      <c r="BL68" s="9">
        <v>5.1670566000000001E-2</v>
      </c>
      <c r="BM68" s="9">
        <v>0</v>
      </c>
      <c r="BN68" s="9">
        <v>0</v>
      </c>
      <c r="BO68" s="9">
        <v>0</v>
      </c>
      <c r="BP68" s="9">
        <v>0</v>
      </c>
      <c r="BQ68" s="9">
        <v>0</v>
      </c>
      <c r="BR68" s="9">
        <v>0</v>
      </c>
      <c r="BS68" s="8">
        <f t="shared" si="1"/>
        <v>1.4781386665737706</v>
      </c>
    </row>
    <row r="69" spans="1:71" x14ac:dyDescent="0.4">
      <c r="A69" s="8" t="s">
        <v>621</v>
      </c>
      <c r="B69" s="9" t="s">
        <v>54</v>
      </c>
      <c r="C69" s="10">
        <v>2548653</v>
      </c>
      <c r="D69" s="8">
        <v>96.85</v>
      </c>
      <c r="E69" s="8">
        <v>4.43</v>
      </c>
      <c r="F69" s="8">
        <v>29123</v>
      </c>
      <c r="G69" s="8" t="s">
        <v>914</v>
      </c>
      <c r="H69" s="9" t="s">
        <v>55</v>
      </c>
      <c r="I69" s="6">
        <v>12</v>
      </c>
      <c r="J69" s="9">
        <v>0</v>
      </c>
      <c r="K69" s="9">
        <v>0</v>
      </c>
      <c r="L69" s="9">
        <v>0</v>
      </c>
      <c r="M69" s="9">
        <v>0</v>
      </c>
      <c r="N69" s="9">
        <v>0</v>
      </c>
      <c r="O69" s="9">
        <v>0</v>
      </c>
      <c r="P69" s="9">
        <v>0</v>
      </c>
      <c r="Q69" s="9">
        <v>0</v>
      </c>
      <c r="R69" s="9">
        <v>0</v>
      </c>
      <c r="S69" s="9">
        <v>0</v>
      </c>
      <c r="T69" s="9">
        <v>0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9">
        <v>0</v>
      </c>
      <c r="AA69" s="9">
        <v>0</v>
      </c>
      <c r="AB69" s="9">
        <v>0</v>
      </c>
      <c r="AC69" s="9">
        <v>0</v>
      </c>
      <c r="AD69" s="9">
        <v>0</v>
      </c>
      <c r="AE69" s="9">
        <v>0</v>
      </c>
      <c r="AF69" s="9">
        <v>0</v>
      </c>
      <c r="AG69" s="9">
        <v>0</v>
      </c>
      <c r="AH69" s="9">
        <v>0</v>
      </c>
      <c r="AI69" s="9">
        <v>0</v>
      </c>
      <c r="AJ69" s="9">
        <v>0</v>
      </c>
      <c r="AK69" s="9">
        <v>0</v>
      </c>
      <c r="AL69" s="9">
        <v>3.5021334</v>
      </c>
      <c r="AM69" s="9">
        <v>0.56417172999999998</v>
      </c>
      <c r="AN69" s="9">
        <v>1.1653997</v>
      </c>
      <c r="AO69" s="9">
        <v>0</v>
      </c>
      <c r="AP69" s="9">
        <v>0</v>
      </c>
      <c r="AQ69" s="9">
        <v>0</v>
      </c>
      <c r="AR69" s="9">
        <v>0</v>
      </c>
      <c r="AS69" s="9">
        <v>0</v>
      </c>
      <c r="AT69" s="9">
        <v>0</v>
      </c>
      <c r="AU69" s="9">
        <v>0</v>
      </c>
      <c r="AV69" s="9">
        <v>0</v>
      </c>
      <c r="AW69" s="9">
        <v>0</v>
      </c>
      <c r="AX69" s="9">
        <v>0</v>
      </c>
      <c r="AY69" s="9">
        <v>0</v>
      </c>
      <c r="AZ69" s="9">
        <v>0</v>
      </c>
      <c r="BA69" s="9">
        <v>0</v>
      </c>
      <c r="BB69" s="9">
        <v>0</v>
      </c>
      <c r="BC69" s="9">
        <v>0</v>
      </c>
      <c r="BD69" s="9">
        <v>0.45914159999999998</v>
      </c>
      <c r="BE69" s="9">
        <v>0</v>
      </c>
      <c r="BF69" s="9">
        <v>0</v>
      </c>
      <c r="BG69" s="9">
        <v>0</v>
      </c>
      <c r="BH69" s="9">
        <v>0</v>
      </c>
      <c r="BI69" s="9">
        <v>0</v>
      </c>
      <c r="BJ69" s="9">
        <v>0.45372235999999999</v>
      </c>
      <c r="BK69" s="9">
        <v>0</v>
      </c>
      <c r="BL69" s="9">
        <v>0</v>
      </c>
      <c r="BM69" s="9">
        <v>0.3273008</v>
      </c>
      <c r="BN69" s="9">
        <v>0</v>
      </c>
      <c r="BO69" s="9">
        <v>0</v>
      </c>
      <c r="BP69" s="9">
        <v>0.91453266</v>
      </c>
      <c r="BQ69" s="9">
        <v>0</v>
      </c>
      <c r="BR69" s="9">
        <v>0</v>
      </c>
      <c r="BS69" s="8">
        <f t="shared" si="1"/>
        <v>0.12108856147540982</v>
      </c>
    </row>
    <row r="70" spans="1:71" x14ac:dyDescent="0.4">
      <c r="A70" s="8" t="s">
        <v>604</v>
      </c>
      <c r="B70" s="9" t="s">
        <v>17</v>
      </c>
      <c r="C70" s="10">
        <v>3034360</v>
      </c>
      <c r="D70" s="8">
        <v>96.77</v>
      </c>
      <c r="E70" s="8">
        <v>1.61</v>
      </c>
      <c r="F70" s="8">
        <v>58809</v>
      </c>
      <c r="G70" s="8" t="s">
        <v>915</v>
      </c>
      <c r="H70" s="9" t="s">
        <v>18</v>
      </c>
      <c r="I70" s="6">
        <v>10</v>
      </c>
      <c r="J70" s="9">
        <v>2.1829225999999999</v>
      </c>
      <c r="K70" s="9">
        <v>1.2206961000000001</v>
      </c>
      <c r="L70" s="9">
        <v>1.4350593</v>
      </c>
      <c r="M70" s="9">
        <v>1.1854298999999999</v>
      </c>
      <c r="N70" s="9">
        <v>2.3969385999999999</v>
      </c>
      <c r="O70" s="9">
        <v>1.4642580000000001</v>
      </c>
      <c r="P70" s="9">
        <v>0</v>
      </c>
      <c r="Q70" s="9">
        <v>0.8573636</v>
      </c>
      <c r="R70" s="9">
        <v>0.30983727999999999</v>
      </c>
      <c r="S70" s="9">
        <v>0</v>
      </c>
      <c r="T70" s="9">
        <v>0.95419560000000003</v>
      </c>
      <c r="U70" s="9">
        <v>0.23048572000000001</v>
      </c>
      <c r="V70" s="9">
        <v>0</v>
      </c>
      <c r="W70" s="9">
        <v>0.66728399999999999</v>
      </c>
      <c r="X70" s="9">
        <v>0.12671035999999999</v>
      </c>
      <c r="Y70" s="9">
        <v>0</v>
      </c>
      <c r="Z70" s="9">
        <v>0.50441915000000004</v>
      </c>
      <c r="AA70" s="9">
        <v>9.8408259999999997E-2</v>
      </c>
      <c r="AB70" s="9">
        <v>0</v>
      </c>
      <c r="AC70" s="9">
        <v>1.2094164000000001</v>
      </c>
      <c r="AD70" s="9">
        <v>0.14616887000000001</v>
      </c>
      <c r="AE70" s="9">
        <v>0</v>
      </c>
      <c r="AF70" s="9">
        <v>4.9617734000000002</v>
      </c>
      <c r="AG70" s="9">
        <v>0.73911643000000005</v>
      </c>
      <c r="AH70" s="9">
        <v>0</v>
      </c>
      <c r="AI70" s="9">
        <v>49.668483999999999</v>
      </c>
      <c r="AJ70" s="9">
        <v>1.169589</v>
      </c>
      <c r="AK70" s="9">
        <v>0</v>
      </c>
      <c r="AL70" s="9">
        <v>0.58448255000000005</v>
      </c>
      <c r="AM70" s="9">
        <v>0</v>
      </c>
      <c r="AN70" s="9">
        <v>0</v>
      </c>
      <c r="AO70" s="9">
        <v>0</v>
      </c>
      <c r="AP70" s="9">
        <v>0</v>
      </c>
      <c r="AQ70" s="9">
        <v>0</v>
      </c>
      <c r="AR70" s="9">
        <v>0</v>
      </c>
      <c r="AS70" s="9">
        <v>0</v>
      </c>
      <c r="AT70" s="9">
        <v>0</v>
      </c>
      <c r="AU70" s="9">
        <v>0</v>
      </c>
      <c r="AV70" s="9">
        <v>0</v>
      </c>
      <c r="AW70" s="9">
        <v>0</v>
      </c>
      <c r="AX70" s="9">
        <v>0</v>
      </c>
      <c r="AY70" s="9">
        <v>0</v>
      </c>
      <c r="AZ70" s="9">
        <v>0</v>
      </c>
      <c r="BA70" s="9">
        <v>0</v>
      </c>
      <c r="BB70" s="9">
        <v>0</v>
      </c>
      <c r="BC70" s="9">
        <v>0</v>
      </c>
      <c r="BD70" s="9">
        <v>0</v>
      </c>
      <c r="BE70" s="9">
        <v>0</v>
      </c>
      <c r="BF70" s="9">
        <v>0</v>
      </c>
      <c r="BG70" s="9">
        <v>0</v>
      </c>
      <c r="BH70" s="9">
        <v>0</v>
      </c>
      <c r="BI70" s="9">
        <v>0</v>
      </c>
      <c r="BJ70" s="9">
        <v>0</v>
      </c>
      <c r="BK70" s="9">
        <v>0</v>
      </c>
      <c r="BL70" s="9">
        <v>0</v>
      </c>
      <c r="BM70" s="9">
        <v>0</v>
      </c>
      <c r="BN70" s="9">
        <v>0</v>
      </c>
      <c r="BO70" s="9">
        <v>0</v>
      </c>
      <c r="BP70" s="9">
        <v>0</v>
      </c>
      <c r="BQ70" s="9">
        <v>0</v>
      </c>
      <c r="BR70" s="9">
        <v>0</v>
      </c>
      <c r="BS70" s="8">
        <f t="shared" si="1"/>
        <v>1.182180969180328</v>
      </c>
    </row>
    <row r="71" spans="1:71" s="4" customFormat="1" x14ac:dyDescent="0.4">
      <c r="A71" s="8" t="s">
        <v>746</v>
      </c>
      <c r="B71" s="9" t="s">
        <v>288</v>
      </c>
      <c r="C71" s="10">
        <v>2432590</v>
      </c>
      <c r="D71" s="8">
        <v>96.71</v>
      </c>
      <c r="E71" s="8">
        <v>1.37</v>
      </c>
      <c r="F71" s="8">
        <v>43928</v>
      </c>
      <c r="G71" s="8" t="s">
        <v>913</v>
      </c>
      <c r="H71" s="9" t="s">
        <v>289</v>
      </c>
      <c r="I71" s="6">
        <v>13</v>
      </c>
      <c r="J71" s="9">
        <v>0</v>
      </c>
      <c r="K71" s="9">
        <v>0</v>
      </c>
      <c r="L71" s="9">
        <v>0</v>
      </c>
      <c r="M71" s="9">
        <v>0</v>
      </c>
      <c r="N71" s="9">
        <v>0</v>
      </c>
      <c r="O71" s="9">
        <v>0</v>
      </c>
      <c r="P71" s="9">
        <v>0</v>
      </c>
      <c r="Q71" s="9">
        <v>0</v>
      </c>
      <c r="R71" s="9">
        <v>0</v>
      </c>
      <c r="S71" s="9">
        <v>0</v>
      </c>
      <c r="T71" s="9">
        <v>0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9">
        <v>0</v>
      </c>
      <c r="AA71" s="9">
        <v>0</v>
      </c>
      <c r="AB71" s="9">
        <v>0</v>
      </c>
      <c r="AC71" s="9">
        <v>0</v>
      </c>
      <c r="AD71" s="9">
        <v>0</v>
      </c>
      <c r="AE71" s="9">
        <v>0</v>
      </c>
      <c r="AF71" s="9">
        <v>0</v>
      </c>
      <c r="AG71" s="9">
        <v>0</v>
      </c>
      <c r="AH71" s="9">
        <v>0</v>
      </c>
      <c r="AI71" s="9">
        <v>0</v>
      </c>
      <c r="AJ71" s="9">
        <v>0</v>
      </c>
      <c r="AK71" s="9">
        <v>0</v>
      </c>
      <c r="AL71" s="9">
        <v>0</v>
      </c>
      <c r="AM71" s="9">
        <v>0</v>
      </c>
      <c r="AN71" s="9">
        <v>0</v>
      </c>
      <c r="AO71" s="9">
        <v>0</v>
      </c>
      <c r="AP71" s="9">
        <v>0</v>
      </c>
      <c r="AQ71" s="9">
        <v>0</v>
      </c>
      <c r="AR71" s="9">
        <v>0</v>
      </c>
      <c r="AS71" s="9">
        <v>0</v>
      </c>
      <c r="AT71" s="9">
        <v>0</v>
      </c>
      <c r="AU71" s="9">
        <v>0</v>
      </c>
      <c r="AV71" s="9">
        <v>0</v>
      </c>
      <c r="AW71" s="9">
        <v>0</v>
      </c>
      <c r="AX71" s="9">
        <v>0</v>
      </c>
      <c r="AY71" s="9">
        <v>0</v>
      </c>
      <c r="AZ71" s="9">
        <v>0</v>
      </c>
      <c r="BA71" s="9">
        <v>0</v>
      </c>
      <c r="BB71" s="9">
        <v>0</v>
      </c>
      <c r="BC71" s="9">
        <v>0</v>
      </c>
      <c r="BD71" s="9">
        <v>0</v>
      </c>
      <c r="BE71" s="9">
        <v>0</v>
      </c>
      <c r="BF71" s="9">
        <v>0</v>
      </c>
      <c r="BG71" s="9">
        <v>0.15945043</v>
      </c>
      <c r="BH71" s="9">
        <v>0.36395420000000001</v>
      </c>
      <c r="BI71" s="9">
        <v>8.6044713999999994E-2</v>
      </c>
      <c r="BJ71" s="9">
        <v>0.74493089999999995</v>
      </c>
      <c r="BK71" s="9">
        <v>0.46094614</v>
      </c>
      <c r="BL71" s="9">
        <v>0.15295206</v>
      </c>
      <c r="BM71" s="9">
        <v>0.12381112599999999</v>
      </c>
      <c r="BN71" s="9">
        <v>4.341234</v>
      </c>
      <c r="BO71" s="9">
        <v>0.13363008000000001</v>
      </c>
      <c r="BP71" s="9">
        <v>0.20467539000000001</v>
      </c>
      <c r="BQ71" s="9">
        <v>0.64401889999999995</v>
      </c>
      <c r="BR71" s="9">
        <v>0.18831107</v>
      </c>
      <c r="BS71" s="8">
        <f t="shared" si="1"/>
        <v>0.12465506573770492</v>
      </c>
    </row>
    <row r="72" spans="1:71" x14ac:dyDescent="0.4">
      <c r="A72" s="8" t="s">
        <v>607</v>
      </c>
      <c r="B72" s="9" t="s">
        <v>24</v>
      </c>
      <c r="C72" s="10">
        <v>2823170</v>
      </c>
      <c r="D72" s="8">
        <v>96.67</v>
      </c>
      <c r="E72" s="8">
        <v>0.95</v>
      </c>
      <c r="F72" s="8">
        <v>39005</v>
      </c>
      <c r="G72" s="8" t="s">
        <v>915</v>
      </c>
      <c r="H72" s="9" t="s">
        <v>25</v>
      </c>
      <c r="I72" s="6">
        <v>16</v>
      </c>
      <c r="J72" s="9">
        <v>0</v>
      </c>
      <c r="K72" s="9">
        <v>0</v>
      </c>
      <c r="L72" s="9">
        <v>0</v>
      </c>
      <c r="M72" s="9">
        <v>0</v>
      </c>
      <c r="N72" s="9">
        <v>0</v>
      </c>
      <c r="O72" s="9">
        <v>0</v>
      </c>
      <c r="P72" s="9">
        <v>0</v>
      </c>
      <c r="Q72" s="9">
        <v>0</v>
      </c>
      <c r="R72" s="9">
        <v>0</v>
      </c>
      <c r="S72" s="9">
        <v>0</v>
      </c>
      <c r="T72" s="9">
        <v>0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9">
        <v>0</v>
      </c>
      <c r="AA72" s="9">
        <v>0</v>
      </c>
      <c r="AB72" s="9">
        <v>0</v>
      </c>
      <c r="AC72" s="9">
        <v>0.17050940000000001</v>
      </c>
      <c r="AD72" s="9">
        <v>0</v>
      </c>
      <c r="AE72" s="9">
        <v>0</v>
      </c>
      <c r="AF72" s="9">
        <v>4.2517379999999996</v>
      </c>
      <c r="AG72" s="9">
        <v>0</v>
      </c>
      <c r="AH72" s="9">
        <v>0</v>
      </c>
      <c r="AI72" s="9">
        <v>3.2577672</v>
      </c>
      <c r="AJ72" s="9">
        <v>0</v>
      </c>
      <c r="AK72" s="9">
        <v>1.9945959</v>
      </c>
      <c r="AL72" s="9">
        <v>0.110048905</v>
      </c>
      <c r="AM72" s="9">
        <v>0</v>
      </c>
      <c r="AN72" s="9">
        <v>0</v>
      </c>
      <c r="AO72" s="9">
        <v>0</v>
      </c>
      <c r="AP72" s="9">
        <v>0</v>
      </c>
      <c r="AQ72" s="9">
        <v>0</v>
      </c>
      <c r="AR72" s="9">
        <v>0</v>
      </c>
      <c r="AS72" s="9">
        <v>0</v>
      </c>
      <c r="AT72" s="9">
        <v>0</v>
      </c>
      <c r="AU72" s="9">
        <v>0</v>
      </c>
      <c r="AV72" s="9">
        <v>0</v>
      </c>
      <c r="AW72" s="9">
        <v>0</v>
      </c>
      <c r="AX72" s="9">
        <v>0</v>
      </c>
      <c r="AY72" s="9">
        <v>0</v>
      </c>
      <c r="AZ72" s="9">
        <v>0</v>
      </c>
      <c r="BA72" s="9">
        <v>0</v>
      </c>
      <c r="BB72" s="9">
        <v>0</v>
      </c>
      <c r="BC72" s="9">
        <v>0</v>
      </c>
      <c r="BD72" s="9">
        <v>0</v>
      </c>
      <c r="BE72" s="9">
        <v>0</v>
      </c>
      <c r="BF72" s="9">
        <v>0</v>
      </c>
      <c r="BG72" s="9">
        <v>0</v>
      </c>
      <c r="BH72" s="9">
        <v>0</v>
      </c>
      <c r="BI72" s="9">
        <v>0</v>
      </c>
      <c r="BJ72" s="9">
        <v>0</v>
      </c>
      <c r="BK72" s="9">
        <v>0</v>
      </c>
      <c r="BL72" s="9">
        <v>0</v>
      </c>
      <c r="BM72" s="9">
        <v>0</v>
      </c>
      <c r="BN72" s="9">
        <v>0</v>
      </c>
      <c r="BO72" s="9">
        <v>0</v>
      </c>
      <c r="BP72" s="9">
        <v>0</v>
      </c>
      <c r="BQ72" s="9">
        <v>0</v>
      </c>
      <c r="BR72" s="9">
        <v>0</v>
      </c>
      <c r="BS72" s="8">
        <f t="shared" si="1"/>
        <v>0.16040425254098359</v>
      </c>
    </row>
    <row r="73" spans="1:71" x14ac:dyDescent="0.4">
      <c r="A73" s="8" t="s">
        <v>807</v>
      </c>
      <c r="B73" s="9" t="s">
        <v>398</v>
      </c>
      <c r="C73" s="10">
        <v>4520291</v>
      </c>
      <c r="D73" s="8">
        <v>96.64</v>
      </c>
      <c r="E73" s="8">
        <v>4.95</v>
      </c>
      <c r="F73" s="8">
        <v>15095</v>
      </c>
      <c r="G73" s="8" t="s">
        <v>943</v>
      </c>
      <c r="H73" s="9" t="s">
        <v>399</v>
      </c>
      <c r="I73" s="6">
        <v>10</v>
      </c>
      <c r="J73" s="9">
        <v>0</v>
      </c>
      <c r="K73" s="9">
        <v>0</v>
      </c>
      <c r="L73" s="9">
        <v>0</v>
      </c>
      <c r="M73" s="9">
        <v>0</v>
      </c>
      <c r="N73" s="9">
        <v>0</v>
      </c>
      <c r="O73" s="9">
        <v>0</v>
      </c>
      <c r="P73" s="9">
        <v>0</v>
      </c>
      <c r="Q73" s="9">
        <v>0</v>
      </c>
      <c r="R73" s="9">
        <v>0</v>
      </c>
      <c r="S73" s="9">
        <v>0</v>
      </c>
      <c r="T73" s="9">
        <v>0</v>
      </c>
      <c r="U73" s="9">
        <v>0</v>
      </c>
      <c r="V73" s="9">
        <v>0</v>
      </c>
      <c r="W73" s="9">
        <v>0</v>
      </c>
      <c r="X73" s="9">
        <v>0</v>
      </c>
      <c r="Y73" s="9">
        <v>0</v>
      </c>
      <c r="Z73" s="9">
        <v>6.6042660000000003E-2</v>
      </c>
      <c r="AA73" s="9">
        <v>0</v>
      </c>
      <c r="AB73" s="9">
        <v>0</v>
      </c>
      <c r="AC73" s="9">
        <v>1.5709274</v>
      </c>
      <c r="AD73" s="9">
        <v>0.33012107000000002</v>
      </c>
      <c r="AE73" s="9">
        <v>1.1832856</v>
      </c>
      <c r="AF73" s="9">
        <v>0.95789796000000005</v>
      </c>
      <c r="AG73" s="9">
        <v>0.68372359999999999</v>
      </c>
      <c r="AH73" s="9">
        <v>0.24850902999999999</v>
      </c>
      <c r="AI73" s="9">
        <v>1.6635983000000001</v>
      </c>
      <c r="AJ73" s="9">
        <v>2.0676288999999999</v>
      </c>
      <c r="AK73" s="9">
        <v>2.3770304000000002</v>
      </c>
      <c r="AL73" s="9">
        <v>0</v>
      </c>
      <c r="AM73" s="9">
        <v>0</v>
      </c>
      <c r="AN73" s="9">
        <v>0</v>
      </c>
      <c r="AO73" s="9">
        <v>0</v>
      </c>
      <c r="AP73" s="9">
        <v>0</v>
      </c>
      <c r="AQ73" s="9">
        <v>0</v>
      </c>
      <c r="AR73" s="9">
        <v>0</v>
      </c>
      <c r="AS73" s="9">
        <v>0</v>
      </c>
      <c r="AT73" s="9">
        <v>0</v>
      </c>
      <c r="AU73" s="9">
        <v>0</v>
      </c>
      <c r="AV73" s="9">
        <v>0</v>
      </c>
      <c r="AW73" s="9">
        <v>0</v>
      </c>
      <c r="AX73" s="9">
        <v>0</v>
      </c>
      <c r="AY73" s="9">
        <v>0</v>
      </c>
      <c r="AZ73" s="9">
        <v>0</v>
      </c>
      <c r="BA73" s="9">
        <v>0</v>
      </c>
      <c r="BB73" s="9">
        <v>0</v>
      </c>
      <c r="BC73" s="9">
        <v>0</v>
      </c>
      <c r="BD73" s="9">
        <v>0</v>
      </c>
      <c r="BE73" s="9">
        <v>0</v>
      </c>
      <c r="BF73" s="9">
        <v>0</v>
      </c>
      <c r="BG73" s="9">
        <v>0</v>
      </c>
      <c r="BH73" s="9">
        <v>0</v>
      </c>
      <c r="BI73" s="9">
        <v>0</v>
      </c>
      <c r="BJ73" s="9">
        <v>0</v>
      </c>
      <c r="BK73" s="9">
        <v>0</v>
      </c>
      <c r="BL73" s="9">
        <v>0</v>
      </c>
      <c r="BM73" s="9">
        <v>0</v>
      </c>
      <c r="BN73" s="9">
        <v>0</v>
      </c>
      <c r="BO73" s="9">
        <v>0</v>
      </c>
      <c r="BP73" s="9">
        <v>0</v>
      </c>
      <c r="BQ73" s="9">
        <v>0</v>
      </c>
      <c r="BR73" s="9">
        <v>0</v>
      </c>
      <c r="BS73" s="8">
        <f t="shared" si="1"/>
        <v>0.18276663803278692</v>
      </c>
    </row>
    <row r="74" spans="1:71" x14ac:dyDescent="0.4">
      <c r="A74" s="8" t="s">
        <v>795</v>
      </c>
      <c r="B74" s="9" t="s">
        <v>379</v>
      </c>
      <c r="C74" s="10">
        <v>2497944</v>
      </c>
      <c r="D74" s="8">
        <v>96.6</v>
      </c>
      <c r="E74" s="8">
        <v>0</v>
      </c>
      <c r="F74" s="8">
        <v>80534</v>
      </c>
      <c r="G74" s="8" t="s">
        <v>914</v>
      </c>
      <c r="H74" s="9" t="s">
        <v>380</v>
      </c>
      <c r="I74" s="6">
        <v>13</v>
      </c>
      <c r="J74" s="9">
        <v>0</v>
      </c>
      <c r="K74" s="9">
        <v>0</v>
      </c>
      <c r="L74" s="9">
        <v>0</v>
      </c>
      <c r="M74" s="9">
        <v>0</v>
      </c>
      <c r="N74" s="9">
        <v>0</v>
      </c>
      <c r="O74" s="9">
        <v>0</v>
      </c>
      <c r="P74" s="9">
        <v>0</v>
      </c>
      <c r="Q74" s="9">
        <v>0</v>
      </c>
      <c r="R74" s="9">
        <v>0</v>
      </c>
      <c r="S74" s="9">
        <v>0</v>
      </c>
      <c r="T74" s="9">
        <v>0</v>
      </c>
      <c r="U74" s="9">
        <v>0</v>
      </c>
      <c r="V74" s="9">
        <v>0</v>
      </c>
      <c r="W74" s="9">
        <v>0</v>
      </c>
      <c r="X74" s="9">
        <v>0</v>
      </c>
      <c r="Y74" s="9">
        <v>0.87551992999999995</v>
      </c>
      <c r="Z74" s="9">
        <v>0</v>
      </c>
      <c r="AA74" s="9">
        <v>0</v>
      </c>
      <c r="AB74" s="9">
        <v>1.9486958000000001</v>
      </c>
      <c r="AC74" s="9">
        <v>0</v>
      </c>
      <c r="AD74" s="9">
        <v>0</v>
      </c>
      <c r="AE74" s="9">
        <v>3.8175496999999998</v>
      </c>
      <c r="AF74" s="9">
        <v>0</v>
      </c>
      <c r="AG74" s="9">
        <v>0</v>
      </c>
      <c r="AH74" s="9">
        <v>1.5422628</v>
      </c>
      <c r="AI74" s="9">
        <v>0</v>
      </c>
      <c r="AJ74" s="9">
        <v>0</v>
      </c>
      <c r="AK74" s="9">
        <v>1.0660452</v>
      </c>
      <c r="AL74" s="9">
        <v>0</v>
      </c>
      <c r="AM74" s="9">
        <v>0</v>
      </c>
      <c r="AN74" s="9">
        <v>0</v>
      </c>
      <c r="AO74" s="9">
        <v>0</v>
      </c>
      <c r="AP74" s="9">
        <v>0</v>
      </c>
      <c r="AQ74" s="9">
        <v>0</v>
      </c>
      <c r="AR74" s="9">
        <v>0</v>
      </c>
      <c r="AS74" s="9">
        <v>0</v>
      </c>
      <c r="AT74" s="9">
        <v>0</v>
      </c>
      <c r="AU74" s="9">
        <v>0</v>
      </c>
      <c r="AV74" s="9">
        <v>0</v>
      </c>
      <c r="AW74" s="9">
        <v>0</v>
      </c>
      <c r="AX74" s="9">
        <v>0</v>
      </c>
      <c r="AY74" s="9">
        <v>0</v>
      </c>
      <c r="AZ74" s="9">
        <v>0</v>
      </c>
      <c r="BA74" s="9">
        <v>0</v>
      </c>
      <c r="BB74" s="9">
        <v>0</v>
      </c>
      <c r="BC74" s="9">
        <v>0</v>
      </c>
      <c r="BD74" s="9">
        <v>0</v>
      </c>
      <c r="BE74" s="9">
        <v>0</v>
      </c>
      <c r="BF74" s="9">
        <v>0</v>
      </c>
      <c r="BG74" s="9">
        <v>0</v>
      </c>
      <c r="BH74" s="9">
        <v>0</v>
      </c>
      <c r="BI74" s="9">
        <v>0</v>
      </c>
      <c r="BJ74" s="9">
        <v>0</v>
      </c>
      <c r="BK74" s="9">
        <v>0</v>
      </c>
      <c r="BL74" s="9">
        <v>0</v>
      </c>
      <c r="BM74" s="9">
        <v>0</v>
      </c>
      <c r="BN74" s="9">
        <v>0</v>
      </c>
      <c r="BO74" s="9">
        <v>0</v>
      </c>
      <c r="BP74" s="9">
        <v>0</v>
      </c>
      <c r="BQ74" s="9">
        <v>0</v>
      </c>
      <c r="BR74" s="9">
        <v>0</v>
      </c>
      <c r="BS74" s="8">
        <f t="shared" si="1"/>
        <v>0.15164054803278687</v>
      </c>
    </row>
    <row r="75" spans="1:71" x14ac:dyDescent="0.4">
      <c r="A75" s="8" t="s">
        <v>674</v>
      </c>
      <c r="B75" s="9" t="s">
        <v>152</v>
      </c>
      <c r="C75" s="10">
        <v>1655465</v>
      </c>
      <c r="D75" s="8">
        <v>96.39</v>
      </c>
      <c r="E75" s="8">
        <v>1.05</v>
      </c>
      <c r="F75" s="8">
        <v>7919</v>
      </c>
      <c r="G75" s="8" t="s">
        <v>914</v>
      </c>
      <c r="H75" s="9" t="s">
        <v>153</v>
      </c>
      <c r="I75" s="6">
        <v>12</v>
      </c>
      <c r="J75" s="9">
        <v>1.0160294000000001</v>
      </c>
      <c r="K75" s="9">
        <v>3.4790768999999999</v>
      </c>
      <c r="L75" s="9">
        <v>1.4723705</v>
      </c>
      <c r="M75" s="9">
        <v>2.0564901999999998</v>
      </c>
      <c r="N75" s="9">
        <v>0.73054564</v>
      </c>
      <c r="O75" s="9">
        <v>0.93327280000000001</v>
      </c>
      <c r="P75" s="9">
        <v>0.62012993999999999</v>
      </c>
      <c r="Q75" s="9">
        <v>0.78610159999999996</v>
      </c>
      <c r="R75" s="9">
        <v>0.58876390000000001</v>
      </c>
      <c r="S75" s="9">
        <v>0.83849640000000003</v>
      </c>
      <c r="T75" s="9">
        <v>0.62997829999999999</v>
      </c>
      <c r="U75" s="9">
        <v>0.69838476000000005</v>
      </c>
      <c r="V75" s="9">
        <v>0.85812414000000004</v>
      </c>
      <c r="W75" s="9">
        <v>1.0336249</v>
      </c>
      <c r="X75" s="9">
        <v>1.2214174</v>
      </c>
      <c r="Y75" s="9">
        <v>1.8076549</v>
      </c>
      <c r="Z75" s="9">
        <v>0.82801539999999996</v>
      </c>
      <c r="AA75" s="9">
        <v>0.9357491</v>
      </c>
      <c r="AB75" s="9">
        <v>0.9376234</v>
      </c>
      <c r="AC75" s="9">
        <v>0.66148969999999996</v>
      </c>
      <c r="AD75" s="9">
        <v>0.65977660000000005</v>
      </c>
      <c r="AE75" s="9">
        <v>0.55238306999999998</v>
      </c>
      <c r="AF75" s="9">
        <v>0.59597449999999996</v>
      </c>
      <c r="AG75" s="9">
        <v>0.64522796999999998</v>
      </c>
      <c r="AH75" s="9">
        <v>0.68728495000000001</v>
      </c>
      <c r="AI75" s="9">
        <v>1.0187524999999999</v>
      </c>
      <c r="AJ75" s="9">
        <v>0.86867123999999996</v>
      </c>
      <c r="AK75" s="9">
        <v>1.07914</v>
      </c>
      <c r="AL75" s="9">
        <v>0.30298873999999998</v>
      </c>
      <c r="AM75" s="9">
        <v>0.32095528000000001</v>
      </c>
      <c r="AN75" s="9">
        <v>0.69145215000000004</v>
      </c>
      <c r="AO75" s="9">
        <v>0.16172807</v>
      </c>
      <c r="AP75" s="9">
        <v>0.21547051</v>
      </c>
      <c r="AQ75" s="9">
        <v>0.24314846000000001</v>
      </c>
      <c r="AR75" s="9">
        <v>0.13694133999999999</v>
      </c>
      <c r="AS75" s="9">
        <v>0.17164154000000001</v>
      </c>
      <c r="AT75" s="9">
        <v>0.21306562000000001</v>
      </c>
      <c r="AU75" s="9">
        <v>0.13040458999999999</v>
      </c>
      <c r="AV75" s="9">
        <v>0.19167872999999999</v>
      </c>
      <c r="AW75" s="9">
        <v>0.17798449</v>
      </c>
      <c r="AX75" s="9">
        <v>1.8806497</v>
      </c>
      <c r="AY75" s="9">
        <v>0.20712137</v>
      </c>
      <c r="AZ75" s="9">
        <v>0.23714761000000001</v>
      </c>
      <c r="BA75" s="9">
        <v>0.30965429999999999</v>
      </c>
      <c r="BB75" s="9">
        <v>1.4917277</v>
      </c>
      <c r="BC75" s="9">
        <v>1.5405865999999999</v>
      </c>
      <c r="BD75" s="9">
        <v>1.2929185999999999</v>
      </c>
      <c r="BE75" s="9">
        <v>1.3274068999999999</v>
      </c>
      <c r="BF75" s="9">
        <v>1.0318156000000001</v>
      </c>
      <c r="BG75" s="9">
        <v>0.21965572</v>
      </c>
      <c r="BH75" s="9">
        <v>0.20123321</v>
      </c>
      <c r="BI75" s="9">
        <v>4.3265242000000002E-2</v>
      </c>
      <c r="BJ75" s="9">
        <v>0</v>
      </c>
      <c r="BK75" s="9">
        <v>0</v>
      </c>
      <c r="BL75" s="9">
        <v>0</v>
      </c>
      <c r="BM75" s="9">
        <v>0</v>
      </c>
      <c r="BN75" s="9">
        <v>0</v>
      </c>
      <c r="BO75" s="9">
        <v>0</v>
      </c>
      <c r="BP75" s="9">
        <v>5.4083140000000002E-2</v>
      </c>
      <c r="BQ75" s="9">
        <v>5.1161814E-2</v>
      </c>
      <c r="BR75" s="9">
        <v>5.2422587E-2</v>
      </c>
      <c r="BS75" s="8">
        <f t="shared" si="1"/>
        <v>0.67440753644262275</v>
      </c>
    </row>
    <row r="76" spans="1:71" x14ac:dyDescent="0.4">
      <c r="A76" s="8" t="s">
        <v>637</v>
      </c>
      <c r="B76" s="9" t="s">
        <v>86</v>
      </c>
      <c r="C76" s="10">
        <v>2023137</v>
      </c>
      <c r="D76" s="8">
        <v>96.38</v>
      </c>
      <c r="E76" s="8">
        <v>0.89</v>
      </c>
      <c r="F76" s="8">
        <v>12535</v>
      </c>
      <c r="G76" s="8" t="s">
        <v>914</v>
      </c>
      <c r="H76" s="9" t="s">
        <v>87</v>
      </c>
      <c r="I76" s="6">
        <v>11</v>
      </c>
      <c r="J76" s="9">
        <v>0</v>
      </c>
      <c r="K76" s="9">
        <v>8.5051835000000006E-2</v>
      </c>
      <c r="L76" s="9">
        <v>7.22222E-2</v>
      </c>
      <c r="M76" s="9">
        <v>0.15151227</v>
      </c>
      <c r="N76" s="9">
        <v>2.1257887000000002</v>
      </c>
      <c r="O76" s="9">
        <v>0.70309173999999997</v>
      </c>
      <c r="P76" s="9">
        <v>0.91349040000000004</v>
      </c>
      <c r="Q76" s="9">
        <v>0.16628356</v>
      </c>
      <c r="R76" s="9">
        <v>0.21769317999999999</v>
      </c>
      <c r="S76" s="9">
        <v>0.73637629999999998</v>
      </c>
      <c r="T76" s="9">
        <v>0.2047417</v>
      </c>
      <c r="U76" s="9">
        <v>4.2189945E-2</v>
      </c>
      <c r="V76" s="9">
        <v>0.23143046</v>
      </c>
      <c r="W76" s="9">
        <v>0</v>
      </c>
      <c r="X76" s="9">
        <v>0</v>
      </c>
      <c r="Y76" s="9">
        <v>5.6650683E-2</v>
      </c>
      <c r="Z76" s="9">
        <v>8.5504529999999995E-2</v>
      </c>
      <c r="AA76" s="9">
        <v>0.21656110000000001</v>
      </c>
      <c r="AB76" s="9">
        <v>0.19060324000000001</v>
      </c>
      <c r="AC76" s="9">
        <v>0.35655330000000002</v>
      </c>
      <c r="AD76" s="9">
        <v>0.21002380000000001</v>
      </c>
      <c r="AE76" s="9">
        <v>0.28255710000000001</v>
      </c>
      <c r="AF76" s="9">
        <v>0</v>
      </c>
      <c r="AG76" s="9">
        <v>0.21604841999999999</v>
      </c>
      <c r="AH76" s="9">
        <v>0.23271670999999999</v>
      </c>
      <c r="AI76" s="9">
        <v>9.5618839999999997E-2</v>
      </c>
      <c r="AJ76" s="9">
        <v>0</v>
      </c>
      <c r="AK76" s="9">
        <v>0</v>
      </c>
      <c r="AL76" s="9">
        <v>0</v>
      </c>
      <c r="AM76" s="9">
        <v>0</v>
      </c>
      <c r="AN76" s="9">
        <v>0</v>
      </c>
      <c r="AO76" s="9">
        <v>0</v>
      </c>
      <c r="AP76" s="9">
        <v>0</v>
      </c>
      <c r="AQ76" s="9">
        <v>0</v>
      </c>
      <c r="AR76" s="9">
        <v>0</v>
      </c>
      <c r="AS76" s="9">
        <v>0</v>
      </c>
      <c r="AT76" s="9">
        <v>0</v>
      </c>
      <c r="AU76" s="9">
        <v>0</v>
      </c>
      <c r="AV76" s="9">
        <v>0</v>
      </c>
      <c r="AW76" s="9">
        <v>0</v>
      </c>
      <c r="AX76" s="9">
        <v>0</v>
      </c>
      <c r="AY76" s="9">
        <v>0</v>
      </c>
      <c r="AZ76" s="9">
        <v>0</v>
      </c>
      <c r="BA76" s="9">
        <v>0</v>
      </c>
      <c r="BB76" s="9">
        <v>0</v>
      </c>
      <c r="BC76" s="9">
        <v>0</v>
      </c>
      <c r="BD76" s="9">
        <v>0</v>
      </c>
      <c r="BE76" s="9">
        <v>0</v>
      </c>
      <c r="BF76" s="9">
        <v>0</v>
      </c>
      <c r="BG76" s="9">
        <v>0</v>
      </c>
      <c r="BH76" s="9">
        <v>0</v>
      </c>
      <c r="BI76" s="9">
        <v>0</v>
      </c>
      <c r="BJ76" s="9">
        <v>0</v>
      </c>
      <c r="BK76" s="9">
        <v>0</v>
      </c>
      <c r="BL76" s="9">
        <v>0</v>
      </c>
      <c r="BM76" s="9">
        <v>0</v>
      </c>
      <c r="BN76" s="9">
        <v>0</v>
      </c>
      <c r="BO76" s="9">
        <v>0</v>
      </c>
      <c r="BP76" s="9">
        <v>0</v>
      </c>
      <c r="BQ76" s="9">
        <v>0</v>
      </c>
      <c r="BR76" s="9">
        <v>0</v>
      </c>
      <c r="BS76" s="8">
        <f t="shared" si="1"/>
        <v>0.12447065595081966</v>
      </c>
    </row>
    <row r="77" spans="1:71" x14ac:dyDescent="0.4">
      <c r="A77" s="8" t="s">
        <v>845</v>
      </c>
      <c r="B77" s="9" t="s">
        <v>465</v>
      </c>
      <c r="C77" s="10">
        <v>2538033</v>
      </c>
      <c r="D77" s="8">
        <v>96.13</v>
      </c>
      <c r="E77" s="8">
        <v>0.35</v>
      </c>
      <c r="F77" s="8">
        <v>13110</v>
      </c>
      <c r="G77" s="8" t="s">
        <v>914</v>
      </c>
      <c r="H77" s="9" t="s">
        <v>227</v>
      </c>
      <c r="I77" s="6">
        <v>14</v>
      </c>
      <c r="J77" s="9">
        <v>0</v>
      </c>
      <c r="K77" s="9">
        <v>0</v>
      </c>
      <c r="L77" s="9">
        <v>0</v>
      </c>
      <c r="M77" s="9">
        <v>0</v>
      </c>
      <c r="N77" s="9">
        <v>0</v>
      </c>
      <c r="O77" s="9">
        <v>0</v>
      </c>
      <c r="P77" s="9">
        <v>0</v>
      </c>
      <c r="Q77" s="9">
        <v>0</v>
      </c>
      <c r="R77" s="9">
        <v>0</v>
      </c>
      <c r="S77" s="9">
        <v>0</v>
      </c>
      <c r="T77" s="9">
        <v>0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9">
        <v>0</v>
      </c>
      <c r="AA77" s="9">
        <v>0</v>
      </c>
      <c r="AB77" s="9">
        <v>0</v>
      </c>
      <c r="AC77" s="9">
        <v>0</v>
      </c>
      <c r="AD77" s="9">
        <v>0</v>
      </c>
      <c r="AE77" s="9">
        <v>0</v>
      </c>
      <c r="AF77" s="9">
        <v>0</v>
      </c>
      <c r="AG77" s="9">
        <v>0</v>
      </c>
      <c r="AH77" s="9">
        <v>0</v>
      </c>
      <c r="AI77" s="9">
        <v>0</v>
      </c>
      <c r="AJ77" s="9">
        <v>0</v>
      </c>
      <c r="AK77" s="9">
        <v>0</v>
      </c>
      <c r="AL77" s="9">
        <v>4.3434160000000004</v>
      </c>
      <c r="AM77" s="9">
        <v>5.7846136000000001</v>
      </c>
      <c r="AN77" s="9">
        <v>1.5560647000000001</v>
      </c>
      <c r="AO77" s="9">
        <v>92.900859999999994</v>
      </c>
      <c r="AP77" s="9">
        <v>56.422275999999997</v>
      </c>
      <c r="AQ77" s="9">
        <v>65.711770000000001</v>
      </c>
      <c r="AR77" s="9">
        <v>117.86544000000001</v>
      </c>
      <c r="AS77" s="9">
        <v>91.645610000000005</v>
      </c>
      <c r="AT77" s="9">
        <v>108.06028000000001</v>
      </c>
      <c r="AU77" s="9">
        <v>94.095029999999994</v>
      </c>
      <c r="AV77" s="9">
        <v>121.37305000000001</v>
      </c>
      <c r="AW77" s="9">
        <v>125.22992000000001</v>
      </c>
      <c r="AX77" s="9">
        <v>1.3704107999999999</v>
      </c>
      <c r="AY77" s="9">
        <v>68.086370000000002</v>
      </c>
      <c r="AZ77" s="9">
        <v>100.23871</v>
      </c>
      <c r="BA77" s="9">
        <v>11.37514</v>
      </c>
      <c r="BB77" s="9">
        <v>41.563929999999999</v>
      </c>
      <c r="BC77" s="9">
        <v>36.014716999999997</v>
      </c>
      <c r="BD77" s="9">
        <v>0</v>
      </c>
      <c r="BE77" s="9">
        <v>28.471643</v>
      </c>
      <c r="BF77" s="9">
        <v>21.853611000000001</v>
      </c>
      <c r="BG77" s="9">
        <v>0.22042455</v>
      </c>
      <c r="BH77" s="9">
        <v>17.850747999999999</v>
      </c>
      <c r="BI77" s="9">
        <v>42.430076999999997</v>
      </c>
      <c r="BJ77" s="9">
        <v>0</v>
      </c>
      <c r="BK77" s="9">
        <v>4.3062469999999999</v>
      </c>
      <c r="BL77" s="9">
        <v>2.7248244000000001</v>
      </c>
      <c r="BM77" s="9">
        <v>0</v>
      </c>
      <c r="BN77" s="9">
        <v>0.48607597000000002</v>
      </c>
      <c r="BO77" s="9">
        <v>0</v>
      </c>
      <c r="BP77" s="9">
        <v>0.55811409999999995</v>
      </c>
      <c r="BQ77" s="9">
        <v>1.1470293</v>
      </c>
      <c r="BR77" s="9">
        <v>0.46057664999999998</v>
      </c>
      <c r="BS77" s="8">
        <f t="shared" si="1"/>
        <v>20.723720968360656</v>
      </c>
    </row>
    <row r="78" spans="1:71" x14ac:dyDescent="0.4">
      <c r="A78" s="8" t="s">
        <v>611</v>
      </c>
      <c r="B78" s="9" t="s">
        <v>32</v>
      </c>
      <c r="C78" s="10">
        <v>1970561</v>
      </c>
      <c r="D78" s="8">
        <v>96.12</v>
      </c>
      <c r="E78" s="8">
        <v>0.95</v>
      </c>
      <c r="F78" s="8">
        <v>9203</v>
      </c>
      <c r="G78" s="8" t="s">
        <v>919</v>
      </c>
      <c r="H78" s="9" t="s">
        <v>33</v>
      </c>
      <c r="I78" s="6">
        <v>15</v>
      </c>
      <c r="J78" s="9">
        <v>1.0559525000000001</v>
      </c>
      <c r="K78" s="9">
        <v>0.85568100000000002</v>
      </c>
      <c r="L78" s="9">
        <v>0.56354314000000005</v>
      </c>
      <c r="M78" s="9">
        <v>0.53540100000000002</v>
      </c>
      <c r="N78" s="9">
        <v>0.52070784999999997</v>
      </c>
      <c r="O78" s="9">
        <v>0.56662559999999995</v>
      </c>
      <c r="P78" s="9">
        <v>0.41653836</v>
      </c>
      <c r="Q78" s="9">
        <v>0.52256464999999996</v>
      </c>
      <c r="R78" s="9">
        <v>0.45422732999999998</v>
      </c>
      <c r="S78" s="9">
        <v>0.59337293999999996</v>
      </c>
      <c r="T78" s="9">
        <v>0.48171692999999999</v>
      </c>
      <c r="U78" s="9">
        <v>0.52418410000000004</v>
      </c>
      <c r="V78" s="9">
        <v>0.56583600000000001</v>
      </c>
      <c r="W78" s="9">
        <v>2.4101145000000002</v>
      </c>
      <c r="X78" s="9">
        <v>3.2284204999999999</v>
      </c>
      <c r="Y78" s="9">
        <v>5.5199274999999997</v>
      </c>
      <c r="Z78" s="9">
        <v>1.5030903</v>
      </c>
      <c r="AA78" s="9">
        <v>1.9922527999999999</v>
      </c>
      <c r="AB78" s="9">
        <v>1.9823424999999999</v>
      </c>
      <c r="AC78" s="9">
        <v>1.2799434999999999</v>
      </c>
      <c r="AD78" s="9">
        <v>1.5524610999999999</v>
      </c>
      <c r="AE78" s="9">
        <v>1.3962219</v>
      </c>
      <c r="AF78" s="9">
        <v>1.5855064000000001</v>
      </c>
      <c r="AG78" s="9">
        <v>1.747015</v>
      </c>
      <c r="AH78" s="9">
        <v>1.7345702999999999</v>
      </c>
      <c r="AI78" s="9">
        <v>2.5339936999999999</v>
      </c>
      <c r="AJ78" s="9">
        <v>2.4727545000000002</v>
      </c>
      <c r="AK78" s="9">
        <v>3.2094605</v>
      </c>
      <c r="AL78" s="9">
        <v>1.4962131999999999</v>
      </c>
      <c r="AM78" s="9">
        <v>2.9146607000000002</v>
      </c>
      <c r="AN78" s="9">
        <v>2.3075233000000002</v>
      </c>
      <c r="AO78" s="9">
        <v>1.6336911000000001</v>
      </c>
      <c r="AP78" s="9">
        <v>1.8311331</v>
      </c>
      <c r="AQ78" s="9">
        <v>1.0557078</v>
      </c>
      <c r="AR78" s="9">
        <v>1.5504553000000001</v>
      </c>
      <c r="AS78" s="9">
        <v>0.80048299999999994</v>
      </c>
      <c r="AT78" s="9">
        <v>1.2344463999999999</v>
      </c>
      <c r="AU78" s="9">
        <v>1.0769198</v>
      </c>
      <c r="AV78" s="9">
        <v>0.50812334000000003</v>
      </c>
      <c r="AW78" s="9">
        <v>0.89248629999999995</v>
      </c>
      <c r="AX78" s="9">
        <v>2.9410902999999999</v>
      </c>
      <c r="AY78" s="9">
        <v>0.79870319999999995</v>
      </c>
      <c r="AZ78" s="9">
        <v>0.7729956</v>
      </c>
      <c r="BA78" s="9">
        <v>1.2491999</v>
      </c>
      <c r="BB78" s="9">
        <v>2.6796359999999999</v>
      </c>
      <c r="BC78" s="9">
        <v>2.5900576000000002</v>
      </c>
      <c r="BD78" s="9">
        <v>2.7532131999999998</v>
      </c>
      <c r="BE78" s="9">
        <v>2.7705747999999999</v>
      </c>
      <c r="BF78" s="9">
        <v>1.8724486</v>
      </c>
      <c r="BG78" s="9">
        <v>1.0504644999999999</v>
      </c>
      <c r="BH78" s="9">
        <v>1.3398912999999999</v>
      </c>
      <c r="BI78" s="9">
        <v>0.24628465999999999</v>
      </c>
      <c r="BJ78" s="9">
        <v>0.70516259999999997</v>
      </c>
      <c r="BK78" s="9">
        <v>1.0262164</v>
      </c>
      <c r="BL78" s="9">
        <v>0.95810220000000001</v>
      </c>
      <c r="BM78" s="9">
        <v>0.66252904999999995</v>
      </c>
      <c r="BN78" s="9">
        <v>0.79360459999999999</v>
      </c>
      <c r="BO78" s="9">
        <v>0.68680200000000002</v>
      </c>
      <c r="BP78" s="9">
        <v>1.4039798999999999</v>
      </c>
      <c r="BQ78" s="9">
        <v>1.6171438</v>
      </c>
      <c r="BR78" s="9">
        <v>1.3435341999999999</v>
      </c>
      <c r="BS78" s="8">
        <f t="shared" si="1"/>
        <v>1.4650476090163933</v>
      </c>
    </row>
    <row r="79" spans="1:71" x14ac:dyDescent="0.4">
      <c r="A79" s="8" t="s">
        <v>625</v>
      </c>
      <c r="B79" s="9" t="s">
        <v>64</v>
      </c>
      <c r="C79" s="10">
        <v>2412300</v>
      </c>
      <c r="D79" s="8">
        <v>96.08</v>
      </c>
      <c r="E79" s="8">
        <v>0.98</v>
      </c>
      <c r="F79" s="8">
        <v>79906</v>
      </c>
      <c r="G79" s="8" t="s">
        <v>920</v>
      </c>
      <c r="H79" s="9" t="s">
        <v>59</v>
      </c>
      <c r="I79" s="6">
        <v>19</v>
      </c>
      <c r="J79" s="9">
        <v>0</v>
      </c>
      <c r="K79" s="9">
        <v>0</v>
      </c>
      <c r="L79" s="9">
        <v>0</v>
      </c>
      <c r="M79" s="9">
        <v>0</v>
      </c>
      <c r="N79" s="9">
        <v>0</v>
      </c>
      <c r="O79" s="9">
        <v>0</v>
      </c>
      <c r="P79" s="9">
        <v>0</v>
      </c>
      <c r="Q79" s="9">
        <v>0</v>
      </c>
      <c r="R79" s="9">
        <v>0</v>
      </c>
      <c r="S79" s="9">
        <v>0</v>
      </c>
      <c r="T79" s="9">
        <v>0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9">
        <v>0</v>
      </c>
      <c r="AA79" s="9">
        <v>0</v>
      </c>
      <c r="AB79" s="9">
        <v>0</v>
      </c>
      <c r="AC79" s="9">
        <v>0</v>
      </c>
      <c r="AD79" s="9">
        <v>0</v>
      </c>
      <c r="AE79" s="9">
        <v>0</v>
      </c>
      <c r="AF79" s="9">
        <v>0</v>
      </c>
      <c r="AG79" s="9">
        <v>0</v>
      </c>
      <c r="AH79" s="9">
        <v>0</v>
      </c>
      <c r="AI79" s="9">
        <v>0</v>
      </c>
      <c r="AJ79" s="9">
        <v>0</v>
      </c>
      <c r="AK79" s="9">
        <v>0</v>
      </c>
      <c r="AL79" s="9">
        <v>10.317197999999999</v>
      </c>
      <c r="AM79" s="9">
        <v>6.2080054000000002</v>
      </c>
      <c r="AN79" s="9">
        <v>2.1858499999999998</v>
      </c>
      <c r="AO79" s="9">
        <v>3.9989867000000001</v>
      </c>
      <c r="AP79" s="9">
        <v>1.4269124</v>
      </c>
      <c r="AQ79" s="9">
        <v>0.80996270000000004</v>
      </c>
      <c r="AR79" s="9">
        <v>5.4793890000000003</v>
      </c>
      <c r="AS79" s="9">
        <v>2.6704786</v>
      </c>
      <c r="AT79" s="9">
        <v>1.0633215</v>
      </c>
      <c r="AU79" s="9">
        <v>5.4712870000000002</v>
      </c>
      <c r="AV79" s="9">
        <v>1.3603027999999999</v>
      </c>
      <c r="AW79" s="9">
        <v>0.65776414000000005</v>
      </c>
      <c r="AX79" s="9">
        <v>0.110795386</v>
      </c>
      <c r="AY79" s="9">
        <v>0.74439909999999998</v>
      </c>
      <c r="AZ79" s="9">
        <v>0.1476007</v>
      </c>
      <c r="BA79" s="9">
        <v>0</v>
      </c>
      <c r="BB79" s="9">
        <v>0</v>
      </c>
      <c r="BC79" s="9">
        <v>0</v>
      </c>
      <c r="BD79" s="9">
        <v>0</v>
      </c>
      <c r="BE79" s="9">
        <v>0</v>
      </c>
      <c r="BF79" s="9">
        <v>0</v>
      </c>
      <c r="BG79" s="9">
        <v>0</v>
      </c>
      <c r="BH79" s="9">
        <v>0</v>
      </c>
      <c r="BI79" s="9">
        <v>0</v>
      </c>
      <c r="BJ79" s="9">
        <v>0</v>
      </c>
      <c r="BK79" s="9">
        <v>0</v>
      </c>
      <c r="BL79" s="9">
        <v>0</v>
      </c>
      <c r="BM79" s="9">
        <v>0</v>
      </c>
      <c r="BN79" s="9">
        <v>0</v>
      </c>
      <c r="BO79" s="9">
        <v>0</v>
      </c>
      <c r="BP79" s="9">
        <v>0</v>
      </c>
      <c r="BQ79" s="9">
        <v>0</v>
      </c>
      <c r="BR79" s="9">
        <v>0</v>
      </c>
      <c r="BS79" s="8">
        <f t="shared" si="1"/>
        <v>0.69921726927868855</v>
      </c>
    </row>
    <row r="80" spans="1:71" x14ac:dyDescent="0.4">
      <c r="A80" s="8" t="s">
        <v>785</v>
      </c>
      <c r="B80" s="9" t="s">
        <v>361</v>
      </c>
      <c r="C80" s="10">
        <v>2272914</v>
      </c>
      <c r="D80" s="8">
        <v>95.97</v>
      </c>
      <c r="E80" s="8">
        <v>0.4</v>
      </c>
      <c r="F80" s="8">
        <v>35302</v>
      </c>
      <c r="G80" s="8" t="s">
        <v>914</v>
      </c>
      <c r="H80" s="9" t="s">
        <v>362</v>
      </c>
      <c r="I80" s="6">
        <v>9</v>
      </c>
      <c r="J80" s="9">
        <v>0</v>
      </c>
      <c r="K80" s="9">
        <v>0</v>
      </c>
      <c r="L80" s="9">
        <v>0</v>
      </c>
      <c r="M80" s="9">
        <v>0</v>
      </c>
      <c r="N80" s="9">
        <v>0</v>
      </c>
      <c r="O80" s="9">
        <v>0</v>
      </c>
      <c r="P80" s="9">
        <v>0</v>
      </c>
      <c r="Q80" s="9">
        <v>0</v>
      </c>
      <c r="R80" s="9">
        <v>8.6547970000000002E-2</v>
      </c>
      <c r="S80" s="9">
        <v>0.85397860000000003</v>
      </c>
      <c r="T80" s="9">
        <v>6.7730349999999995E-2</v>
      </c>
      <c r="U80" s="9">
        <v>0.35326076000000001</v>
      </c>
      <c r="V80" s="9">
        <v>1.2637585</v>
      </c>
      <c r="W80" s="9">
        <v>0.31196433000000001</v>
      </c>
      <c r="X80" s="9">
        <v>0.84719663999999995</v>
      </c>
      <c r="Y80" s="9">
        <v>2.2624865000000001</v>
      </c>
      <c r="Z80" s="9">
        <v>0.89266162999999998</v>
      </c>
      <c r="AA80" s="9">
        <v>2.3797681000000002</v>
      </c>
      <c r="AB80" s="9">
        <v>4.6482286000000004</v>
      </c>
      <c r="AC80" s="9">
        <v>0.75941230000000004</v>
      </c>
      <c r="AD80" s="9">
        <v>2.8383959999999999</v>
      </c>
      <c r="AE80" s="9">
        <v>5.2035426999999999</v>
      </c>
      <c r="AF80" s="9">
        <v>1.0436205999999999</v>
      </c>
      <c r="AG80" s="9">
        <v>3.531965</v>
      </c>
      <c r="AH80" s="9">
        <v>6.3702639999999997</v>
      </c>
      <c r="AI80" s="9">
        <v>1.1912932000000001</v>
      </c>
      <c r="AJ80" s="9">
        <v>2.4766010999999999</v>
      </c>
      <c r="AK80" s="9">
        <v>1.8843369999999999</v>
      </c>
      <c r="AL80" s="9">
        <v>0.50164030000000004</v>
      </c>
      <c r="AM80" s="9">
        <v>1.6919461</v>
      </c>
      <c r="AN80" s="9">
        <v>0.13565700999999999</v>
      </c>
      <c r="AO80" s="9">
        <v>0</v>
      </c>
      <c r="AP80" s="9">
        <v>0</v>
      </c>
      <c r="AQ80" s="9">
        <v>0</v>
      </c>
      <c r="AR80" s="9">
        <v>0</v>
      </c>
      <c r="AS80" s="9">
        <v>0</v>
      </c>
      <c r="AT80" s="9">
        <v>0</v>
      </c>
      <c r="AU80" s="9">
        <v>0</v>
      </c>
      <c r="AV80" s="9">
        <v>0</v>
      </c>
      <c r="AW80" s="9">
        <v>0</v>
      </c>
      <c r="AX80" s="9">
        <v>0</v>
      </c>
      <c r="AY80" s="9">
        <v>0</v>
      </c>
      <c r="AZ80" s="9">
        <v>0</v>
      </c>
      <c r="BA80" s="9">
        <v>0</v>
      </c>
      <c r="BB80" s="9">
        <v>0</v>
      </c>
      <c r="BC80" s="9">
        <v>0</v>
      </c>
      <c r="BD80" s="9">
        <v>0</v>
      </c>
      <c r="BE80" s="9">
        <v>0</v>
      </c>
      <c r="BF80" s="9">
        <v>0</v>
      </c>
      <c r="BG80" s="9">
        <v>0</v>
      </c>
      <c r="BH80" s="9">
        <v>0</v>
      </c>
      <c r="BI80" s="9">
        <v>0</v>
      </c>
      <c r="BJ80" s="9">
        <v>0</v>
      </c>
      <c r="BK80" s="9">
        <v>0</v>
      </c>
      <c r="BL80" s="9">
        <v>0</v>
      </c>
      <c r="BM80" s="9">
        <v>0</v>
      </c>
      <c r="BN80" s="9">
        <v>0</v>
      </c>
      <c r="BO80" s="9">
        <v>0</v>
      </c>
      <c r="BP80" s="9">
        <v>0</v>
      </c>
      <c r="BQ80" s="9">
        <v>0</v>
      </c>
      <c r="BR80" s="9">
        <v>0</v>
      </c>
      <c r="BS80" s="8">
        <f t="shared" si="1"/>
        <v>0.68190585721311492</v>
      </c>
    </row>
    <row r="81" spans="1:71" s="4" customFormat="1" x14ac:dyDescent="0.4">
      <c r="A81" s="8" t="s">
        <v>669</v>
      </c>
      <c r="B81" s="9" t="s">
        <v>141</v>
      </c>
      <c r="C81" s="10">
        <v>2042593</v>
      </c>
      <c r="D81" s="8">
        <v>95.97</v>
      </c>
      <c r="E81" s="8">
        <v>0</v>
      </c>
      <c r="F81" s="8">
        <v>37650</v>
      </c>
      <c r="G81" s="8" t="s">
        <v>914</v>
      </c>
      <c r="H81" s="9" t="s">
        <v>142</v>
      </c>
      <c r="I81" s="6">
        <v>15</v>
      </c>
      <c r="J81" s="9">
        <v>0</v>
      </c>
      <c r="K81" s="9">
        <v>0</v>
      </c>
      <c r="L81" s="9">
        <v>0</v>
      </c>
      <c r="M81" s="9">
        <v>0.144595</v>
      </c>
      <c r="N81" s="9">
        <v>0.97076960000000001</v>
      </c>
      <c r="O81" s="9">
        <v>1.8463347000000001</v>
      </c>
      <c r="P81" s="9">
        <v>1.3564596</v>
      </c>
      <c r="Q81" s="9">
        <v>3.4007930000000002</v>
      </c>
      <c r="R81" s="9">
        <v>1.1334697</v>
      </c>
      <c r="S81" s="9">
        <v>2.2030044000000002</v>
      </c>
      <c r="T81" s="9">
        <v>2.2575544999999999</v>
      </c>
      <c r="U81" s="9">
        <v>0.64043249999999996</v>
      </c>
      <c r="V81" s="9">
        <v>1.8305814</v>
      </c>
      <c r="W81" s="9">
        <v>0.78848499999999999</v>
      </c>
      <c r="X81" s="9">
        <v>1.1681026000000001</v>
      </c>
      <c r="Y81" s="9">
        <v>1.2722887000000001</v>
      </c>
      <c r="Z81" s="9">
        <v>1.5456213000000001</v>
      </c>
      <c r="AA81" s="9">
        <v>3.0508392</v>
      </c>
      <c r="AB81" s="9">
        <v>0.80437725999999998</v>
      </c>
      <c r="AC81" s="9">
        <v>1.2710375</v>
      </c>
      <c r="AD81" s="9">
        <v>1.2683527000000001</v>
      </c>
      <c r="AE81" s="9">
        <v>0.52409357000000001</v>
      </c>
      <c r="AF81" s="9">
        <v>1.1788255000000001</v>
      </c>
      <c r="AG81" s="9">
        <v>0.85183410000000004</v>
      </c>
      <c r="AH81" s="9">
        <v>0.68129269999999997</v>
      </c>
      <c r="AI81" s="9">
        <v>1.3412046</v>
      </c>
      <c r="AJ81" s="9">
        <v>0.71442079999999997</v>
      </c>
      <c r="AK81" s="9">
        <v>0.68877929999999998</v>
      </c>
      <c r="AL81" s="9">
        <v>0</v>
      </c>
      <c r="AM81" s="9">
        <v>0</v>
      </c>
      <c r="AN81" s="9">
        <v>0</v>
      </c>
      <c r="AO81" s="9">
        <v>0</v>
      </c>
      <c r="AP81" s="9">
        <v>0</v>
      </c>
      <c r="AQ81" s="9">
        <v>0</v>
      </c>
      <c r="AR81" s="9">
        <v>0</v>
      </c>
      <c r="AS81" s="9">
        <v>0</v>
      </c>
      <c r="AT81" s="9">
        <v>0</v>
      </c>
      <c r="AU81" s="9">
        <v>0</v>
      </c>
      <c r="AV81" s="9">
        <v>0</v>
      </c>
      <c r="AW81" s="9">
        <v>0</v>
      </c>
      <c r="AX81" s="9">
        <v>0</v>
      </c>
      <c r="AY81" s="9">
        <v>0</v>
      </c>
      <c r="AZ81" s="9">
        <v>0</v>
      </c>
      <c r="BA81" s="9">
        <v>0</v>
      </c>
      <c r="BB81" s="9">
        <v>0</v>
      </c>
      <c r="BC81" s="9">
        <v>0</v>
      </c>
      <c r="BD81" s="9">
        <v>0</v>
      </c>
      <c r="BE81" s="9">
        <v>0</v>
      </c>
      <c r="BF81" s="9">
        <v>0</v>
      </c>
      <c r="BG81" s="9">
        <v>0</v>
      </c>
      <c r="BH81" s="9">
        <v>0</v>
      </c>
      <c r="BI81" s="9">
        <v>0</v>
      </c>
      <c r="BJ81" s="9">
        <v>0</v>
      </c>
      <c r="BK81" s="9">
        <v>0</v>
      </c>
      <c r="BL81" s="9">
        <v>0</v>
      </c>
      <c r="BM81" s="9">
        <v>0</v>
      </c>
      <c r="BN81" s="9">
        <v>0</v>
      </c>
      <c r="BO81" s="9">
        <v>0</v>
      </c>
      <c r="BP81" s="9">
        <v>0</v>
      </c>
      <c r="BQ81" s="9">
        <v>0</v>
      </c>
      <c r="BR81" s="9">
        <v>0</v>
      </c>
      <c r="BS81" s="8">
        <f t="shared" si="1"/>
        <v>0.53989424967213118</v>
      </c>
    </row>
    <row r="82" spans="1:71" x14ac:dyDescent="0.4">
      <c r="A82" s="8" t="s">
        <v>794</v>
      </c>
      <c r="B82" s="9" t="s">
        <v>377</v>
      </c>
      <c r="C82" s="10">
        <v>2299853</v>
      </c>
      <c r="D82" s="8">
        <v>95.92</v>
      </c>
      <c r="E82" s="8">
        <v>0</v>
      </c>
      <c r="F82" s="8">
        <v>13552</v>
      </c>
      <c r="G82" s="8" t="s">
        <v>915</v>
      </c>
      <c r="H82" s="9" t="s">
        <v>378</v>
      </c>
      <c r="I82" s="6">
        <v>11</v>
      </c>
      <c r="J82" s="9">
        <v>0</v>
      </c>
      <c r="K82" s="9">
        <v>0</v>
      </c>
      <c r="L82" s="9">
        <v>0</v>
      </c>
      <c r="M82" s="9">
        <v>0</v>
      </c>
      <c r="N82" s="9">
        <v>0</v>
      </c>
      <c r="O82" s="9">
        <v>0</v>
      </c>
      <c r="P82" s="9">
        <v>0</v>
      </c>
      <c r="Q82" s="9">
        <v>0</v>
      </c>
      <c r="R82" s="9">
        <v>0</v>
      </c>
      <c r="S82" s="9">
        <v>0.18628536000000001</v>
      </c>
      <c r="T82" s="9">
        <v>0</v>
      </c>
      <c r="U82" s="9">
        <v>0</v>
      </c>
      <c r="V82" s="9">
        <v>0.13651268</v>
      </c>
      <c r="W82" s="9">
        <v>0</v>
      </c>
      <c r="X82" s="9">
        <v>0.17031203</v>
      </c>
      <c r="Y82" s="9">
        <v>1.0685344000000001</v>
      </c>
      <c r="Z82" s="9">
        <v>0</v>
      </c>
      <c r="AA82" s="9">
        <v>0.27386339999999998</v>
      </c>
      <c r="AB82" s="9">
        <v>1.9056957999999999</v>
      </c>
      <c r="AC82" s="9">
        <v>0</v>
      </c>
      <c r="AD82" s="9">
        <v>0</v>
      </c>
      <c r="AE82" s="9">
        <v>1.9922488</v>
      </c>
      <c r="AF82" s="9">
        <v>0</v>
      </c>
      <c r="AG82" s="9">
        <v>0</v>
      </c>
      <c r="AH82" s="9">
        <v>0.30594306999999998</v>
      </c>
      <c r="AI82" s="9">
        <v>0</v>
      </c>
      <c r="AJ82" s="9">
        <v>0</v>
      </c>
      <c r="AK82" s="9">
        <v>0.13167570000000001</v>
      </c>
      <c r="AL82" s="9">
        <v>0</v>
      </c>
      <c r="AM82" s="9">
        <v>0</v>
      </c>
      <c r="AN82" s="9">
        <v>0</v>
      </c>
      <c r="AO82" s="9">
        <v>0</v>
      </c>
      <c r="AP82" s="9">
        <v>0</v>
      </c>
      <c r="AQ82" s="9">
        <v>0</v>
      </c>
      <c r="AR82" s="9">
        <v>0</v>
      </c>
      <c r="AS82" s="9">
        <v>0</v>
      </c>
      <c r="AT82" s="9">
        <v>0</v>
      </c>
      <c r="AU82" s="9">
        <v>0</v>
      </c>
      <c r="AV82" s="9">
        <v>0</v>
      </c>
      <c r="AW82" s="9">
        <v>0</v>
      </c>
      <c r="AX82" s="9">
        <v>0</v>
      </c>
      <c r="AY82" s="9">
        <v>0</v>
      </c>
      <c r="AZ82" s="9">
        <v>0</v>
      </c>
      <c r="BA82" s="9">
        <v>0</v>
      </c>
      <c r="BB82" s="9">
        <v>0</v>
      </c>
      <c r="BC82" s="9">
        <v>0</v>
      </c>
      <c r="BD82" s="9">
        <v>0</v>
      </c>
      <c r="BE82" s="9">
        <v>0</v>
      </c>
      <c r="BF82" s="9">
        <v>0</v>
      </c>
      <c r="BG82" s="9">
        <v>0</v>
      </c>
      <c r="BH82" s="9">
        <v>0</v>
      </c>
      <c r="BI82" s="9">
        <v>0</v>
      </c>
      <c r="BJ82" s="9">
        <v>0</v>
      </c>
      <c r="BK82" s="9">
        <v>0</v>
      </c>
      <c r="BL82" s="9">
        <v>0</v>
      </c>
      <c r="BM82" s="9">
        <v>0</v>
      </c>
      <c r="BN82" s="9">
        <v>0</v>
      </c>
      <c r="BO82" s="9">
        <v>0</v>
      </c>
      <c r="BP82" s="9">
        <v>0</v>
      </c>
      <c r="BQ82" s="9">
        <v>0</v>
      </c>
      <c r="BR82" s="9">
        <v>0</v>
      </c>
      <c r="BS82" s="8">
        <f t="shared" si="1"/>
        <v>0.10116510229508195</v>
      </c>
    </row>
    <row r="83" spans="1:71" s="4" customFormat="1" x14ac:dyDescent="0.4">
      <c r="A83" s="8" t="s">
        <v>758</v>
      </c>
      <c r="B83" s="9" t="s">
        <v>311</v>
      </c>
      <c r="C83" s="10">
        <v>3145142</v>
      </c>
      <c r="D83" s="8">
        <v>95.75</v>
      </c>
      <c r="E83" s="8">
        <v>1.01</v>
      </c>
      <c r="F83" s="8">
        <v>54845</v>
      </c>
      <c r="G83" s="8" t="s">
        <v>914</v>
      </c>
      <c r="H83" s="9" t="s">
        <v>312</v>
      </c>
      <c r="I83" s="6">
        <v>12</v>
      </c>
      <c r="J83" s="9">
        <v>0</v>
      </c>
      <c r="K83" s="9">
        <v>0</v>
      </c>
      <c r="L83" s="9">
        <v>0</v>
      </c>
      <c r="M83" s="9">
        <v>0.53020789999999995</v>
      </c>
      <c r="N83" s="9">
        <v>4.1821320000000002</v>
      </c>
      <c r="O83" s="9">
        <v>2.9342217000000002</v>
      </c>
      <c r="P83" s="9">
        <v>2.040613</v>
      </c>
      <c r="Q83" s="9">
        <v>3.1675816000000001</v>
      </c>
      <c r="R83" s="9">
        <v>2.9712519999999998</v>
      </c>
      <c r="S83" s="9">
        <v>3.9497998000000001</v>
      </c>
      <c r="T83" s="9">
        <v>5.4866900000000003</v>
      </c>
      <c r="U83" s="9">
        <v>4.5196129999999997</v>
      </c>
      <c r="V83" s="9">
        <v>3.8329797000000001</v>
      </c>
      <c r="W83" s="9">
        <v>0.34489405000000001</v>
      </c>
      <c r="X83" s="9">
        <v>1.2042242999999999</v>
      </c>
      <c r="Y83" s="9">
        <v>2.3746011</v>
      </c>
      <c r="Z83" s="9">
        <v>0.94590850000000004</v>
      </c>
      <c r="AA83" s="9">
        <v>0.51488113000000002</v>
      </c>
      <c r="AB83" s="9">
        <v>1.8031813000000001</v>
      </c>
      <c r="AC83" s="9">
        <v>0.86686180000000002</v>
      </c>
      <c r="AD83" s="9">
        <v>1.0435854</v>
      </c>
      <c r="AE83" s="9">
        <v>1.6484942</v>
      </c>
      <c r="AF83" s="9">
        <v>0.47971619999999998</v>
      </c>
      <c r="AG83" s="9">
        <v>0.380776</v>
      </c>
      <c r="AH83" s="9">
        <v>0.41378957</v>
      </c>
      <c r="AI83" s="9">
        <v>0.74076500000000001</v>
      </c>
      <c r="AJ83" s="9">
        <v>0.32700689999999999</v>
      </c>
      <c r="AK83" s="9">
        <v>0.59573244999999997</v>
      </c>
      <c r="AL83" s="9">
        <v>0</v>
      </c>
      <c r="AM83" s="9">
        <v>0</v>
      </c>
      <c r="AN83" s="9">
        <v>0</v>
      </c>
      <c r="AO83" s="9">
        <v>0</v>
      </c>
      <c r="AP83" s="9">
        <v>0</v>
      </c>
      <c r="AQ83" s="9">
        <v>0</v>
      </c>
      <c r="AR83" s="9">
        <v>0</v>
      </c>
      <c r="AS83" s="9">
        <v>0</v>
      </c>
      <c r="AT83" s="9">
        <v>0</v>
      </c>
      <c r="AU83" s="9">
        <v>0</v>
      </c>
      <c r="AV83" s="9">
        <v>0</v>
      </c>
      <c r="AW83" s="9">
        <v>0</v>
      </c>
      <c r="AX83" s="9">
        <v>0</v>
      </c>
      <c r="AY83" s="9">
        <v>0</v>
      </c>
      <c r="AZ83" s="9">
        <v>0</v>
      </c>
      <c r="BA83" s="9">
        <v>0</v>
      </c>
      <c r="BB83" s="9">
        <v>0</v>
      </c>
      <c r="BC83" s="9">
        <v>0</v>
      </c>
      <c r="BD83" s="9">
        <v>0</v>
      </c>
      <c r="BE83" s="9">
        <v>0</v>
      </c>
      <c r="BF83" s="9">
        <v>0</v>
      </c>
      <c r="BG83" s="9">
        <v>0</v>
      </c>
      <c r="BH83" s="9">
        <v>0</v>
      </c>
      <c r="BI83" s="9">
        <v>0</v>
      </c>
      <c r="BJ83" s="9">
        <v>0</v>
      </c>
      <c r="BK83" s="9">
        <v>0</v>
      </c>
      <c r="BL83" s="9">
        <v>0</v>
      </c>
      <c r="BM83" s="9">
        <v>0</v>
      </c>
      <c r="BN83" s="9">
        <v>0</v>
      </c>
      <c r="BO83" s="9">
        <v>0</v>
      </c>
      <c r="BP83" s="9">
        <v>0</v>
      </c>
      <c r="BQ83" s="9">
        <v>0</v>
      </c>
      <c r="BR83" s="9">
        <v>0</v>
      </c>
      <c r="BS83" s="8">
        <f t="shared" si="1"/>
        <v>0.77540178032786888</v>
      </c>
    </row>
    <row r="84" spans="1:71" x14ac:dyDescent="0.4">
      <c r="A84" s="8" t="s">
        <v>826</v>
      </c>
      <c r="B84" s="9" t="s">
        <v>586</v>
      </c>
      <c r="C84" s="10">
        <v>1706234</v>
      </c>
      <c r="D84" s="8">
        <v>95.66</v>
      </c>
      <c r="E84" s="8">
        <v>1.6</v>
      </c>
      <c r="F84" s="8">
        <v>8666</v>
      </c>
      <c r="G84" s="8" t="s">
        <v>932</v>
      </c>
      <c r="H84" s="9" t="s">
        <v>960</v>
      </c>
      <c r="I84" s="6">
        <v>93</v>
      </c>
      <c r="J84" s="9">
        <v>0</v>
      </c>
      <c r="K84" s="9">
        <v>0</v>
      </c>
      <c r="L84" s="9">
        <v>0</v>
      </c>
      <c r="M84" s="9">
        <v>0</v>
      </c>
      <c r="N84" s="9">
        <v>0</v>
      </c>
      <c r="O84" s="9">
        <v>0</v>
      </c>
      <c r="P84" s="9">
        <v>0</v>
      </c>
      <c r="Q84" s="9">
        <v>0</v>
      </c>
      <c r="R84" s="9">
        <v>0</v>
      </c>
      <c r="S84" s="9">
        <v>0</v>
      </c>
      <c r="T84" s="9">
        <v>0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9">
        <v>0</v>
      </c>
      <c r="AA84" s="9">
        <v>0</v>
      </c>
      <c r="AB84" s="9">
        <v>0</v>
      </c>
      <c r="AC84" s="9">
        <v>0</v>
      </c>
      <c r="AD84" s="9">
        <v>0</v>
      </c>
      <c r="AE84" s="9">
        <v>0</v>
      </c>
      <c r="AF84" s="9">
        <v>0</v>
      </c>
      <c r="AG84" s="9">
        <v>0</v>
      </c>
      <c r="AH84" s="9">
        <v>0</v>
      </c>
      <c r="AI84" s="9">
        <v>0</v>
      </c>
      <c r="AJ84" s="9">
        <v>0</v>
      </c>
      <c r="AK84" s="9">
        <v>0</v>
      </c>
      <c r="AL84" s="9">
        <v>0</v>
      </c>
      <c r="AM84" s="9">
        <v>0</v>
      </c>
      <c r="AN84" s="9">
        <v>0</v>
      </c>
      <c r="AO84" s="9">
        <v>0.41681003999999999</v>
      </c>
      <c r="AP84" s="9">
        <v>0.63405769999999995</v>
      </c>
      <c r="AQ84" s="9">
        <v>1.8386948999999999</v>
      </c>
      <c r="AR84" s="9">
        <v>0.6727902</v>
      </c>
      <c r="AS84" s="9">
        <v>1.2241321999999999</v>
      </c>
      <c r="AT84" s="9">
        <v>1.2461361</v>
      </c>
      <c r="AU84" s="9">
        <v>0.39513325999999999</v>
      </c>
      <c r="AV84" s="9">
        <v>1.4583424</v>
      </c>
      <c r="AW84" s="9">
        <v>1.3794097999999999</v>
      </c>
      <c r="AX84" s="9">
        <v>0.112800226</v>
      </c>
      <c r="AY84" s="9">
        <v>0.40588930000000001</v>
      </c>
      <c r="AZ84" s="9">
        <v>0.43387583000000002</v>
      </c>
      <c r="BA84" s="9">
        <v>0</v>
      </c>
      <c r="BB84" s="9">
        <v>1.1742376000000001</v>
      </c>
      <c r="BC84" s="9">
        <v>2.1841257000000001</v>
      </c>
      <c r="BD84" s="9">
        <v>0</v>
      </c>
      <c r="BE84" s="9">
        <v>0.58046746000000005</v>
      </c>
      <c r="BF84" s="9">
        <v>0.65998685000000001</v>
      </c>
      <c r="BG84" s="9">
        <v>0</v>
      </c>
      <c r="BH84" s="9">
        <v>0.37526712000000001</v>
      </c>
      <c r="BI84" s="9">
        <v>0.15251379000000001</v>
      </c>
      <c r="BJ84" s="9">
        <v>0</v>
      </c>
      <c r="BK84" s="9">
        <v>0.12488407999999999</v>
      </c>
      <c r="BL84" s="9">
        <v>0</v>
      </c>
      <c r="BM84" s="9">
        <v>0</v>
      </c>
      <c r="BN84" s="9">
        <v>0.14690821000000001</v>
      </c>
      <c r="BO84" s="9">
        <v>0</v>
      </c>
      <c r="BP84" s="9">
        <v>0</v>
      </c>
      <c r="BQ84" s="9">
        <v>0.11680516000000001</v>
      </c>
      <c r="BR84" s="9">
        <v>0</v>
      </c>
      <c r="BS84" s="8">
        <f t="shared" si="1"/>
        <v>0.2579224250163934</v>
      </c>
    </row>
    <row r="85" spans="1:71" x14ac:dyDescent="0.4">
      <c r="A85" s="8" t="s">
        <v>829</v>
      </c>
      <c r="B85" s="9" t="s">
        <v>436</v>
      </c>
      <c r="C85" s="10">
        <v>2003226</v>
      </c>
      <c r="D85" s="8">
        <v>95.53</v>
      </c>
      <c r="E85" s="8">
        <v>0.13</v>
      </c>
      <c r="F85" s="8">
        <v>277251</v>
      </c>
      <c r="G85" s="8" t="s">
        <v>914</v>
      </c>
      <c r="H85" s="9" t="s">
        <v>437</v>
      </c>
      <c r="I85" s="6">
        <v>10</v>
      </c>
      <c r="J85" s="9">
        <v>0</v>
      </c>
      <c r="K85" s="9">
        <v>0</v>
      </c>
      <c r="L85" s="9">
        <v>0</v>
      </c>
      <c r="M85" s="9">
        <v>0</v>
      </c>
      <c r="N85" s="9">
        <v>0</v>
      </c>
      <c r="O85" s="9">
        <v>0</v>
      </c>
      <c r="P85" s="9">
        <v>0</v>
      </c>
      <c r="Q85" s="9">
        <v>0</v>
      </c>
      <c r="R85" s="9">
        <v>0</v>
      </c>
      <c r="S85" s="9">
        <v>0</v>
      </c>
      <c r="T85" s="9">
        <v>7.0275229999999994E-2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9">
        <v>0</v>
      </c>
      <c r="AA85" s="9">
        <v>0</v>
      </c>
      <c r="AB85" s="9">
        <v>0</v>
      </c>
      <c r="AC85" s="9">
        <v>0</v>
      </c>
      <c r="AD85" s="9">
        <v>0</v>
      </c>
      <c r="AE85" s="9">
        <v>0</v>
      </c>
      <c r="AF85" s="9">
        <v>0</v>
      </c>
      <c r="AG85" s="9">
        <v>0</v>
      </c>
      <c r="AH85" s="9">
        <v>0</v>
      </c>
      <c r="AI85" s="9">
        <v>0</v>
      </c>
      <c r="AJ85" s="9">
        <v>0</v>
      </c>
      <c r="AK85" s="9">
        <v>0</v>
      </c>
      <c r="AL85" s="9">
        <v>69.112390000000005</v>
      </c>
      <c r="AM85" s="9">
        <v>37.363140000000001</v>
      </c>
      <c r="AN85" s="9">
        <v>48.468646999999997</v>
      </c>
      <c r="AO85" s="9">
        <v>4.8857439999999999</v>
      </c>
      <c r="AP85" s="9">
        <v>4.69923</v>
      </c>
      <c r="AQ85" s="9">
        <v>13.972958999999999</v>
      </c>
      <c r="AR85" s="9">
        <v>4.1732990000000001</v>
      </c>
      <c r="AS85" s="9">
        <v>5.5894012000000002</v>
      </c>
      <c r="AT85" s="9">
        <v>5.6468939999999996</v>
      </c>
      <c r="AU85" s="9">
        <v>3.4512505999999998</v>
      </c>
      <c r="AV85" s="9">
        <v>1.2434645</v>
      </c>
      <c r="AW85" s="9">
        <v>2.0512307000000001</v>
      </c>
      <c r="AX85" s="9">
        <v>0</v>
      </c>
      <c r="AY85" s="9">
        <v>0.13585052</v>
      </c>
      <c r="AZ85" s="9">
        <v>0.10724934999999999</v>
      </c>
      <c r="BA85" s="9">
        <v>0</v>
      </c>
      <c r="BB85" s="9">
        <v>0</v>
      </c>
      <c r="BC85" s="9">
        <v>0</v>
      </c>
      <c r="BD85" s="9">
        <v>0</v>
      </c>
      <c r="BE85" s="9">
        <v>0.19712450000000001</v>
      </c>
      <c r="BF85" s="9">
        <v>0</v>
      </c>
      <c r="BG85" s="9">
        <v>0</v>
      </c>
      <c r="BH85" s="9">
        <v>0</v>
      </c>
      <c r="BI85" s="9">
        <v>0</v>
      </c>
      <c r="BJ85" s="9">
        <v>0</v>
      </c>
      <c r="BK85" s="9">
        <v>0</v>
      </c>
      <c r="BL85" s="9">
        <v>0</v>
      </c>
      <c r="BM85" s="9">
        <v>0</v>
      </c>
      <c r="BN85" s="9">
        <v>0</v>
      </c>
      <c r="BO85" s="9">
        <v>0</v>
      </c>
      <c r="BP85" s="9">
        <v>0.22288512999999999</v>
      </c>
      <c r="BQ85" s="9">
        <v>0</v>
      </c>
      <c r="BR85" s="9">
        <v>0</v>
      </c>
      <c r="BS85" s="8">
        <f t="shared" si="1"/>
        <v>3.3014923726229504</v>
      </c>
    </row>
    <row r="86" spans="1:71" x14ac:dyDescent="0.4">
      <c r="A86" s="8" t="s">
        <v>809</v>
      </c>
      <c r="B86" s="9" t="s">
        <v>402</v>
      </c>
      <c r="C86" s="10">
        <v>1832305</v>
      </c>
      <c r="D86" s="8">
        <v>95.39</v>
      </c>
      <c r="E86" s="8">
        <v>0</v>
      </c>
      <c r="F86" s="8">
        <v>14974</v>
      </c>
      <c r="G86" s="8" t="s">
        <v>949</v>
      </c>
      <c r="H86" s="9" t="s">
        <v>140</v>
      </c>
      <c r="I86" s="6">
        <v>14</v>
      </c>
      <c r="J86" s="9">
        <v>0</v>
      </c>
      <c r="K86" s="9">
        <v>0</v>
      </c>
      <c r="L86" s="9">
        <v>0</v>
      </c>
      <c r="M86" s="9">
        <v>0.31807938000000002</v>
      </c>
      <c r="N86" s="9">
        <v>1.1914705999999999</v>
      </c>
      <c r="O86" s="9">
        <v>1.3819300999999999</v>
      </c>
      <c r="P86" s="9">
        <v>4.3177519999999996</v>
      </c>
      <c r="Q86" s="9">
        <v>3.1133106000000002</v>
      </c>
      <c r="R86" s="9">
        <v>2.4688677999999999</v>
      </c>
      <c r="S86" s="9">
        <v>1.9799397000000001</v>
      </c>
      <c r="T86" s="9">
        <v>2.2480175</v>
      </c>
      <c r="U86" s="9">
        <v>1.9182414999999999</v>
      </c>
      <c r="V86" s="9">
        <v>1.0777714</v>
      </c>
      <c r="W86" s="9">
        <v>1.7200981</v>
      </c>
      <c r="X86" s="9">
        <v>2.6330607000000001</v>
      </c>
      <c r="Y86" s="9">
        <v>1.7154216</v>
      </c>
      <c r="Z86" s="9">
        <v>2.5195820000000002</v>
      </c>
      <c r="AA86" s="9">
        <v>4.8252753999999998</v>
      </c>
      <c r="AB86" s="9">
        <v>3.4430323</v>
      </c>
      <c r="AC86" s="9">
        <v>1.6734945999999999</v>
      </c>
      <c r="AD86" s="9">
        <v>1.1225122000000001</v>
      </c>
      <c r="AE86" s="9">
        <v>1.9214045</v>
      </c>
      <c r="AF86" s="9">
        <v>1.2356248000000001</v>
      </c>
      <c r="AG86" s="9">
        <v>0.62645024000000005</v>
      </c>
      <c r="AH86" s="9">
        <v>1.7215064</v>
      </c>
      <c r="AI86" s="9">
        <v>4.1291060000000002</v>
      </c>
      <c r="AJ86" s="9">
        <v>0.35921999999999998</v>
      </c>
      <c r="AK86" s="9">
        <v>3.7073789000000001</v>
      </c>
      <c r="AL86" s="9">
        <v>0.12031510500000001</v>
      </c>
      <c r="AM86" s="9">
        <v>0</v>
      </c>
      <c r="AN86" s="9">
        <v>0</v>
      </c>
      <c r="AO86" s="9">
        <v>0</v>
      </c>
      <c r="AP86" s="9">
        <v>0</v>
      </c>
      <c r="AQ86" s="9">
        <v>0</v>
      </c>
      <c r="AR86" s="9">
        <v>0</v>
      </c>
      <c r="AS86" s="9">
        <v>0</v>
      </c>
      <c r="AT86" s="9">
        <v>0</v>
      </c>
      <c r="AU86" s="9">
        <v>0</v>
      </c>
      <c r="AV86" s="9">
        <v>0</v>
      </c>
      <c r="AW86" s="9">
        <v>0</v>
      </c>
      <c r="AX86" s="9">
        <v>0</v>
      </c>
      <c r="AY86" s="9">
        <v>0</v>
      </c>
      <c r="AZ86" s="9">
        <v>0</v>
      </c>
      <c r="BA86" s="9">
        <v>0</v>
      </c>
      <c r="BB86" s="9">
        <v>0</v>
      </c>
      <c r="BC86" s="9">
        <v>0</v>
      </c>
      <c r="BD86" s="9">
        <v>0</v>
      </c>
      <c r="BE86" s="9">
        <v>0</v>
      </c>
      <c r="BF86" s="9">
        <v>0</v>
      </c>
      <c r="BG86" s="9">
        <v>0</v>
      </c>
      <c r="BH86" s="9">
        <v>0</v>
      </c>
      <c r="BI86" s="9">
        <v>0</v>
      </c>
      <c r="BJ86" s="9">
        <v>0</v>
      </c>
      <c r="BK86" s="9">
        <v>0</v>
      </c>
      <c r="BL86" s="9">
        <v>0</v>
      </c>
      <c r="BM86" s="9">
        <v>0</v>
      </c>
      <c r="BN86" s="9">
        <v>0</v>
      </c>
      <c r="BO86" s="9">
        <v>0</v>
      </c>
      <c r="BP86" s="9">
        <v>0</v>
      </c>
      <c r="BQ86" s="9">
        <v>0</v>
      </c>
      <c r="BR86" s="9">
        <v>0</v>
      </c>
      <c r="BS86" s="8">
        <f t="shared" si="1"/>
        <v>0.87686661352459028</v>
      </c>
    </row>
    <row r="87" spans="1:71" x14ac:dyDescent="0.4">
      <c r="A87" s="8" t="s">
        <v>653</v>
      </c>
      <c r="B87" s="9" t="s">
        <v>574</v>
      </c>
      <c r="C87" s="10">
        <v>1662997</v>
      </c>
      <c r="D87" s="8">
        <v>95.2</v>
      </c>
      <c r="E87" s="8">
        <v>0.8</v>
      </c>
      <c r="F87" s="8">
        <v>17407</v>
      </c>
      <c r="G87" s="8" t="s">
        <v>932</v>
      </c>
      <c r="H87" s="9" t="s">
        <v>961</v>
      </c>
      <c r="I87" s="6">
        <v>71</v>
      </c>
      <c r="J87" s="9">
        <v>0.12010848</v>
      </c>
      <c r="K87" s="9">
        <v>0.13632417999999999</v>
      </c>
      <c r="L87" s="9">
        <v>6.9553219999999999E-2</v>
      </c>
      <c r="M87" s="9">
        <v>0.12600633999999999</v>
      </c>
      <c r="N87" s="9">
        <v>0.10943240999999999</v>
      </c>
      <c r="O87" s="9">
        <v>0.13556684999999999</v>
      </c>
      <c r="P87" s="9">
        <v>5.7090726000000001E-2</v>
      </c>
      <c r="Q87" s="9">
        <v>0.10722794400000001</v>
      </c>
      <c r="R87" s="9">
        <v>0.10293069000000001</v>
      </c>
      <c r="S87" s="9">
        <v>0.13725451999999999</v>
      </c>
      <c r="T87" s="9">
        <v>5.8488749999999999E-2</v>
      </c>
      <c r="U87" s="9">
        <v>8.9366509999999996E-2</v>
      </c>
      <c r="V87" s="9">
        <v>0.10817578</v>
      </c>
      <c r="W87" s="9">
        <v>0.11169389</v>
      </c>
      <c r="X87" s="9">
        <v>0.15768072999999999</v>
      </c>
      <c r="Y87" s="9">
        <v>0.15792576999999999</v>
      </c>
      <c r="Z87" s="9">
        <v>6.8308640000000004E-2</v>
      </c>
      <c r="AA87" s="9">
        <v>8.7690180000000006E-2</v>
      </c>
      <c r="AB87" s="9">
        <v>5.6984609999999998E-2</v>
      </c>
      <c r="AC87" s="9">
        <v>6.8236544999999996E-2</v>
      </c>
      <c r="AD87" s="9">
        <v>8.7501793999999994E-2</v>
      </c>
      <c r="AE87" s="9">
        <v>6.0626449999999998E-2</v>
      </c>
      <c r="AF87" s="9">
        <v>4.7168559999999998E-2</v>
      </c>
      <c r="AG87" s="9">
        <v>6.1815143000000003E-2</v>
      </c>
      <c r="AH87" s="9">
        <v>4.1825620000000001E-2</v>
      </c>
      <c r="AI87" s="9">
        <v>0</v>
      </c>
      <c r="AJ87" s="9">
        <v>0</v>
      </c>
      <c r="AK87" s="9">
        <v>0</v>
      </c>
      <c r="AL87" s="9">
        <v>0</v>
      </c>
      <c r="AM87" s="9">
        <v>0</v>
      </c>
      <c r="AN87" s="9">
        <v>0</v>
      </c>
      <c r="AO87" s="9">
        <v>0</v>
      </c>
      <c r="AP87" s="9">
        <v>0</v>
      </c>
      <c r="AQ87" s="9">
        <v>0</v>
      </c>
      <c r="AR87" s="9">
        <v>0</v>
      </c>
      <c r="AS87" s="9">
        <v>0</v>
      </c>
      <c r="AT87" s="9">
        <v>0</v>
      </c>
      <c r="AU87" s="9">
        <v>0</v>
      </c>
      <c r="AV87" s="9">
        <v>0</v>
      </c>
      <c r="AW87" s="9">
        <v>0</v>
      </c>
      <c r="AX87" s="9">
        <v>0.108519726</v>
      </c>
      <c r="AY87" s="9">
        <v>0</v>
      </c>
      <c r="AZ87" s="9">
        <v>0</v>
      </c>
      <c r="BA87" s="9">
        <v>0.1400527</v>
      </c>
      <c r="BB87" s="9">
        <v>0</v>
      </c>
      <c r="BC87" s="9">
        <v>0.13666788999999999</v>
      </c>
      <c r="BD87" s="9">
        <v>0.7228928</v>
      </c>
      <c r="BE87" s="9">
        <v>5.1920550000000003E-2</v>
      </c>
      <c r="BF87" s="9">
        <v>0.16236535999999999</v>
      </c>
      <c r="BG87" s="9">
        <v>12.655860000000001</v>
      </c>
      <c r="BH87" s="9">
        <v>3.2311375</v>
      </c>
      <c r="BI87" s="9">
        <v>2.6343546</v>
      </c>
      <c r="BJ87" s="9">
        <v>19.230782000000001</v>
      </c>
      <c r="BK87" s="9">
        <v>1.5622256000000001</v>
      </c>
      <c r="BL87" s="9">
        <v>14.138420999999999</v>
      </c>
      <c r="BM87" s="9">
        <v>22.101320000000001</v>
      </c>
      <c r="BN87" s="9">
        <v>6.9313779999999996</v>
      </c>
      <c r="BO87" s="9">
        <v>22.120684000000001</v>
      </c>
      <c r="BP87" s="9">
        <v>14.933963</v>
      </c>
      <c r="BQ87" s="9">
        <v>5.2266282999999998</v>
      </c>
      <c r="BR87" s="9">
        <v>17.143322000000001</v>
      </c>
      <c r="BS87" s="8">
        <f t="shared" si="1"/>
        <v>2.3868439239016395</v>
      </c>
    </row>
    <row r="88" spans="1:71" x14ac:dyDescent="0.4">
      <c r="A88" s="8" t="s">
        <v>702</v>
      </c>
      <c r="B88" s="9" t="s">
        <v>208</v>
      </c>
      <c r="C88" s="10">
        <v>2459049</v>
      </c>
      <c r="D88" s="8">
        <v>95.14</v>
      </c>
      <c r="E88" s="8">
        <v>0.95</v>
      </c>
      <c r="F88" s="8">
        <v>114932</v>
      </c>
      <c r="G88" s="8" t="s">
        <v>915</v>
      </c>
      <c r="H88" s="9" t="s">
        <v>955</v>
      </c>
      <c r="I88" s="6">
        <v>9</v>
      </c>
      <c r="J88" s="9">
        <v>1.9185447</v>
      </c>
      <c r="K88" s="9">
        <v>2.0063111999999999</v>
      </c>
      <c r="L88" s="9">
        <v>1.7575493</v>
      </c>
      <c r="M88" s="9">
        <v>1.7329744</v>
      </c>
      <c r="N88" s="9">
        <v>8.6250180000000007</v>
      </c>
      <c r="O88" s="9">
        <v>9.3184959999999997</v>
      </c>
      <c r="P88" s="9">
        <v>3.4675498</v>
      </c>
      <c r="Q88" s="9">
        <v>9.1618969999999997</v>
      </c>
      <c r="R88" s="9">
        <v>8.2768820000000005</v>
      </c>
      <c r="S88" s="9">
        <v>4.6552230000000003</v>
      </c>
      <c r="T88" s="9">
        <v>6.9214215000000001</v>
      </c>
      <c r="U88" s="9">
        <v>6.6769350000000003</v>
      </c>
      <c r="V88" s="9">
        <v>4.9551105</v>
      </c>
      <c r="W88" s="9">
        <v>9.9320020000000007</v>
      </c>
      <c r="X88" s="9">
        <v>12.089295</v>
      </c>
      <c r="Y88" s="9">
        <v>9.4742960000000007</v>
      </c>
      <c r="Z88" s="9">
        <v>32.812190000000001</v>
      </c>
      <c r="AA88" s="9">
        <v>50.650706999999997</v>
      </c>
      <c r="AB88" s="9">
        <v>47.194412</v>
      </c>
      <c r="AC88" s="9">
        <v>72.921629999999993</v>
      </c>
      <c r="AD88" s="9">
        <v>107.922104</v>
      </c>
      <c r="AE88" s="9">
        <v>72.049270000000007</v>
      </c>
      <c r="AF88" s="9">
        <v>73.004480000000001</v>
      </c>
      <c r="AG88" s="9">
        <v>69.465090000000004</v>
      </c>
      <c r="AH88" s="9">
        <v>141.64466999999999</v>
      </c>
      <c r="AI88" s="9">
        <v>15.933102</v>
      </c>
      <c r="AJ88" s="9">
        <v>22.651947</v>
      </c>
      <c r="AK88" s="9">
        <v>72.919830000000005</v>
      </c>
      <c r="AL88" s="9">
        <v>1.1495963</v>
      </c>
      <c r="AM88" s="9">
        <v>1.5727815999999999</v>
      </c>
      <c r="AN88" s="9">
        <v>0.87336820000000004</v>
      </c>
      <c r="AO88" s="9">
        <v>0</v>
      </c>
      <c r="AP88" s="9">
        <v>0</v>
      </c>
      <c r="AQ88" s="9">
        <v>0</v>
      </c>
      <c r="AR88" s="9">
        <v>0</v>
      </c>
      <c r="AS88" s="9">
        <v>0</v>
      </c>
      <c r="AT88" s="9">
        <v>0</v>
      </c>
      <c r="AU88" s="9">
        <v>0</v>
      </c>
      <c r="AV88" s="9">
        <v>0</v>
      </c>
      <c r="AW88" s="9">
        <v>0</v>
      </c>
      <c r="AX88" s="9">
        <v>0</v>
      </c>
      <c r="AY88" s="9">
        <v>0</v>
      </c>
      <c r="AZ88" s="9">
        <v>0</v>
      </c>
      <c r="BA88" s="9">
        <v>0</v>
      </c>
      <c r="BB88" s="9">
        <v>0</v>
      </c>
      <c r="BC88" s="9">
        <v>0</v>
      </c>
      <c r="BD88" s="9">
        <v>0</v>
      </c>
      <c r="BE88" s="9">
        <v>0</v>
      </c>
      <c r="BF88" s="9">
        <v>0</v>
      </c>
      <c r="BG88" s="9">
        <v>0</v>
      </c>
      <c r="BH88" s="9">
        <v>0</v>
      </c>
      <c r="BI88" s="9">
        <v>0</v>
      </c>
      <c r="BJ88" s="9">
        <v>0</v>
      </c>
      <c r="BK88" s="9">
        <v>0</v>
      </c>
      <c r="BL88" s="9">
        <v>0</v>
      </c>
      <c r="BM88" s="9">
        <v>0</v>
      </c>
      <c r="BN88" s="9">
        <v>0</v>
      </c>
      <c r="BO88" s="9">
        <v>0</v>
      </c>
      <c r="BP88" s="9">
        <v>0</v>
      </c>
      <c r="BQ88" s="9">
        <v>0</v>
      </c>
      <c r="BR88" s="9">
        <v>0</v>
      </c>
      <c r="BS88" s="8">
        <f t="shared" si="1"/>
        <v>14.487453827868849</v>
      </c>
    </row>
    <row r="89" spans="1:71" x14ac:dyDescent="0.4">
      <c r="A89" s="8" t="s">
        <v>718</v>
      </c>
      <c r="B89" s="9" t="s">
        <v>239</v>
      </c>
      <c r="C89" s="10">
        <v>2233370</v>
      </c>
      <c r="D89" s="8">
        <v>95.1</v>
      </c>
      <c r="E89" s="8">
        <v>0.98</v>
      </c>
      <c r="F89" s="8">
        <v>103195</v>
      </c>
      <c r="G89" s="8" t="s">
        <v>920</v>
      </c>
      <c r="H89" s="9" t="s">
        <v>240</v>
      </c>
      <c r="I89" s="6">
        <v>11</v>
      </c>
      <c r="J89" s="9">
        <v>0</v>
      </c>
      <c r="K89" s="9">
        <v>0</v>
      </c>
      <c r="L89" s="9">
        <v>0</v>
      </c>
      <c r="M89" s="9">
        <v>0</v>
      </c>
      <c r="N89" s="9">
        <v>0</v>
      </c>
      <c r="O89" s="9">
        <v>0</v>
      </c>
      <c r="P89" s="9">
        <v>0</v>
      </c>
      <c r="Q89" s="9">
        <v>0</v>
      </c>
      <c r="R89" s="9">
        <v>0</v>
      </c>
      <c r="S89" s="9">
        <v>0</v>
      </c>
      <c r="T89" s="9">
        <v>0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9">
        <v>0</v>
      </c>
      <c r="AA89" s="9">
        <v>0</v>
      </c>
      <c r="AB89" s="9">
        <v>0</v>
      </c>
      <c r="AC89" s="9">
        <v>0</v>
      </c>
      <c r="AD89" s="9">
        <v>0</v>
      </c>
      <c r="AE89" s="9">
        <v>0</v>
      </c>
      <c r="AF89" s="9">
        <v>0</v>
      </c>
      <c r="AG89" s="9">
        <v>0</v>
      </c>
      <c r="AH89" s="9">
        <v>0</v>
      </c>
      <c r="AI89" s="9">
        <v>0</v>
      </c>
      <c r="AJ89" s="9">
        <v>0</v>
      </c>
      <c r="AK89" s="9">
        <v>0</v>
      </c>
      <c r="AL89" s="9">
        <v>3.1710759999999998</v>
      </c>
      <c r="AM89" s="9">
        <v>6.0361136999999996</v>
      </c>
      <c r="AN89" s="9">
        <v>3.2849287999999999</v>
      </c>
      <c r="AO89" s="9">
        <v>2.2531717000000002</v>
      </c>
      <c r="AP89" s="9">
        <v>3.2887358999999998</v>
      </c>
      <c r="AQ89" s="9">
        <v>2.1615489999999999</v>
      </c>
      <c r="AR89" s="9">
        <v>2.2971474999999999</v>
      </c>
      <c r="AS89" s="9">
        <v>2.7654557</v>
      </c>
      <c r="AT89" s="9">
        <v>2.0459234999999998</v>
      </c>
      <c r="AU89" s="9">
        <v>1.8674561999999999</v>
      </c>
      <c r="AV89" s="9">
        <v>1.4105543</v>
      </c>
      <c r="AW89" s="9">
        <v>1.3920499</v>
      </c>
      <c r="AX89" s="9">
        <v>0.15103388000000001</v>
      </c>
      <c r="AY89" s="9">
        <v>1.6057994</v>
      </c>
      <c r="AZ89" s="9">
        <v>1.16751</v>
      </c>
      <c r="BA89" s="9">
        <v>0.42246850000000002</v>
      </c>
      <c r="BB89" s="9">
        <v>0.54704489999999995</v>
      </c>
      <c r="BC89" s="9">
        <v>0.36919138000000001</v>
      </c>
      <c r="BD89" s="9">
        <v>0</v>
      </c>
      <c r="BE89" s="9">
        <v>0.39698436999999998</v>
      </c>
      <c r="BF89" s="9">
        <v>0.40501466000000003</v>
      </c>
      <c r="BG89" s="9">
        <v>0</v>
      </c>
      <c r="BH89" s="9">
        <v>0.23238495000000001</v>
      </c>
      <c r="BI89" s="9">
        <v>1.3590298000000001</v>
      </c>
      <c r="BJ89" s="9">
        <v>0</v>
      </c>
      <c r="BK89" s="9">
        <v>0.3367926</v>
      </c>
      <c r="BL89" s="9">
        <v>0.24003575999999999</v>
      </c>
      <c r="BM89" s="9">
        <v>0</v>
      </c>
      <c r="BN89" s="9">
        <v>0.14303197000000001</v>
      </c>
      <c r="BO89" s="9">
        <v>0.12445318</v>
      </c>
      <c r="BP89" s="9">
        <v>0.59095233999999996</v>
      </c>
      <c r="BQ89" s="9">
        <v>0.20345882000000001</v>
      </c>
      <c r="BR89" s="9">
        <v>0.68910885</v>
      </c>
      <c r="BS89" s="8">
        <f t="shared" si="1"/>
        <v>0.67145012393442638</v>
      </c>
    </row>
    <row r="90" spans="1:71" x14ac:dyDescent="0.4">
      <c r="A90" s="8" t="s">
        <v>721</v>
      </c>
      <c r="B90" s="9" t="s">
        <v>594</v>
      </c>
      <c r="C90" s="10">
        <v>2715278</v>
      </c>
      <c r="D90" s="8">
        <v>95.1</v>
      </c>
      <c r="E90" s="8">
        <v>0.49</v>
      </c>
      <c r="F90" s="8">
        <v>173488</v>
      </c>
      <c r="G90" s="8" t="s">
        <v>920</v>
      </c>
      <c r="H90" s="9" t="s">
        <v>908</v>
      </c>
      <c r="I90" s="6">
        <v>12</v>
      </c>
      <c r="J90" s="9">
        <v>0</v>
      </c>
      <c r="K90" s="9">
        <v>0</v>
      </c>
      <c r="L90" s="9">
        <v>0</v>
      </c>
      <c r="M90" s="9">
        <v>0</v>
      </c>
      <c r="N90" s="9">
        <v>0</v>
      </c>
      <c r="O90" s="9">
        <v>0</v>
      </c>
      <c r="P90" s="9">
        <v>0</v>
      </c>
      <c r="Q90" s="9">
        <v>0</v>
      </c>
      <c r="R90" s="9">
        <v>0</v>
      </c>
      <c r="S90" s="9">
        <v>0</v>
      </c>
      <c r="T90" s="9">
        <v>0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9">
        <v>0</v>
      </c>
      <c r="AA90" s="9">
        <v>0</v>
      </c>
      <c r="AB90" s="9">
        <v>0</v>
      </c>
      <c r="AC90" s="9">
        <v>0</v>
      </c>
      <c r="AD90" s="9">
        <v>0</v>
      </c>
      <c r="AE90" s="9">
        <v>0</v>
      </c>
      <c r="AF90" s="9">
        <v>0</v>
      </c>
      <c r="AG90" s="9">
        <v>0</v>
      </c>
      <c r="AH90" s="9">
        <v>0</v>
      </c>
      <c r="AI90" s="9">
        <v>0</v>
      </c>
      <c r="AJ90" s="9">
        <v>0</v>
      </c>
      <c r="AK90" s="9">
        <v>0</v>
      </c>
      <c r="AL90" s="9">
        <v>0</v>
      </c>
      <c r="AM90" s="9">
        <v>0.63831470000000001</v>
      </c>
      <c r="AN90" s="9">
        <v>0.42875986999999999</v>
      </c>
      <c r="AO90" s="9">
        <v>14.664978</v>
      </c>
      <c r="AP90" s="9">
        <v>10.064978999999999</v>
      </c>
      <c r="AQ90" s="9">
        <v>6.587542</v>
      </c>
      <c r="AR90" s="9">
        <v>9.6557370000000002</v>
      </c>
      <c r="AS90" s="9">
        <v>9.9462340000000005</v>
      </c>
      <c r="AT90" s="9">
        <v>6.69672</v>
      </c>
      <c r="AU90" s="9">
        <v>7.1057969999999999</v>
      </c>
      <c r="AV90" s="9">
        <v>4.5638050000000003</v>
      </c>
      <c r="AW90" s="9">
        <v>4.9810080000000001</v>
      </c>
      <c r="AX90" s="9">
        <v>0.74697374999999999</v>
      </c>
      <c r="AY90" s="9">
        <v>12.354222</v>
      </c>
      <c r="AZ90" s="9">
        <v>2.2227147</v>
      </c>
      <c r="BA90" s="9">
        <v>0.61879790000000001</v>
      </c>
      <c r="BB90" s="9">
        <v>2.4566216000000001</v>
      </c>
      <c r="BC90" s="9">
        <v>3.0692851999999999</v>
      </c>
      <c r="BD90" s="9">
        <v>0</v>
      </c>
      <c r="BE90" s="9">
        <v>2.2705554999999999</v>
      </c>
      <c r="BF90" s="9">
        <v>1.9291555</v>
      </c>
      <c r="BG90" s="9">
        <v>0</v>
      </c>
      <c r="BH90" s="9">
        <v>2.1096409999999999</v>
      </c>
      <c r="BI90" s="9">
        <v>8.8694199999999999</v>
      </c>
      <c r="BJ90" s="9">
        <v>0</v>
      </c>
      <c r="BK90" s="9">
        <v>1.2760783</v>
      </c>
      <c r="BL90" s="9">
        <v>0.80584489999999998</v>
      </c>
      <c r="BM90" s="9">
        <v>0</v>
      </c>
      <c r="BN90" s="9">
        <v>0.89887989999999995</v>
      </c>
      <c r="BO90" s="9">
        <v>0.19121880999999999</v>
      </c>
      <c r="BP90" s="9">
        <v>0</v>
      </c>
      <c r="BQ90" s="9">
        <v>1.1098535</v>
      </c>
      <c r="BR90" s="9">
        <v>0.40407035000000002</v>
      </c>
      <c r="BS90" s="8">
        <f t="shared" si="1"/>
        <v>1.9125771718032782</v>
      </c>
    </row>
    <row r="91" spans="1:71" x14ac:dyDescent="0.4">
      <c r="A91" s="8" t="s">
        <v>819</v>
      </c>
      <c r="B91" s="9" t="s">
        <v>420</v>
      </c>
      <c r="C91" s="10">
        <v>2454379</v>
      </c>
      <c r="D91" s="8">
        <v>95.1</v>
      </c>
      <c r="E91" s="8">
        <v>2.1</v>
      </c>
      <c r="F91" s="8">
        <v>59306</v>
      </c>
      <c r="G91" s="8" t="s">
        <v>914</v>
      </c>
      <c r="H91" s="9" t="s">
        <v>421</v>
      </c>
      <c r="I91" s="6">
        <v>19</v>
      </c>
      <c r="J91" s="9">
        <v>0</v>
      </c>
      <c r="K91" s="9">
        <v>0</v>
      </c>
      <c r="L91" s="9">
        <v>0</v>
      </c>
      <c r="M91" s="9">
        <v>0</v>
      </c>
      <c r="N91" s="9">
        <v>0</v>
      </c>
      <c r="O91" s="9">
        <v>0</v>
      </c>
      <c r="P91" s="9">
        <v>0</v>
      </c>
      <c r="Q91" s="9">
        <v>0</v>
      </c>
      <c r="R91" s="9">
        <v>0</v>
      </c>
      <c r="S91" s="9">
        <v>0</v>
      </c>
      <c r="T91" s="9">
        <v>0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9">
        <v>0</v>
      </c>
      <c r="AA91" s="9">
        <v>0</v>
      </c>
      <c r="AB91" s="9">
        <v>0</v>
      </c>
      <c r="AC91" s="9">
        <v>0</v>
      </c>
      <c r="AD91" s="9">
        <v>0</v>
      </c>
      <c r="AE91" s="9">
        <v>0</v>
      </c>
      <c r="AF91" s="9">
        <v>0</v>
      </c>
      <c r="AG91" s="9">
        <v>0</v>
      </c>
      <c r="AH91" s="9">
        <v>0</v>
      </c>
      <c r="AI91" s="9">
        <v>0</v>
      </c>
      <c r="AJ91" s="9">
        <v>0</v>
      </c>
      <c r="AK91" s="9">
        <v>0</v>
      </c>
      <c r="AL91" s="9">
        <v>1.6392963</v>
      </c>
      <c r="AM91" s="9">
        <v>1.7190101</v>
      </c>
      <c r="AN91" s="9">
        <v>4.9320773999999998</v>
      </c>
      <c r="AO91" s="9">
        <v>0.21814327999999999</v>
      </c>
      <c r="AP91" s="9">
        <v>0.65845350000000002</v>
      </c>
      <c r="AQ91" s="9">
        <v>0.85416716000000004</v>
      </c>
      <c r="AR91" s="9">
        <v>0</v>
      </c>
      <c r="AS91" s="9">
        <v>0.1973451</v>
      </c>
      <c r="AT91" s="9">
        <v>8.4147940000000004E-2</v>
      </c>
      <c r="AU91" s="9">
        <v>0</v>
      </c>
      <c r="AV91" s="9">
        <v>0</v>
      </c>
      <c r="AW91" s="9">
        <v>0</v>
      </c>
      <c r="AX91" s="9">
        <v>0</v>
      </c>
      <c r="AY91" s="9">
        <v>0</v>
      </c>
      <c r="AZ91" s="9">
        <v>0</v>
      </c>
      <c r="BA91" s="9">
        <v>0</v>
      </c>
      <c r="BB91" s="9">
        <v>0</v>
      </c>
      <c r="BC91" s="9">
        <v>0</v>
      </c>
      <c r="BD91" s="9">
        <v>0</v>
      </c>
      <c r="BE91" s="9">
        <v>0</v>
      </c>
      <c r="BF91" s="9">
        <v>0</v>
      </c>
      <c r="BG91" s="9">
        <v>0</v>
      </c>
      <c r="BH91" s="9">
        <v>0</v>
      </c>
      <c r="BI91" s="9">
        <v>0</v>
      </c>
      <c r="BJ91" s="9">
        <v>0</v>
      </c>
      <c r="BK91" s="9">
        <v>0</v>
      </c>
      <c r="BL91" s="9">
        <v>0</v>
      </c>
      <c r="BM91" s="9">
        <v>0</v>
      </c>
      <c r="BN91" s="9">
        <v>0</v>
      </c>
      <c r="BO91" s="9">
        <v>0</v>
      </c>
      <c r="BP91" s="9">
        <v>0</v>
      </c>
      <c r="BQ91" s="9">
        <v>0</v>
      </c>
      <c r="BR91" s="9">
        <v>0</v>
      </c>
      <c r="BS91" s="8">
        <f t="shared" si="1"/>
        <v>0.16889575049180328</v>
      </c>
    </row>
    <row r="92" spans="1:71" x14ac:dyDescent="0.4">
      <c r="A92" s="8" t="s">
        <v>828</v>
      </c>
      <c r="B92" s="9" t="s">
        <v>434</v>
      </c>
      <c r="C92" s="10">
        <v>2000087</v>
      </c>
      <c r="D92" s="8">
        <v>95.03</v>
      </c>
      <c r="E92" s="8">
        <v>1.1299999999999999</v>
      </c>
      <c r="F92" s="8">
        <v>9364</v>
      </c>
      <c r="G92" s="8" t="s">
        <v>920</v>
      </c>
      <c r="H92" s="9" t="s">
        <v>435</v>
      </c>
      <c r="I92" s="6">
        <v>16</v>
      </c>
      <c r="J92" s="9">
        <v>0</v>
      </c>
      <c r="K92" s="9">
        <v>0</v>
      </c>
      <c r="L92" s="9">
        <v>0</v>
      </c>
      <c r="M92" s="9">
        <v>0</v>
      </c>
      <c r="N92" s="9">
        <v>6.2697329999999996E-2</v>
      </c>
      <c r="O92" s="9">
        <v>0</v>
      </c>
      <c r="P92" s="9">
        <v>0</v>
      </c>
      <c r="Q92" s="9">
        <v>0</v>
      </c>
      <c r="R92" s="9">
        <v>0</v>
      </c>
      <c r="S92" s="9">
        <v>0</v>
      </c>
      <c r="T92" s="9">
        <v>0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0</v>
      </c>
      <c r="AG92" s="9">
        <v>0</v>
      </c>
      <c r="AH92" s="9">
        <v>0</v>
      </c>
      <c r="AI92" s="9">
        <v>0</v>
      </c>
      <c r="AJ92" s="9">
        <v>0</v>
      </c>
      <c r="AK92" s="9">
        <v>0</v>
      </c>
      <c r="AL92" s="9">
        <v>2.9264535999999999</v>
      </c>
      <c r="AM92" s="9">
        <v>3.1938977</v>
      </c>
      <c r="AN92" s="9">
        <v>2.8615626999999999</v>
      </c>
      <c r="AO92" s="9">
        <v>58.339893000000004</v>
      </c>
      <c r="AP92" s="9">
        <v>138.28482</v>
      </c>
      <c r="AQ92" s="9">
        <v>141.88135</v>
      </c>
      <c r="AR92" s="9">
        <v>87.450429999999997</v>
      </c>
      <c r="AS92" s="9">
        <v>101.76871</v>
      </c>
      <c r="AT92" s="9">
        <v>106.55043999999999</v>
      </c>
      <c r="AU92" s="9">
        <v>92.628450000000001</v>
      </c>
      <c r="AV92" s="9">
        <v>54.316580000000002</v>
      </c>
      <c r="AW92" s="9">
        <v>72.429580000000001</v>
      </c>
      <c r="AX92" s="9">
        <v>16.959515</v>
      </c>
      <c r="AY92" s="9">
        <v>63.58737</v>
      </c>
      <c r="AZ92" s="9">
        <v>78.836945</v>
      </c>
      <c r="BA92" s="9">
        <v>15.361230000000001</v>
      </c>
      <c r="BB92" s="9">
        <v>41.850791999999998</v>
      </c>
      <c r="BC92" s="9">
        <v>41.571353999999999</v>
      </c>
      <c r="BD92" s="9">
        <v>0.18262795000000001</v>
      </c>
      <c r="BE92" s="9">
        <v>34.951320000000003</v>
      </c>
      <c r="BF92" s="9">
        <v>20.783728</v>
      </c>
      <c r="BG92" s="9">
        <v>0</v>
      </c>
      <c r="BH92" s="9">
        <v>14.571374</v>
      </c>
      <c r="BI92" s="9">
        <v>48.402957999999998</v>
      </c>
      <c r="BJ92" s="9">
        <v>0</v>
      </c>
      <c r="BK92" s="9">
        <v>29.207829</v>
      </c>
      <c r="BL92" s="9">
        <v>28.937891</v>
      </c>
      <c r="BM92" s="9">
        <v>0</v>
      </c>
      <c r="BN92" s="9">
        <v>4.0779500000000004</v>
      </c>
      <c r="BO92" s="9">
        <v>0.17784702999999999</v>
      </c>
      <c r="BP92" s="9">
        <v>0</v>
      </c>
      <c r="BQ92" s="9">
        <v>3.8164940000000001</v>
      </c>
      <c r="BR92" s="9">
        <v>0.28402307999999998</v>
      </c>
      <c r="BS92" s="8">
        <f t="shared" si="1"/>
        <v>21.414034629344261</v>
      </c>
    </row>
    <row r="93" spans="1:71" x14ac:dyDescent="0.4">
      <c r="A93" s="8" t="s">
        <v>728</v>
      </c>
      <c r="B93" s="9" t="s">
        <v>254</v>
      </c>
      <c r="C93" s="10">
        <v>2339637</v>
      </c>
      <c r="D93" s="8">
        <v>94.92</v>
      </c>
      <c r="E93" s="8">
        <v>3.67</v>
      </c>
      <c r="F93" s="8">
        <v>39940</v>
      </c>
      <c r="G93" s="8" t="s">
        <v>920</v>
      </c>
      <c r="H93" s="9" t="s">
        <v>255</v>
      </c>
      <c r="I93" s="6">
        <v>20</v>
      </c>
      <c r="J93" s="9">
        <v>0</v>
      </c>
      <c r="K93" s="9">
        <v>0</v>
      </c>
      <c r="L93" s="9">
        <v>0</v>
      </c>
      <c r="M93" s="9">
        <v>0</v>
      </c>
      <c r="N93" s="9">
        <v>0</v>
      </c>
      <c r="O93" s="9">
        <v>0</v>
      </c>
      <c r="P93" s="9">
        <v>0</v>
      </c>
      <c r="Q93" s="9">
        <v>0</v>
      </c>
      <c r="R93" s="9">
        <v>0</v>
      </c>
      <c r="S93" s="9">
        <v>0</v>
      </c>
      <c r="T93" s="9">
        <v>0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.41779152000000003</v>
      </c>
      <c r="AM93" s="9">
        <v>0.36384153000000002</v>
      </c>
      <c r="AN93" s="9">
        <v>0.21210280000000001</v>
      </c>
      <c r="AO93" s="9">
        <v>0.90242343999999997</v>
      </c>
      <c r="AP93" s="9">
        <v>1.349756</v>
      </c>
      <c r="AQ93" s="9">
        <v>0.84450935999999999</v>
      </c>
      <c r="AR93" s="9">
        <v>0.66364250000000002</v>
      </c>
      <c r="AS93" s="9">
        <v>1.1047149000000001</v>
      </c>
      <c r="AT93" s="9">
        <v>1.2615544999999999</v>
      </c>
      <c r="AU93" s="9">
        <v>0.94585989999999998</v>
      </c>
      <c r="AV93" s="9">
        <v>1.14744</v>
      </c>
      <c r="AW93" s="9">
        <v>0.76721435999999998</v>
      </c>
      <c r="AX93" s="9">
        <v>0.33191067000000002</v>
      </c>
      <c r="AY93" s="9">
        <v>3.2193293999999999</v>
      </c>
      <c r="AZ93" s="9">
        <v>1.8835024</v>
      </c>
      <c r="BA93" s="9">
        <v>0.49048336999999997</v>
      </c>
      <c r="BB93" s="9">
        <v>0.69164559999999997</v>
      </c>
      <c r="BC93" s="9">
        <v>0.65470444999999999</v>
      </c>
      <c r="BD93" s="9">
        <v>0</v>
      </c>
      <c r="BE93" s="9">
        <v>0.48390284</v>
      </c>
      <c r="BF93" s="9">
        <v>0.41510582000000001</v>
      </c>
      <c r="BG93" s="9">
        <v>0</v>
      </c>
      <c r="BH93" s="9">
        <v>0.15860546</v>
      </c>
      <c r="BI93" s="9">
        <v>1.7244799</v>
      </c>
      <c r="BJ93" s="9">
        <v>0</v>
      </c>
      <c r="BK93" s="9">
        <v>0.35277639999999999</v>
      </c>
      <c r="BL93" s="9">
        <v>1.2832787000000001</v>
      </c>
      <c r="BM93" s="9">
        <v>0</v>
      </c>
      <c r="BN93" s="9">
        <v>0.16022217</v>
      </c>
      <c r="BO93" s="9">
        <v>0.19272779000000001</v>
      </c>
      <c r="BP93" s="9">
        <v>0</v>
      </c>
      <c r="BQ93" s="9">
        <v>0.17602878999999999</v>
      </c>
      <c r="BR93" s="9">
        <v>0.18708906</v>
      </c>
      <c r="BS93" s="8">
        <f t="shared" si="1"/>
        <v>0.36699415786885242</v>
      </c>
    </row>
    <row r="94" spans="1:71" x14ac:dyDescent="0.4">
      <c r="A94" s="8" t="s">
        <v>816</v>
      </c>
      <c r="B94" s="9" t="s">
        <v>414</v>
      </c>
      <c r="C94" s="10">
        <v>2699209</v>
      </c>
      <c r="D94" s="8">
        <v>94.92</v>
      </c>
      <c r="E94" s="8">
        <v>1.55</v>
      </c>
      <c r="F94" s="8">
        <v>25340</v>
      </c>
      <c r="G94" s="8" t="s">
        <v>920</v>
      </c>
      <c r="H94" s="9" t="s">
        <v>415</v>
      </c>
      <c r="I94" s="6">
        <v>15</v>
      </c>
      <c r="J94" s="9">
        <v>0</v>
      </c>
      <c r="K94" s="9">
        <v>0</v>
      </c>
      <c r="L94" s="9">
        <v>0</v>
      </c>
      <c r="M94" s="9">
        <v>0</v>
      </c>
      <c r="N94" s="9">
        <v>0</v>
      </c>
      <c r="O94" s="9">
        <v>0</v>
      </c>
      <c r="P94" s="9">
        <v>0</v>
      </c>
      <c r="Q94" s="9">
        <v>0.13348745000000001</v>
      </c>
      <c r="R94" s="9">
        <v>0.16404421999999999</v>
      </c>
      <c r="S94" s="9">
        <v>0.12799852</v>
      </c>
      <c r="T94" s="9">
        <v>0.29672492</v>
      </c>
      <c r="U94" s="9">
        <v>0.36958360000000001</v>
      </c>
      <c r="V94" s="9">
        <v>0.20285064</v>
      </c>
      <c r="W94" s="9">
        <v>0.34321243000000001</v>
      </c>
      <c r="X94" s="9">
        <v>1.1333047000000001</v>
      </c>
      <c r="Y94" s="9">
        <v>1.4185566999999999</v>
      </c>
      <c r="Z94" s="9">
        <v>0.41079431999999999</v>
      </c>
      <c r="AA94" s="9">
        <v>1.1982851999999999</v>
      </c>
      <c r="AB94" s="9">
        <v>1.4020314</v>
      </c>
      <c r="AC94" s="9">
        <v>0.29698809999999998</v>
      </c>
      <c r="AD94" s="9">
        <v>0.3383948</v>
      </c>
      <c r="AE94" s="9">
        <v>1.6144717</v>
      </c>
      <c r="AF94" s="9">
        <v>0.97467815999999996</v>
      </c>
      <c r="AG94" s="9">
        <v>0.65363640000000001</v>
      </c>
      <c r="AH94" s="9">
        <v>3.7756224</v>
      </c>
      <c r="AI94" s="9">
        <v>0.13106628000000001</v>
      </c>
      <c r="AJ94" s="9">
        <v>0.13638790000000001</v>
      </c>
      <c r="AK94" s="9">
        <v>2.3562685999999999</v>
      </c>
      <c r="AL94" s="9">
        <v>0</v>
      </c>
      <c r="AM94" s="9">
        <v>0</v>
      </c>
      <c r="AN94" s="9">
        <v>0</v>
      </c>
      <c r="AO94" s="9">
        <v>0</v>
      </c>
      <c r="AP94" s="9">
        <v>0</v>
      </c>
      <c r="AQ94" s="9">
        <v>0</v>
      </c>
      <c r="AR94" s="9">
        <v>0</v>
      </c>
      <c r="AS94" s="9">
        <v>0</v>
      </c>
      <c r="AT94" s="9">
        <v>0</v>
      </c>
      <c r="AU94" s="9">
        <v>0</v>
      </c>
      <c r="AV94" s="9">
        <v>0</v>
      </c>
      <c r="AW94" s="9">
        <v>0</v>
      </c>
      <c r="AX94" s="9">
        <v>0</v>
      </c>
      <c r="AY94" s="9">
        <v>0</v>
      </c>
      <c r="AZ94" s="9">
        <v>0</v>
      </c>
      <c r="BA94" s="9">
        <v>0</v>
      </c>
      <c r="BB94" s="9">
        <v>0</v>
      </c>
      <c r="BC94" s="9">
        <v>0</v>
      </c>
      <c r="BD94" s="9">
        <v>0</v>
      </c>
      <c r="BE94" s="9">
        <v>0</v>
      </c>
      <c r="BF94" s="9">
        <v>0</v>
      </c>
      <c r="BG94" s="9">
        <v>0</v>
      </c>
      <c r="BH94" s="9">
        <v>0</v>
      </c>
      <c r="BI94" s="9">
        <v>0</v>
      </c>
      <c r="BJ94" s="9">
        <v>0</v>
      </c>
      <c r="BK94" s="9">
        <v>0</v>
      </c>
      <c r="BL94" s="9">
        <v>0</v>
      </c>
      <c r="BM94" s="9">
        <v>0</v>
      </c>
      <c r="BN94" s="9">
        <v>0</v>
      </c>
      <c r="BO94" s="9">
        <v>0</v>
      </c>
      <c r="BP94" s="9">
        <v>0</v>
      </c>
      <c r="BQ94" s="9">
        <v>0</v>
      </c>
      <c r="BR94" s="9">
        <v>0</v>
      </c>
      <c r="BS94" s="8">
        <f t="shared" si="1"/>
        <v>0.28653095803278689</v>
      </c>
    </row>
    <row r="95" spans="1:71" x14ac:dyDescent="0.4">
      <c r="A95" s="8" t="s">
        <v>626</v>
      </c>
      <c r="B95" s="9" t="s">
        <v>65</v>
      </c>
      <c r="C95" s="10">
        <v>2560395</v>
      </c>
      <c r="D95" s="8">
        <v>94.7</v>
      </c>
      <c r="E95" s="8">
        <v>1.69</v>
      </c>
      <c r="F95" s="8">
        <v>95283</v>
      </c>
      <c r="G95" s="8" t="s">
        <v>920</v>
      </c>
      <c r="H95" s="9" t="s">
        <v>66</v>
      </c>
      <c r="I95" s="6">
        <v>22</v>
      </c>
      <c r="J95" s="9">
        <v>0</v>
      </c>
      <c r="K95" s="9">
        <v>0</v>
      </c>
      <c r="L95" s="9">
        <v>0</v>
      </c>
      <c r="M95" s="9">
        <v>0</v>
      </c>
      <c r="N95" s="9">
        <v>0</v>
      </c>
      <c r="O95" s="9">
        <v>0</v>
      </c>
      <c r="P95" s="9">
        <v>0</v>
      </c>
      <c r="Q95" s="9">
        <v>0</v>
      </c>
      <c r="R95" s="9">
        <v>0</v>
      </c>
      <c r="S95" s="9">
        <v>0</v>
      </c>
      <c r="T95" s="9">
        <v>0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9">
        <v>0</v>
      </c>
      <c r="AA95" s="9">
        <v>0</v>
      </c>
      <c r="AB95" s="9">
        <v>0</v>
      </c>
      <c r="AC95" s="9">
        <v>0</v>
      </c>
      <c r="AD95" s="9">
        <v>0</v>
      </c>
      <c r="AE95" s="9">
        <v>0</v>
      </c>
      <c r="AF95" s="9">
        <v>0</v>
      </c>
      <c r="AG95" s="9">
        <v>0</v>
      </c>
      <c r="AH95" s="9">
        <v>0</v>
      </c>
      <c r="AI95" s="9">
        <v>0</v>
      </c>
      <c r="AJ95" s="9">
        <v>0</v>
      </c>
      <c r="AK95" s="9">
        <v>0</v>
      </c>
      <c r="AL95" s="9">
        <v>0.17693454</v>
      </c>
      <c r="AM95" s="9">
        <v>0.13352800000000001</v>
      </c>
      <c r="AN95" s="9">
        <v>0.10347578</v>
      </c>
      <c r="AO95" s="9">
        <v>6.0048409999999999</v>
      </c>
      <c r="AP95" s="9">
        <v>0</v>
      </c>
      <c r="AQ95" s="9">
        <v>2.2968624000000002</v>
      </c>
      <c r="AR95" s="9">
        <v>0.83468410000000004</v>
      </c>
      <c r="AS95" s="9">
        <v>0</v>
      </c>
      <c r="AT95" s="9">
        <v>1.9380381</v>
      </c>
      <c r="AU95" s="9">
        <v>0</v>
      </c>
      <c r="AV95" s="9">
        <v>0</v>
      </c>
      <c r="AW95" s="9">
        <v>0.46690612999999997</v>
      </c>
      <c r="AX95" s="9">
        <v>0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9">
        <v>0</v>
      </c>
      <c r="BH95" s="9">
        <v>0</v>
      </c>
      <c r="BI95" s="9">
        <v>0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9">
        <v>0</v>
      </c>
      <c r="BQ95" s="9">
        <v>0</v>
      </c>
      <c r="BR95" s="9">
        <v>0</v>
      </c>
      <c r="BS95" s="8">
        <f t="shared" si="1"/>
        <v>0.19598803360655739</v>
      </c>
    </row>
    <row r="96" spans="1:71" x14ac:dyDescent="0.4">
      <c r="A96" s="8" t="s">
        <v>798</v>
      </c>
      <c r="B96" s="9" t="s">
        <v>385</v>
      </c>
      <c r="C96" s="10">
        <v>2755681</v>
      </c>
      <c r="D96" s="8">
        <v>94.69</v>
      </c>
      <c r="E96" s="8">
        <v>0</v>
      </c>
      <c r="F96" s="8">
        <v>35588</v>
      </c>
      <c r="G96" s="8" t="s">
        <v>915</v>
      </c>
      <c r="H96" s="9" t="s">
        <v>386</v>
      </c>
      <c r="I96" s="6">
        <v>10</v>
      </c>
      <c r="J96" s="9">
        <v>0</v>
      </c>
      <c r="K96" s="9">
        <v>12.974772</v>
      </c>
      <c r="L96" s="9">
        <v>17.704194999999999</v>
      </c>
      <c r="M96" s="9">
        <v>9.0952359999999999</v>
      </c>
      <c r="N96" s="9">
        <v>5.0040097000000001</v>
      </c>
      <c r="O96" s="9">
        <v>4.7026019999999997</v>
      </c>
      <c r="P96" s="9">
        <v>7.3028006999999997</v>
      </c>
      <c r="Q96" s="9">
        <v>3.3943715000000001</v>
      </c>
      <c r="R96" s="9">
        <v>1.2272007</v>
      </c>
      <c r="S96" s="9">
        <v>3.2975189999999999</v>
      </c>
      <c r="T96" s="9">
        <v>1.7568779000000001</v>
      </c>
      <c r="U96" s="9">
        <v>2.3099476999999999</v>
      </c>
      <c r="V96" s="9">
        <v>1.6347425</v>
      </c>
      <c r="W96" s="9">
        <v>2.6229897000000002</v>
      </c>
      <c r="X96" s="9">
        <v>5.7868743</v>
      </c>
      <c r="Y96" s="9">
        <v>6.9650480000000003</v>
      </c>
      <c r="Z96" s="9">
        <v>5.7337170000000004</v>
      </c>
      <c r="AA96" s="9">
        <v>10.80048</v>
      </c>
      <c r="AB96" s="9">
        <v>6.8546146999999999</v>
      </c>
      <c r="AC96" s="9">
        <v>5.7873830000000002</v>
      </c>
      <c r="AD96" s="9">
        <v>4.8542867000000003</v>
      </c>
      <c r="AE96" s="9">
        <v>4.6095604999999997</v>
      </c>
      <c r="AF96" s="9">
        <v>2.8833989999999998</v>
      </c>
      <c r="AG96" s="9">
        <v>5.6033735</v>
      </c>
      <c r="AH96" s="9">
        <v>3.0641853999999999</v>
      </c>
      <c r="AI96" s="9">
        <v>3.5606987000000001</v>
      </c>
      <c r="AJ96" s="9">
        <v>2.9953096000000001</v>
      </c>
      <c r="AK96" s="9">
        <v>4.9054026999999998</v>
      </c>
      <c r="AL96" s="9">
        <v>0.95966052999999996</v>
      </c>
      <c r="AM96" s="9">
        <v>0.78503219999999996</v>
      </c>
      <c r="AN96" s="9">
        <v>1.7489539999999999</v>
      </c>
      <c r="AO96" s="9">
        <v>0.23759684</v>
      </c>
      <c r="AP96" s="9">
        <v>0</v>
      </c>
      <c r="AQ96" s="9">
        <v>1.2419538000000001</v>
      </c>
      <c r="AR96" s="9">
        <v>0</v>
      </c>
      <c r="AS96" s="9">
        <v>6.5812910000000002E-2</v>
      </c>
      <c r="AT96" s="9">
        <v>0.16460217999999999</v>
      </c>
      <c r="AU96" s="9">
        <v>0</v>
      </c>
      <c r="AV96" s="9">
        <v>0</v>
      </c>
      <c r="AW96" s="9">
        <v>0</v>
      </c>
      <c r="AX96" s="9">
        <v>0</v>
      </c>
      <c r="AY96" s="9">
        <v>0</v>
      </c>
      <c r="AZ96" s="9">
        <v>0</v>
      </c>
      <c r="BA96" s="9">
        <v>0</v>
      </c>
      <c r="BB96" s="9">
        <v>0</v>
      </c>
      <c r="BC96" s="9">
        <v>0</v>
      </c>
      <c r="BD96" s="9">
        <v>0</v>
      </c>
      <c r="BE96" s="9">
        <v>0</v>
      </c>
      <c r="BF96" s="9">
        <v>0</v>
      </c>
      <c r="BG96" s="9">
        <v>0</v>
      </c>
      <c r="BH96" s="9">
        <v>0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9">
        <v>0</v>
      </c>
      <c r="BQ96" s="9">
        <v>0</v>
      </c>
      <c r="BR96" s="9">
        <v>0</v>
      </c>
      <c r="BS96" s="8">
        <f t="shared" si="1"/>
        <v>2.5022165567213115</v>
      </c>
    </row>
    <row r="97" spans="1:71" x14ac:dyDescent="0.4">
      <c r="A97" s="8" t="s">
        <v>714</v>
      </c>
      <c r="B97" s="9" t="s">
        <v>233</v>
      </c>
      <c r="C97" s="10">
        <v>1479408</v>
      </c>
      <c r="D97" s="8">
        <v>94.67</v>
      </c>
      <c r="E97" s="8">
        <v>0.12</v>
      </c>
      <c r="F97" s="8">
        <v>15439</v>
      </c>
      <c r="G97" s="8" t="s">
        <v>913</v>
      </c>
      <c r="H97" s="9" t="s">
        <v>83</v>
      </c>
      <c r="I97" s="6">
        <v>7</v>
      </c>
      <c r="J97" s="9">
        <v>0</v>
      </c>
      <c r="K97" s="9">
        <v>0</v>
      </c>
      <c r="L97" s="9">
        <v>0</v>
      </c>
      <c r="M97" s="9">
        <v>0</v>
      </c>
      <c r="N97" s="9">
        <v>0</v>
      </c>
      <c r="O97" s="9">
        <v>0</v>
      </c>
      <c r="P97" s="9">
        <v>0</v>
      </c>
      <c r="Q97" s="9">
        <v>0</v>
      </c>
      <c r="R97" s="9">
        <v>0</v>
      </c>
      <c r="S97" s="9">
        <v>0</v>
      </c>
      <c r="T97" s="9">
        <v>0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9">
        <v>0</v>
      </c>
      <c r="AA97" s="9">
        <v>0</v>
      </c>
      <c r="AB97" s="9">
        <v>0</v>
      </c>
      <c r="AC97" s="9">
        <v>0</v>
      </c>
      <c r="AD97" s="9">
        <v>0</v>
      </c>
      <c r="AE97" s="9">
        <v>0</v>
      </c>
      <c r="AF97" s="9">
        <v>0</v>
      </c>
      <c r="AG97" s="9">
        <v>0</v>
      </c>
      <c r="AH97" s="9">
        <v>0</v>
      </c>
      <c r="AI97" s="9">
        <v>0</v>
      </c>
      <c r="AJ97" s="9">
        <v>0</v>
      </c>
      <c r="AK97" s="9">
        <v>0</v>
      </c>
      <c r="AL97" s="9">
        <v>3.5021298000000001</v>
      </c>
      <c r="AM97" s="9">
        <v>2.9036043</v>
      </c>
      <c r="AN97" s="9">
        <v>0.23152967999999999</v>
      </c>
      <c r="AO97" s="9">
        <v>0.25404373000000002</v>
      </c>
      <c r="AP97" s="9">
        <v>0</v>
      </c>
      <c r="AQ97" s="9">
        <v>0.55132663000000004</v>
      </c>
      <c r="AR97" s="9">
        <v>0.36943817000000001</v>
      </c>
      <c r="AS97" s="9">
        <v>0</v>
      </c>
      <c r="AT97" s="9">
        <v>4.9262104000000004</v>
      </c>
      <c r="AU97" s="9">
        <v>0.45975106999999998</v>
      </c>
      <c r="AV97" s="9">
        <v>0</v>
      </c>
      <c r="AW97" s="9">
        <v>0</v>
      </c>
      <c r="AX97" s="9">
        <v>0</v>
      </c>
      <c r="AY97" s="9">
        <v>0</v>
      </c>
      <c r="AZ97" s="9">
        <v>0</v>
      </c>
      <c r="BA97" s="9">
        <v>0</v>
      </c>
      <c r="BB97" s="9">
        <v>0</v>
      </c>
      <c r="BC97" s="9">
        <v>0</v>
      </c>
      <c r="BD97" s="9">
        <v>0</v>
      </c>
      <c r="BE97" s="9">
        <v>0</v>
      </c>
      <c r="BF97" s="9">
        <v>0</v>
      </c>
      <c r="BG97" s="9">
        <v>0</v>
      </c>
      <c r="BH97" s="9">
        <v>0</v>
      </c>
      <c r="BI97" s="9">
        <v>0</v>
      </c>
      <c r="BJ97" s="9">
        <v>0</v>
      </c>
      <c r="BK97" s="9">
        <v>0</v>
      </c>
      <c r="BL97" s="9">
        <v>0</v>
      </c>
      <c r="BM97" s="9">
        <v>0</v>
      </c>
      <c r="BN97" s="9">
        <v>0</v>
      </c>
      <c r="BO97" s="9">
        <v>0</v>
      </c>
      <c r="BP97" s="9">
        <v>0</v>
      </c>
      <c r="BQ97" s="9">
        <v>0</v>
      </c>
      <c r="BR97" s="9">
        <v>0</v>
      </c>
      <c r="BS97" s="8">
        <f t="shared" si="1"/>
        <v>0.21636120950819673</v>
      </c>
    </row>
    <row r="98" spans="1:71" x14ac:dyDescent="0.4">
      <c r="A98" s="8" t="s">
        <v>781</v>
      </c>
      <c r="B98" s="9" t="s">
        <v>353</v>
      </c>
      <c r="C98" s="10">
        <v>3000118</v>
      </c>
      <c r="D98" s="8">
        <v>94.64</v>
      </c>
      <c r="E98" s="8">
        <v>0.99</v>
      </c>
      <c r="F98" s="8">
        <v>40144</v>
      </c>
      <c r="G98" s="8" t="s">
        <v>915</v>
      </c>
      <c r="H98" s="9" t="s">
        <v>354</v>
      </c>
      <c r="I98" s="6">
        <v>10</v>
      </c>
      <c r="J98" s="9">
        <v>0</v>
      </c>
      <c r="K98" s="9">
        <v>0.54413736000000001</v>
      </c>
      <c r="L98" s="9">
        <v>0.77299739999999995</v>
      </c>
      <c r="M98" s="9">
        <v>0.5264856</v>
      </c>
      <c r="N98" s="9">
        <v>1.3281494</v>
      </c>
      <c r="O98" s="9">
        <v>1.1157714999999999</v>
      </c>
      <c r="P98" s="9">
        <v>0.41202803999999998</v>
      </c>
      <c r="Q98" s="9">
        <v>0.13447044999999999</v>
      </c>
      <c r="R98" s="9">
        <v>6.1212339999999997E-2</v>
      </c>
      <c r="S98" s="9">
        <v>0.34019171999999998</v>
      </c>
      <c r="T98" s="9">
        <v>0</v>
      </c>
      <c r="U98" s="9">
        <v>0</v>
      </c>
      <c r="V98" s="9">
        <v>0</v>
      </c>
      <c r="W98" s="9">
        <v>0</v>
      </c>
      <c r="X98" s="9">
        <v>0.22888163</v>
      </c>
      <c r="Y98" s="9">
        <v>0.29474561999999999</v>
      </c>
      <c r="Z98" s="9">
        <v>1.8836541</v>
      </c>
      <c r="AA98" s="9">
        <v>8.2550699999999999</v>
      </c>
      <c r="AB98" s="9">
        <v>0.69410380000000005</v>
      </c>
      <c r="AC98" s="9">
        <v>0.54630909999999999</v>
      </c>
      <c r="AD98" s="9">
        <v>1.4039477</v>
      </c>
      <c r="AE98" s="9">
        <v>0.20624529</v>
      </c>
      <c r="AF98" s="9">
        <v>0.12352099</v>
      </c>
      <c r="AG98" s="9">
        <v>0.19708996000000001</v>
      </c>
      <c r="AH98" s="9">
        <v>0.3848588</v>
      </c>
      <c r="AI98" s="9">
        <v>0</v>
      </c>
      <c r="AJ98" s="9">
        <v>0.120839186</v>
      </c>
      <c r="AK98" s="9">
        <v>0.17170690999999999</v>
      </c>
      <c r="AL98" s="9">
        <v>0</v>
      </c>
      <c r="AM98" s="9">
        <v>0</v>
      </c>
      <c r="AN98" s="9">
        <v>0</v>
      </c>
      <c r="AO98" s="9">
        <v>0</v>
      </c>
      <c r="AP98" s="9">
        <v>0</v>
      </c>
      <c r="AQ98" s="9">
        <v>0</v>
      </c>
      <c r="AR98" s="9">
        <v>0</v>
      </c>
      <c r="AS98" s="9">
        <v>0</v>
      </c>
      <c r="AT98" s="9">
        <v>0</v>
      </c>
      <c r="AU98" s="9">
        <v>0</v>
      </c>
      <c r="AV98" s="9">
        <v>0</v>
      </c>
      <c r="AW98" s="9">
        <v>0</v>
      </c>
      <c r="AX98" s="9">
        <v>0</v>
      </c>
      <c r="AY98" s="9">
        <v>0</v>
      </c>
      <c r="AZ98" s="9">
        <v>0</v>
      </c>
      <c r="BA98" s="9">
        <v>0</v>
      </c>
      <c r="BB98" s="9">
        <v>0</v>
      </c>
      <c r="BC98" s="9">
        <v>0</v>
      </c>
      <c r="BD98" s="9">
        <v>0</v>
      </c>
      <c r="BE98" s="9">
        <v>0</v>
      </c>
      <c r="BF98" s="9">
        <v>0</v>
      </c>
      <c r="BG98" s="9">
        <v>0</v>
      </c>
      <c r="BH98" s="9">
        <v>0</v>
      </c>
      <c r="BI98" s="9">
        <v>0</v>
      </c>
      <c r="BJ98" s="9">
        <v>0</v>
      </c>
      <c r="BK98" s="9">
        <v>0</v>
      </c>
      <c r="BL98" s="9">
        <v>0</v>
      </c>
      <c r="BM98" s="9">
        <v>0</v>
      </c>
      <c r="BN98" s="9">
        <v>0</v>
      </c>
      <c r="BO98" s="9">
        <v>0</v>
      </c>
      <c r="BP98" s="9">
        <v>0</v>
      </c>
      <c r="BQ98" s="9">
        <v>0</v>
      </c>
      <c r="BR98" s="9">
        <v>0</v>
      </c>
      <c r="BS98" s="8">
        <f t="shared" si="1"/>
        <v>0.32371175239344263</v>
      </c>
    </row>
    <row r="99" spans="1:71" x14ac:dyDescent="0.4">
      <c r="A99" s="8" t="s">
        <v>693</v>
      </c>
      <c r="B99" s="9" t="s">
        <v>192</v>
      </c>
      <c r="C99" s="10">
        <v>2256645</v>
      </c>
      <c r="D99" s="8">
        <v>94.35</v>
      </c>
      <c r="E99" s="8">
        <v>0</v>
      </c>
      <c r="F99" s="8">
        <v>18606</v>
      </c>
      <c r="G99" s="8" t="s">
        <v>914</v>
      </c>
      <c r="H99" s="9" t="s">
        <v>193</v>
      </c>
      <c r="I99" s="6">
        <v>15</v>
      </c>
      <c r="J99" s="9">
        <v>0</v>
      </c>
      <c r="K99" s="9">
        <v>0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0.11818448500000001</v>
      </c>
      <c r="R99" s="9">
        <v>0.115369216</v>
      </c>
      <c r="S99" s="9">
        <v>0</v>
      </c>
      <c r="T99" s="9">
        <v>0.36999305999999998</v>
      </c>
      <c r="U99" s="9">
        <v>0.14670219000000001</v>
      </c>
      <c r="V99" s="9">
        <v>0</v>
      </c>
      <c r="W99" s="9">
        <v>2.7988572</v>
      </c>
      <c r="X99" s="9">
        <v>1.6644262999999999</v>
      </c>
      <c r="Y99" s="9">
        <v>0.44203930000000002</v>
      </c>
      <c r="Z99" s="9">
        <v>2.5361341999999998</v>
      </c>
      <c r="AA99" s="9">
        <v>3.1223160999999999</v>
      </c>
      <c r="AB99" s="9">
        <v>0.35639959999999998</v>
      </c>
      <c r="AC99" s="9">
        <v>2.9481253999999999</v>
      </c>
      <c r="AD99" s="9">
        <v>1.7738727000000001</v>
      </c>
      <c r="AE99" s="9">
        <v>7.8210920000000003E-2</v>
      </c>
      <c r="AF99" s="9">
        <v>1.2708866999999999</v>
      </c>
      <c r="AG99" s="9">
        <v>2.0643660000000001</v>
      </c>
      <c r="AH99" s="9">
        <v>0</v>
      </c>
      <c r="AI99" s="9">
        <v>0.25214955</v>
      </c>
      <c r="AJ99" s="9">
        <v>0.77153539999999998</v>
      </c>
      <c r="AK99" s="9">
        <v>4.0241069999999997E-2</v>
      </c>
      <c r="AL99" s="9">
        <v>0</v>
      </c>
      <c r="AM99" s="9">
        <v>0</v>
      </c>
      <c r="AN99" s="9">
        <v>0</v>
      </c>
      <c r="AO99" s="9">
        <v>0</v>
      </c>
      <c r="AP99" s="9">
        <v>0</v>
      </c>
      <c r="AQ99" s="9">
        <v>0</v>
      </c>
      <c r="AR99" s="9">
        <v>0</v>
      </c>
      <c r="AS99" s="9">
        <v>0</v>
      </c>
      <c r="AT99" s="9">
        <v>0</v>
      </c>
      <c r="AU99" s="9">
        <v>0</v>
      </c>
      <c r="AV99" s="9">
        <v>0</v>
      </c>
      <c r="AW99" s="9">
        <v>0</v>
      </c>
      <c r="AX99" s="9">
        <v>0</v>
      </c>
      <c r="AY99" s="9">
        <v>0</v>
      </c>
      <c r="AZ99" s="9">
        <v>0</v>
      </c>
      <c r="BA99" s="9">
        <v>0</v>
      </c>
      <c r="BB99" s="9">
        <v>0</v>
      </c>
      <c r="BC99" s="9">
        <v>0</v>
      </c>
      <c r="BD99" s="9">
        <v>0</v>
      </c>
      <c r="BE99" s="9">
        <v>0</v>
      </c>
      <c r="BF99" s="9">
        <v>0</v>
      </c>
      <c r="BG99" s="9">
        <v>0</v>
      </c>
      <c r="BH99" s="9">
        <v>0</v>
      </c>
      <c r="BI99" s="9">
        <v>0</v>
      </c>
      <c r="BJ99" s="9">
        <v>0</v>
      </c>
      <c r="BK99" s="9">
        <v>0</v>
      </c>
      <c r="BL99" s="9">
        <v>0</v>
      </c>
      <c r="BM99" s="9">
        <v>0</v>
      </c>
      <c r="BN99" s="9">
        <v>0</v>
      </c>
      <c r="BO99" s="9">
        <v>0</v>
      </c>
      <c r="BP99" s="9">
        <v>0</v>
      </c>
      <c r="BQ99" s="9">
        <v>0</v>
      </c>
      <c r="BR99" s="9">
        <v>0</v>
      </c>
      <c r="BS99" s="8">
        <f t="shared" si="1"/>
        <v>0.34212802280327864</v>
      </c>
    </row>
    <row r="100" spans="1:71" x14ac:dyDescent="0.4">
      <c r="A100" s="8" t="s">
        <v>710</v>
      </c>
      <c r="B100" s="9" t="s">
        <v>223</v>
      </c>
      <c r="C100" s="10">
        <v>2207854</v>
      </c>
      <c r="D100" s="8">
        <v>94.23</v>
      </c>
      <c r="E100" s="8">
        <v>1.92</v>
      </c>
      <c r="F100" s="8">
        <v>138781</v>
      </c>
      <c r="G100" s="8" t="s">
        <v>920</v>
      </c>
      <c r="H100" s="9" t="s">
        <v>224</v>
      </c>
      <c r="I100" s="6">
        <v>15</v>
      </c>
      <c r="J100" s="9">
        <v>0</v>
      </c>
      <c r="K100" s="9">
        <v>0</v>
      </c>
      <c r="L100" s="9">
        <v>0</v>
      </c>
      <c r="M100" s="9">
        <v>0</v>
      </c>
      <c r="N100" s="9">
        <v>0</v>
      </c>
      <c r="O100" s="9">
        <v>0</v>
      </c>
      <c r="P100" s="9">
        <v>0</v>
      </c>
      <c r="Q100" s="9">
        <v>0</v>
      </c>
      <c r="R100" s="9">
        <v>0</v>
      </c>
      <c r="S100" s="9">
        <v>0</v>
      </c>
      <c r="T100" s="9">
        <v>0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9">
        <v>0</v>
      </c>
      <c r="AA100" s="9">
        <v>0</v>
      </c>
      <c r="AB100" s="9">
        <v>0</v>
      </c>
      <c r="AC100" s="9">
        <v>0</v>
      </c>
      <c r="AD100" s="9">
        <v>0</v>
      </c>
      <c r="AE100" s="9">
        <v>0</v>
      </c>
      <c r="AF100" s="9">
        <v>0</v>
      </c>
      <c r="AG100" s="9">
        <v>0</v>
      </c>
      <c r="AH100" s="9">
        <v>0</v>
      </c>
      <c r="AI100" s="9">
        <v>0</v>
      </c>
      <c r="AJ100" s="9">
        <v>0</v>
      </c>
      <c r="AK100" s="9">
        <v>0</v>
      </c>
      <c r="AL100" s="9">
        <v>0.12815874999999999</v>
      </c>
      <c r="AM100" s="9">
        <v>6.026071</v>
      </c>
      <c r="AN100" s="9">
        <v>0.65156360000000002</v>
      </c>
      <c r="AO100" s="9">
        <v>37.08032</v>
      </c>
      <c r="AP100" s="9">
        <v>78.544269999999997</v>
      </c>
      <c r="AQ100" s="9">
        <v>44.919939999999997</v>
      </c>
      <c r="AR100" s="9">
        <v>24.434135000000001</v>
      </c>
      <c r="AS100" s="9">
        <v>68.057654999999997</v>
      </c>
      <c r="AT100" s="9">
        <v>36.958964999999999</v>
      </c>
      <c r="AU100" s="9">
        <v>6.1653843000000004</v>
      </c>
      <c r="AV100" s="9">
        <v>12.573178</v>
      </c>
      <c r="AW100" s="9">
        <v>15.500703</v>
      </c>
      <c r="AX100" s="9">
        <v>0</v>
      </c>
      <c r="AY100" s="9">
        <v>1.8676014999999999</v>
      </c>
      <c r="AZ100" s="9">
        <v>1.0584098</v>
      </c>
      <c r="BA100" s="9">
        <v>0</v>
      </c>
      <c r="BB100" s="9">
        <v>9.4746490000000003E-2</v>
      </c>
      <c r="BC100" s="9">
        <v>0</v>
      </c>
      <c r="BD100" s="9">
        <v>0</v>
      </c>
      <c r="BE100" s="9">
        <v>0</v>
      </c>
      <c r="BF100" s="9">
        <v>0</v>
      </c>
      <c r="BG100" s="9">
        <v>0</v>
      </c>
      <c r="BH100" s="9">
        <v>0</v>
      </c>
      <c r="BI100" s="9">
        <v>0.25003839999999999</v>
      </c>
      <c r="BJ100" s="9">
        <v>0</v>
      </c>
      <c r="BK100" s="9">
        <v>0</v>
      </c>
      <c r="BL100" s="9">
        <v>0</v>
      </c>
      <c r="BM100" s="9">
        <v>0</v>
      </c>
      <c r="BN100" s="9">
        <v>0</v>
      </c>
      <c r="BO100" s="9">
        <v>0</v>
      </c>
      <c r="BP100" s="9">
        <v>0</v>
      </c>
      <c r="BQ100" s="9">
        <v>0</v>
      </c>
      <c r="BR100" s="9">
        <v>0</v>
      </c>
      <c r="BS100" s="8">
        <f t="shared" si="1"/>
        <v>5.4805104891803262</v>
      </c>
    </row>
    <row r="101" spans="1:71" x14ac:dyDescent="0.4">
      <c r="A101" s="8" t="s">
        <v>622</v>
      </c>
      <c r="B101" s="9" t="s">
        <v>57</v>
      </c>
      <c r="C101" s="10">
        <v>2207683</v>
      </c>
      <c r="D101" s="8">
        <v>94.12</v>
      </c>
      <c r="E101" s="8">
        <v>0.98</v>
      </c>
      <c r="F101" s="8">
        <v>33025</v>
      </c>
      <c r="G101" s="8" t="s">
        <v>920</v>
      </c>
      <c r="H101" s="9" t="s">
        <v>58</v>
      </c>
      <c r="I101" s="6">
        <v>20</v>
      </c>
      <c r="J101" s="9">
        <v>0</v>
      </c>
      <c r="K101" s="9">
        <v>0</v>
      </c>
      <c r="L101" s="9">
        <v>0</v>
      </c>
      <c r="M101" s="9">
        <v>0</v>
      </c>
      <c r="N101" s="9">
        <v>0</v>
      </c>
      <c r="O101" s="9">
        <v>0</v>
      </c>
      <c r="P101" s="9">
        <v>0</v>
      </c>
      <c r="Q101" s="9">
        <v>0</v>
      </c>
      <c r="R101" s="9">
        <v>0</v>
      </c>
      <c r="S101" s="9">
        <v>0</v>
      </c>
      <c r="T101" s="9">
        <v>0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9">
        <v>0</v>
      </c>
      <c r="AA101" s="9">
        <v>0</v>
      </c>
      <c r="AB101" s="9">
        <v>0</v>
      </c>
      <c r="AC101" s="9">
        <v>0</v>
      </c>
      <c r="AD101" s="9">
        <v>0</v>
      </c>
      <c r="AE101" s="9">
        <v>0</v>
      </c>
      <c r="AF101" s="9">
        <v>0</v>
      </c>
      <c r="AG101" s="9">
        <v>0</v>
      </c>
      <c r="AH101" s="9">
        <v>0</v>
      </c>
      <c r="AI101" s="9">
        <v>0</v>
      </c>
      <c r="AJ101" s="9">
        <v>0</v>
      </c>
      <c r="AK101" s="9">
        <v>0</v>
      </c>
      <c r="AL101" s="9">
        <v>4.2589940000000004</v>
      </c>
      <c r="AM101" s="9">
        <v>1.8095231000000001</v>
      </c>
      <c r="AN101" s="9">
        <v>1.8299396999999999</v>
      </c>
      <c r="AO101" s="9">
        <v>0.28712012999999997</v>
      </c>
      <c r="AP101" s="9">
        <v>4.8592552999999997E-2</v>
      </c>
      <c r="AQ101" s="9">
        <v>0</v>
      </c>
      <c r="AR101" s="9">
        <v>0</v>
      </c>
      <c r="AS101" s="9">
        <v>0</v>
      </c>
      <c r="AT101" s="9">
        <v>0</v>
      </c>
      <c r="AU101" s="9">
        <v>0</v>
      </c>
      <c r="AV101" s="9">
        <v>0</v>
      </c>
      <c r="AW101" s="9">
        <v>0</v>
      </c>
      <c r="AX101" s="9">
        <v>0</v>
      </c>
      <c r="AY101" s="9">
        <v>0</v>
      </c>
      <c r="AZ101" s="9">
        <v>0</v>
      </c>
      <c r="BA101" s="9">
        <v>0</v>
      </c>
      <c r="BB101" s="9">
        <v>0</v>
      </c>
      <c r="BC101" s="9">
        <v>0</v>
      </c>
      <c r="BD101" s="9">
        <v>0</v>
      </c>
      <c r="BE101" s="9">
        <v>0</v>
      </c>
      <c r="BF101" s="9">
        <v>0</v>
      </c>
      <c r="BG101" s="9">
        <v>0</v>
      </c>
      <c r="BH101" s="9">
        <v>0</v>
      </c>
      <c r="BI101" s="9">
        <v>0</v>
      </c>
      <c r="BJ101" s="9">
        <v>0</v>
      </c>
      <c r="BK101" s="9">
        <v>0</v>
      </c>
      <c r="BL101" s="9">
        <v>0</v>
      </c>
      <c r="BM101" s="9">
        <v>0</v>
      </c>
      <c r="BN101" s="9">
        <v>0</v>
      </c>
      <c r="BO101" s="9">
        <v>0</v>
      </c>
      <c r="BP101" s="9">
        <v>0</v>
      </c>
      <c r="BQ101" s="9">
        <v>0</v>
      </c>
      <c r="BR101" s="9">
        <v>0</v>
      </c>
      <c r="BS101" s="8">
        <f t="shared" si="1"/>
        <v>0.13498638496721313</v>
      </c>
    </row>
    <row r="102" spans="1:71" x14ac:dyDescent="0.4">
      <c r="A102" s="8" t="s">
        <v>720</v>
      </c>
      <c r="B102" s="9" t="s">
        <v>243</v>
      </c>
      <c r="C102" s="10">
        <v>2479911</v>
      </c>
      <c r="D102" s="8">
        <v>94.07</v>
      </c>
      <c r="E102" s="8">
        <v>3.39</v>
      </c>
      <c r="F102" s="8">
        <v>112343</v>
      </c>
      <c r="G102" s="8" t="s">
        <v>920</v>
      </c>
      <c r="H102" s="9" t="s">
        <v>58</v>
      </c>
      <c r="I102" s="6">
        <v>19</v>
      </c>
      <c r="J102" s="9">
        <v>0</v>
      </c>
      <c r="K102" s="9">
        <v>0</v>
      </c>
      <c r="L102" s="9">
        <v>0</v>
      </c>
      <c r="M102" s="9">
        <v>0</v>
      </c>
      <c r="N102" s="9">
        <v>0</v>
      </c>
      <c r="O102" s="9">
        <v>0</v>
      </c>
      <c r="P102" s="9">
        <v>0</v>
      </c>
      <c r="Q102" s="9">
        <v>0</v>
      </c>
      <c r="R102" s="9">
        <v>0</v>
      </c>
      <c r="S102" s="9">
        <v>0</v>
      </c>
      <c r="T102" s="9">
        <v>0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>
        <v>0</v>
      </c>
      <c r="AK102" s="9">
        <v>0</v>
      </c>
      <c r="AL102" s="9">
        <v>1.4725537</v>
      </c>
      <c r="AM102" s="9">
        <v>0.87268460000000003</v>
      </c>
      <c r="AN102" s="9">
        <v>0.38800716000000002</v>
      </c>
      <c r="AO102" s="9">
        <v>1.5163544</v>
      </c>
      <c r="AP102" s="9">
        <v>6.2561216000000002</v>
      </c>
      <c r="AQ102" s="9">
        <v>1.2628973999999999</v>
      </c>
      <c r="AR102" s="9">
        <v>1.4883371999999999</v>
      </c>
      <c r="AS102" s="9">
        <v>4.6309269999999998</v>
      </c>
      <c r="AT102" s="9">
        <v>1.5089456000000001</v>
      </c>
      <c r="AU102" s="9">
        <v>0</v>
      </c>
      <c r="AV102" s="9">
        <v>2.3766174000000002</v>
      </c>
      <c r="AW102" s="9">
        <v>1.5032517999999999</v>
      </c>
      <c r="AX102" s="9">
        <v>0</v>
      </c>
      <c r="AY102" s="9">
        <v>1.7017614000000001</v>
      </c>
      <c r="AZ102" s="9">
        <v>0</v>
      </c>
      <c r="BA102" s="9">
        <v>0</v>
      </c>
      <c r="BB102" s="9">
        <v>0.77492269999999996</v>
      </c>
      <c r="BC102" s="9">
        <v>0</v>
      </c>
      <c r="BD102" s="9">
        <v>0</v>
      </c>
      <c r="BE102" s="9">
        <v>0</v>
      </c>
      <c r="BF102" s="9">
        <v>0</v>
      </c>
      <c r="BG102" s="9">
        <v>0</v>
      </c>
      <c r="BH102" s="9">
        <v>0</v>
      </c>
      <c r="BI102" s="9">
        <v>0</v>
      </c>
      <c r="BJ102" s="9">
        <v>0</v>
      </c>
      <c r="BK102" s="9">
        <v>0</v>
      </c>
      <c r="BL102" s="9">
        <v>0</v>
      </c>
      <c r="BM102" s="9">
        <v>0</v>
      </c>
      <c r="BN102" s="9">
        <v>0</v>
      </c>
      <c r="BO102" s="9">
        <v>0</v>
      </c>
      <c r="BP102" s="9">
        <v>0</v>
      </c>
      <c r="BQ102" s="9">
        <v>0</v>
      </c>
      <c r="BR102" s="9">
        <v>0</v>
      </c>
      <c r="BS102" s="8">
        <f t="shared" si="1"/>
        <v>0.42218658950819676</v>
      </c>
    </row>
    <row r="103" spans="1:71" x14ac:dyDescent="0.4">
      <c r="A103" s="8" t="s">
        <v>733</v>
      </c>
      <c r="B103" s="9" t="s">
        <v>264</v>
      </c>
      <c r="C103" s="10">
        <v>1900799</v>
      </c>
      <c r="D103" s="8">
        <v>94.07</v>
      </c>
      <c r="E103" s="8">
        <v>1.1299999999999999</v>
      </c>
      <c r="F103" s="8">
        <v>24492</v>
      </c>
      <c r="G103" s="8" t="s">
        <v>920</v>
      </c>
      <c r="H103" s="9" t="s">
        <v>265</v>
      </c>
      <c r="I103" s="6">
        <v>15</v>
      </c>
      <c r="J103" s="9">
        <v>0</v>
      </c>
      <c r="K103" s="9">
        <v>0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0</v>
      </c>
      <c r="R103" s="9">
        <v>0</v>
      </c>
      <c r="S103" s="9">
        <v>0</v>
      </c>
      <c r="T103" s="9">
        <v>0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0</v>
      </c>
      <c r="AA103" s="9">
        <v>0</v>
      </c>
      <c r="AB103" s="9">
        <v>0</v>
      </c>
      <c r="AC103" s="9">
        <v>0</v>
      </c>
      <c r="AD103" s="9">
        <v>0</v>
      </c>
      <c r="AE103" s="9">
        <v>0</v>
      </c>
      <c r="AF103" s="9">
        <v>0</v>
      </c>
      <c r="AG103" s="9">
        <v>0</v>
      </c>
      <c r="AH103" s="9">
        <v>0</v>
      </c>
      <c r="AI103" s="9">
        <v>0</v>
      </c>
      <c r="AJ103" s="9">
        <v>0</v>
      </c>
      <c r="AK103" s="9">
        <v>0</v>
      </c>
      <c r="AL103" s="9">
        <v>0.19452767000000001</v>
      </c>
      <c r="AM103" s="9">
        <v>0.21499807000000001</v>
      </c>
      <c r="AN103" s="9">
        <v>0</v>
      </c>
      <c r="AO103" s="9">
        <v>27.447298</v>
      </c>
      <c r="AP103" s="9">
        <v>11.632678</v>
      </c>
      <c r="AQ103" s="9">
        <v>8.3604690000000002</v>
      </c>
      <c r="AR103" s="9">
        <v>33.868637</v>
      </c>
      <c r="AS103" s="9">
        <v>21.319552999999999</v>
      </c>
      <c r="AT103" s="9">
        <v>17.136106000000002</v>
      </c>
      <c r="AU103" s="9">
        <v>44.054465999999998</v>
      </c>
      <c r="AV103" s="9">
        <v>27.867424</v>
      </c>
      <c r="AW103" s="9">
        <v>40.686413000000002</v>
      </c>
      <c r="AX103" s="9">
        <v>0.52520270000000002</v>
      </c>
      <c r="AY103" s="9">
        <v>49.545982000000002</v>
      </c>
      <c r="AZ103" s="9">
        <v>33.228523000000003</v>
      </c>
      <c r="BA103" s="9">
        <v>6.4825068000000003</v>
      </c>
      <c r="BB103" s="9">
        <v>6.8645987999999996</v>
      </c>
      <c r="BC103" s="9">
        <v>7.2030683</v>
      </c>
      <c r="BD103" s="9">
        <v>0.12529256999999999</v>
      </c>
      <c r="BE103" s="9">
        <v>5.2186165000000004</v>
      </c>
      <c r="BF103" s="9">
        <v>4.7844949999999997</v>
      </c>
      <c r="BG103" s="9">
        <v>8.2089654999999997E-2</v>
      </c>
      <c r="BH103" s="9">
        <v>4.898809</v>
      </c>
      <c r="BI103" s="9">
        <v>37.38541</v>
      </c>
      <c r="BJ103" s="9">
        <v>0</v>
      </c>
      <c r="BK103" s="9">
        <v>2.2545510000000002</v>
      </c>
      <c r="BL103" s="9">
        <v>1.3800368000000001</v>
      </c>
      <c r="BM103" s="9">
        <v>0</v>
      </c>
      <c r="BN103" s="9">
        <v>0.43529217999999997</v>
      </c>
      <c r="BO103" s="9">
        <v>0.122119665</v>
      </c>
      <c r="BP103" s="9">
        <v>0.52869520000000003</v>
      </c>
      <c r="BQ103" s="9">
        <v>1.6332922000000001</v>
      </c>
      <c r="BR103" s="9">
        <v>0.58918904999999999</v>
      </c>
      <c r="BS103" s="8">
        <f t="shared" si="1"/>
        <v>6.4929563960655745</v>
      </c>
    </row>
    <row r="104" spans="1:71" x14ac:dyDescent="0.4">
      <c r="A104" s="8" t="s">
        <v>613</v>
      </c>
      <c r="B104" s="9" t="s">
        <v>37</v>
      </c>
      <c r="C104" s="10">
        <v>2518035</v>
      </c>
      <c r="D104" s="8">
        <v>94.01</v>
      </c>
      <c r="E104" s="8">
        <v>0</v>
      </c>
      <c r="F104" s="8">
        <v>13774</v>
      </c>
      <c r="G104" s="8" t="s">
        <v>949</v>
      </c>
      <c r="H104" s="9" t="s">
        <v>38</v>
      </c>
      <c r="I104" s="6">
        <v>16</v>
      </c>
      <c r="J104" s="9">
        <v>0</v>
      </c>
      <c r="K104" s="9">
        <v>0.22203829999999999</v>
      </c>
      <c r="L104" s="9">
        <v>0.17791216000000001</v>
      </c>
      <c r="M104" s="9">
        <v>0.20492974</v>
      </c>
      <c r="N104" s="9">
        <v>0.29284954000000002</v>
      </c>
      <c r="O104" s="9">
        <v>0.31179884000000002</v>
      </c>
      <c r="P104" s="9">
        <v>0.47689073999999998</v>
      </c>
      <c r="Q104" s="9">
        <v>0.37083696999999999</v>
      </c>
      <c r="R104" s="9">
        <v>0.30627083999999999</v>
      </c>
      <c r="S104" s="9">
        <v>0.43271061999999999</v>
      </c>
      <c r="T104" s="9">
        <v>0.31481418</v>
      </c>
      <c r="U104" s="9">
        <v>0.25483519999999998</v>
      </c>
      <c r="V104" s="9">
        <v>0.22588679</v>
      </c>
      <c r="W104" s="9">
        <v>0.36112913000000002</v>
      </c>
      <c r="X104" s="9">
        <v>0.27669280000000002</v>
      </c>
      <c r="Y104" s="9">
        <v>0.36841922999999999</v>
      </c>
      <c r="Z104" s="9">
        <v>0.63679653000000003</v>
      </c>
      <c r="AA104" s="9">
        <v>0.56241549999999996</v>
      </c>
      <c r="AB104" s="9">
        <v>0.60905779999999998</v>
      </c>
      <c r="AC104" s="9">
        <v>0.38514947999999999</v>
      </c>
      <c r="AD104" s="9">
        <v>0.16250551999999999</v>
      </c>
      <c r="AE104" s="9">
        <v>0.28065970000000001</v>
      </c>
      <c r="AF104" s="9">
        <v>0.72927624000000002</v>
      </c>
      <c r="AG104" s="9">
        <v>0.54510813999999996</v>
      </c>
      <c r="AH104" s="9">
        <v>0.2266637</v>
      </c>
      <c r="AI104" s="9">
        <v>2.6734814999999998</v>
      </c>
      <c r="AJ104" s="9">
        <v>1.0466137</v>
      </c>
      <c r="AK104" s="9">
        <v>1.0937272</v>
      </c>
      <c r="AL104" s="9">
        <v>0.16339165</v>
      </c>
      <c r="AM104" s="9">
        <v>0</v>
      </c>
      <c r="AN104" s="9">
        <v>0</v>
      </c>
      <c r="AO104" s="9">
        <v>0</v>
      </c>
      <c r="AP104" s="9">
        <v>0</v>
      </c>
      <c r="AQ104" s="9">
        <v>0</v>
      </c>
      <c r="AR104" s="9">
        <v>0</v>
      </c>
      <c r="AS104" s="9">
        <v>0</v>
      </c>
      <c r="AT104" s="9">
        <v>0</v>
      </c>
      <c r="AU104" s="9">
        <v>0</v>
      </c>
      <c r="AV104" s="9">
        <v>0</v>
      </c>
      <c r="AW104" s="9">
        <v>0</v>
      </c>
      <c r="AX104" s="9">
        <v>0</v>
      </c>
      <c r="AY104" s="9">
        <v>0</v>
      </c>
      <c r="AZ104" s="9">
        <v>0</v>
      </c>
      <c r="BA104" s="9">
        <v>0</v>
      </c>
      <c r="BB104" s="9">
        <v>0</v>
      </c>
      <c r="BC104" s="9">
        <v>0</v>
      </c>
      <c r="BD104" s="9">
        <v>0</v>
      </c>
      <c r="BE104" s="9">
        <v>0</v>
      </c>
      <c r="BF104" s="9">
        <v>0</v>
      </c>
      <c r="BG104" s="9">
        <v>0</v>
      </c>
      <c r="BH104" s="9">
        <v>0</v>
      </c>
      <c r="BI104" s="9">
        <v>0</v>
      </c>
      <c r="BJ104" s="9">
        <v>0</v>
      </c>
      <c r="BK104" s="9">
        <v>0</v>
      </c>
      <c r="BL104" s="9">
        <v>0</v>
      </c>
      <c r="BM104" s="9">
        <v>0</v>
      </c>
      <c r="BN104" s="9">
        <v>0</v>
      </c>
      <c r="BO104" s="9">
        <v>0</v>
      </c>
      <c r="BP104" s="9">
        <v>0</v>
      </c>
      <c r="BQ104" s="9">
        <v>0</v>
      </c>
      <c r="BR104" s="9">
        <v>0</v>
      </c>
      <c r="BS104" s="8">
        <f t="shared" si="1"/>
        <v>0.22480101213114753</v>
      </c>
    </row>
    <row r="105" spans="1:71" x14ac:dyDescent="0.4">
      <c r="A105" s="8" t="s">
        <v>617</v>
      </c>
      <c r="B105" s="9" t="s">
        <v>46</v>
      </c>
      <c r="C105" s="10">
        <v>2531103</v>
      </c>
      <c r="D105" s="8">
        <v>93.91</v>
      </c>
      <c r="E105" s="8">
        <v>1.2</v>
      </c>
      <c r="F105" s="8">
        <v>11478</v>
      </c>
      <c r="G105" s="8" t="s">
        <v>914</v>
      </c>
      <c r="H105" s="9" t="s">
        <v>47</v>
      </c>
      <c r="I105" s="6">
        <v>26</v>
      </c>
      <c r="J105" s="9">
        <v>0</v>
      </c>
      <c r="K105" s="9">
        <v>0</v>
      </c>
      <c r="L105" s="9">
        <v>0</v>
      </c>
      <c r="M105" s="9">
        <v>0</v>
      </c>
      <c r="N105" s="9">
        <v>0</v>
      </c>
      <c r="O105" s="9">
        <v>0</v>
      </c>
      <c r="P105" s="9">
        <v>0</v>
      </c>
      <c r="Q105" s="9">
        <v>0</v>
      </c>
      <c r="R105" s="9">
        <v>0</v>
      </c>
      <c r="S105" s="9">
        <v>0</v>
      </c>
      <c r="T105" s="9">
        <v>0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9">
        <v>0</v>
      </c>
      <c r="AA105" s="9">
        <v>0</v>
      </c>
      <c r="AB105" s="9">
        <v>0</v>
      </c>
      <c r="AC105" s="9">
        <v>0</v>
      </c>
      <c r="AD105" s="9">
        <v>0</v>
      </c>
      <c r="AE105" s="9">
        <v>0</v>
      </c>
      <c r="AF105" s="9">
        <v>0</v>
      </c>
      <c r="AG105" s="9">
        <v>0</v>
      </c>
      <c r="AH105" s="9">
        <v>0</v>
      </c>
      <c r="AI105" s="9">
        <v>0</v>
      </c>
      <c r="AJ105" s="9">
        <v>0</v>
      </c>
      <c r="AK105" s="9">
        <v>0</v>
      </c>
      <c r="AL105" s="9">
        <v>2.7351081000000002</v>
      </c>
      <c r="AM105" s="9">
        <v>1.4370305999999999</v>
      </c>
      <c r="AN105" s="9">
        <v>4.0205383000000001</v>
      </c>
      <c r="AO105" s="9">
        <v>0.95785790000000004</v>
      </c>
      <c r="AP105" s="9">
        <v>0.75650483000000002</v>
      </c>
      <c r="AQ105" s="9">
        <v>1.4973266000000001</v>
      </c>
      <c r="AR105" s="9">
        <v>0.99301649999999997</v>
      </c>
      <c r="AS105" s="9">
        <v>1.0126052000000001</v>
      </c>
      <c r="AT105" s="9">
        <v>0.94460529999999998</v>
      </c>
      <c r="AU105" s="9">
        <v>1.0477843</v>
      </c>
      <c r="AV105" s="9">
        <v>1.8528821</v>
      </c>
      <c r="AW105" s="9">
        <v>1.2440221</v>
      </c>
      <c r="AX105" s="9">
        <v>0.34324043999999998</v>
      </c>
      <c r="AY105" s="9">
        <v>2.5645462999999999</v>
      </c>
      <c r="AZ105" s="9">
        <v>2.2105389999999998</v>
      </c>
      <c r="BA105" s="9">
        <v>1.0252167999999999</v>
      </c>
      <c r="BB105" s="9">
        <v>1.2947451999999999</v>
      </c>
      <c r="BC105" s="9">
        <v>1.3095593000000001</v>
      </c>
      <c r="BD105" s="9">
        <v>0</v>
      </c>
      <c r="BE105" s="9">
        <v>0.99088140000000002</v>
      </c>
      <c r="BF105" s="9">
        <v>1.4097576000000001</v>
      </c>
      <c r="BG105" s="9">
        <v>0</v>
      </c>
      <c r="BH105" s="9">
        <v>0.70193470000000002</v>
      </c>
      <c r="BI105" s="9">
        <v>2.0669599000000001</v>
      </c>
      <c r="BJ105" s="9">
        <v>0</v>
      </c>
      <c r="BK105" s="9">
        <v>0.61417379999999999</v>
      </c>
      <c r="BL105" s="9">
        <v>0.48204619999999998</v>
      </c>
      <c r="BM105" s="9">
        <v>0</v>
      </c>
      <c r="BN105" s="9">
        <v>0.30355304</v>
      </c>
      <c r="BO105" s="9">
        <v>0.18855954999999999</v>
      </c>
      <c r="BP105" s="9">
        <v>0.19712682000000001</v>
      </c>
      <c r="BQ105" s="9">
        <v>0.3429661</v>
      </c>
      <c r="BR105" s="9">
        <v>0.29138710000000001</v>
      </c>
      <c r="BS105" s="8">
        <f t="shared" si="1"/>
        <v>0.57108975540983598</v>
      </c>
    </row>
    <row r="106" spans="1:71" x14ac:dyDescent="0.4">
      <c r="A106" s="8" t="s">
        <v>906</v>
      </c>
      <c r="B106" s="9" t="s">
        <v>570</v>
      </c>
      <c r="C106" s="10">
        <v>2527814</v>
      </c>
      <c r="D106" s="8">
        <v>93.87</v>
      </c>
      <c r="E106" s="8">
        <v>2.58</v>
      </c>
      <c r="F106" s="8">
        <v>26188</v>
      </c>
      <c r="G106" s="8" t="s">
        <v>940</v>
      </c>
      <c r="H106" s="9" t="s">
        <v>571</v>
      </c>
      <c r="I106" s="6">
        <v>34</v>
      </c>
      <c r="J106" s="9">
        <v>5.3163004000000003</v>
      </c>
      <c r="K106" s="9">
        <v>2.2386824999999999</v>
      </c>
      <c r="L106" s="9">
        <v>3.0596728</v>
      </c>
      <c r="M106" s="9">
        <v>1.9254239</v>
      </c>
      <c r="N106" s="9">
        <v>0.20482471999999999</v>
      </c>
      <c r="O106" s="9">
        <v>0.15785399999999999</v>
      </c>
      <c r="P106" s="9">
        <v>6.7800983999999995E-2</v>
      </c>
      <c r="Q106" s="9">
        <v>0</v>
      </c>
      <c r="R106" s="9">
        <v>0</v>
      </c>
      <c r="S106" s="9">
        <v>0</v>
      </c>
      <c r="T106" s="9">
        <v>0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9">
        <v>0</v>
      </c>
      <c r="AA106" s="9">
        <v>0</v>
      </c>
      <c r="AB106" s="9">
        <v>0</v>
      </c>
      <c r="AC106" s="9">
        <v>0</v>
      </c>
      <c r="AD106" s="9">
        <v>0</v>
      </c>
      <c r="AE106" s="9">
        <v>0</v>
      </c>
      <c r="AF106" s="9">
        <v>0</v>
      </c>
      <c r="AG106" s="9">
        <v>0</v>
      </c>
      <c r="AH106" s="9">
        <v>0</v>
      </c>
      <c r="AI106" s="9">
        <v>0</v>
      </c>
      <c r="AJ106" s="9">
        <v>0</v>
      </c>
      <c r="AK106" s="9">
        <v>0</v>
      </c>
      <c r="AL106" s="9">
        <v>0</v>
      </c>
      <c r="AM106" s="9">
        <v>0</v>
      </c>
      <c r="AN106" s="9">
        <v>0</v>
      </c>
      <c r="AO106" s="9">
        <v>0</v>
      </c>
      <c r="AP106" s="9">
        <v>0</v>
      </c>
      <c r="AQ106" s="9">
        <v>0</v>
      </c>
      <c r="AR106" s="9">
        <v>0</v>
      </c>
      <c r="AS106" s="9">
        <v>0</v>
      </c>
      <c r="AT106" s="9">
        <v>0</v>
      </c>
      <c r="AU106" s="9">
        <v>0</v>
      </c>
      <c r="AV106" s="9">
        <v>0</v>
      </c>
      <c r="AW106" s="9">
        <v>0</v>
      </c>
      <c r="AX106" s="9">
        <v>0</v>
      </c>
      <c r="AY106" s="9">
        <v>0</v>
      </c>
      <c r="AZ106" s="9">
        <v>0</v>
      </c>
      <c r="BA106" s="9">
        <v>0</v>
      </c>
      <c r="BB106" s="9">
        <v>0</v>
      </c>
      <c r="BC106" s="9">
        <v>0</v>
      </c>
      <c r="BD106" s="9">
        <v>0</v>
      </c>
      <c r="BE106" s="9">
        <v>0</v>
      </c>
      <c r="BF106" s="9">
        <v>0</v>
      </c>
      <c r="BG106" s="9">
        <v>0</v>
      </c>
      <c r="BH106" s="9">
        <v>0</v>
      </c>
      <c r="BI106" s="9">
        <v>0</v>
      </c>
      <c r="BJ106" s="9">
        <v>0</v>
      </c>
      <c r="BK106" s="9">
        <v>0</v>
      </c>
      <c r="BL106" s="9">
        <v>0</v>
      </c>
      <c r="BM106" s="9">
        <v>0</v>
      </c>
      <c r="BN106" s="9">
        <v>0</v>
      </c>
      <c r="BO106" s="9">
        <v>0</v>
      </c>
      <c r="BP106" s="9">
        <v>0</v>
      </c>
      <c r="BQ106" s="9">
        <v>0</v>
      </c>
      <c r="BR106" s="9">
        <v>0</v>
      </c>
      <c r="BS106" s="8">
        <f t="shared" si="1"/>
        <v>0.21263211973770491</v>
      </c>
    </row>
    <row r="107" spans="1:71" x14ac:dyDescent="0.4">
      <c r="A107" s="8" t="s">
        <v>879</v>
      </c>
      <c r="B107" s="9" t="s">
        <v>521</v>
      </c>
      <c r="C107" s="10">
        <v>2734693</v>
      </c>
      <c r="D107" s="8">
        <v>93.71</v>
      </c>
      <c r="E107" s="8">
        <v>1.4</v>
      </c>
      <c r="F107" s="8">
        <v>16199</v>
      </c>
      <c r="G107" s="8" t="s">
        <v>914</v>
      </c>
      <c r="H107" s="9" t="s">
        <v>522</v>
      </c>
      <c r="I107" s="6">
        <v>13</v>
      </c>
      <c r="J107" s="9">
        <v>0</v>
      </c>
      <c r="K107" s="9">
        <v>0</v>
      </c>
      <c r="L107" s="9">
        <v>0</v>
      </c>
      <c r="M107" s="9">
        <v>0</v>
      </c>
      <c r="N107" s="9">
        <v>0</v>
      </c>
      <c r="O107" s="9">
        <v>0</v>
      </c>
      <c r="P107" s="9">
        <v>8.3216793999999997E-2</v>
      </c>
      <c r="Q107" s="9">
        <v>0.3511957</v>
      </c>
      <c r="R107" s="9">
        <v>0.33472368000000002</v>
      </c>
      <c r="S107" s="9">
        <v>1.1754462000000001</v>
      </c>
      <c r="T107" s="9">
        <v>2.3282162999999998</v>
      </c>
      <c r="U107" s="9">
        <v>1.8752188999999999</v>
      </c>
      <c r="V107" s="9">
        <v>3.7339264999999999</v>
      </c>
      <c r="W107" s="9">
        <v>0.36093940000000002</v>
      </c>
      <c r="X107" s="9">
        <v>1.6216835999999999</v>
      </c>
      <c r="Y107" s="9">
        <v>2.6609755000000002</v>
      </c>
      <c r="Z107" s="9">
        <v>0.36621330000000002</v>
      </c>
      <c r="AA107" s="9">
        <v>0.18872522</v>
      </c>
      <c r="AB107" s="9">
        <v>1.6677845</v>
      </c>
      <c r="AC107" s="9">
        <v>0.79442049999999997</v>
      </c>
      <c r="AD107" s="9">
        <v>0.16861476</v>
      </c>
      <c r="AE107" s="9">
        <v>1.6288426</v>
      </c>
      <c r="AF107" s="9">
        <v>0.24461152999999999</v>
      </c>
      <c r="AG107" s="9">
        <v>5.7507995999999999E-2</v>
      </c>
      <c r="AH107" s="9">
        <v>0.41048878</v>
      </c>
      <c r="AI107" s="9">
        <v>7.4939389999999995E-2</v>
      </c>
      <c r="AJ107" s="9">
        <v>0</v>
      </c>
      <c r="AK107" s="9">
        <v>0.16657</v>
      </c>
      <c r="AL107" s="9">
        <v>0</v>
      </c>
      <c r="AM107" s="9">
        <v>0</v>
      </c>
      <c r="AN107" s="9">
        <v>0</v>
      </c>
      <c r="AO107" s="9">
        <v>0</v>
      </c>
      <c r="AP107" s="9">
        <v>0</v>
      </c>
      <c r="AQ107" s="9">
        <v>0</v>
      </c>
      <c r="AR107" s="9">
        <v>0</v>
      </c>
      <c r="AS107" s="9">
        <v>0</v>
      </c>
      <c r="AT107" s="9">
        <v>0</v>
      </c>
      <c r="AU107" s="9">
        <v>0</v>
      </c>
      <c r="AV107" s="9">
        <v>0</v>
      </c>
      <c r="AW107" s="9">
        <v>0</v>
      </c>
      <c r="AX107" s="9">
        <v>0</v>
      </c>
      <c r="AY107" s="9">
        <v>0</v>
      </c>
      <c r="AZ107" s="9">
        <v>0</v>
      </c>
      <c r="BA107" s="9">
        <v>0</v>
      </c>
      <c r="BB107" s="9">
        <v>0</v>
      </c>
      <c r="BC107" s="9">
        <v>0</v>
      </c>
      <c r="BD107" s="9">
        <v>0</v>
      </c>
      <c r="BE107" s="9">
        <v>0</v>
      </c>
      <c r="BF107" s="9">
        <v>0</v>
      </c>
      <c r="BG107" s="9">
        <v>0</v>
      </c>
      <c r="BH107" s="9">
        <v>0</v>
      </c>
      <c r="BI107" s="9">
        <v>0</v>
      </c>
      <c r="BJ107" s="9">
        <v>0</v>
      </c>
      <c r="BK107" s="9">
        <v>0</v>
      </c>
      <c r="BL107" s="9">
        <v>0</v>
      </c>
      <c r="BM107" s="9">
        <v>0</v>
      </c>
      <c r="BN107" s="9">
        <v>0</v>
      </c>
      <c r="BO107" s="9">
        <v>0</v>
      </c>
      <c r="BP107" s="9">
        <v>0</v>
      </c>
      <c r="BQ107" s="9">
        <v>0</v>
      </c>
      <c r="BR107" s="9">
        <v>0</v>
      </c>
      <c r="BS107" s="8">
        <f t="shared" si="1"/>
        <v>0.33269280573770493</v>
      </c>
    </row>
    <row r="108" spans="1:71" x14ac:dyDescent="0.4">
      <c r="A108" s="8" t="s">
        <v>732</v>
      </c>
      <c r="B108" s="9" t="s">
        <v>262</v>
      </c>
      <c r="C108" s="10">
        <v>2126652</v>
      </c>
      <c r="D108" s="8">
        <v>93.48</v>
      </c>
      <c r="E108" s="8">
        <v>1.1299999999999999</v>
      </c>
      <c r="F108" s="8">
        <v>12252</v>
      </c>
      <c r="G108" s="8" t="s">
        <v>920</v>
      </c>
      <c r="H108" s="9" t="s">
        <v>263</v>
      </c>
      <c r="I108" s="6">
        <v>14</v>
      </c>
      <c r="J108" s="9">
        <v>0</v>
      </c>
      <c r="K108" s="9">
        <v>0</v>
      </c>
      <c r="L108" s="9">
        <v>0</v>
      </c>
      <c r="M108" s="9">
        <v>0</v>
      </c>
      <c r="N108" s="9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9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9.1555849999999994E-2</v>
      </c>
      <c r="AN108" s="9">
        <v>0</v>
      </c>
      <c r="AO108" s="9">
        <v>0.48047570000000001</v>
      </c>
      <c r="AP108" s="9">
        <v>0.88217500000000004</v>
      </c>
      <c r="AQ108" s="9">
        <v>0</v>
      </c>
      <c r="AR108" s="9">
        <v>0.51762549999999996</v>
      </c>
      <c r="AS108" s="9">
        <v>0.73950260000000001</v>
      </c>
      <c r="AT108" s="9">
        <v>0.34095376999999999</v>
      </c>
      <c r="AU108" s="9">
        <v>1.9436456</v>
      </c>
      <c r="AV108" s="9">
        <v>0.48167675999999998</v>
      </c>
      <c r="AW108" s="9">
        <v>0.24241138000000001</v>
      </c>
      <c r="AX108" s="9">
        <v>1.8616302</v>
      </c>
      <c r="AY108" s="9">
        <v>3.3781533000000001</v>
      </c>
      <c r="AZ108" s="9">
        <v>5.1449740000000004</v>
      </c>
      <c r="BA108" s="9">
        <v>5.0258174000000002</v>
      </c>
      <c r="BB108" s="9">
        <v>3.1044353999999998</v>
      </c>
      <c r="BC108" s="9">
        <v>3.4633060000000002</v>
      </c>
      <c r="BD108" s="9">
        <v>0</v>
      </c>
      <c r="BE108" s="9">
        <v>1.6930502999999999</v>
      </c>
      <c r="BF108" s="9">
        <v>3.247474</v>
      </c>
      <c r="BG108" s="9">
        <v>0</v>
      </c>
      <c r="BH108" s="9">
        <v>0.62475919999999996</v>
      </c>
      <c r="BI108" s="9">
        <v>3.6486502000000001</v>
      </c>
      <c r="BJ108" s="9">
        <v>0</v>
      </c>
      <c r="BK108" s="9">
        <v>1.7134682000000001</v>
      </c>
      <c r="BL108" s="9">
        <v>1.8759115</v>
      </c>
      <c r="BM108" s="9">
        <v>0</v>
      </c>
      <c r="BN108" s="9">
        <v>2.7129775999999999</v>
      </c>
      <c r="BO108" s="9">
        <v>0.44543347</v>
      </c>
      <c r="BP108" s="9">
        <v>0</v>
      </c>
      <c r="BQ108" s="9">
        <v>1.6259973000000001</v>
      </c>
      <c r="BR108" s="9">
        <v>2.0360284000000002</v>
      </c>
      <c r="BS108" s="8">
        <f t="shared" si="1"/>
        <v>0.77577194475409839</v>
      </c>
    </row>
    <row r="109" spans="1:71" x14ac:dyDescent="0.4">
      <c r="A109" s="8" t="s">
        <v>770</v>
      </c>
      <c r="B109" s="9" t="s">
        <v>333</v>
      </c>
      <c r="C109" s="10">
        <v>1662663</v>
      </c>
      <c r="D109" s="8">
        <v>93.4</v>
      </c>
      <c r="E109" s="8">
        <v>0</v>
      </c>
      <c r="F109" s="8">
        <v>49601</v>
      </c>
      <c r="G109" s="8" t="s">
        <v>913</v>
      </c>
      <c r="H109" s="9" t="s">
        <v>334</v>
      </c>
      <c r="I109" s="6">
        <v>8</v>
      </c>
      <c r="J109" s="9">
        <v>0</v>
      </c>
      <c r="K109" s="9">
        <v>9.9110180000000006E-2</v>
      </c>
      <c r="L109" s="9">
        <v>0.18744569999999999</v>
      </c>
      <c r="M109" s="9">
        <v>0.13989966000000001</v>
      </c>
      <c r="N109" s="9">
        <v>0.82594674999999995</v>
      </c>
      <c r="O109" s="9">
        <v>0.60520830000000003</v>
      </c>
      <c r="P109" s="9">
        <v>1.2637383</v>
      </c>
      <c r="Q109" s="9">
        <v>2.6073559999999998</v>
      </c>
      <c r="R109" s="9">
        <v>2.1999555000000002</v>
      </c>
      <c r="S109" s="9">
        <v>2.0900655000000001</v>
      </c>
      <c r="T109" s="9">
        <v>4.6171350000000002</v>
      </c>
      <c r="U109" s="9">
        <v>3.7162253999999999</v>
      </c>
      <c r="V109" s="9">
        <v>1.4588939999999999</v>
      </c>
      <c r="W109" s="9">
        <v>3.5738910000000002</v>
      </c>
      <c r="X109" s="9">
        <v>4.0400952999999999</v>
      </c>
      <c r="Y109" s="9">
        <v>0.29355674999999998</v>
      </c>
      <c r="Z109" s="9">
        <v>0.88672689999999998</v>
      </c>
      <c r="AA109" s="9">
        <v>0.56617729999999999</v>
      </c>
      <c r="AB109" s="9">
        <v>0.14588208</v>
      </c>
      <c r="AC109" s="9">
        <v>1.8185562</v>
      </c>
      <c r="AD109" s="9">
        <v>0.51435830000000005</v>
      </c>
      <c r="AE109" s="9">
        <v>0.63200325000000002</v>
      </c>
      <c r="AF109" s="9">
        <v>0.53980494000000001</v>
      </c>
      <c r="AG109" s="9">
        <v>0.35810488000000001</v>
      </c>
      <c r="AH109" s="9">
        <v>0.51735200000000003</v>
      </c>
      <c r="AI109" s="9">
        <v>1.0358471</v>
      </c>
      <c r="AJ109" s="9">
        <v>1.0287112</v>
      </c>
      <c r="AK109" s="9">
        <v>1.7061731</v>
      </c>
      <c r="AL109" s="9">
        <v>0.33337932999999997</v>
      </c>
      <c r="AM109" s="9">
        <v>0.31275940000000002</v>
      </c>
      <c r="AN109" s="9">
        <v>0.50464129999999996</v>
      </c>
      <c r="AO109" s="9">
        <v>0</v>
      </c>
      <c r="AP109" s="9">
        <v>0</v>
      </c>
      <c r="AQ109" s="9">
        <v>0</v>
      </c>
      <c r="AR109" s="9">
        <v>0</v>
      </c>
      <c r="AS109" s="9">
        <v>0</v>
      </c>
      <c r="AT109" s="9">
        <v>0</v>
      </c>
      <c r="AU109" s="9">
        <v>0</v>
      </c>
      <c r="AV109" s="9">
        <v>0</v>
      </c>
      <c r="AW109" s="9">
        <v>0</v>
      </c>
      <c r="AX109" s="9">
        <v>0</v>
      </c>
      <c r="AY109" s="9">
        <v>0</v>
      </c>
      <c r="AZ109" s="9">
        <v>0</v>
      </c>
      <c r="BA109" s="9">
        <v>0</v>
      </c>
      <c r="BB109" s="9">
        <v>0</v>
      </c>
      <c r="BC109" s="9">
        <v>0</v>
      </c>
      <c r="BD109" s="9">
        <v>0</v>
      </c>
      <c r="BE109" s="9">
        <v>0</v>
      </c>
      <c r="BF109" s="9">
        <v>0</v>
      </c>
      <c r="BG109" s="9">
        <v>0</v>
      </c>
      <c r="BH109" s="9">
        <v>0</v>
      </c>
      <c r="BI109" s="9">
        <v>0</v>
      </c>
      <c r="BJ109" s="9">
        <v>0</v>
      </c>
      <c r="BK109" s="9">
        <v>0</v>
      </c>
      <c r="BL109" s="9">
        <v>0</v>
      </c>
      <c r="BM109" s="9">
        <v>0</v>
      </c>
      <c r="BN109" s="9">
        <v>0</v>
      </c>
      <c r="BO109" s="9">
        <v>0</v>
      </c>
      <c r="BP109" s="9">
        <v>0</v>
      </c>
      <c r="BQ109" s="9">
        <v>0</v>
      </c>
      <c r="BR109" s="9">
        <v>0</v>
      </c>
      <c r="BS109" s="8">
        <f t="shared" si="1"/>
        <v>0.63309837081967213</v>
      </c>
    </row>
    <row r="110" spans="1:71" x14ac:dyDescent="0.4">
      <c r="A110" s="8" t="s">
        <v>652</v>
      </c>
      <c r="B110" s="9" t="s">
        <v>116</v>
      </c>
      <c r="C110" s="10">
        <v>3116713</v>
      </c>
      <c r="D110" s="8">
        <v>93.4</v>
      </c>
      <c r="E110" s="8">
        <v>0</v>
      </c>
      <c r="F110" s="8">
        <v>22571</v>
      </c>
      <c r="G110" s="8" t="s">
        <v>914</v>
      </c>
      <c r="H110" s="9" t="s">
        <v>117</v>
      </c>
      <c r="I110" s="6">
        <v>15</v>
      </c>
      <c r="J110" s="9">
        <v>0.12606564000000001</v>
      </c>
      <c r="K110" s="9">
        <v>0.26149489999999997</v>
      </c>
      <c r="L110" s="9">
        <v>0.13512652</v>
      </c>
      <c r="M110" s="9">
        <v>0.19281593</v>
      </c>
      <c r="N110" s="9">
        <v>0.13733670000000001</v>
      </c>
      <c r="O110" s="9">
        <v>0.17035980000000001</v>
      </c>
      <c r="P110" s="9">
        <v>0.15609533</v>
      </c>
      <c r="Q110" s="9">
        <v>0.14204063</v>
      </c>
      <c r="R110" s="9">
        <v>0.12798059000000001</v>
      </c>
      <c r="S110" s="9">
        <v>0.21546145</v>
      </c>
      <c r="T110" s="9">
        <v>0.10227441</v>
      </c>
      <c r="U110" s="9">
        <v>0.15565567</v>
      </c>
      <c r="V110" s="9">
        <v>0.1913956</v>
      </c>
      <c r="W110" s="9">
        <v>0.31035456</v>
      </c>
      <c r="X110" s="9">
        <v>0.38833817999999998</v>
      </c>
      <c r="Y110" s="9">
        <v>0.42733815000000003</v>
      </c>
      <c r="Z110" s="9">
        <v>0.34310950000000001</v>
      </c>
      <c r="AA110" s="9">
        <v>0.40184500000000001</v>
      </c>
      <c r="AB110" s="9">
        <v>0.31649977000000001</v>
      </c>
      <c r="AC110" s="9">
        <v>0.37037465000000003</v>
      </c>
      <c r="AD110" s="9">
        <v>0.35225339999999999</v>
      </c>
      <c r="AE110" s="9">
        <v>0.34440678000000002</v>
      </c>
      <c r="AF110" s="9">
        <v>0.4204406</v>
      </c>
      <c r="AG110" s="9">
        <v>0.40179035000000002</v>
      </c>
      <c r="AH110" s="9">
        <v>0.43164059999999999</v>
      </c>
      <c r="AI110" s="9">
        <v>0.3681913</v>
      </c>
      <c r="AJ110" s="9">
        <v>0.29747778000000002</v>
      </c>
      <c r="AK110" s="9">
        <v>0.22656411000000001</v>
      </c>
      <c r="AL110" s="9">
        <v>0.18675579</v>
      </c>
      <c r="AM110" s="9">
        <v>0.14733367999999999</v>
      </c>
      <c r="AN110" s="9">
        <v>0.3160657</v>
      </c>
      <c r="AO110" s="9">
        <v>0</v>
      </c>
      <c r="AP110" s="9">
        <v>3.4490970000000003E-2</v>
      </c>
      <c r="AQ110" s="9">
        <v>6.1383013E-2</v>
      </c>
      <c r="AR110" s="9">
        <v>3.2619700000000001E-2</v>
      </c>
      <c r="AS110" s="9">
        <v>7.3192950000000007E-2</v>
      </c>
      <c r="AT110" s="9">
        <v>5.7690699999999998E-2</v>
      </c>
      <c r="AU110" s="9">
        <v>7.6704999999999995E-2</v>
      </c>
      <c r="AV110" s="9">
        <v>0.14643434999999999</v>
      </c>
      <c r="AW110" s="9">
        <v>7.2645254000000006E-2</v>
      </c>
      <c r="AX110" s="9">
        <v>3.0175624000000001</v>
      </c>
      <c r="AY110" s="9">
        <v>0.14535213</v>
      </c>
      <c r="AZ110" s="9">
        <v>0.17392056</v>
      </c>
      <c r="BA110" s="9">
        <v>0.29008182999999998</v>
      </c>
      <c r="BB110" s="9">
        <v>3.8587348000000001</v>
      </c>
      <c r="BC110" s="9">
        <v>2.8661120000000002</v>
      </c>
      <c r="BD110" s="9">
        <v>4.7792344</v>
      </c>
      <c r="BE110" s="9">
        <v>3.4320517000000001</v>
      </c>
      <c r="BF110" s="9">
        <v>2.0848648999999999</v>
      </c>
      <c r="BG110" s="9">
        <v>3.9113720000000001</v>
      </c>
      <c r="BH110" s="9">
        <v>2.4075084000000002</v>
      </c>
      <c r="BI110" s="9">
        <v>0.23134494999999999</v>
      </c>
      <c r="BJ110" s="9">
        <v>5.9646020000000002</v>
      </c>
      <c r="BK110" s="9">
        <v>3.8266619999999998</v>
      </c>
      <c r="BL110" s="9">
        <v>3.390717</v>
      </c>
      <c r="BM110" s="9">
        <v>5.5458026</v>
      </c>
      <c r="BN110" s="9">
        <v>4.9803452000000004</v>
      </c>
      <c r="BO110" s="9">
        <v>4.8891580000000001</v>
      </c>
      <c r="BP110" s="9">
        <v>7.0302176000000003</v>
      </c>
      <c r="BQ110" s="9">
        <v>10.493510000000001</v>
      </c>
      <c r="BR110" s="9">
        <v>8.5869590000000002</v>
      </c>
      <c r="BS110" s="8">
        <f t="shared" si="1"/>
        <v>1.4856747291311474</v>
      </c>
    </row>
    <row r="111" spans="1:71" x14ac:dyDescent="0.4">
      <c r="A111" s="8" t="s">
        <v>799</v>
      </c>
      <c r="B111" s="9" t="s">
        <v>387</v>
      </c>
      <c r="C111" s="10">
        <v>2955152</v>
      </c>
      <c r="D111" s="8">
        <v>93.22</v>
      </c>
      <c r="E111" s="8">
        <v>0.15</v>
      </c>
      <c r="F111" s="8">
        <v>21589</v>
      </c>
      <c r="G111" s="8" t="s">
        <v>917</v>
      </c>
      <c r="H111" s="9" t="s">
        <v>388</v>
      </c>
      <c r="I111" s="6">
        <v>18</v>
      </c>
      <c r="J111" s="9">
        <v>7.7790655E-2</v>
      </c>
      <c r="K111" s="9">
        <v>0.70489436000000005</v>
      </c>
      <c r="L111" s="9">
        <v>0.48920277000000001</v>
      </c>
      <c r="M111" s="9">
        <v>1.0042791</v>
      </c>
      <c r="N111" s="9">
        <v>0.18252431</v>
      </c>
      <c r="O111" s="9">
        <v>0.28931198000000002</v>
      </c>
      <c r="P111" s="9">
        <v>0.69840497000000001</v>
      </c>
      <c r="Q111" s="9">
        <v>0.20021024000000001</v>
      </c>
      <c r="R111" s="9">
        <v>0.24237210000000001</v>
      </c>
      <c r="S111" s="9">
        <v>0.73918490000000003</v>
      </c>
      <c r="T111" s="9">
        <v>0.14282475</v>
      </c>
      <c r="U111" s="9">
        <v>0.18990541999999999</v>
      </c>
      <c r="V111" s="9">
        <v>0.64255136000000002</v>
      </c>
      <c r="W111" s="9">
        <v>6.1486196E-2</v>
      </c>
      <c r="X111" s="9">
        <v>0.23520418000000001</v>
      </c>
      <c r="Y111" s="9">
        <v>1.7906616</v>
      </c>
      <c r="Z111" s="9">
        <v>7.8345999999999999E-2</v>
      </c>
      <c r="AA111" s="9">
        <v>0.23209672000000001</v>
      </c>
      <c r="AB111" s="9">
        <v>3.0642206999999999</v>
      </c>
      <c r="AC111" s="9">
        <v>0.10364771</v>
      </c>
      <c r="AD111" s="9">
        <v>0.27102870000000001</v>
      </c>
      <c r="AE111" s="9">
        <v>3.606484</v>
      </c>
      <c r="AF111" s="9">
        <v>9.3039090000000005E-2</v>
      </c>
      <c r="AG111" s="9">
        <v>6.2713240000000003E-2</v>
      </c>
      <c r="AH111" s="9">
        <v>2.2285197000000001</v>
      </c>
      <c r="AI111" s="9">
        <v>4.8246999999999998E-2</v>
      </c>
      <c r="AJ111" s="9">
        <v>7.2905719999999993E-2</v>
      </c>
      <c r="AK111" s="9">
        <v>0.71253739999999999</v>
      </c>
      <c r="AL111" s="9">
        <v>0</v>
      </c>
      <c r="AM111" s="9">
        <v>0</v>
      </c>
      <c r="AN111" s="9">
        <v>0.16834815</v>
      </c>
      <c r="AO111" s="9">
        <v>0</v>
      </c>
      <c r="AP111" s="9">
        <v>0</v>
      </c>
      <c r="AQ111" s="9">
        <v>0</v>
      </c>
      <c r="AR111" s="9">
        <v>0</v>
      </c>
      <c r="AS111" s="9">
        <v>0</v>
      </c>
      <c r="AT111" s="9">
        <v>0</v>
      </c>
      <c r="AU111" s="9">
        <v>0</v>
      </c>
      <c r="AV111" s="9">
        <v>0</v>
      </c>
      <c r="AW111" s="9">
        <v>0</v>
      </c>
      <c r="AX111" s="9">
        <v>0</v>
      </c>
      <c r="AY111" s="9">
        <v>0</v>
      </c>
      <c r="AZ111" s="9">
        <v>0</v>
      </c>
      <c r="BA111" s="9">
        <v>0</v>
      </c>
      <c r="BB111" s="9">
        <v>0</v>
      </c>
      <c r="BC111" s="9">
        <v>0</v>
      </c>
      <c r="BD111" s="9">
        <v>0</v>
      </c>
      <c r="BE111" s="9">
        <v>0</v>
      </c>
      <c r="BF111" s="9">
        <v>0</v>
      </c>
      <c r="BG111" s="9">
        <v>0</v>
      </c>
      <c r="BH111" s="9">
        <v>0</v>
      </c>
      <c r="BI111" s="9">
        <v>0</v>
      </c>
      <c r="BJ111" s="9">
        <v>0</v>
      </c>
      <c r="BK111" s="9">
        <v>0</v>
      </c>
      <c r="BL111" s="9">
        <v>0</v>
      </c>
      <c r="BM111" s="9">
        <v>0</v>
      </c>
      <c r="BN111" s="9">
        <v>0</v>
      </c>
      <c r="BO111" s="9">
        <v>0</v>
      </c>
      <c r="BP111" s="9">
        <v>0</v>
      </c>
      <c r="BQ111" s="9">
        <v>0</v>
      </c>
      <c r="BR111" s="9">
        <v>0</v>
      </c>
      <c r="BS111" s="8">
        <f t="shared" si="1"/>
        <v>0.30217939378688524</v>
      </c>
    </row>
    <row r="112" spans="1:71" x14ac:dyDescent="0.4">
      <c r="A112" s="8" t="s">
        <v>659</v>
      </c>
      <c r="B112" s="9" t="s">
        <v>126</v>
      </c>
      <c r="C112" s="10">
        <v>1603683</v>
      </c>
      <c r="D112" s="8">
        <v>93.1</v>
      </c>
      <c r="E112" s="8">
        <v>0</v>
      </c>
      <c r="F112" s="8">
        <v>17160</v>
      </c>
      <c r="G112" s="8" t="s">
        <v>926</v>
      </c>
      <c r="H112" s="9" t="s">
        <v>925</v>
      </c>
      <c r="I112" s="6">
        <v>14</v>
      </c>
      <c r="J112" s="9">
        <v>0</v>
      </c>
      <c r="K112" s="9">
        <v>0</v>
      </c>
      <c r="L112" s="9">
        <v>0</v>
      </c>
      <c r="M112" s="9">
        <v>0</v>
      </c>
      <c r="N112" s="9">
        <v>0</v>
      </c>
      <c r="O112" s="9">
        <v>0</v>
      </c>
      <c r="P112" s="9">
        <v>0</v>
      </c>
      <c r="Q112" s="9">
        <v>0</v>
      </c>
      <c r="R112" s="9">
        <v>0</v>
      </c>
      <c r="S112" s="9">
        <v>0</v>
      </c>
      <c r="T112" s="9">
        <v>0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9">
        <v>0</v>
      </c>
      <c r="AA112" s="9">
        <v>0</v>
      </c>
      <c r="AB112" s="9">
        <v>0</v>
      </c>
      <c r="AC112" s="9">
        <v>0</v>
      </c>
      <c r="AD112" s="9">
        <v>0</v>
      </c>
      <c r="AE112" s="9">
        <v>0</v>
      </c>
      <c r="AF112" s="9">
        <v>0</v>
      </c>
      <c r="AG112" s="9">
        <v>0</v>
      </c>
      <c r="AH112" s="9">
        <v>0</v>
      </c>
      <c r="AI112" s="9">
        <v>0</v>
      </c>
      <c r="AJ112" s="9">
        <v>0</v>
      </c>
      <c r="AK112" s="9">
        <v>0</v>
      </c>
      <c r="AL112" s="9">
        <v>0</v>
      </c>
      <c r="AM112" s="9">
        <v>0</v>
      </c>
      <c r="AN112" s="9">
        <v>0</v>
      </c>
      <c r="AO112" s="9">
        <v>0</v>
      </c>
      <c r="AP112" s="9">
        <v>0</v>
      </c>
      <c r="AQ112" s="9">
        <v>0</v>
      </c>
      <c r="AR112" s="9">
        <v>0</v>
      </c>
      <c r="AS112" s="9">
        <v>0</v>
      </c>
      <c r="AT112" s="9">
        <v>0</v>
      </c>
      <c r="AU112" s="9">
        <v>0</v>
      </c>
      <c r="AV112" s="9">
        <v>0</v>
      </c>
      <c r="AW112" s="9">
        <v>0</v>
      </c>
      <c r="AX112" s="9">
        <v>226.98415</v>
      </c>
      <c r="AY112" s="9">
        <v>0</v>
      </c>
      <c r="AZ112" s="9">
        <v>0</v>
      </c>
      <c r="BA112" s="9">
        <v>361.33422999999999</v>
      </c>
      <c r="BB112" s="9">
        <v>0</v>
      </c>
      <c r="BC112" s="9">
        <v>34.021380000000001</v>
      </c>
      <c r="BD112" s="9">
        <v>179.72241</v>
      </c>
      <c r="BE112" s="9">
        <v>22.496390000000002</v>
      </c>
      <c r="BF112" s="9">
        <v>201.6335</v>
      </c>
      <c r="BG112" s="9">
        <v>156.15315000000001</v>
      </c>
      <c r="BH112" s="9">
        <v>71.814300000000003</v>
      </c>
      <c r="BI112" s="9">
        <v>175.60432</v>
      </c>
      <c r="BJ112" s="9">
        <v>48.809013</v>
      </c>
      <c r="BK112" s="9">
        <v>40.650737999999997</v>
      </c>
      <c r="BL112" s="9">
        <v>46.110134000000002</v>
      </c>
      <c r="BM112" s="9">
        <v>33.638893000000003</v>
      </c>
      <c r="BN112" s="9">
        <v>21.092618999999999</v>
      </c>
      <c r="BO112" s="9">
        <v>27.906987999999998</v>
      </c>
      <c r="BP112" s="9">
        <v>47.997287999999998</v>
      </c>
      <c r="BQ112" s="9">
        <v>4.5318313000000003</v>
      </c>
      <c r="BR112" s="9">
        <v>22.545853000000001</v>
      </c>
      <c r="BS112" s="8">
        <f t="shared" si="1"/>
        <v>28.246675201639345</v>
      </c>
    </row>
    <row r="113" spans="1:71" x14ac:dyDescent="0.4">
      <c r="A113" s="8" t="s">
        <v>885</v>
      </c>
      <c r="B113" s="9" t="s">
        <v>531</v>
      </c>
      <c r="C113" s="10">
        <v>2305867</v>
      </c>
      <c r="D113" s="8">
        <v>92.73</v>
      </c>
      <c r="E113" s="8">
        <v>2</v>
      </c>
      <c r="F113" s="8">
        <v>76985</v>
      </c>
      <c r="G113" s="8" t="s">
        <v>939</v>
      </c>
      <c r="H113" s="9" t="s">
        <v>532</v>
      </c>
      <c r="I113" s="6">
        <v>16</v>
      </c>
      <c r="J113" s="9">
        <v>0</v>
      </c>
      <c r="K113" s="9">
        <v>0.23118208000000001</v>
      </c>
      <c r="L113" s="9">
        <v>0.18398207</v>
      </c>
      <c r="M113" s="9">
        <v>0.28697443</v>
      </c>
      <c r="N113" s="9">
        <v>0.22576673</v>
      </c>
      <c r="O113" s="9">
        <v>0.18787519999999999</v>
      </c>
      <c r="P113" s="9">
        <v>0.41346870000000002</v>
      </c>
      <c r="Q113" s="9">
        <v>0.11038997</v>
      </c>
      <c r="R113" s="9">
        <v>0.114568084</v>
      </c>
      <c r="S113" s="9">
        <v>1.7916928999999999</v>
      </c>
      <c r="T113" s="9">
        <v>0.11993881000000001</v>
      </c>
      <c r="U113" s="9">
        <v>0.16145281</v>
      </c>
      <c r="V113" s="9">
        <v>2.4604007999999999</v>
      </c>
      <c r="W113" s="9">
        <v>6.221927E-2</v>
      </c>
      <c r="X113" s="9">
        <v>0.17475473999999999</v>
      </c>
      <c r="Y113" s="9">
        <v>9.5334679999999992</v>
      </c>
      <c r="Z113" s="9">
        <v>0</v>
      </c>
      <c r="AA113" s="9">
        <v>0.15279512000000001</v>
      </c>
      <c r="AB113" s="9">
        <v>7.1330470000000004</v>
      </c>
      <c r="AC113" s="9">
        <v>0</v>
      </c>
      <c r="AD113" s="9">
        <v>0.20499323</v>
      </c>
      <c r="AE113" s="9">
        <v>1.0156514999999999</v>
      </c>
      <c r="AF113" s="9">
        <v>5.137452E-2</v>
      </c>
      <c r="AG113" s="9">
        <v>0.10804514</v>
      </c>
      <c r="AH113" s="9">
        <v>0.20658876000000001</v>
      </c>
      <c r="AI113" s="9">
        <v>0</v>
      </c>
      <c r="AJ113" s="9">
        <v>4.6965078E-2</v>
      </c>
      <c r="AK113" s="9">
        <v>0.56271910000000003</v>
      </c>
      <c r="AL113" s="9">
        <v>9.7589380000000003E-2</v>
      </c>
      <c r="AM113" s="9">
        <v>8.4401764000000004E-2</v>
      </c>
      <c r="AN113" s="9">
        <v>1.6618805999999999</v>
      </c>
      <c r="AO113" s="9">
        <v>0</v>
      </c>
      <c r="AP113" s="9">
        <v>0</v>
      </c>
      <c r="AQ113" s="9">
        <v>0</v>
      </c>
      <c r="AR113" s="9">
        <v>0</v>
      </c>
      <c r="AS113" s="9">
        <v>0</v>
      </c>
      <c r="AT113" s="9">
        <v>0</v>
      </c>
      <c r="AU113" s="9">
        <v>0</v>
      </c>
      <c r="AV113" s="9">
        <v>0</v>
      </c>
      <c r="AW113" s="9">
        <v>0</v>
      </c>
      <c r="AX113" s="9">
        <v>0</v>
      </c>
      <c r="AY113" s="9">
        <v>0</v>
      </c>
      <c r="AZ113" s="9">
        <v>0</v>
      </c>
      <c r="BA113" s="9">
        <v>0</v>
      </c>
      <c r="BB113" s="9">
        <v>0</v>
      </c>
      <c r="BC113" s="9">
        <v>0</v>
      </c>
      <c r="BD113" s="9">
        <v>0</v>
      </c>
      <c r="BE113" s="9">
        <v>0</v>
      </c>
      <c r="BF113" s="9">
        <v>0</v>
      </c>
      <c r="BG113" s="9">
        <v>0</v>
      </c>
      <c r="BH113" s="9">
        <v>0</v>
      </c>
      <c r="BI113" s="9">
        <v>0</v>
      </c>
      <c r="BJ113" s="9">
        <v>0</v>
      </c>
      <c r="BK113" s="9">
        <v>0</v>
      </c>
      <c r="BL113" s="9">
        <v>0</v>
      </c>
      <c r="BM113" s="9">
        <v>0</v>
      </c>
      <c r="BN113" s="9">
        <v>0</v>
      </c>
      <c r="BO113" s="9">
        <v>0</v>
      </c>
      <c r="BP113" s="9">
        <v>0</v>
      </c>
      <c r="BQ113" s="9">
        <v>0</v>
      </c>
      <c r="BR113" s="9">
        <v>0</v>
      </c>
      <c r="BS113" s="8">
        <f t="shared" si="1"/>
        <v>0.44892107845901635</v>
      </c>
    </row>
    <row r="114" spans="1:71" x14ac:dyDescent="0.4">
      <c r="A114" s="8" t="s">
        <v>830</v>
      </c>
      <c r="B114" s="9" t="s">
        <v>453</v>
      </c>
      <c r="C114" s="10">
        <v>1786106</v>
      </c>
      <c r="D114" s="8">
        <v>92.58</v>
      </c>
      <c r="E114" s="8">
        <v>0</v>
      </c>
      <c r="F114" s="8">
        <v>207464</v>
      </c>
      <c r="G114" s="8" t="s">
        <v>935</v>
      </c>
      <c r="H114" s="9" t="s">
        <v>454</v>
      </c>
      <c r="I114" s="6">
        <v>11</v>
      </c>
      <c r="J114" s="9">
        <v>0</v>
      </c>
      <c r="K114" s="9">
        <v>0</v>
      </c>
      <c r="L114" s="9">
        <v>0</v>
      </c>
      <c r="M114" s="9">
        <v>0</v>
      </c>
      <c r="N114" s="9">
        <v>0</v>
      </c>
      <c r="O114" s="9">
        <v>0</v>
      </c>
      <c r="P114" s="9">
        <v>0</v>
      </c>
      <c r="Q114" s="9">
        <v>0</v>
      </c>
      <c r="R114" s="9">
        <v>0</v>
      </c>
      <c r="S114" s="9">
        <v>0</v>
      </c>
      <c r="T114" s="9">
        <v>0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9">
        <v>0</v>
      </c>
      <c r="AA114" s="9">
        <v>0</v>
      </c>
      <c r="AB114" s="9">
        <v>0</v>
      </c>
      <c r="AC114" s="9">
        <v>0</v>
      </c>
      <c r="AD114" s="9">
        <v>0</v>
      </c>
      <c r="AE114" s="9">
        <v>0</v>
      </c>
      <c r="AF114" s="9">
        <v>0</v>
      </c>
      <c r="AG114" s="9">
        <v>0</v>
      </c>
      <c r="AH114" s="9">
        <v>0</v>
      </c>
      <c r="AI114" s="9">
        <v>0</v>
      </c>
      <c r="AJ114" s="9">
        <v>0</v>
      </c>
      <c r="AK114" s="9">
        <v>0</v>
      </c>
      <c r="AL114" s="9">
        <v>0</v>
      </c>
      <c r="AM114" s="9">
        <v>0</v>
      </c>
      <c r="AN114" s="9">
        <v>0</v>
      </c>
      <c r="AO114" s="9">
        <v>0.41514297999999999</v>
      </c>
      <c r="AP114" s="9">
        <v>0.47312369999999998</v>
      </c>
      <c r="AQ114" s="9">
        <v>3.4388749999999999</v>
      </c>
      <c r="AR114" s="9">
        <v>0.34790601999999998</v>
      </c>
      <c r="AS114" s="9">
        <v>0.90014320000000003</v>
      </c>
      <c r="AT114" s="9">
        <v>3.7305343</v>
      </c>
      <c r="AU114" s="9">
        <v>0</v>
      </c>
      <c r="AV114" s="9">
        <v>0.15328346000000001</v>
      </c>
      <c r="AW114" s="9">
        <v>0.41351991999999999</v>
      </c>
      <c r="AX114" s="9">
        <v>0</v>
      </c>
      <c r="AY114" s="9">
        <v>0</v>
      </c>
      <c r="AZ114" s="9">
        <v>0</v>
      </c>
      <c r="BA114" s="9">
        <v>0</v>
      </c>
      <c r="BB114" s="9">
        <v>0</v>
      </c>
      <c r="BC114" s="9">
        <v>0</v>
      </c>
      <c r="BD114" s="9">
        <v>0</v>
      </c>
      <c r="BE114" s="9">
        <v>0</v>
      </c>
      <c r="BF114" s="9">
        <v>0</v>
      </c>
      <c r="BG114" s="9">
        <v>0</v>
      </c>
      <c r="BH114" s="9">
        <v>0</v>
      </c>
      <c r="BI114" s="9">
        <v>0</v>
      </c>
      <c r="BJ114" s="9">
        <v>0</v>
      </c>
      <c r="BK114" s="9">
        <v>0</v>
      </c>
      <c r="BL114" s="9">
        <v>0</v>
      </c>
      <c r="BM114" s="9">
        <v>0</v>
      </c>
      <c r="BN114" s="9">
        <v>0</v>
      </c>
      <c r="BO114" s="9">
        <v>0</v>
      </c>
      <c r="BP114" s="9">
        <v>0</v>
      </c>
      <c r="BQ114" s="9">
        <v>0</v>
      </c>
      <c r="BR114" s="9">
        <v>0</v>
      </c>
      <c r="BS114" s="8">
        <f t="shared" si="1"/>
        <v>0.16184473081967216</v>
      </c>
    </row>
    <row r="115" spans="1:71" x14ac:dyDescent="0.4">
      <c r="A115" s="8" t="s">
        <v>810</v>
      </c>
      <c r="B115" s="9" t="s">
        <v>403</v>
      </c>
      <c r="C115" s="10">
        <v>2181203</v>
      </c>
      <c r="D115" s="8">
        <v>91.99</v>
      </c>
      <c r="E115" s="8">
        <v>0</v>
      </c>
      <c r="F115" s="8">
        <v>4427</v>
      </c>
      <c r="G115" s="8" t="s">
        <v>943</v>
      </c>
      <c r="H115" s="9" t="s">
        <v>404</v>
      </c>
      <c r="I115" s="6">
        <v>8</v>
      </c>
      <c r="J115" s="9">
        <v>0.39950069999999999</v>
      </c>
      <c r="K115" s="9">
        <v>2.5392947000000001</v>
      </c>
      <c r="L115" s="9">
        <v>3.7116090000000002</v>
      </c>
      <c r="M115" s="9">
        <v>3.2106023000000001</v>
      </c>
      <c r="N115" s="9">
        <v>0.78795742999999996</v>
      </c>
      <c r="O115" s="9">
        <v>0.80086590000000002</v>
      </c>
      <c r="P115" s="9">
        <v>2.8410652000000001</v>
      </c>
      <c r="Q115" s="9">
        <v>2.0061461999999999</v>
      </c>
      <c r="R115" s="9">
        <v>3.0232869999999998</v>
      </c>
      <c r="S115" s="9">
        <v>1.9452480999999999</v>
      </c>
      <c r="T115" s="9">
        <v>1.1210905</v>
      </c>
      <c r="U115" s="9">
        <v>0.97981339999999995</v>
      </c>
      <c r="V115" s="9">
        <v>0.48446879999999998</v>
      </c>
      <c r="W115" s="9">
        <v>0.83064850000000001</v>
      </c>
      <c r="X115" s="9">
        <v>1.6637542000000001</v>
      </c>
      <c r="Y115" s="9">
        <v>1.1331648999999999</v>
      </c>
      <c r="Z115" s="9">
        <v>0.5827483</v>
      </c>
      <c r="AA115" s="9">
        <v>0.63274350000000001</v>
      </c>
      <c r="AB115" s="9">
        <v>1.6046556999999999</v>
      </c>
      <c r="AC115" s="9">
        <v>0.49324267999999999</v>
      </c>
      <c r="AD115" s="9">
        <v>0.36266133</v>
      </c>
      <c r="AE115" s="9">
        <v>0.52404547000000001</v>
      </c>
      <c r="AF115" s="9">
        <v>0.49766743000000002</v>
      </c>
      <c r="AG115" s="9">
        <v>0.65155213999999995</v>
      </c>
      <c r="AH115" s="9">
        <v>0.52364710000000003</v>
      </c>
      <c r="AI115" s="9">
        <v>2.4175686999999999</v>
      </c>
      <c r="AJ115" s="9">
        <v>1.7965943</v>
      </c>
      <c r="AK115" s="9">
        <v>1.5990416000000001</v>
      </c>
      <c r="AL115" s="9">
        <v>0.19866648000000001</v>
      </c>
      <c r="AM115" s="9">
        <v>9.7068769999999999E-2</v>
      </c>
      <c r="AN115" s="9">
        <v>0.13648634000000001</v>
      </c>
      <c r="AO115" s="9">
        <v>0.39811911999999999</v>
      </c>
      <c r="AP115" s="9">
        <v>7.9973705000000006E-2</v>
      </c>
      <c r="AQ115" s="9">
        <v>0.121862136</v>
      </c>
      <c r="AR115" s="9">
        <v>0.31544727</v>
      </c>
      <c r="AS115" s="9">
        <v>0.15603791</v>
      </c>
      <c r="AT115" s="9">
        <v>8.2181400000000002E-2</v>
      </c>
      <c r="AU115" s="9">
        <v>7.7841683999999994E-2</v>
      </c>
      <c r="AV115" s="9">
        <v>0.14857739</v>
      </c>
      <c r="AW115" s="9">
        <v>5.1042452000000002E-2</v>
      </c>
      <c r="AX115" s="9">
        <v>0</v>
      </c>
      <c r="AY115" s="9">
        <v>5.1451627E-2</v>
      </c>
      <c r="AZ115" s="9">
        <v>0</v>
      </c>
      <c r="BA115" s="9">
        <v>9.5833730000000006E-2</v>
      </c>
      <c r="BB115" s="9">
        <v>0</v>
      </c>
      <c r="BC115" s="9">
        <v>0</v>
      </c>
      <c r="BD115" s="9">
        <v>0</v>
      </c>
      <c r="BE115" s="9">
        <v>0</v>
      </c>
      <c r="BF115" s="9">
        <v>0</v>
      </c>
      <c r="BG115" s="9">
        <v>0</v>
      </c>
      <c r="BH115" s="9">
        <v>0</v>
      </c>
      <c r="BI115" s="9">
        <v>0</v>
      </c>
      <c r="BJ115" s="9">
        <v>0</v>
      </c>
      <c r="BK115" s="9">
        <v>0</v>
      </c>
      <c r="BL115" s="9">
        <v>0</v>
      </c>
      <c r="BM115" s="9">
        <v>0</v>
      </c>
      <c r="BN115" s="9">
        <v>0</v>
      </c>
      <c r="BO115" s="9">
        <v>0</v>
      </c>
      <c r="BP115" s="9">
        <v>0</v>
      </c>
      <c r="BQ115" s="9">
        <v>0</v>
      </c>
      <c r="BR115" s="9">
        <v>0</v>
      </c>
      <c r="BS115" s="8">
        <f t="shared" si="1"/>
        <v>0.67500450973770476</v>
      </c>
    </row>
    <row r="116" spans="1:71" x14ac:dyDescent="0.4">
      <c r="A116" s="8" t="s">
        <v>692</v>
      </c>
      <c r="B116" s="9" t="s">
        <v>189</v>
      </c>
      <c r="C116" s="10">
        <v>2233159</v>
      </c>
      <c r="D116" s="8">
        <v>91.82</v>
      </c>
      <c r="E116" s="8">
        <v>2</v>
      </c>
      <c r="F116" s="8">
        <v>158200</v>
      </c>
      <c r="G116" s="8" t="s">
        <v>939</v>
      </c>
      <c r="H116" s="9" t="s">
        <v>190</v>
      </c>
      <c r="I116" s="6">
        <v>15</v>
      </c>
      <c r="J116" s="9">
        <v>0.12593193</v>
      </c>
      <c r="K116" s="9">
        <v>0.93355359999999998</v>
      </c>
      <c r="L116" s="9">
        <v>0.77341740000000003</v>
      </c>
      <c r="M116" s="9">
        <v>0.67998486999999996</v>
      </c>
      <c r="N116" s="9">
        <v>2.1062064</v>
      </c>
      <c r="O116" s="9">
        <v>1.8095570999999999</v>
      </c>
      <c r="P116" s="9">
        <v>0.15215048</v>
      </c>
      <c r="Q116" s="9">
        <v>2.9145346000000001</v>
      </c>
      <c r="R116" s="9">
        <v>2.5852021999999999</v>
      </c>
      <c r="S116" s="9">
        <v>9.653892E-2</v>
      </c>
      <c r="T116" s="9">
        <v>5.07742</v>
      </c>
      <c r="U116" s="9">
        <v>4.7528009999999998</v>
      </c>
      <c r="V116" s="9">
        <v>8.3183170000000001E-2</v>
      </c>
      <c r="W116" s="9">
        <v>4.3186454999999997</v>
      </c>
      <c r="X116" s="9">
        <v>4.8634396000000004</v>
      </c>
      <c r="Y116" s="9">
        <v>0.19340325999999999</v>
      </c>
      <c r="Z116" s="9">
        <v>3.7040890000000002</v>
      </c>
      <c r="AA116" s="9">
        <v>5.3906717000000004</v>
      </c>
      <c r="AB116" s="9">
        <v>0</v>
      </c>
      <c r="AC116" s="9">
        <v>5.1915817000000004</v>
      </c>
      <c r="AD116" s="9">
        <v>6.306616</v>
      </c>
      <c r="AE116" s="9">
        <v>0</v>
      </c>
      <c r="AF116" s="9">
        <v>3.6970646</v>
      </c>
      <c r="AG116" s="9">
        <v>6.2650113000000003</v>
      </c>
      <c r="AH116" s="9">
        <v>0</v>
      </c>
      <c r="AI116" s="9">
        <v>1.6161148999999999</v>
      </c>
      <c r="AJ116" s="9">
        <v>1.1824935999999999</v>
      </c>
      <c r="AK116" s="9">
        <v>0</v>
      </c>
      <c r="AL116" s="9">
        <v>2.0820322</v>
      </c>
      <c r="AM116" s="9">
        <v>0.8264418</v>
      </c>
      <c r="AN116" s="9">
        <v>0</v>
      </c>
      <c r="AO116" s="9">
        <v>0</v>
      </c>
      <c r="AP116" s="9">
        <v>0</v>
      </c>
      <c r="AQ116" s="9">
        <v>0</v>
      </c>
      <c r="AR116" s="9">
        <v>0</v>
      </c>
      <c r="AS116" s="9">
        <v>0</v>
      </c>
      <c r="AT116" s="9">
        <v>0</v>
      </c>
      <c r="AU116" s="9">
        <v>0</v>
      </c>
      <c r="AV116" s="9">
        <v>0</v>
      </c>
      <c r="AW116" s="9">
        <v>0</v>
      </c>
      <c r="AX116" s="9">
        <v>0</v>
      </c>
      <c r="AY116" s="9">
        <v>0</v>
      </c>
      <c r="AZ116" s="9">
        <v>0</v>
      </c>
      <c r="BA116" s="9">
        <v>0</v>
      </c>
      <c r="BB116" s="9">
        <v>0</v>
      </c>
      <c r="BC116" s="9">
        <v>0</v>
      </c>
      <c r="BD116" s="9">
        <v>0</v>
      </c>
      <c r="BE116" s="9">
        <v>0</v>
      </c>
      <c r="BF116" s="9">
        <v>0</v>
      </c>
      <c r="BG116" s="9">
        <v>0</v>
      </c>
      <c r="BH116" s="9">
        <v>0</v>
      </c>
      <c r="BI116" s="9">
        <v>0</v>
      </c>
      <c r="BJ116" s="9">
        <v>0</v>
      </c>
      <c r="BK116" s="9">
        <v>0</v>
      </c>
      <c r="BL116" s="9">
        <v>0</v>
      </c>
      <c r="BM116" s="9">
        <v>0</v>
      </c>
      <c r="BN116" s="9">
        <v>0</v>
      </c>
      <c r="BO116" s="9">
        <v>0</v>
      </c>
      <c r="BP116" s="9">
        <v>0</v>
      </c>
      <c r="BQ116" s="9">
        <v>0</v>
      </c>
      <c r="BR116" s="9">
        <v>0</v>
      </c>
      <c r="BS116" s="8">
        <f t="shared" si="1"/>
        <v>1.1102965054098357</v>
      </c>
    </row>
    <row r="117" spans="1:71" x14ac:dyDescent="0.4">
      <c r="A117" s="8" t="s">
        <v>734</v>
      </c>
      <c r="B117" s="9" t="s">
        <v>266</v>
      </c>
      <c r="C117" s="10">
        <v>1647215</v>
      </c>
      <c r="D117" s="8">
        <v>91.74</v>
      </c>
      <c r="E117" s="8">
        <v>0.55000000000000004</v>
      </c>
      <c r="F117" s="8">
        <v>11819</v>
      </c>
      <c r="G117" s="8" t="s">
        <v>913</v>
      </c>
      <c r="H117" s="9" t="s">
        <v>267</v>
      </c>
      <c r="I117" s="6">
        <v>10</v>
      </c>
      <c r="J117" s="9">
        <v>0.77668919999999997</v>
      </c>
      <c r="K117" s="9">
        <v>0</v>
      </c>
      <c r="L117" s="9">
        <v>0</v>
      </c>
      <c r="M117" s="9">
        <v>0</v>
      </c>
      <c r="N117" s="9">
        <v>0</v>
      </c>
      <c r="O117" s="9">
        <v>0</v>
      </c>
      <c r="P117" s="9">
        <v>0</v>
      </c>
      <c r="Q117" s="9">
        <v>0</v>
      </c>
      <c r="R117" s="9">
        <v>0</v>
      </c>
      <c r="S117" s="9">
        <v>0</v>
      </c>
      <c r="T117" s="9">
        <v>0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9">
        <v>0</v>
      </c>
      <c r="AA117" s="9">
        <v>0</v>
      </c>
      <c r="AB117" s="9">
        <v>0</v>
      </c>
      <c r="AC117" s="9">
        <v>0</v>
      </c>
      <c r="AD117" s="9">
        <v>0</v>
      </c>
      <c r="AE117" s="9">
        <v>0</v>
      </c>
      <c r="AF117" s="9">
        <v>0</v>
      </c>
      <c r="AG117" s="9">
        <v>0</v>
      </c>
      <c r="AH117" s="9">
        <v>0</v>
      </c>
      <c r="AI117" s="9">
        <v>0</v>
      </c>
      <c r="AJ117" s="9">
        <v>0</v>
      </c>
      <c r="AK117" s="9">
        <v>0</v>
      </c>
      <c r="AL117" s="9">
        <v>0</v>
      </c>
      <c r="AM117" s="9">
        <v>0</v>
      </c>
      <c r="AN117" s="9">
        <v>0</v>
      </c>
      <c r="AO117" s="9">
        <v>0</v>
      </c>
      <c r="AP117" s="9">
        <v>0</v>
      </c>
      <c r="AQ117" s="9">
        <v>0</v>
      </c>
      <c r="AR117" s="9">
        <v>9.9673639999999994E-2</v>
      </c>
      <c r="AS117" s="9">
        <v>0.12541596999999999</v>
      </c>
      <c r="AT117" s="9">
        <v>0.1306842</v>
      </c>
      <c r="AU117" s="9">
        <v>0.17220041</v>
      </c>
      <c r="AV117" s="9">
        <v>0.25020635000000002</v>
      </c>
      <c r="AW117" s="9">
        <v>0.17499123999999999</v>
      </c>
      <c r="AX117" s="9">
        <v>1.7032468000000001</v>
      </c>
      <c r="AY117" s="9">
        <v>0.33257272999999998</v>
      </c>
      <c r="AZ117" s="9">
        <v>0.46306518000000002</v>
      </c>
      <c r="BA117" s="9">
        <v>0.79320407000000004</v>
      </c>
      <c r="BB117" s="9">
        <v>3.364833</v>
      </c>
      <c r="BC117" s="9">
        <v>2.5075970000000001</v>
      </c>
      <c r="BD117" s="9">
        <v>2.5478643999999999</v>
      </c>
      <c r="BE117" s="9">
        <v>2.5757892</v>
      </c>
      <c r="BF117" s="9">
        <v>1.6435417000000001</v>
      </c>
      <c r="BG117" s="9">
        <v>0.84739120000000001</v>
      </c>
      <c r="BH117" s="9">
        <v>0.93794626000000003</v>
      </c>
      <c r="BI117" s="9">
        <v>0.17109767000000001</v>
      </c>
      <c r="BJ117" s="9">
        <v>0.23647211000000001</v>
      </c>
      <c r="BK117" s="9">
        <v>0.41557923000000002</v>
      </c>
      <c r="BL117" s="9">
        <v>0.23099020000000001</v>
      </c>
      <c r="BM117" s="9">
        <v>0.18496494999999999</v>
      </c>
      <c r="BN117" s="9">
        <v>0.24664298000000001</v>
      </c>
      <c r="BO117" s="9">
        <v>0.18574494</v>
      </c>
      <c r="BP117" s="9">
        <v>0.116360836</v>
      </c>
      <c r="BQ117" s="9">
        <v>0.10074141</v>
      </c>
      <c r="BR117" s="9">
        <v>0.14351792999999999</v>
      </c>
      <c r="BS117" s="8">
        <f t="shared" si="1"/>
        <v>0.35211516075409843</v>
      </c>
    </row>
    <row r="118" spans="1:71" x14ac:dyDescent="0.4">
      <c r="A118" s="8" t="s">
        <v>642</v>
      </c>
      <c r="B118" s="9" t="s">
        <v>95</v>
      </c>
      <c r="C118" s="10">
        <v>2216805</v>
      </c>
      <c r="D118" s="8">
        <v>91.39</v>
      </c>
      <c r="E118" s="8">
        <v>1.38</v>
      </c>
      <c r="F118" s="8">
        <v>17064</v>
      </c>
      <c r="G118" s="8" t="s">
        <v>928</v>
      </c>
      <c r="H118" s="9" t="s">
        <v>96</v>
      </c>
      <c r="I118" s="6">
        <v>13</v>
      </c>
      <c r="J118" s="9">
        <v>0</v>
      </c>
      <c r="K118" s="9">
        <v>0</v>
      </c>
      <c r="L118" s="9">
        <v>0</v>
      </c>
      <c r="M118" s="9">
        <v>0</v>
      </c>
      <c r="N118" s="9">
        <v>3.0956945</v>
      </c>
      <c r="O118" s="9">
        <v>0.59872674999999997</v>
      </c>
      <c r="P118" s="9">
        <v>0.34232869999999999</v>
      </c>
      <c r="Q118" s="9">
        <v>5.5240978000000003E-2</v>
      </c>
      <c r="R118" s="9">
        <v>0</v>
      </c>
      <c r="S118" s="9">
        <v>6.2569596000000005E-2</v>
      </c>
      <c r="T118" s="9">
        <v>0.30124286</v>
      </c>
      <c r="U118" s="9">
        <v>0.18614753000000001</v>
      </c>
      <c r="V118" s="9">
        <v>0</v>
      </c>
      <c r="W118" s="9">
        <v>4.4052414999999998E-2</v>
      </c>
      <c r="X118" s="9">
        <v>0</v>
      </c>
      <c r="Y118" s="9">
        <v>0</v>
      </c>
      <c r="Z118" s="9">
        <v>0</v>
      </c>
      <c r="AA118" s="9">
        <v>0</v>
      </c>
      <c r="AB118" s="9">
        <v>0</v>
      </c>
      <c r="AC118" s="9">
        <v>0</v>
      </c>
      <c r="AD118" s="9">
        <v>0</v>
      </c>
      <c r="AE118" s="9">
        <v>0</v>
      </c>
      <c r="AF118" s="9">
        <v>0</v>
      </c>
      <c r="AG118" s="9">
        <v>0</v>
      </c>
      <c r="AH118" s="9">
        <v>0</v>
      </c>
      <c r="AI118" s="9">
        <v>0</v>
      </c>
      <c r="AJ118" s="9">
        <v>0</v>
      </c>
      <c r="AK118" s="9">
        <v>0</v>
      </c>
      <c r="AL118" s="9">
        <v>0</v>
      </c>
      <c r="AM118" s="9">
        <v>0</v>
      </c>
      <c r="AN118" s="9">
        <v>0</v>
      </c>
      <c r="AO118" s="9">
        <v>0</v>
      </c>
      <c r="AP118" s="9">
        <v>0</v>
      </c>
      <c r="AQ118" s="9">
        <v>0</v>
      </c>
      <c r="AR118" s="9">
        <v>0</v>
      </c>
      <c r="AS118" s="9">
        <v>0</v>
      </c>
      <c r="AT118" s="9">
        <v>0</v>
      </c>
      <c r="AU118" s="9">
        <v>0</v>
      </c>
      <c r="AV118" s="9">
        <v>0</v>
      </c>
      <c r="AW118" s="9">
        <v>0</v>
      </c>
      <c r="AX118" s="9">
        <v>0</v>
      </c>
      <c r="AY118" s="9">
        <v>0</v>
      </c>
      <c r="AZ118" s="9">
        <v>0</v>
      </c>
      <c r="BA118" s="9">
        <v>0</v>
      </c>
      <c r="BB118" s="9">
        <v>0</v>
      </c>
      <c r="BC118" s="9">
        <v>0</v>
      </c>
      <c r="BD118" s="9">
        <v>0</v>
      </c>
      <c r="BE118" s="9">
        <v>0</v>
      </c>
      <c r="BF118" s="9">
        <v>0</v>
      </c>
      <c r="BG118" s="9">
        <v>0</v>
      </c>
      <c r="BH118" s="9">
        <v>0</v>
      </c>
      <c r="BI118" s="9">
        <v>0</v>
      </c>
      <c r="BJ118" s="9">
        <v>0</v>
      </c>
      <c r="BK118" s="9">
        <v>0</v>
      </c>
      <c r="BL118" s="9">
        <v>0</v>
      </c>
      <c r="BM118" s="9">
        <v>0</v>
      </c>
      <c r="BN118" s="9">
        <v>0</v>
      </c>
      <c r="BO118" s="9">
        <v>0</v>
      </c>
      <c r="BP118" s="9">
        <v>0</v>
      </c>
      <c r="BQ118" s="9">
        <v>0</v>
      </c>
      <c r="BR118" s="9">
        <v>0</v>
      </c>
      <c r="BS118" s="8">
        <f t="shared" si="1"/>
        <v>7.6819726704918045E-2</v>
      </c>
    </row>
    <row r="119" spans="1:71" x14ac:dyDescent="0.4">
      <c r="A119" s="8" t="s">
        <v>748</v>
      </c>
      <c r="B119" s="9" t="s">
        <v>292</v>
      </c>
      <c r="C119" s="10">
        <v>2762490</v>
      </c>
      <c r="D119" s="8">
        <v>91.34</v>
      </c>
      <c r="E119" s="8">
        <v>2.2400000000000002</v>
      </c>
      <c r="F119" s="8">
        <v>4794</v>
      </c>
      <c r="G119" s="8" t="s">
        <v>914</v>
      </c>
      <c r="H119" s="9" t="s">
        <v>293</v>
      </c>
      <c r="I119" s="6">
        <v>13</v>
      </c>
      <c r="J119" s="9">
        <v>0</v>
      </c>
      <c r="K119" s="9">
        <v>0</v>
      </c>
      <c r="L119" s="9">
        <v>0</v>
      </c>
      <c r="M119" s="9">
        <v>0</v>
      </c>
      <c r="N119" s="9">
        <v>0</v>
      </c>
      <c r="O119" s="9">
        <v>0</v>
      </c>
      <c r="P119" s="9">
        <v>0</v>
      </c>
      <c r="Q119" s="9">
        <v>0</v>
      </c>
      <c r="R119" s="9">
        <v>0</v>
      </c>
      <c r="S119" s="9">
        <v>0</v>
      </c>
      <c r="T119" s="9">
        <v>0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9">
        <v>0</v>
      </c>
      <c r="AA119" s="9">
        <v>0</v>
      </c>
      <c r="AB119" s="9">
        <v>0</v>
      </c>
      <c r="AC119" s="9">
        <v>0</v>
      </c>
      <c r="AD119" s="9">
        <v>0</v>
      </c>
      <c r="AE119" s="9">
        <v>0</v>
      </c>
      <c r="AF119" s="9">
        <v>0</v>
      </c>
      <c r="AG119" s="9">
        <v>0</v>
      </c>
      <c r="AH119" s="9">
        <v>0</v>
      </c>
      <c r="AI119" s="9">
        <v>0</v>
      </c>
      <c r="AJ119" s="9">
        <v>0</v>
      </c>
      <c r="AK119" s="9">
        <v>0</v>
      </c>
      <c r="AL119" s="9">
        <v>0</v>
      </c>
      <c r="AM119" s="9">
        <v>0</v>
      </c>
      <c r="AN119" s="9">
        <v>0</v>
      </c>
      <c r="AO119" s="9">
        <v>0</v>
      </c>
      <c r="AP119" s="9">
        <v>0</v>
      </c>
      <c r="AQ119" s="9">
        <v>0</v>
      </c>
      <c r="AR119" s="9">
        <v>0</v>
      </c>
      <c r="AS119" s="9">
        <v>0</v>
      </c>
      <c r="AT119" s="9">
        <v>0</v>
      </c>
      <c r="AU119" s="9">
        <v>0</v>
      </c>
      <c r="AV119" s="9">
        <v>0</v>
      </c>
      <c r="AW119" s="9">
        <v>0</v>
      </c>
      <c r="AX119" s="9">
        <v>0</v>
      </c>
      <c r="AY119" s="9">
        <v>0</v>
      </c>
      <c r="AZ119" s="9">
        <v>0</v>
      </c>
      <c r="BA119" s="9">
        <v>0</v>
      </c>
      <c r="BB119" s="9">
        <v>0</v>
      </c>
      <c r="BC119" s="9">
        <v>0</v>
      </c>
      <c r="BD119" s="9">
        <v>0</v>
      </c>
      <c r="BE119" s="9">
        <v>0</v>
      </c>
      <c r="BF119" s="9">
        <v>0</v>
      </c>
      <c r="BG119" s="9">
        <v>0.85547790000000001</v>
      </c>
      <c r="BH119" s="9">
        <v>0.52623576000000005</v>
      </c>
      <c r="BI119" s="9">
        <v>5.0781958000000002E-2</v>
      </c>
      <c r="BJ119" s="9">
        <v>1.4932026</v>
      </c>
      <c r="BK119" s="9">
        <v>1.0433167000000001</v>
      </c>
      <c r="BL119" s="9">
        <v>1.1238976000000001</v>
      </c>
      <c r="BM119" s="9">
        <v>1.2039842999999999</v>
      </c>
      <c r="BN119" s="9">
        <v>1.3422867999999999</v>
      </c>
      <c r="BO119" s="9">
        <v>1.4786488</v>
      </c>
      <c r="BP119" s="9">
        <v>1.5227246999999999</v>
      </c>
      <c r="BQ119" s="9">
        <v>2.7044817999999999</v>
      </c>
      <c r="BR119" s="9">
        <v>1.5848937999999999</v>
      </c>
      <c r="BS119" s="8">
        <f t="shared" si="1"/>
        <v>0.24475299537704917</v>
      </c>
    </row>
    <row r="120" spans="1:71" x14ac:dyDescent="0.4">
      <c r="A120" s="8" t="s">
        <v>737</v>
      </c>
      <c r="B120" s="9" t="s">
        <v>272</v>
      </c>
      <c r="C120" s="10">
        <v>1977847</v>
      </c>
      <c r="D120" s="8">
        <v>91.21</v>
      </c>
      <c r="E120" s="8">
        <v>2.02</v>
      </c>
      <c r="F120" s="8">
        <v>13993</v>
      </c>
      <c r="G120" s="8" t="s">
        <v>914</v>
      </c>
      <c r="H120" s="9" t="s">
        <v>273</v>
      </c>
      <c r="I120" s="6">
        <v>15</v>
      </c>
      <c r="J120" s="9">
        <v>0</v>
      </c>
      <c r="K120" s="9">
        <v>0</v>
      </c>
      <c r="L120" s="9">
        <v>0</v>
      </c>
      <c r="M120" s="9">
        <v>0</v>
      </c>
      <c r="N120" s="9">
        <v>0</v>
      </c>
      <c r="O120" s="9">
        <v>0</v>
      </c>
      <c r="P120" s="9">
        <v>0</v>
      </c>
      <c r="Q120" s="9">
        <v>0</v>
      </c>
      <c r="R120" s="9">
        <v>0</v>
      </c>
      <c r="S120" s="9">
        <v>0</v>
      </c>
      <c r="T120" s="9">
        <v>0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9">
        <v>0</v>
      </c>
      <c r="AA120" s="9">
        <v>0</v>
      </c>
      <c r="AB120" s="9">
        <v>0</v>
      </c>
      <c r="AC120" s="9">
        <v>0</v>
      </c>
      <c r="AD120" s="9">
        <v>0</v>
      </c>
      <c r="AE120" s="9">
        <v>0</v>
      </c>
      <c r="AF120" s="9">
        <v>0</v>
      </c>
      <c r="AG120" s="9">
        <v>0</v>
      </c>
      <c r="AH120" s="9">
        <v>0</v>
      </c>
      <c r="AI120" s="9">
        <v>0</v>
      </c>
      <c r="AJ120" s="9">
        <v>0</v>
      </c>
      <c r="AK120" s="9">
        <v>0</v>
      </c>
      <c r="AL120" s="9">
        <v>0.26410015999999997</v>
      </c>
      <c r="AM120" s="9">
        <v>0.26104638000000002</v>
      </c>
      <c r="AN120" s="9">
        <v>0.3872081</v>
      </c>
      <c r="AO120" s="9">
        <v>0.51474730000000002</v>
      </c>
      <c r="AP120" s="9">
        <v>0.16825493999999999</v>
      </c>
      <c r="AQ120" s="9">
        <v>0.21177095000000001</v>
      </c>
      <c r="AR120" s="9">
        <v>0.52549140000000005</v>
      </c>
      <c r="AS120" s="9">
        <v>0.58601296000000003</v>
      </c>
      <c r="AT120" s="9">
        <v>0.31679069999999998</v>
      </c>
      <c r="AU120" s="9">
        <v>1.2861994999999999</v>
      </c>
      <c r="AV120" s="9">
        <v>1.5627633000000001</v>
      </c>
      <c r="AW120" s="9">
        <v>0.91420900000000005</v>
      </c>
      <c r="AX120" s="9">
        <v>0.25398130000000002</v>
      </c>
      <c r="AY120" s="9">
        <v>4.3518249999999998</v>
      </c>
      <c r="AZ120" s="9">
        <v>2.3914827999999999</v>
      </c>
      <c r="BA120" s="9">
        <v>0.27816394</v>
      </c>
      <c r="BB120" s="9">
        <v>4.0865134999999997</v>
      </c>
      <c r="BC120" s="9">
        <v>5.0525310000000001</v>
      </c>
      <c r="BD120" s="9">
        <v>0.18709550999999999</v>
      </c>
      <c r="BE120" s="9">
        <v>3.5881598000000001</v>
      </c>
      <c r="BF120" s="9">
        <v>2.6307771</v>
      </c>
      <c r="BG120" s="9">
        <v>0.16533953000000001</v>
      </c>
      <c r="BH120" s="9">
        <v>4.262804</v>
      </c>
      <c r="BI120" s="9">
        <v>4.5857549999999998</v>
      </c>
      <c r="BJ120" s="9">
        <v>0.2156496</v>
      </c>
      <c r="BK120" s="9">
        <v>1.9805694</v>
      </c>
      <c r="BL120" s="9">
        <v>1.8131904999999999</v>
      </c>
      <c r="BM120" s="9">
        <v>0.34375169999999999</v>
      </c>
      <c r="BN120" s="9">
        <v>0.46714339999999999</v>
      </c>
      <c r="BO120" s="9">
        <v>0.40992849999999997</v>
      </c>
      <c r="BP120" s="9">
        <v>0.56524353999999999</v>
      </c>
      <c r="BQ120" s="9">
        <v>1.2023596000000001</v>
      </c>
      <c r="BR120" s="9">
        <v>0.67498153000000005</v>
      </c>
      <c r="BS120" s="8">
        <f t="shared" si="1"/>
        <v>0.76239083508196703</v>
      </c>
    </row>
    <row r="121" spans="1:71" x14ac:dyDescent="0.4">
      <c r="A121" s="8" t="s">
        <v>722</v>
      </c>
      <c r="B121" s="9" t="s">
        <v>248</v>
      </c>
      <c r="C121" s="10">
        <v>2529682</v>
      </c>
      <c r="D121" s="8">
        <v>91.18</v>
      </c>
      <c r="E121" s="8">
        <v>0.49</v>
      </c>
      <c r="F121" s="8">
        <v>123628</v>
      </c>
      <c r="G121" s="8" t="s">
        <v>920</v>
      </c>
      <c r="H121" s="9" t="s">
        <v>249</v>
      </c>
      <c r="I121" s="6">
        <v>29</v>
      </c>
      <c r="J121" s="9">
        <v>0</v>
      </c>
      <c r="K121" s="9">
        <v>0</v>
      </c>
      <c r="L121" s="9">
        <v>0</v>
      </c>
      <c r="M121" s="9">
        <v>0</v>
      </c>
      <c r="N121" s="9">
        <v>0</v>
      </c>
      <c r="O121" s="9">
        <v>0</v>
      </c>
      <c r="P121" s="9">
        <v>0</v>
      </c>
      <c r="Q121" s="9">
        <v>0</v>
      </c>
      <c r="R121" s="9">
        <v>0</v>
      </c>
      <c r="S121" s="9">
        <v>0</v>
      </c>
      <c r="T121" s="9">
        <v>0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9">
        <v>0</v>
      </c>
      <c r="AA121" s="9">
        <v>0</v>
      </c>
      <c r="AB121" s="9">
        <v>0</v>
      </c>
      <c r="AC121" s="9">
        <v>0</v>
      </c>
      <c r="AD121" s="9">
        <v>0</v>
      </c>
      <c r="AE121" s="9">
        <v>0</v>
      </c>
      <c r="AF121" s="9">
        <v>0</v>
      </c>
      <c r="AG121" s="9">
        <v>0</v>
      </c>
      <c r="AH121" s="9">
        <v>0</v>
      </c>
      <c r="AI121" s="9">
        <v>0</v>
      </c>
      <c r="AJ121" s="9">
        <v>0</v>
      </c>
      <c r="AK121" s="9">
        <v>0</v>
      </c>
      <c r="AL121" s="9">
        <v>0.51591699999999996</v>
      </c>
      <c r="AM121" s="9">
        <v>5.2063626999999997</v>
      </c>
      <c r="AN121" s="9">
        <v>2.6214336999999999</v>
      </c>
      <c r="AO121" s="9">
        <v>8.9124660000000002</v>
      </c>
      <c r="AP121" s="9">
        <v>13.042279000000001</v>
      </c>
      <c r="AQ121" s="9">
        <v>15.278093</v>
      </c>
      <c r="AR121" s="9">
        <v>8.4763439999999992</v>
      </c>
      <c r="AS121" s="9">
        <v>12.263617999999999</v>
      </c>
      <c r="AT121" s="9">
        <v>7.7230553999999998</v>
      </c>
      <c r="AU121" s="9">
        <v>3.2811317</v>
      </c>
      <c r="AV121" s="9">
        <v>5.3776393000000002</v>
      </c>
      <c r="AW121" s="9">
        <v>4.9670100000000001</v>
      </c>
      <c r="AX121" s="9">
        <v>0.72004380000000001</v>
      </c>
      <c r="AY121" s="9">
        <v>3.6272983999999999</v>
      </c>
      <c r="AZ121" s="9">
        <v>2.9313896000000002</v>
      </c>
      <c r="BA121" s="9">
        <v>0.41578025000000002</v>
      </c>
      <c r="BB121" s="9">
        <v>1.7977414</v>
      </c>
      <c r="BC121" s="9">
        <v>1.2554103999999999</v>
      </c>
      <c r="BD121" s="9">
        <v>0</v>
      </c>
      <c r="BE121" s="9">
        <v>1.3906654000000001</v>
      </c>
      <c r="BF121" s="9">
        <v>0.73988880000000001</v>
      </c>
      <c r="BG121" s="9">
        <v>0</v>
      </c>
      <c r="BH121" s="9">
        <v>1.8850392</v>
      </c>
      <c r="BI121" s="9">
        <v>1.3397104</v>
      </c>
      <c r="BJ121" s="9">
        <v>0</v>
      </c>
      <c r="BK121" s="9">
        <v>2.3697550000000001</v>
      </c>
      <c r="BL121" s="9">
        <v>2.3478400000000001</v>
      </c>
      <c r="BM121" s="9">
        <v>0</v>
      </c>
      <c r="BN121" s="9">
        <v>0</v>
      </c>
      <c r="BO121" s="9">
        <v>0</v>
      </c>
      <c r="BP121" s="9">
        <v>0</v>
      </c>
      <c r="BQ121" s="9">
        <v>0</v>
      </c>
      <c r="BR121" s="9">
        <v>0</v>
      </c>
      <c r="BS121" s="8">
        <f t="shared" si="1"/>
        <v>1.7784575811475409</v>
      </c>
    </row>
    <row r="122" spans="1:71" x14ac:dyDescent="0.4">
      <c r="A122" s="8" t="s">
        <v>632</v>
      </c>
      <c r="B122" s="9" t="s">
        <v>75</v>
      </c>
      <c r="C122" s="10">
        <v>2502215</v>
      </c>
      <c r="D122" s="8">
        <v>90.59</v>
      </c>
      <c r="E122" s="8">
        <v>0.99</v>
      </c>
      <c r="F122" s="8">
        <v>190859</v>
      </c>
      <c r="G122" s="8" t="s">
        <v>936</v>
      </c>
      <c r="H122" s="9" t="s">
        <v>76</v>
      </c>
      <c r="I122" s="6">
        <v>16</v>
      </c>
      <c r="J122" s="9">
        <v>0</v>
      </c>
      <c r="K122" s="9">
        <v>0</v>
      </c>
      <c r="L122" s="9">
        <v>0</v>
      </c>
      <c r="M122" s="9">
        <v>0</v>
      </c>
      <c r="N122" s="9">
        <v>0</v>
      </c>
      <c r="O122" s="9">
        <v>0</v>
      </c>
      <c r="P122" s="9">
        <v>0</v>
      </c>
      <c r="Q122" s="9">
        <v>0</v>
      </c>
      <c r="R122" s="9">
        <v>0</v>
      </c>
      <c r="S122" s="9">
        <v>0</v>
      </c>
      <c r="T122" s="9">
        <v>0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9">
        <v>0</v>
      </c>
      <c r="AA122" s="9">
        <v>0</v>
      </c>
      <c r="AB122" s="9">
        <v>0</v>
      </c>
      <c r="AC122" s="9">
        <v>0</v>
      </c>
      <c r="AD122" s="9">
        <v>0</v>
      </c>
      <c r="AE122" s="9">
        <v>0</v>
      </c>
      <c r="AF122" s="9">
        <v>0</v>
      </c>
      <c r="AG122" s="9">
        <v>0</v>
      </c>
      <c r="AH122" s="9">
        <v>0</v>
      </c>
      <c r="AI122" s="9">
        <v>0</v>
      </c>
      <c r="AJ122" s="9">
        <v>0</v>
      </c>
      <c r="AK122" s="9">
        <v>0</v>
      </c>
      <c r="AL122" s="9">
        <v>4.8719289999999997</v>
      </c>
      <c r="AM122" s="9">
        <v>8.3735370000000007</v>
      </c>
      <c r="AN122" s="9">
        <v>5.7084630000000001</v>
      </c>
      <c r="AO122" s="9">
        <v>14.9568815</v>
      </c>
      <c r="AP122" s="9">
        <v>20.933178000000002</v>
      </c>
      <c r="AQ122" s="9">
        <v>11.629389</v>
      </c>
      <c r="AR122" s="9">
        <v>18.886693999999999</v>
      </c>
      <c r="AS122" s="9">
        <v>18.868113999999998</v>
      </c>
      <c r="AT122" s="9">
        <v>12.30437</v>
      </c>
      <c r="AU122" s="9">
        <v>13.703326000000001</v>
      </c>
      <c r="AV122" s="9">
        <v>12.091704999999999</v>
      </c>
      <c r="AW122" s="9">
        <v>9.2219650000000009</v>
      </c>
      <c r="AX122" s="9">
        <v>3.0532466999999999</v>
      </c>
      <c r="AY122" s="9">
        <v>17.472491999999999</v>
      </c>
      <c r="AZ122" s="9">
        <v>4.8307085000000001</v>
      </c>
      <c r="BA122" s="9">
        <v>3.2081520000000001</v>
      </c>
      <c r="BB122" s="9">
        <v>3.3727299999999998</v>
      </c>
      <c r="BC122" s="9">
        <v>3.1363208</v>
      </c>
      <c r="BD122" s="9">
        <v>0.89592015999999997</v>
      </c>
      <c r="BE122" s="9">
        <v>4.3600162999999998</v>
      </c>
      <c r="BF122" s="9">
        <v>3.9659293</v>
      </c>
      <c r="BG122" s="9">
        <v>0.50625290000000001</v>
      </c>
      <c r="BH122" s="9">
        <v>2.9996347000000001</v>
      </c>
      <c r="BI122" s="9">
        <v>6.2057450000000003</v>
      </c>
      <c r="BJ122" s="9">
        <v>0</v>
      </c>
      <c r="BK122" s="9">
        <v>2.8961142999999998</v>
      </c>
      <c r="BL122" s="9">
        <v>3.3434102999999999</v>
      </c>
      <c r="BM122" s="9">
        <v>0</v>
      </c>
      <c r="BN122" s="9">
        <v>0.78092057000000004</v>
      </c>
      <c r="BO122" s="9">
        <v>0.53032553000000004</v>
      </c>
      <c r="BP122" s="9">
        <v>0.81816889999999998</v>
      </c>
      <c r="BQ122" s="9">
        <v>1.2902750999999999</v>
      </c>
      <c r="BR122" s="9">
        <v>0.85919319999999999</v>
      </c>
      <c r="BS122" s="8">
        <f t="shared" si="1"/>
        <v>3.5422148813114749</v>
      </c>
    </row>
    <row r="123" spans="1:71" x14ac:dyDescent="0.4">
      <c r="A123" s="8" t="s">
        <v>876</v>
      </c>
      <c r="B123" s="9" t="s">
        <v>517</v>
      </c>
      <c r="C123" s="10">
        <v>2127797</v>
      </c>
      <c r="D123" s="8">
        <v>90.15</v>
      </c>
      <c r="E123" s="8">
        <v>2.91</v>
      </c>
      <c r="F123" s="8">
        <v>45605</v>
      </c>
      <c r="G123" s="8" t="s">
        <v>939</v>
      </c>
      <c r="H123" s="9" t="s">
        <v>191</v>
      </c>
      <c r="I123" s="6">
        <v>15</v>
      </c>
      <c r="J123" s="9">
        <v>0</v>
      </c>
      <c r="K123" s="9">
        <v>0.12808073</v>
      </c>
      <c r="L123" s="9">
        <v>0.12030610999999999</v>
      </c>
      <c r="M123" s="9">
        <v>0.11402807399999999</v>
      </c>
      <c r="N123" s="9">
        <v>0.21011852</v>
      </c>
      <c r="O123" s="9">
        <v>0.15402034000000001</v>
      </c>
      <c r="P123" s="9">
        <v>0.113326356</v>
      </c>
      <c r="Q123" s="9">
        <v>0.54500020000000005</v>
      </c>
      <c r="R123" s="9">
        <v>0.46483034000000001</v>
      </c>
      <c r="S123" s="9">
        <v>0.95382630000000002</v>
      </c>
      <c r="T123" s="9">
        <v>1.0210431</v>
      </c>
      <c r="U123" s="9">
        <v>1.0038172000000001</v>
      </c>
      <c r="V123" s="9">
        <v>1.2962615</v>
      </c>
      <c r="W123" s="9">
        <v>0.55809534000000005</v>
      </c>
      <c r="X123" s="9">
        <v>1.4314313000000001</v>
      </c>
      <c r="Y123" s="9">
        <v>3.4038311999999999</v>
      </c>
      <c r="Z123" s="9">
        <v>0.20713152000000001</v>
      </c>
      <c r="AA123" s="9">
        <v>0.42856369999999999</v>
      </c>
      <c r="AB123" s="9">
        <v>2.4360976000000001</v>
      </c>
      <c r="AC123" s="9">
        <v>0.24139564999999999</v>
      </c>
      <c r="AD123" s="9">
        <v>0.36832359999999997</v>
      </c>
      <c r="AE123" s="9">
        <v>0.54036890000000004</v>
      </c>
      <c r="AF123" s="9">
        <v>0.40494996</v>
      </c>
      <c r="AG123" s="9">
        <v>0.52639294000000003</v>
      </c>
      <c r="AH123" s="9">
        <v>0.1586069</v>
      </c>
      <c r="AI123" s="9">
        <v>0.11912542600000001</v>
      </c>
      <c r="AJ123" s="9">
        <v>0.102445595</v>
      </c>
      <c r="AK123" s="9">
        <v>6.8525426E-2</v>
      </c>
      <c r="AL123" s="9">
        <v>0.16662047999999999</v>
      </c>
      <c r="AM123" s="9">
        <v>0.15776045999999999</v>
      </c>
      <c r="AN123" s="9">
        <v>0.16401452999999999</v>
      </c>
      <c r="AO123" s="9">
        <v>0</v>
      </c>
      <c r="AP123" s="9">
        <v>0</v>
      </c>
      <c r="AQ123" s="9">
        <v>0</v>
      </c>
      <c r="AR123" s="9">
        <v>0</v>
      </c>
      <c r="AS123" s="9">
        <v>0</v>
      </c>
      <c r="AT123" s="9">
        <v>0</v>
      </c>
      <c r="AU123" s="9">
        <v>0</v>
      </c>
      <c r="AV123" s="9">
        <v>0</v>
      </c>
      <c r="AW123" s="9">
        <v>0</v>
      </c>
      <c r="AX123" s="9">
        <v>0</v>
      </c>
      <c r="AY123" s="9">
        <v>0</v>
      </c>
      <c r="AZ123" s="9">
        <v>0</v>
      </c>
      <c r="BA123" s="9">
        <v>0</v>
      </c>
      <c r="BB123" s="9">
        <v>0</v>
      </c>
      <c r="BC123" s="9">
        <v>0</v>
      </c>
      <c r="BD123" s="9">
        <v>0</v>
      </c>
      <c r="BE123" s="9">
        <v>0</v>
      </c>
      <c r="BF123" s="9">
        <v>0</v>
      </c>
      <c r="BG123" s="9">
        <v>0</v>
      </c>
      <c r="BH123" s="9">
        <v>0</v>
      </c>
      <c r="BI123" s="9">
        <v>0</v>
      </c>
      <c r="BJ123" s="9">
        <v>0</v>
      </c>
      <c r="BK123" s="9">
        <v>0</v>
      </c>
      <c r="BL123" s="9">
        <v>0</v>
      </c>
      <c r="BM123" s="9">
        <v>0</v>
      </c>
      <c r="BN123" s="9">
        <v>0</v>
      </c>
      <c r="BO123" s="9">
        <v>0</v>
      </c>
      <c r="BP123" s="9">
        <v>0</v>
      </c>
      <c r="BQ123" s="9">
        <v>0</v>
      </c>
      <c r="BR123" s="9">
        <v>0</v>
      </c>
      <c r="BS123" s="8">
        <f t="shared" si="1"/>
        <v>0.28866129995081963</v>
      </c>
    </row>
    <row r="124" spans="1:71" x14ac:dyDescent="0.4">
      <c r="A124" s="8" t="s">
        <v>679</v>
      </c>
      <c r="B124" s="9" t="s">
        <v>164</v>
      </c>
      <c r="C124" s="10">
        <v>2259991</v>
      </c>
      <c r="D124" s="8">
        <v>89.96</v>
      </c>
      <c r="E124" s="8">
        <v>0.09</v>
      </c>
      <c r="F124" s="8">
        <v>10239</v>
      </c>
      <c r="G124" s="8" t="s">
        <v>914</v>
      </c>
      <c r="H124" s="9" t="s">
        <v>165</v>
      </c>
      <c r="I124" s="6">
        <v>11</v>
      </c>
      <c r="J124" s="9">
        <v>2.4011366000000001</v>
      </c>
      <c r="K124" s="9">
        <v>4.4717450000000003</v>
      </c>
      <c r="L124" s="9">
        <v>2.2480402000000002</v>
      </c>
      <c r="M124" s="9">
        <v>3.2756557000000002</v>
      </c>
      <c r="N124" s="9">
        <v>1.7581267</v>
      </c>
      <c r="O124" s="9">
        <v>2.2548661000000001</v>
      </c>
      <c r="P124" s="9">
        <v>1.9795513</v>
      </c>
      <c r="Q124" s="9">
        <v>1.508502</v>
      </c>
      <c r="R124" s="9">
        <v>1.398021</v>
      </c>
      <c r="S124" s="9">
        <v>2.2162817000000001</v>
      </c>
      <c r="T124" s="9">
        <v>1.102916</v>
      </c>
      <c r="U124" s="9">
        <v>1.7127380000000001</v>
      </c>
      <c r="V124" s="9">
        <v>2.0460653</v>
      </c>
      <c r="W124" s="9">
        <v>1.8917717999999999</v>
      </c>
      <c r="X124" s="9">
        <v>2.3469758000000001</v>
      </c>
      <c r="Y124" s="9">
        <v>2.4820478000000001</v>
      </c>
      <c r="Z124" s="9">
        <v>1.8301326</v>
      </c>
      <c r="AA124" s="9">
        <v>2.1328144</v>
      </c>
      <c r="AB124" s="9">
        <v>1.7464001</v>
      </c>
      <c r="AC124" s="9">
        <v>1.9394583999999999</v>
      </c>
      <c r="AD124" s="9">
        <v>1.8980699999999999</v>
      </c>
      <c r="AE124" s="9">
        <v>1.8307829</v>
      </c>
      <c r="AF124" s="9">
        <v>2.2667894</v>
      </c>
      <c r="AG124" s="9">
        <v>2.2519548</v>
      </c>
      <c r="AH124" s="9">
        <v>2.3980036</v>
      </c>
      <c r="AI124" s="9">
        <v>2.0260634</v>
      </c>
      <c r="AJ124" s="9">
        <v>1.737296</v>
      </c>
      <c r="AK124" s="9">
        <v>1.3957468</v>
      </c>
      <c r="AL124" s="9">
        <v>1.1724383</v>
      </c>
      <c r="AM124" s="9">
        <v>1.0424591000000001</v>
      </c>
      <c r="AN124" s="9">
        <v>2.2997383999999998</v>
      </c>
      <c r="AO124" s="9">
        <v>0.27006419999999998</v>
      </c>
      <c r="AP124" s="9">
        <v>0.30238303999999999</v>
      </c>
      <c r="AQ124" s="9">
        <v>0.54692430000000003</v>
      </c>
      <c r="AR124" s="9">
        <v>0.28951700000000002</v>
      </c>
      <c r="AS124" s="9">
        <v>0.60488330000000001</v>
      </c>
      <c r="AT124" s="9">
        <v>0.46699864000000002</v>
      </c>
      <c r="AU124" s="9">
        <v>0.50576520000000003</v>
      </c>
      <c r="AV124" s="9">
        <v>0.99017250000000001</v>
      </c>
      <c r="AW124" s="9">
        <v>0.48535361999999999</v>
      </c>
      <c r="AX124" s="9">
        <v>26.462433000000001</v>
      </c>
      <c r="AY124" s="9">
        <v>1.015169</v>
      </c>
      <c r="AZ124" s="9">
        <v>1.1765475000000001</v>
      </c>
      <c r="BA124" s="9">
        <v>2.2341894999999998</v>
      </c>
      <c r="BB124" s="9">
        <v>37.391018000000003</v>
      </c>
      <c r="BC124" s="9">
        <v>27.304273999999999</v>
      </c>
      <c r="BD124" s="9">
        <v>41.449154</v>
      </c>
      <c r="BE124" s="9">
        <v>34.356537000000003</v>
      </c>
      <c r="BF124" s="9">
        <v>20.408546000000001</v>
      </c>
      <c r="BG124" s="9">
        <v>39.843246000000001</v>
      </c>
      <c r="BH124" s="9">
        <v>26.707684</v>
      </c>
      <c r="BI124" s="9">
        <v>1.7593076000000001</v>
      </c>
      <c r="BJ124" s="9">
        <v>63.754204000000001</v>
      </c>
      <c r="BK124" s="9">
        <v>42.126899999999999</v>
      </c>
      <c r="BL124" s="9">
        <v>38.036133</v>
      </c>
      <c r="BM124" s="9">
        <v>52.023555999999999</v>
      </c>
      <c r="BN124" s="9">
        <v>50.304656999999999</v>
      </c>
      <c r="BO124" s="9">
        <v>55.648963999999999</v>
      </c>
      <c r="BP124" s="9">
        <v>58.525036</v>
      </c>
      <c r="BQ124" s="9">
        <v>67.001249999999999</v>
      </c>
      <c r="BR124" s="9">
        <v>63.795197000000002</v>
      </c>
      <c r="BS124" s="8">
        <f t="shared" si="1"/>
        <v>13.423748419672133</v>
      </c>
    </row>
    <row r="125" spans="1:71" x14ac:dyDescent="0.4">
      <c r="A125" s="8" t="s">
        <v>640</v>
      </c>
      <c r="B125" s="9" t="s">
        <v>91</v>
      </c>
      <c r="C125" s="10">
        <v>3290330</v>
      </c>
      <c r="D125" s="8">
        <v>89.04</v>
      </c>
      <c r="E125" s="8">
        <v>1.38</v>
      </c>
      <c r="F125" s="8">
        <v>8602</v>
      </c>
      <c r="G125" s="8" t="s">
        <v>928</v>
      </c>
      <c r="H125" s="9" t="s">
        <v>92</v>
      </c>
      <c r="I125" s="6">
        <v>11</v>
      </c>
      <c r="J125" s="9">
        <v>0</v>
      </c>
      <c r="K125" s="9">
        <v>0.26942592999999998</v>
      </c>
      <c r="L125" s="9">
        <v>0.65674339999999998</v>
      </c>
      <c r="M125" s="9">
        <v>0.96800339999999996</v>
      </c>
      <c r="N125" s="9">
        <v>4.5952463000000003</v>
      </c>
      <c r="O125" s="9">
        <v>2.0084515000000001</v>
      </c>
      <c r="P125" s="9">
        <v>2.0094284999999998</v>
      </c>
      <c r="Q125" s="9">
        <v>1.1854085000000001</v>
      </c>
      <c r="R125" s="9">
        <v>0.99834955000000003</v>
      </c>
      <c r="S125" s="9">
        <v>1.1300101</v>
      </c>
      <c r="T125" s="9">
        <v>2.9066040000000002</v>
      </c>
      <c r="U125" s="9">
        <v>1.6230084</v>
      </c>
      <c r="V125" s="9">
        <v>0.54367715000000005</v>
      </c>
      <c r="W125" s="9">
        <v>1.3663517000000001</v>
      </c>
      <c r="X125" s="9">
        <v>2.8197125999999999</v>
      </c>
      <c r="Y125" s="9">
        <v>0.38258530000000002</v>
      </c>
      <c r="Z125" s="9">
        <v>0.32771393999999998</v>
      </c>
      <c r="AA125" s="9">
        <v>0.35993573000000001</v>
      </c>
      <c r="AB125" s="9">
        <v>0.28003222</v>
      </c>
      <c r="AC125" s="9">
        <v>0.87891567000000004</v>
      </c>
      <c r="AD125" s="9">
        <v>0.23690364</v>
      </c>
      <c r="AE125" s="9">
        <v>1.1569164999999999</v>
      </c>
      <c r="AF125" s="9">
        <v>0.20215231</v>
      </c>
      <c r="AG125" s="9">
        <v>0.22657021999999999</v>
      </c>
      <c r="AH125" s="9">
        <v>0.17072393</v>
      </c>
      <c r="AI125" s="9">
        <v>0.16401594999999999</v>
      </c>
      <c r="AJ125" s="9">
        <v>0.14885831999999999</v>
      </c>
      <c r="AK125" s="9">
        <v>0.26654973999999998</v>
      </c>
      <c r="AL125" s="9">
        <v>0</v>
      </c>
      <c r="AM125" s="9">
        <v>0</v>
      </c>
      <c r="AN125" s="9">
        <v>0</v>
      </c>
      <c r="AO125" s="9">
        <v>0</v>
      </c>
      <c r="AP125" s="9">
        <v>0</v>
      </c>
      <c r="AQ125" s="9">
        <v>0</v>
      </c>
      <c r="AR125" s="9">
        <v>0</v>
      </c>
      <c r="AS125" s="9">
        <v>0</v>
      </c>
      <c r="AT125" s="9">
        <v>0</v>
      </c>
      <c r="AU125" s="9">
        <v>0</v>
      </c>
      <c r="AV125" s="9">
        <v>0</v>
      </c>
      <c r="AW125" s="9">
        <v>0</v>
      </c>
      <c r="AX125" s="9">
        <v>0</v>
      </c>
      <c r="AY125" s="9">
        <v>0</v>
      </c>
      <c r="AZ125" s="9">
        <v>0</v>
      </c>
      <c r="BA125" s="9">
        <v>0</v>
      </c>
      <c r="BB125" s="9">
        <v>0</v>
      </c>
      <c r="BC125" s="9">
        <v>0</v>
      </c>
      <c r="BD125" s="9">
        <v>0</v>
      </c>
      <c r="BE125" s="9">
        <v>0</v>
      </c>
      <c r="BF125" s="9">
        <v>0</v>
      </c>
      <c r="BG125" s="9">
        <v>0</v>
      </c>
      <c r="BH125" s="9">
        <v>0</v>
      </c>
      <c r="BI125" s="9">
        <v>0</v>
      </c>
      <c r="BJ125" s="9">
        <v>0</v>
      </c>
      <c r="BK125" s="9">
        <v>0</v>
      </c>
      <c r="BL125" s="9">
        <v>0</v>
      </c>
      <c r="BM125" s="9">
        <v>0</v>
      </c>
      <c r="BN125" s="9">
        <v>0.13346183</v>
      </c>
      <c r="BO125" s="9">
        <v>0.115246475</v>
      </c>
      <c r="BP125" s="9">
        <v>0.12042029</v>
      </c>
      <c r="BQ125" s="9">
        <v>0.41606563000000002</v>
      </c>
      <c r="BR125" s="9">
        <v>0.50530260000000005</v>
      </c>
      <c r="BS125" s="8">
        <f t="shared" si="1"/>
        <v>0.47824248073770481</v>
      </c>
    </row>
    <row r="126" spans="1:71" x14ac:dyDescent="0.4">
      <c r="A126" s="8" t="s">
        <v>878</v>
      </c>
      <c r="B126" s="9" t="s">
        <v>519</v>
      </c>
      <c r="C126" s="10">
        <v>1464609</v>
      </c>
      <c r="D126" s="8">
        <v>89.01</v>
      </c>
      <c r="E126" s="8">
        <v>0</v>
      </c>
      <c r="F126" s="8">
        <v>36181</v>
      </c>
      <c r="G126" s="8" t="s">
        <v>914</v>
      </c>
      <c r="H126" s="9" t="s">
        <v>520</v>
      </c>
      <c r="I126" s="6">
        <v>9</v>
      </c>
      <c r="J126" s="9">
        <v>0</v>
      </c>
      <c r="K126" s="9">
        <v>0.1536267</v>
      </c>
      <c r="L126" s="9">
        <v>0.16239236000000001</v>
      </c>
      <c r="M126" s="9">
        <v>0</v>
      </c>
      <c r="N126" s="9">
        <v>0.80975366000000004</v>
      </c>
      <c r="O126" s="9">
        <v>0.61963559999999995</v>
      </c>
      <c r="P126" s="9">
        <v>9.2773980000000006E-2</v>
      </c>
      <c r="Q126" s="9">
        <v>0.95392069999999995</v>
      </c>
      <c r="R126" s="9">
        <v>0.97673814999999997</v>
      </c>
      <c r="S126" s="9">
        <v>0.38095489999999999</v>
      </c>
      <c r="T126" s="9">
        <v>1.5377293000000001</v>
      </c>
      <c r="U126" s="9">
        <v>1.9064593000000001</v>
      </c>
      <c r="V126" s="9">
        <v>0.57144605999999998</v>
      </c>
      <c r="W126" s="9">
        <v>1.6614899999999999</v>
      </c>
      <c r="X126" s="9">
        <v>3.0608580000000001</v>
      </c>
      <c r="Y126" s="9">
        <v>2.7270823000000002</v>
      </c>
      <c r="Z126" s="9">
        <v>0.35636356000000002</v>
      </c>
      <c r="AA126" s="9">
        <v>0.58710593</v>
      </c>
      <c r="AB126" s="9">
        <v>0.49349262999999999</v>
      </c>
      <c r="AC126" s="9">
        <v>0.27657409999999999</v>
      </c>
      <c r="AD126" s="9">
        <v>0.24584495000000001</v>
      </c>
      <c r="AE126" s="9">
        <v>0.3037801</v>
      </c>
      <c r="AF126" s="9">
        <v>9.6197809999999995E-2</v>
      </c>
      <c r="AG126" s="9">
        <v>0.11424019000000001</v>
      </c>
      <c r="AH126" s="9">
        <v>9.6466265999999995E-2</v>
      </c>
      <c r="AI126" s="9">
        <v>0.16891754</v>
      </c>
      <c r="AJ126" s="9">
        <v>0.36626837000000001</v>
      </c>
      <c r="AK126" s="9">
        <v>0.21756442000000001</v>
      </c>
      <c r="AL126" s="9">
        <v>9.3181803999999993E-2</v>
      </c>
      <c r="AM126" s="9">
        <v>5.6596505999999998E-2</v>
      </c>
      <c r="AN126" s="9">
        <v>0</v>
      </c>
      <c r="AO126" s="9">
        <v>0</v>
      </c>
      <c r="AP126" s="9">
        <v>0</v>
      </c>
      <c r="AQ126" s="9">
        <v>0</v>
      </c>
      <c r="AR126" s="9">
        <v>0</v>
      </c>
      <c r="AS126" s="9">
        <v>0</v>
      </c>
      <c r="AT126" s="9">
        <v>0</v>
      </c>
      <c r="AU126" s="9">
        <v>0</v>
      </c>
      <c r="AV126" s="9">
        <v>0</v>
      </c>
      <c r="AW126" s="9">
        <v>0</v>
      </c>
      <c r="AX126" s="9">
        <v>0</v>
      </c>
      <c r="AY126" s="9">
        <v>0</v>
      </c>
      <c r="AZ126" s="9">
        <v>0</v>
      </c>
      <c r="BA126" s="9">
        <v>0</v>
      </c>
      <c r="BB126" s="9">
        <v>0</v>
      </c>
      <c r="BC126" s="9">
        <v>0</v>
      </c>
      <c r="BD126" s="9">
        <v>0</v>
      </c>
      <c r="BE126" s="9">
        <v>0</v>
      </c>
      <c r="BF126" s="9">
        <v>0</v>
      </c>
      <c r="BG126" s="9">
        <v>0</v>
      </c>
      <c r="BH126" s="9">
        <v>0</v>
      </c>
      <c r="BI126" s="9">
        <v>0</v>
      </c>
      <c r="BJ126" s="9">
        <v>0</v>
      </c>
      <c r="BK126" s="9">
        <v>0</v>
      </c>
      <c r="BL126" s="9">
        <v>0</v>
      </c>
      <c r="BM126" s="9">
        <v>0</v>
      </c>
      <c r="BN126" s="9">
        <v>0</v>
      </c>
      <c r="BO126" s="9">
        <v>0</v>
      </c>
      <c r="BP126" s="9">
        <v>0</v>
      </c>
      <c r="BQ126" s="9">
        <v>0</v>
      </c>
      <c r="BR126" s="9">
        <v>0</v>
      </c>
      <c r="BS126" s="8">
        <f t="shared" si="1"/>
        <v>0.31290910140983608</v>
      </c>
    </row>
    <row r="127" spans="1:71" x14ac:dyDescent="0.4">
      <c r="A127" s="8" t="s">
        <v>811</v>
      </c>
      <c r="B127" s="9" t="s">
        <v>405</v>
      </c>
      <c r="C127" s="10">
        <v>1669592</v>
      </c>
      <c r="D127" s="8">
        <v>88.96</v>
      </c>
      <c r="E127" s="8">
        <v>0</v>
      </c>
      <c r="F127" s="8">
        <v>5541</v>
      </c>
      <c r="G127" s="8" t="s">
        <v>915</v>
      </c>
      <c r="H127" s="9" t="s">
        <v>954</v>
      </c>
      <c r="I127" s="6">
        <v>10</v>
      </c>
      <c r="J127" s="9">
        <v>0</v>
      </c>
      <c r="K127" s="9">
        <v>0</v>
      </c>
      <c r="L127" s="9">
        <v>0</v>
      </c>
      <c r="M127" s="9">
        <v>0</v>
      </c>
      <c r="N127" s="9">
        <v>0</v>
      </c>
      <c r="O127" s="9">
        <v>0</v>
      </c>
      <c r="P127" s="9">
        <v>0</v>
      </c>
      <c r="Q127" s="9">
        <v>0</v>
      </c>
      <c r="R127" s="9">
        <v>0</v>
      </c>
      <c r="S127" s="9">
        <v>0</v>
      </c>
      <c r="T127" s="9">
        <v>0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9">
        <v>0.84802409999999995</v>
      </c>
      <c r="AA127" s="9">
        <v>1.3689370000000001</v>
      </c>
      <c r="AB127" s="9">
        <v>0</v>
      </c>
      <c r="AC127" s="9">
        <v>1.0229043</v>
      </c>
      <c r="AD127" s="9">
        <v>0.77925049999999996</v>
      </c>
      <c r="AE127" s="9">
        <v>0.8296616</v>
      </c>
      <c r="AF127" s="9">
        <v>1.9461461</v>
      </c>
      <c r="AG127" s="9">
        <v>0.90419229999999995</v>
      </c>
      <c r="AH127" s="9">
        <v>0.6306446</v>
      </c>
      <c r="AI127" s="9">
        <v>1.7418389000000001</v>
      </c>
      <c r="AJ127" s="9">
        <v>1.4709333</v>
      </c>
      <c r="AK127" s="9">
        <v>2.3791223000000001</v>
      </c>
      <c r="AL127" s="9">
        <v>0.14905672</v>
      </c>
      <c r="AM127" s="9">
        <v>0.75450740000000005</v>
      </c>
      <c r="AN127" s="9">
        <v>0.28806755000000001</v>
      </c>
      <c r="AO127" s="9">
        <v>0</v>
      </c>
      <c r="AP127" s="9">
        <v>0</v>
      </c>
      <c r="AQ127" s="9">
        <v>0</v>
      </c>
      <c r="AR127" s="9">
        <v>0</v>
      </c>
      <c r="AS127" s="9">
        <v>0</v>
      </c>
      <c r="AT127" s="9">
        <v>0</v>
      </c>
      <c r="AU127" s="9">
        <v>0</v>
      </c>
      <c r="AV127" s="9">
        <v>0</v>
      </c>
      <c r="AW127" s="9">
        <v>0</v>
      </c>
      <c r="AX127" s="9">
        <v>0</v>
      </c>
      <c r="AY127" s="9">
        <v>0</v>
      </c>
      <c r="AZ127" s="9">
        <v>0</v>
      </c>
      <c r="BA127" s="9">
        <v>0</v>
      </c>
      <c r="BB127" s="9">
        <v>0</v>
      </c>
      <c r="BC127" s="9">
        <v>0</v>
      </c>
      <c r="BD127" s="9">
        <v>0</v>
      </c>
      <c r="BE127" s="9">
        <v>0</v>
      </c>
      <c r="BF127" s="9">
        <v>0</v>
      </c>
      <c r="BG127" s="9">
        <v>0</v>
      </c>
      <c r="BH127" s="9">
        <v>0</v>
      </c>
      <c r="BI127" s="9">
        <v>0</v>
      </c>
      <c r="BJ127" s="9">
        <v>0</v>
      </c>
      <c r="BK127" s="9">
        <v>0</v>
      </c>
      <c r="BL127" s="9">
        <v>0</v>
      </c>
      <c r="BM127" s="9">
        <v>0</v>
      </c>
      <c r="BN127" s="9">
        <v>0</v>
      </c>
      <c r="BO127" s="9">
        <v>0</v>
      </c>
      <c r="BP127" s="9">
        <v>0</v>
      </c>
      <c r="BQ127" s="9">
        <v>0</v>
      </c>
      <c r="BR127" s="9">
        <v>0</v>
      </c>
      <c r="BS127" s="8">
        <f t="shared" si="1"/>
        <v>0.24775879786885244</v>
      </c>
    </row>
    <row r="128" spans="1:71" x14ac:dyDescent="0.4">
      <c r="A128" s="8" t="s">
        <v>778</v>
      </c>
      <c r="B128" s="9" t="s">
        <v>348</v>
      </c>
      <c r="C128" s="10">
        <v>791941</v>
      </c>
      <c r="D128" s="8">
        <v>88.48</v>
      </c>
      <c r="E128" s="8">
        <v>2.25</v>
      </c>
      <c r="F128" s="8">
        <v>25025</v>
      </c>
      <c r="G128" s="8" t="s">
        <v>913</v>
      </c>
      <c r="H128" s="9" t="s">
        <v>349</v>
      </c>
      <c r="I128" s="6">
        <v>5</v>
      </c>
      <c r="J128" s="9">
        <v>0.25472542999999997</v>
      </c>
      <c r="K128" s="9">
        <v>0.79945619999999995</v>
      </c>
      <c r="L128" s="9">
        <v>1.0742077000000001</v>
      </c>
      <c r="M128" s="9">
        <v>0.3417058</v>
      </c>
      <c r="N128" s="9">
        <v>0.68196833000000001</v>
      </c>
      <c r="O128" s="9">
        <v>0.43181214000000001</v>
      </c>
      <c r="P128" s="9">
        <v>0.22892292</v>
      </c>
      <c r="Q128" s="9">
        <v>1.0005084</v>
      </c>
      <c r="R128" s="9">
        <v>0.3614735</v>
      </c>
      <c r="S128" s="9">
        <v>0.25347609999999998</v>
      </c>
      <c r="T128" s="9">
        <v>2.1899126</v>
      </c>
      <c r="U128" s="9">
        <v>0.42027044000000002</v>
      </c>
      <c r="V128" s="9">
        <v>0.22902749999999999</v>
      </c>
      <c r="W128" s="9">
        <v>2.0740050000000001</v>
      </c>
      <c r="X128" s="9">
        <v>4.1559499999999998</v>
      </c>
      <c r="Y128" s="9">
        <v>0.24417722</v>
      </c>
      <c r="Z128" s="9">
        <v>2.327788</v>
      </c>
      <c r="AA128" s="9">
        <v>2.3681489999999998</v>
      </c>
      <c r="AB128" s="9">
        <v>0.26204719999999998</v>
      </c>
      <c r="AC128" s="9">
        <v>1.26227</v>
      </c>
      <c r="AD128" s="9">
        <v>1.5730293</v>
      </c>
      <c r="AE128" s="9">
        <v>1.0532615999999999</v>
      </c>
      <c r="AF128" s="9">
        <v>1.0678335000000001</v>
      </c>
      <c r="AG128" s="9">
        <v>0.78718080000000001</v>
      </c>
      <c r="AH128" s="9">
        <v>0.77038704999999996</v>
      </c>
      <c r="AI128" s="9">
        <v>2.0094411000000001</v>
      </c>
      <c r="AJ128" s="9">
        <v>1.9501721000000001</v>
      </c>
      <c r="AK128" s="9">
        <v>0.73957709999999999</v>
      </c>
      <c r="AL128" s="9">
        <v>0.16966729999999999</v>
      </c>
      <c r="AM128" s="9">
        <v>0.15674384</v>
      </c>
      <c r="AN128" s="9">
        <v>0.22244415000000001</v>
      </c>
      <c r="AO128" s="9">
        <v>0</v>
      </c>
      <c r="AP128" s="9">
        <v>0</v>
      </c>
      <c r="AQ128" s="9">
        <v>0</v>
      </c>
      <c r="AR128" s="9">
        <v>0</v>
      </c>
      <c r="AS128" s="9">
        <v>0</v>
      </c>
      <c r="AT128" s="9">
        <v>0</v>
      </c>
      <c r="AU128" s="9">
        <v>0</v>
      </c>
      <c r="AV128" s="9">
        <v>0</v>
      </c>
      <c r="AW128" s="9">
        <v>0</v>
      </c>
      <c r="AX128" s="9">
        <v>0</v>
      </c>
      <c r="AY128" s="9">
        <v>0</v>
      </c>
      <c r="AZ128" s="9">
        <v>0</v>
      </c>
      <c r="BA128" s="9">
        <v>0</v>
      </c>
      <c r="BB128" s="9">
        <v>0</v>
      </c>
      <c r="BC128" s="9">
        <v>0</v>
      </c>
      <c r="BD128" s="9">
        <v>0</v>
      </c>
      <c r="BE128" s="9">
        <v>0</v>
      </c>
      <c r="BF128" s="9">
        <v>0</v>
      </c>
      <c r="BG128" s="9">
        <v>0</v>
      </c>
      <c r="BH128" s="9">
        <v>0</v>
      </c>
      <c r="BI128" s="9">
        <v>0</v>
      </c>
      <c r="BJ128" s="9">
        <v>0</v>
      </c>
      <c r="BK128" s="9">
        <v>0</v>
      </c>
      <c r="BL128" s="9">
        <v>0</v>
      </c>
      <c r="BM128" s="9">
        <v>0</v>
      </c>
      <c r="BN128" s="9">
        <v>0</v>
      </c>
      <c r="BO128" s="9">
        <v>0</v>
      </c>
      <c r="BP128" s="9">
        <v>0</v>
      </c>
      <c r="BQ128" s="9">
        <v>0</v>
      </c>
      <c r="BR128" s="9">
        <v>0</v>
      </c>
      <c r="BS128" s="8">
        <f t="shared" si="1"/>
        <v>0.51576379213114765</v>
      </c>
    </row>
    <row r="129" spans="1:71" x14ac:dyDescent="0.4">
      <c r="A129" s="8" t="s">
        <v>858</v>
      </c>
      <c r="B129" s="9" t="s">
        <v>486</v>
      </c>
      <c r="C129" s="10">
        <v>2906055</v>
      </c>
      <c r="D129" s="8">
        <v>88.23</v>
      </c>
      <c r="E129" s="8">
        <v>1.4</v>
      </c>
      <c r="F129" s="8">
        <v>12803</v>
      </c>
      <c r="G129" s="8" t="s">
        <v>914</v>
      </c>
      <c r="H129" s="9" t="s">
        <v>312</v>
      </c>
      <c r="I129" s="6">
        <v>15</v>
      </c>
      <c r="J129" s="9">
        <v>0</v>
      </c>
      <c r="K129" s="9">
        <v>0</v>
      </c>
      <c r="L129" s="9">
        <v>0</v>
      </c>
      <c r="M129" s="9">
        <v>0.109865636</v>
      </c>
      <c r="N129" s="9">
        <v>1.4358605</v>
      </c>
      <c r="O129" s="9">
        <v>1.6691308</v>
      </c>
      <c r="P129" s="9">
        <v>1.4514948999999999</v>
      </c>
      <c r="Q129" s="9">
        <v>1.9473829</v>
      </c>
      <c r="R129" s="9">
        <v>1.1452671000000001</v>
      </c>
      <c r="S129" s="9">
        <v>2.4941878000000002</v>
      </c>
      <c r="T129" s="9">
        <v>2.4946017</v>
      </c>
      <c r="U129" s="9">
        <v>1.5886629999999999</v>
      </c>
      <c r="V129" s="9">
        <v>1.7085596000000001</v>
      </c>
      <c r="W129" s="9">
        <v>0.15937327000000001</v>
      </c>
      <c r="X129" s="9">
        <v>0.34231317</v>
      </c>
      <c r="Y129" s="9">
        <v>0.83186519999999997</v>
      </c>
      <c r="Z129" s="9">
        <v>0.19663443</v>
      </c>
      <c r="AA129" s="9">
        <v>0.20753403000000001</v>
      </c>
      <c r="AB129" s="9">
        <v>0.24091725</v>
      </c>
      <c r="AC129" s="9">
        <v>0.20756553</v>
      </c>
      <c r="AD129" s="9">
        <v>0.17263684000000001</v>
      </c>
      <c r="AE129" s="9">
        <v>0.15671383</v>
      </c>
      <c r="AF129" s="9">
        <v>9.3253920000000004E-2</v>
      </c>
      <c r="AG129" s="9">
        <v>9.7661115000000007E-2</v>
      </c>
      <c r="AH129" s="9">
        <v>7.0790745000000002E-2</v>
      </c>
      <c r="AI129" s="9">
        <v>0.11956979</v>
      </c>
      <c r="AJ129" s="9">
        <v>0.10313117500000001</v>
      </c>
      <c r="AK129" s="9">
        <v>8.7788229999999995E-2</v>
      </c>
      <c r="AL129" s="9">
        <v>0</v>
      </c>
      <c r="AM129" s="9">
        <v>0</v>
      </c>
      <c r="AN129" s="9">
        <v>0</v>
      </c>
      <c r="AO129" s="9">
        <v>0</v>
      </c>
      <c r="AP129" s="9">
        <v>0</v>
      </c>
      <c r="AQ129" s="9">
        <v>0</v>
      </c>
      <c r="AR129" s="9">
        <v>0</v>
      </c>
      <c r="AS129" s="9">
        <v>0</v>
      </c>
      <c r="AT129" s="9">
        <v>0</v>
      </c>
      <c r="AU129" s="9">
        <v>0</v>
      </c>
      <c r="AV129" s="9">
        <v>0</v>
      </c>
      <c r="AW129" s="9">
        <v>0</v>
      </c>
      <c r="AX129" s="9">
        <v>0</v>
      </c>
      <c r="AY129" s="9">
        <v>0</v>
      </c>
      <c r="AZ129" s="9">
        <v>0</v>
      </c>
      <c r="BA129" s="9">
        <v>0</v>
      </c>
      <c r="BB129" s="9">
        <v>0</v>
      </c>
      <c r="BC129" s="9">
        <v>0</v>
      </c>
      <c r="BD129" s="9">
        <v>0</v>
      </c>
      <c r="BE129" s="9">
        <v>0</v>
      </c>
      <c r="BF129" s="9">
        <v>0</v>
      </c>
      <c r="BG129" s="9">
        <v>0</v>
      </c>
      <c r="BH129" s="9">
        <v>0</v>
      </c>
      <c r="BI129" s="9">
        <v>0</v>
      </c>
      <c r="BJ129" s="9">
        <v>0</v>
      </c>
      <c r="BK129" s="9">
        <v>0</v>
      </c>
      <c r="BL129" s="9">
        <v>0</v>
      </c>
      <c r="BM129" s="9">
        <v>0</v>
      </c>
      <c r="BN129" s="9">
        <v>0</v>
      </c>
      <c r="BO129" s="9">
        <v>0</v>
      </c>
      <c r="BP129" s="9">
        <v>0</v>
      </c>
      <c r="BQ129" s="9">
        <v>0</v>
      </c>
      <c r="BR129" s="9">
        <v>0</v>
      </c>
      <c r="BS129" s="8">
        <f t="shared" si="1"/>
        <v>0.31365184362295084</v>
      </c>
    </row>
    <row r="130" spans="1:71" x14ac:dyDescent="0.4">
      <c r="A130" s="8" t="s">
        <v>835</v>
      </c>
      <c r="B130" s="9" t="s">
        <v>443</v>
      </c>
      <c r="C130" s="10">
        <v>1105183</v>
      </c>
      <c r="D130" s="8">
        <v>88.2</v>
      </c>
      <c r="E130" s="8">
        <v>0.56000000000000005</v>
      </c>
      <c r="F130" s="8">
        <v>98207</v>
      </c>
      <c r="G130" s="8" t="s">
        <v>913</v>
      </c>
      <c r="H130" s="9" t="s">
        <v>444</v>
      </c>
      <c r="I130" s="6">
        <v>5</v>
      </c>
      <c r="J130" s="9">
        <v>0</v>
      </c>
      <c r="K130" s="9">
        <v>0.59327839999999998</v>
      </c>
      <c r="L130" s="9">
        <v>0.66495746</v>
      </c>
      <c r="M130" s="9">
        <v>1.0255021</v>
      </c>
      <c r="N130" s="9">
        <v>5.6364374000000002</v>
      </c>
      <c r="O130" s="9">
        <v>5.045998</v>
      </c>
      <c r="P130" s="9">
        <v>7.7619860000000003</v>
      </c>
      <c r="Q130" s="9">
        <v>0.89448369999999999</v>
      </c>
      <c r="R130" s="9">
        <v>0.53177315000000003</v>
      </c>
      <c r="S130" s="9">
        <v>0.86935689999999999</v>
      </c>
      <c r="T130" s="9">
        <v>0.37800709999999998</v>
      </c>
      <c r="U130" s="9">
        <v>0.32602626000000001</v>
      </c>
      <c r="V130" s="9">
        <v>0.36555472</v>
      </c>
      <c r="W130" s="9">
        <v>0.18195921000000001</v>
      </c>
      <c r="X130" s="9">
        <v>0</v>
      </c>
      <c r="Y130" s="9">
        <v>0.20111113999999999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</v>
      </c>
      <c r="AF130" s="9">
        <v>0</v>
      </c>
      <c r="AG130" s="9">
        <v>0</v>
      </c>
      <c r="AH130" s="9">
        <v>0</v>
      </c>
      <c r="AI130" s="9">
        <v>0</v>
      </c>
      <c r="AJ130" s="9">
        <v>0</v>
      </c>
      <c r="AK130" s="9">
        <v>0</v>
      </c>
      <c r="AL130" s="9">
        <v>0.14437447</v>
      </c>
      <c r="AM130" s="9">
        <v>0.137771</v>
      </c>
      <c r="AN130" s="9">
        <v>0</v>
      </c>
      <c r="AO130" s="9">
        <v>0</v>
      </c>
      <c r="AP130" s="9">
        <v>0</v>
      </c>
      <c r="AQ130" s="9">
        <v>0</v>
      </c>
      <c r="AR130" s="9">
        <v>0</v>
      </c>
      <c r="AS130" s="9">
        <v>0</v>
      </c>
      <c r="AT130" s="9">
        <v>0</v>
      </c>
      <c r="AU130" s="9">
        <v>0</v>
      </c>
      <c r="AV130" s="9">
        <v>0</v>
      </c>
      <c r="AW130" s="9">
        <v>0</v>
      </c>
      <c r="AX130" s="9">
        <v>0</v>
      </c>
      <c r="AY130" s="9">
        <v>0</v>
      </c>
      <c r="AZ130" s="9">
        <v>0</v>
      </c>
      <c r="BA130" s="9">
        <v>0</v>
      </c>
      <c r="BB130" s="9">
        <v>0</v>
      </c>
      <c r="BC130" s="9">
        <v>0</v>
      </c>
      <c r="BD130" s="9">
        <v>0</v>
      </c>
      <c r="BE130" s="9">
        <v>0</v>
      </c>
      <c r="BF130" s="9">
        <v>0</v>
      </c>
      <c r="BG130" s="9">
        <v>0</v>
      </c>
      <c r="BH130" s="9">
        <v>0</v>
      </c>
      <c r="BI130" s="9">
        <v>0</v>
      </c>
      <c r="BJ130" s="9">
        <v>1.2837908</v>
      </c>
      <c r="BK130" s="9">
        <v>0.89749752999999999</v>
      </c>
      <c r="BL130" s="9">
        <v>0.77926980000000001</v>
      </c>
      <c r="BM130" s="9">
        <v>1.0787978</v>
      </c>
      <c r="BN130" s="9">
        <v>1.0226009</v>
      </c>
      <c r="BO130" s="9">
        <v>1.0553846</v>
      </c>
      <c r="BP130" s="9">
        <v>1.2575761999999999</v>
      </c>
      <c r="BQ130" s="9">
        <v>1.2874067</v>
      </c>
      <c r="BR130" s="9">
        <v>0</v>
      </c>
      <c r="BS130" s="8">
        <f t="shared" ref="BS130:BS193" si="2">AVERAGE(J130:BR130)</f>
        <v>0.54788362852459005</v>
      </c>
    </row>
    <row r="131" spans="1:71" x14ac:dyDescent="0.4">
      <c r="A131" s="8" t="s">
        <v>788</v>
      </c>
      <c r="B131" s="9" t="s">
        <v>367</v>
      </c>
      <c r="C131" s="10">
        <v>2167264</v>
      </c>
      <c r="D131" s="8">
        <v>88.05</v>
      </c>
      <c r="E131" s="8">
        <v>1.43</v>
      </c>
      <c r="F131" s="8">
        <v>40594</v>
      </c>
      <c r="G131" s="8" t="s">
        <v>915</v>
      </c>
      <c r="H131" s="9" t="s">
        <v>368</v>
      </c>
      <c r="I131" s="6">
        <v>9</v>
      </c>
      <c r="J131" s="9">
        <v>0</v>
      </c>
      <c r="K131" s="9">
        <v>0</v>
      </c>
      <c r="L131" s="9">
        <v>0</v>
      </c>
      <c r="M131" s="9">
        <v>0.78382134000000003</v>
      </c>
      <c r="N131" s="9">
        <v>27.484290000000001</v>
      </c>
      <c r="O131" s="9">
        <v>38.673428000000001</v>
      </c>
      <c r="P131" s="9">
        <v>12.958066000000001</v>
      </c>
      <c r="Q131" s="9">
        <v>28.228241000000001</v>
      </c>
      <c r="R131" s="9">
        <v>36.654170000000001</v>
      </c>
      <c r="S131" s="9">
        <v>27.456184</v>
      </c>
      <c r="T131" s="9">
        <v>32.227290000000004</v>
      </c>
      <c r="U131" s="9">
        <v>26.795217999999998</v>
      </c>
      <c r="V131" s="9">
        <v>30.330074</v>
      </c>
      <c r="W131" s="9">
        <v>58.287460000000003</v>
      </c>
      <c r="X131" s="9">
        <v>5.8005958</v>
      </c>
      <c r="Y131" s="9">
        <v>17.181999999999999</v>
      </c>
      <c r="Z131" s="9">
        <v>53.693527000000003</v>
      </c>
      <c r="AA131" s="9">
        <v>2.8973450000000001</v>
      </c>
      <c r="AB131" s="9">
        <v>18.472342000000001</v>
      </c>
      <c r="AC131" s="9">
        <v>6.6868860000000003</v>
      </c>
      <c r="AD131" s="9">
        <v>1.7048733</v>
      </c>
      <c r="AE131" s="9">
        <v>5.8387310000000001</v>
      </c>
      <c r="AF131" s="9">
        <v>7.3463419999999999</v>
      </c>
      <c r="AG131" s="9">
        <v>26.831918999999999</v>
      </c>
      <c r="AH131" s="9">
        <v>7.2607350000000004</v>
      </c>
      <c r="AI131" s="9">
        <v>15.568222</v>
      </c>
      <c r="AJ131" s="9">
        <v>55.415993</v>
      </c>
      <c r="AK131" s="9">
        <v>15.07037</v>
      </c>
      <c r="AL131" s="9">
        <v>0.41754803000000001</v>
      </c>
      <c r="AM131" s="9">
        <v>0.39573634000000002</v>
      </c>
      <c r="AN131" s="9">
        <v>0</v>
      </c>
      <c r="AO131" s="9">
        <v>0</v>
      </c>
      <c r="AP131" s="9">
        <v>0</v>
      </c>
      <c r="AQ131" s="9">
        <v>0</v>
      </c>
      <c r="AR131" s="9">
        <v>0.14023152</v>
      </c>
      <c r="AS131" s="9">
        <v>7.0721580000000006E-2</v>
      </c>
      <c r="AT131" s="9">
        <v>0.15648276</v>
      </c>
      <c r="AU131" s="9">
        <v>4.8391320000000002E-2</v>
      </c>
      <c r="AV131" s="9">
        <v>9.5949499999999993E-2</v>
      </c>
      <c r="AW131" s="9">
        <v>0.100813925</v>
      </c>
      <c r="AX131" s="9">
        <v>0</v>
      </c>
      <c r="AY131" s="9">
        <v>3.4177319999999997E-2</v>
      </c>
      <c r="AZ131" s="9">
        <v>0</v>
      </c>
      <c r="BA131" s="9">
        <v>0</v>
      </c>
      <c r="BB131" s="9">
        <v>0</v>
      </c>
      <c r="BC131" s="9">
        <v>0</v>
      </c>
      <c r="BD131" s="9">
        <v>0</v>
      </c>
      <c r="BE131" s="9">
        <v>0</v>
      </c>
      <c r="BF131" s="9">
        <v>0</v>
      </c>
      <c r="BG131" s="9">
        <v>0</v>
      </c>
      <c r="BH131" s="9">
        <v>5.0291713000000002E-2</v>
      </c>
      <c r="BI131" s="9">
        <v>5.6263300000000002E-2</v>
      </c>
      <c r="BJ131" s="9">
        <v>0</v>
      </c>
      <c r="BK131" s="9">
        <v>0</v>
      </c>
      <c r="BL131" s="9">
        <v>0</v>
      </c>
      <c r="BM131" s="9">
        <v>0</v>
      </c>
      <c r="BN131" s="9">
        <v>0</v>
      </c>
      <c r="BO131" s="9">
        <v>0</v>
      </c>
      <c r="BP131" s="9">
        <v>4.6874996000000002E-2</v>
      </c>
      <c r="BQ131" s="9">
        <v>0</v>
      </c>
      <c r="BR131" s="9">
        <v>0</v>
      </c>
      <c r="BS131" s="8">
        <f t="shared" si="2"/>
        <v>9.2010099302295103</v>
      </c>
    </row>
    <row r="132" spans="1:71" x14ac:dyDescent="0.4">
      <c r="A132" s="8" t="s">
        <v>880</v>
      </c>
      <c r="B132" s="9" t="s">
        <v>523</v>
      </c>
      <c r="C132" s="10">
        <v>2764924</v>
      </c>
      <c r="D132" s="8">
        <v>88.01</v>
      </c>
      <c r="E132" s="8">
        <v>0</v>
      </c>
      <c r="F132" s="8">
        <v>33926</v>
      </c>
      <c r="G132" s="8" t="s">
        <v>928</v>
      </c>
      <c r="H132" s="9" t="s">
        <v>927</v>
      </c>
      <c r="I132" s="6">
        <v>10</v>
      </c>
      <c r="J132" s="9">
        <v>0</v>
      </c>
      <c r="K132" s="9">
        <v>0</v>
      </c>
      <c r="L132" s="9">
        <v>0</v>
      </c>
      <c r="M132" s="9">
        <v>0</v>
      </c>
      <c r="N132" s="9">
        <v>10.870760000000001</v>
      </c>
      <c r="O132" s="9">
        <v>2.3296285000000001</v>
      </c>
      <c r="P132" s="9">
        <v>0</v>
      </c>
      <c r="Q132" s="9">
        <v>10.691299000000001</v>
      </c>
      <c r="R132" s="9">
        <v>8.2488969999999995</v>
      </c>
      <c r="S132" s="9">
        <v>5.4963610000000003</v>
      </c>
      <c r="T132" s="9">
        <v>16.254847000000002</v>
      </c>
      <c r="U132" s="9">
        <v>15.954228000000001</v>
      </c>
      <c r="V132" s="9">
        <v>5.7707423999999996</v>
      </c>
      <c r="W132" s="9">
        <v>4.8689109999999998</v>
      </c>
      <c r="X132" s="9">
        <v>20.444721000000001</v>
      </c>
      <c r="Y132" s="9">
        <v>3.9726305000000002</v>
      </c>
      <c r="Z132" s="9">
        <v>8.4980910000000005</v>
      </c>
      <c r="AA132" s="9">
        <v>10.110756</v>
      </c>
      <c r="AB132" s="9">
        <v>6.8525976999999996</v>
      </c>
      <c r="AC132" s="9">
        <v>40.001204999999999</v>
      </c>
      <c r="AD132" s="9">
        <v>15.249587</v>
      </c>
      <c r="AE132" s="9">
        <v>2.3992363999999999</v>
      </c>
      <c r="AF132" s="9">
        <v>2.3608248000000001</v>
      </c>
      <c r="AG132" s="9">
        <v>9.5846660000000004</v>
      </c>
      <c r="AH132" s="9">
        <v>1.1886044</v>
      </c>
      <c r="AI132" s="9">
        <v>3.6206912999999998</v>
      </c>
      <c r="AJ132" s="9">
        <v>2.9098937999999999</v>
      </c>
      <c r="AK132" s="9">
        <v>1.8433617</v>
      </c>
      <c r="AL132" s="9">
        <v>0.31334605999999998</v>
      </c>
      <c r="AM132" s="9">
        <v>0</v>
      </c>
      <c r="AN132" s="9">
        <v>0</v>
      </c>
      <c r="AO132" s="9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9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0</v>
      </c>
      <c r="BD132" s="9">
        <v>0</v>
      </c>
      <c r="BE132" s="9">
        <v>0</v>
      </c>
      <c r="BF132" s="9">
        <v>0</v>
      </c>
      <c r="BG132" s="9">
        <v>0</v>
      </c>
      <c r="BH132" s="9">
        <v>0</v>
      </c>
      <c r="BI132" s="9">
        <v>0</v>
      </c>
      <c r="BJ132" s="9">
        <v>0</v>
      </c>
      <c r="BK132" s="9">
        <v>0</v>
      </c>
      <c r="BL132" s="9">
        <v>0</v>
      </c>
      <c r="BM132" s="9">
        <v>0</v>
      </c>
      <c r="BN132" s="9">
        <v>0</v>
      </c>
      <c r="BO132" s="9">
        <v>0</v>
      </c>
      <c r="BP132" s="9">
        <v>0</v>
      </c>
      <c r="BQ132" s="9">
        <v>0</v>
      </c>
      <c r="BR132" s="9">
        <v>0</v>
      </c>
      <c r="BS132" s="8">
        <f t="shared" si="2"/>
        <v>3.4399325665573768</v>
      </c>
    </row>
    <row r="133" spans="1:71" x14ac:dyDescent="0.4">
      <c r="A133" s="8" t="s">
        <v>627</v>
      </c>
      <c r="B133" s="9" t="s">
        <v>67</v>
      </c>
      <c r="C133" s="10">
        <v>1650075</v>
      </c>
      <c r="D133" s="8">
        <v>87.88</v>
      </c>
      <c r="E133" s="8">
        <v>3.31</v>
      </c>
      <c r="F133" s="8">
        <v>36856</v>
      </c>
      <c r="G133" s="8" t="s">
        <v>913</v>
      </c>
      <c r="H133" s="9" t="s">
        <v>68</v>
      </c>
      <c r="I133" s="6">
        <v>7</v>
      </c>
      <c r="J133" s="9">
        <v>0</v>
      </c>
      <c r="K133" s="9">
        <v>0</v>
      </c>
      <c r="L133" s="9">
        <v>0</v>
      </c>
      <c r="M133" s="9">
        <v>0</v>
      </c>
      <c r="N133" s="9">
        <v>0</v>
      </c>
      <c r="O133" s="9">
        <v>0</v>
      </c>
      <c r="P133" s="9">
        <v>0</v>
      </c>
      <c r="Q133" s="9">
        <v>0</v>
      </c>
      <c r="R133" s="9">
        <v>0</v>
      </c>
      <c r="S133" s="9">
        <v>0</v>
      </c>
      <c r="T133" s="9">
        <v>0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9">
        <v>0</v>
      </c>
      <c r="AA133" s="9">
        <v>0</v>
      </c>
      <c r="AB133" s="9">
        <v>0</v>
      </c>
      <c r="AC133" s="9">
        <v>0</v>
      </c>
      <c r="AD133" s="9">
        <v>0</v>
      </c>
      <c r="AE133" s="9">
        <v>0</v>
      </c>
      <c r="AF133" s="9">
        <v>0</v>
      </c>
      <c r="AG133" s="9">
        <v>0</v>
      </c>
      <c r="AH133" s="9">
        <v>0</v>
      </c>
      <c r="AI133" s="9">
        <v>0</v>
      </c>
      <c r="AJ133" s="9">
        <v>0</v>
      </c>
      <c r="AK133" s="9">
        <v>0</v>
      </c>
      <c r="AL133" s="9">
        <v>0.71208404999999997</v>
      </c>
      <c r="AM133" s="9">
        <v>0.19727090999999999</v>
      </c>
      <c r="AN133" s="9">
        <v>0</v>
      </c>
      <c r="AO133" s="9">
        <v>2.8557815999999998</v>
      </c>
      <c r="AP133" s="9">
        <v>0.20585334</v>
      </c>
      <c r="AQ133" s="9">
        <v>0.12067674</v>
      </c>
      <c r="AR133" s="9">
        <v>0.48136032000000001</v>
      </c>
      <c r="AS133" s="9">
        <v>1.0119317000000001</v>
      </c>
      <c r="AT133" s="9">
        <v>0.26240145999999998</v>
      </c>
      <c r="AU133" s="9">
        <v>1.7505704</v>
      </c>
      <c r="AV133" s="9">
        <v>1.6852092000000001</v>
      </c>
      <c r="AW133" s="9">
        <v>0.36962952999999998</v>
      </c>
      <c r="AX133" s="9">
        <v>0.79055799999999998</v>
      </c>
      <c r="AY133" s="9">
        <v>1.2334198000000001</v>
      </c>
      <c r="AZ133" s="9">
        <v>1.3437307000000001</v>
      </c>
      <c r="BA133" s="9">
        <v>1.8147008</v>
      </c>
      <c r="BB133" s="9">
        <v>1.0092867999999999</v>
      </c>
      <c r="BC133" s="9">
        <v>2.1131796999999999</v>
      </c>
      <c r="BD133" s="9">
        <v>0.63840383000000001</v>
      </c>
      <c r="BE133" s="9">
        <v>1.2878221000000001</v>
      </c>
      <c r="BF133" s="9">
        <v>0.63407559999999996</v>
      </c>
      <c r="BG133" s="9">
        <v>0.99107749999999994</v>
      </c>
      <c r="BH133" s="9">
        <v>0.94306712999999998</v>
      </c>
      <c r="BI133" s="9">
        <v>1.0145755000000001</v>
      </c>
      <c r="BJ133" s="9">
        <v>0.40713513000000001</v>
      </c>
      <c r="BK133" s="9">
        <v>0.35346156000000001</v>
      </c>
      <c r="BL133" s="9">
        <v>0.69567955000000004</v>
      </c>
      <c r="BM133" s="9">
        <v>0.66375834</v>
      </c>
      <c r="BN133" s="9">
        <v>1.0276046999999999</v>
      </c>
      <c r="BO133" s="9">
        <v>0.51926832999999994</v>
      </c>
      <c r="BP133" s="9">
        <v>2.3292093</v>
      </c>
      <c r="BQ133" s="9">
        <v>1.0941622</v>
      </c>
      <c r="BR133" s="9">
        <v>1.2163843999999999</v>
      </c>
      <c r="BS133" s="8">
        <f t="shared" si="2"/>
        <v>0.52087426590163932</v>
      </c>
    </row>
    <row r="134" spans="1:71" x14ac:dyDescent="0.4">
      <c r="A134" s="8" t="s">
        <v>719</v>
      </c>
      <c r="B134" s="9" t="s">
        <v>241</v>
      </c>
      <c r="C134" s="10">
        <v>1831288</v>
      </c>
      <c r="D134" s="8">
        <v>87.69</v>
      </c>
      <c r="E134" s="8">
        <v>1.07</v>
      </c>
      <c r="F134" s="8">
        <v>7077</v>
      </c>
      <c r="G134" s="8" t="s">
        <v>914</v>
      </c>
      <c r="H134" s="9" t="s">
        <v>242</v>
      </c>
      <c r="I134" s="6">
        <v>12</v>
      </c>
      <c r="J134" s="9">
        <v>0</v>
      </c>
      <c r="K134" s="9">
        <v>0</v>
      </c>
      <c r="L134" s="9">
        <v>0</v>
      </c>
      <c r="M134" s="9">
        <v>0</v>
      </c>
      <c r="N134" s="9">
        <v>0</v>
      </c>
      <c r="O134" s="9">
        <v>0</v>
      </c>
      <c r="P134" s="9">
        <v>0</v>
      </c>
      <c r="Q134" s="9">
        <v>0</v>
      </c>
      <c r="R134" s="9">
        <v>0</v>
      </c>
      <c r="S134" s="9">
        <v>0</v>
      </c>
      <c r="T134" s="9">
        <v>0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9">
        <v>0</v>
      </c>
      <c r="AA134" s="9">
        <v>0</v>
      </c>
      <c r="AB134" s="9">
        <v>0</v>
      </c>
      <c r="AC134" s="9">
        <v>0</v>
      </c>
      <c r="AD134" s="9">
        <v>0</v>
      </c>
      <c r="AE134" s="9">
        <v>0</v>
      </c>
      <c r="AF134" s="9">
        <v>0</v>
      </c>
      <c r="AG134" s="9">
        <v>0</v>
      </c>
      <c r="AH134" s="9">
        <v>0</v>
      </c>
      <c r="AI134" s="9">
        <v>0</v>
      </c>
      <c r="AJ134" s="9">
        <v>0</v>
      </c>
      <c r="AK134" s="9">
        <v>0</v>
      </c>
      <c r="AL134" s="9">
        <v>0</v>
      </c>
      <c r="AM134" s="9">
        <v>0.11775107999999999</v>
      </c>
      <c r="AN134" s="9">
        <v>0</v>
      </c>
      <c r="AO134" s="9">
        <v>0</v>
      </c>
      <c r="AP134" s="9">
        <v>1.3844192</v>
      </c>
      <c r="AQ134" s="9">
        <v>0</v>
      </c>
      <c r="AR134" s="9">
        <v>0</v>
      </c>
      <c r="AS134" s="9">
        <v>9.7602510000000003E-2</v>
      </c>
      <c r="AT134" s="9">
        <v>0.20792511</v>
      </c>
      <c r="AU134" s="9">
        <v>0</v>
      </c>
      <c r="AV134" s="9">
        <v>0</v>
      </c>
      <c r="AW134" s="9">
        <v>0</v>
      </c>
      <c r="AX134" s="9">
        <v>0.12638605999999999</v>
      </c>
      <c r="AY134" s="9">
        <v>0</v>
      </c>
      <c r="AZ134" s="9">
        <v>0</v>
      </c>
      <c r="BA134" s="9">
        <v>0.18615693</v>
      </c>
      <c r="BB134" s="9">
        <v>0</v>
      </c>
      <c r="BC134" s="9">
        <v>0</v>
      </c>
      <c r="BD134" s="9">
        <v>0.25466704000000001</v>
      </c>
      <c r="BE134" s="9">
        <v>0</v>
      </c>
      <c r="BF134" s="9">
        <v>0.108707584</v>
      </c>
      <c r="BG134" s="9">
        <v>0</v>
      </c>
      <c r="BH134" s="9">
        <v>0</v>
      </c>
      <c r="BI134" s="9">
        <v>0</v>
      </c>
      <c r="BJ134" s="9">
        <v>0</v>
      </c>
      <c r="BK134" s="9">
        <v>0</v>
      </c>
      <c r="BL134" s="9">
        <v>0</v>
      </c>
      <c r="BM134" s="9">
        <v>0</v>
      </c>
      <c r="BN134" s="9">
        <v>0</v>
      </c>
      <c r="BO134" s="9">
        <v>0</v>
      </c>
      <c r="BP134" s="9">
        <v>0</v>
      </c>
      <c r="BQ134" s="9">
        <v>0</v>
      </c>
      <c r="BR134" s="9">
        <v>0</v>
      </c>
      <c r="BS134" s="8">
        <f t="shared" si="2"/>
        <v>4.0715008426229507E-2</v>
      </c>
    </row>
    <row r="135" spans="1:71" x14ac:dyDescent="0.4">
      <c r="A135" s="8" t="s">
        <v>904</v>
      </c>
      <c r="B135" s="9" t="s">
        <v>566</v>
      </c>
      <c r="C135" s="10">
        <v>4924989</v>
      </c>
      <c r="D135" s="8">
        <v>87.48</v>
      </c>
      <c r="E135" s="8">
        <v>2.67</v>
      </c>
      <c r="F135" s="8">
        <v>7295</v>
      </c>
      <c r="G135" s="8" t="s">
        <v>928</v>
      </c>
      <c r="H135" s="9" t="s">
        <v>567</v>
      </c>
      <c r="I135" s="6">
        <v>19</v>
      </c>
      <c r="J135" s="9">
        <v>3.8038310000000002</v>
      </c>
      <c r="K135" s="9">
        <v>0.87793463000000005</v>
      </c>
      <c r="L135" s="9">
        <v>2.1747754000000001</v>
      </c>
      <c r="M135" s="9">
        <v>0.22562055</v>
      </c>
      <c r="N135" s="9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9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9">
        <v>0</v>
      </c>
      <c r="AW135" s="9">
        <v>0</v>
      </c>
      <c r="AX135" s="9">
        <v>0</v>
      </c>
      <c r="AY135" s="9">
        <v>0</v>
      </c>
      <c r="AZ135" s="9">
        <v>0</v>
      </c>
      <c r="BA135" s="9">
        <v>0</v>
      </c>
      <c r="BB135" s="9">
        <v>0</v>
      </c>
      <c r="BC135" s="9">
        <v>0</v>
      </c>
      <c r="BD135" s="9">
        <v>0</v>
      </c>
      <c r="BE135" s="9">
        <v>0</v>
      </c>
      <c r="BF135" s="9">
        <v>0</v>
      </c>
      <c r="BG135" s="9">
        <v>0</v>
      </c>
      <c r="BH135" s="9">
        <v>0</v>
      </c>
      <c r="BI135" s="9">
        <v>0</v>
      </c>
      <c r="BJ135" s="9">
        <v>0</v>
      </c>
      <c r="BK135" s="9">
        <v>0</v>
      </c>
      <c r="BL135" s="9">
        <v>0</v>
      </c>
      <c r="BM135" s="9">
        <v>0</v>
      </c>
      <c r="BN135" s="9">
        <v>0</v>
      </c>
      <c r="BO135" s="9">
        <v>0</v>
      </c>
      <c r="BP135" s="9">
        <v>0</v>
      </c>
      <c r="BQ135" s="9">
        <v>0</v>
      </c>
      <c r="BR135" s="9">
        <v>0</v>
      </c>
      <c r="BS135" s="8">
        <f t="shared" si="2"/>
        <v>0.11610100950819674</v>
      </c>
    </row>
    <row r="136" spans="1:71" x14ac:dyDescent="0.4">
      <c r="A136" s="8" t="s">
        <v>624</v>
      </c>
      <c r="B136" s="9" t="s">
        <v>62</v>
      </c>
      <c r="C136" s="10">
        <v>2064631</v>
      </c>
      <c r="D136" s="8">
        <v>87.07</v>
      </c>
      <c r="E136" s="8">
        <v>3.87</v>
      </c>
      <c r="F136" s="8">
        <v>49176</v>
      </c>
      <c r="G136" s="8" t="s">
        <v>913</v>
      </c>
      <c r="H136" s="9" t="s">
        <v>63</v>
      </c>
      <c r="I136" s="6">
        <v>9</v>
      </c>
      <c r="J136" s="9">
        <v>0</v>
      </c>
      <c r="K136" s="9">
        <v>0</v>
      </c>
      <c r="L136" s="9">
        <v>0</v>
      </c>
      <c r="M136" s="9">
        <v>0</v>
      </c>
      <c r="N136" s="9">
        <v>0</v>
      </c>
      <c r="O136" s="9">
        <v>0</v>
      </c>
      <c r="P136" s="9">
        <v>0</v>
      </c>
      <c r="Q136" s="9">
        <v>0</v>
      </c>
      <c r="R136" s="9">
        <v>0</v>
      </c>
      <c r="S136" s="9">
        <v>0</v>
      </c>
      <c r="T136" s="9">
        <v>0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9">
        <v>0</v>
      </c>
      <c r="AA136" s="9">
        <v>0</v>
      </c>
      <c r="AB136" s="9">
        <v>0</v>
      </c>
      <c r="AC136" s="9">
        <v>0</v>
      </c>
      <c r="AD136" s="9">
        <v>0</v>
      </c>
      <c r="AE136" s="9">
        <v>0</v>
      </c>
      <c r="AF136" s="9">
        <v>0</v>
      </c>
      <c r="AG136" s="9">
        <v>0</v>
      </c>
      <c r="AH136" s="9">
        <v>0</v>
      </c>
      <c r="AI136" s="9">
        <v>0</v>
      </c>
      <c r="AJ136" s="9">
        <v>0</v>
      </c>
      <c r="AK136" s="9">
        <v>0</v>
      </c>
      <c r="AL136" s="9">
        <v>4.7761040000000001</v>
      </c>
      <c r="AM136" s="9">
        <v>3.5299605999999999</v>
      </c>
      <c r="AN136" s="9">
        <v>0.61160665999999997</v>
      </c>
      <c r="AO136" s="9">
        <v>7.4379470000000003</v>
      </c>
      <c r="AP136" s="9">
        <v>0.95047884999999999</v>
      </c>
      <c r="AQ136" s="9">
        <v>1.8227062000000001</v>
      </c>
      <c r="AR136" s="9">
        <v>1.1927888</v>
      </c>
      <c r="AS136" s="9">
        <v>0.15167694000000001</v>
      </c>
      <c r="AT136" s="9">
        <v>0.66421235000000001</v>
      </c>
      <c r="AU136" s="9">
        <v>0.13797936</v>
      </c>
      <c r="AV136" s="9">
        <v>0</v>
      </c>
      <c r="AW136" s="9">
        <v>0.22375890000000001</v>
      </c>
      <c r="AX136" s="9">
        <v>0</v>
      </c>
      <c r="AY136" s="9">
        <v>0</v>
      </c>
      <c r="AZ136" s="9">
        <v>0</v>
      </c>
      <c r="BA136" s="9">
        <v>0</v>
      </c>
      <c r="BB136" s="9">
        <v>0</v>
      </c>
      <c r="BC136" s="9">
        <v>0</v>
      </c>
      <c r="BD136" s="9">
        <v>0</v>
      </c>
      <c r="BE136" s="9">
        <v>0</v>
      </c>
      <c r="BF136" s="9">
        <v>0</v>
      </c>
      <c r="BG136" s="9">
        <v>0</v>
      </c>
      <c r="BH136" s="9">
        <v>0</v>
      </c>
      <c r="BI136" s="9">
        <v>0</v>
      </c>
      <c r="BJ136" s="9">
        <v>0</v>
      </c>
      <c r="BK136" s="9">
        <v>0</v>
      </c>
      <c r="BL136" s="9">
        <v>0</v>
      </c>
      <c r="BM136" s="9">
        <v>0</v>
      </c>
      <c r="BN136" s="9">
        <v>0</v>
      </c>
      <c r="BO136" s="9">
        <v>0</v>
      </c>
      <c r="BP136" s="9">
        <v>0</v>
      </c>
      <c r="BQ136" s="9">
        <v>0</v>
      </c>
      <c r="BR136" s="9">
        <v>0</v>
      </c>
      <c r="BS136" s="8">
        <f t="shared" si="2"/>
        <v>0.35244622393442621</v>
      </c>
    </row>
    <row r="137" spans="1:71" x14ac:dyDescent="0.4">
      <c r="A137" s="8" t="s">
        <v>773</v>
      </c>
      <c r="B137" s="9" t="s">
        <v>339</v>
      </c>
      <c r="C137" s="10">
        <v>1653809</v>
      </c>
      <c r="D137" s="8">
        <v>86.6</v>
      </c>
      <c r="E137" s="8">
        <v>0</v>
      </c>
      <c r="F137" s="8">
        <v>5220</v>
      </c>
      <c r="G137" s="8" t="s">
        <v>914</v>
      </c>
      <c r="H137" s="9" t="s">
        <v>340</v>
      </c>
      <c r="I137" s="6">
        <v>11</v>
      </c>
      <c r="J137" s="9">
        <v>1.7452399000000001</v>
      </c>
      <c r="K137" s="9">
        <v>2.5266842999999999</v>
      </c>
      <c r="L137" s="9">
        <v>1.2123826</v>
      </c>
      <c r="M137" s="9">
        <v>1.7088721</v>
      </c>
      <c r="N137" s="9">
        <v>1.428358</v>
      </c>
      <c r="O137" s="9">
        <v>1.0692683000000001</v>
      </c>
      <c r="P137" s="9">
        <v>0.86333029999999999</v>
      </c>
      <c r="Q137" s="9">
        <v>0.96346069999999995</v>
      </c>
      <c r="R137" s="9">
        <v>0.7844797</v>
      </c>
      <c r="S137" s="9">
        <v>0.89458965999999995</v>
      </c>
      <c r="T137" s="9">
        <v>1.0092445999999999</v>
      </c>
      <c r="U137" s="9">
        <v>1.1034569999999999</v>
      </c>
      <c r="V137" s="9">
        <v>0.69010156</v>
      </c>
      <c r="W137" s="9">
        <v>1.3315083000000001</v>
      </c>
      <c r="X137" s="9">
        <v>1.8091919999999999</v>
      </c>
      <c r="Y137" s="9">
        <v>1.5617764999999999</v>
      </c>
      <c r="Z137" s="9">
        <v>0.72980666000000005</v>
      </c>
      <c r="AA137" s="9">
        <v>0.66323540000000003</v>
      </c>
      <c r="AB137" s="9">
        <v>0.74433273</v>
      </c>
      <c r="AC137" s="9">
        <v>0.61606519999999998</v>
      </c>
      <c r="AD137" s="9">
        <v>0.48201683000000001</v>
      </c>
      <c r="AE137" s="9">
        <v>0.77506304000000004</v>
      </c>
      <c r="AF137" s="9">
        <v>0.47881447999999999</v>
      </c>
      <c r="AG137" s="9">
        <v>0.51327719999999999</v>
      </c>
      <c r="AH137" s="9">
        <v>0.58808539999999998</v>
      </c>
      <c r="AI137" s="9">
        <v>0.84533334000000004</v>
      </c>
      <c r="AJ137" s="9">
        <v>0.68058830000000003</v>
      </c>
      <c r="AK137" s="9">
        <v>0.93878980000000001</v>
      </c>
      <c r="AL137" s="9">
        <v>0.27839953000000001</v>
      </c>
      <c r="AM137" s="9">
        <v>0.53161013000000001</v>
      </c>
      <c r="AN137" s="9">
        <v>0.67508464999999995</v>
      </c>
      <c r="AO137" s="9">
        <v>0.10939769000000001</v>
      </c>
      <c r="AP137" s="9">
        <v>0.10482227</v>
      </c>
      <c r="AQ137" s="9">
        <v>0.117673256</v>
      </c>
      <c r="AR137" s="9">
        <v>4.9937415999999998E-2</v>
      </c>
      <c r="AS137" s="9">
        <v>4.2845293999999999E-2</v>
      </c>
      <c r="AT137" s="9">
        <v>5.6926592999999998E-2</v>
      </c>
      <c r="AU137" s="9">
        <v>3.8261950000000003E-2</v>
      </c>
      <c r="AV137" s="9">
        <v>5.3250533000000003E-2</v>
      </c>
      <c r="AW137" s="9">
        <v>3.7729516999999997E-2</v>
      </c>
      <c r="AX137" s="9">
        <v>0.17882400000000001</v>
      </c>
      <c r="AY137" s="9">
        <v>3.6591735E-2</v>
      </c>
      <c r="AZ137" s="9">
        <v>4.6638400000000003E-2</v>
      </c>
      <c r="BA137" s="9">
        <v>7.8874360000000004E-2</v>
      </c>
      <c r="BB137" s="9">
        <v>8.4853620000000005E-2</v>
      </c>
      <c r="BC137" s="9">
        <v>0.10447269000000001</v>
      </c>
      <c r="BD137" s="9">
        <v>9.066167E-2</v>
      </c>
      <c r="BE137" s="9">
        <v>7.2855174999999994E-2</v>
      </c>
      <c r="BF137" s="9">
        <v>6.3503069999999995E-2</v>
      </c>
      <c r="BG137" s="9">
        <v>5.3071554999999999E-2</v>
      </c>
      <c r="BH137" s="9">
        <v>5.3322893000000003E-2</v>
      </c>
      <c r="BI137" s="9">
        <v>0</v>
      </c>
      <c r="BJ137" s="9">
        <v>0</v>
      </c>
      <c r="BK137" s="9">
        <v>0</v>
      </c>
      <c r="BL137" s="9">
        <v>0</v>
      </c>
      <c r="BM137" s="9">
        <v>0</v>
      </c>
      <c r="BN137" s="9">
        <v>0</v>
      </c>
      <c r="BO137" s="9">
        <v>0</v>
      </c>
      <c r="BP137" s="9">
        <v>8.2614409999999999E-2</v>
      </c>
      <c r="BQ137" s="9">
        <v>6.6679879999999997E-2</v>
      </c>
      <c r="BR137" s="9">
        <v>8.7749110000000005E-2</v>
      </c>
      <c r="BS137" s="8">
        <f t="shared" si="2"/>
        <v>0.52383615240983605</v>
      </c>
    </row>
    <row r="138" spans="1:71" x14ac:dyDescent="0.4">
      <c r="A138" s="8" t="s">
        <v>759</v>
      </c>
      <c r="B138" s="9" t="s">
        <v>313</v>
      </c>
      <c r="C138" s="10">
        <v>2197632</v>
      </c>
      <c r="D138" s="8">
        <v>86.24</v>
      </c>
      <c r="E138" s="8">
        <v>1.42</v>
      </c>
      <c r="F138" s="8">
        <v>31944</v>
      </c>
      <c r="G138" s="8" t="s">
        <v>914</v>
      </c>
      <c r="H138" s="9" t="s">
        <v>314</v>
      </c>
      <c r="I138" s="6">
        <v>18</v>
      </c>
      <c r="J138" s="9">
        <v>0</v>
      </c>
      <c r="K138" s="9">
        <v>0</v>
      </c>
      <c r="L138" s="9">
        <v>0</v>
      </c>
      <c r="M138" s="9">
        <v>0</v>
      </c>
      <c r="N138" s="9">
        <v>0.11990203000000001</v>
      </c>
      <c r="O138" s="9">
        <v>0.14920907999999999</v>
      </c>
      <c r="P138" s="9">
        <v>0.11241825</v>
      </c>
      <c r="Q138" s="9">
        <v>1.2282522</v>
      </c>
      <c r="R138" s="9">
        <v>2.3489363000000001</v>
      </c>
      <c r="S138" s="9">
        <v>0.51019144000000005</v>
      </c>
      <c r="T138" s="9">
        <v>2.3092766</v>
      </c>
      <c r="U138" s="9">
        <v>3.0303909999999998</v>
      </c>
      <c r="V138" s="9">
        <v>0.51706779999999997</v>
      </c>
      <c r="W138" s="9">
        <v>1.940563</v>
      </c>
      <c r="X138" s="9">
        <v>2.3170106000000001</v>
      </c>
      <c r="Y138" s="9">
        <v>0.19924865999999999</v>
      </c>
      <c r="Z138" s="9">
        <v>0.56218265999999995</v>
      </c>
      <c r="AA138" s="9">
        <v>0.43706408000000002</v>
      </c>
      <c r="AB138" s="9">
        <v>7.4632846000000003E-2</v>
      </c>
      <c r="AC138" s="9">
        <v>0.28971227999999999</v>
      </c>
      <c r="AD138" s="9">
        <v>0.27592420000000001</v>
      </c>
      <c r="AE138" s="9">
        <v>0.21433421999999999</v>
      </c>
      <c r="AF138" s="9">
        <v>0.18753806000000001</v>
      </c>
      <c r="AG138" s="9">
        <v>0.48956132000000002</v>
      </c>
      <c r="AH138" s="9">
        <v>0.62013649999999998</v>
      </c>
      <c r="AI138" s="9">
        <v>0.27235802999999997</v>
      </c>
      <c r="AJ138" s="9">
        <v>1.0052124</v>
      </c>
      <c r="AK138" s="9">
        <v>0.43074918000000001</v>
      </c>
      <c r="AL138" s="9">
        <v>0</v>
      </c>
      <c r="AM138" s="9">
        <v>0</v>
      </c>
      <c r="AN138" s="9">
        <v>0</v>
      </c>
      <c r="AO138" s="9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9">
        <v>0</v>
      </c>
      <c r="AY138" s="9">
        <v>0</v>
      </c>
      <c r="AZ138" s="9">
        <v>0</v>
      </c>
      <c r="BA138" s="9">
        <v>0</v>
      </c>
      <c r="BB138" s="9">
        <v>0</v>
      </c>
      <c r="BC138" s="9">
        <v>0</v>
      </c>
      <c r="BD138" s="9">
        <v>0</v>
      </c>
      <c r="BE138" s="9">
        <v>0</v>
      </c>
      <c r="BF138" s="9">
        <v>0</v>
      </c>
      <c r="BG138" s="9">
        <v>0</v>
      </c>
      <c r="BH138" s="9">
        <v>0</v>
      </c>
      <c r="BI138" s="9">
        <v>0</v>
      </c>
      <c r="BJ138" s="9">
        <v>0</v>
      </c>
      <c r="BK138" s="9">
        <v>0</v>
      </c>
      <c r="BL138" s="9">
        <v>0</v>
      </c>
      <c r="BM138" s="9">
        <v>0</v>
      </c>
      <c r="BN138" s="9">
        <v>0</v>
      </c>
      <c r="BO138" s="9">
        <v>0</v>
      </c>
      <c r="BP138" s="9">
        <v>0</v>
      </c>
      <c r="BQ138" s="9">
        <v>0</v>
      </c>
      <c r="BR138" s="9">
        <v>0</v>
      </c>
      <c r="BS138" s="8">
        <f t="shared" si="2"/>
        <v>0.32199791370491809</v>
      </c>
    </row>
    <row r="139" spans="1:71" x14ac:dyDescent="0.4">
      <c r="A139" s="8" t="s">
        <v>641</v>
      </c>
      <c r="B139" s="9" t="s">
        <v>93</v>
      </c>
      <c r="C139" s="10">
        <v>2194637</v>
      </c>
      <c r="D139" s="8">
        <v>86.23</v>
      </c>
      <c r="E139" s="8">
        <v>2.2599999999999998</v>
      </c>
      <c r="F139" s="8">
        <v>2878</v>
      </c>
      <c r="G139" s="8" t="s">
        <v>923</v>
      </c>
      <c r="H139" s="9" t="s">
        <v>94</v>
      </c>
      <c r="I139" s="6">
        <v>16</v>
      </c>
      <c r="J139" s="9">
        <v>0.15448025000000001</v>
      </c>
      <c r="K139" s="9">
        <v>0.123002075</v>
      </c>
      <c r="L139" s="9">
        <v>0.34531590000000001</v>
      </c>
      <c r="M139" s="9">
        <v>0.29230613</v>
      </c>
      <c r="N139" s="9">
        <v>1.4770426999999999</v>
      </c>
      <c r="O139" s="9">
        <v>0.256633</v>
      </c>
      <c r="P139" s="9">
        <v>0</v>
      </c>
      <c r="Q139" s="9">
        <v>0.23233261999999999</v>
      </c>
      <c r="R139" s="9">
        <v>0.16951387000000001</v>
      </c>
      <c r="S139" s="9">
        <v>0</v>
      </c>
      <c r="T139" s="9">
        <v>0.45666802000000001</v>
      </c>
      <c r="U139" s="9">
        <v>0.28748794999999999</v>
      </c>
      <c r="V139" s="9">
        <v>0</v>
      </c>
      <c r="W139" s="9">
        <v>0.13680047000000001</v>
      </c>
      <c r="X139" s="9">
        <v>0.14638983999999999</v>
      </c>
      <c r="Y139" s="9">
        <v>0</v>
      </c>
      <c r="Z139" s="9">
        <v>0</v>
      </c>
      <c r="AA139" s="9">
        <v>0</v>
      </c>
      <c r="AB139" s="9">
        <v>0</v>
      </c>
      <c r="AC139" s="9">
        <v>0.102792524</v>
      </c>
      <c r="AD139" s="9">
        <v>0</v>
      </c>
      <c r="AE139" s="9">
        <v>0</v>
      </c>
      <c r="AF139" s="9">
        <v>0</v>
      </c>
      <c r="AG139" s="9">
        <v>4.3844026000000001E-2</v>
      </c>
      <c r="AH139" s="9">
        <v>0</v>
      </c>
      <c r="AI139" s="9">
        <v>0</v>
      </c>
      <c r="AJ139" s="9">
        <v>0.16948642999999999</v>
      </c>
      <c r="AK139" s="9">
        <v>0</v>
      </c>
      <c r="AL139" s="9">
        <v>0</v>
      </c>
      <c r="AM139" s="9">
        <v>0</v>
      </c>
      <c r="AN139" s="9">
        <v>0</v>
      </c>
      <c r="AO139" s="9">
        <v>0</v>
      </c>
      <c r="AP139" s="9">
        <v>0</v>
      </c>
      <c r="AQ139" s="9">
        <v>0</v>
      </c>
      <c r="AR139" s="9">
        <v>0</v>
      </c>
      <c r="AS139" s="9">
        <v>0</v>
      </c>
      <c r="AT139" s="9">
        <v>0</v>
      </c>
      <c r="AU139" s="9">
        <v>0</v>
      </c>
      <c r="AV139" s="9">
        <v>0</v>
      </c>
      <c r="AW139" s="9">
        <v>0</v>
      </c>
      <c r="AX139" s="9">
        <v>0</v>
      </c>
      <c r="AY139" s="9">
        <v>0</v>
      </c>
      <c r="AZ139" s="9">
        <v>0</v>
      </c>
      <c r="BA139" s="9">
        <v>0</v>
      </c>
      <c r="BB139" s="9">
        <v>0</v>
      </c>
      <c r="BC139" s="9">
        <v>0</v>
      </c>
      <c r="BD139" s="9">
        <v>0</v>
      </c>
      <c r="BE139" s="9">
        <v>0</v>
      </c>
      <c r="BF139" s="9">
        <v>0</v>
      </c>
      <c r="BG139" s="9">
        <v>0</v>
      </c>
      <c r="BH139" s="9">
        <v>0</v>
      </c>
      <c r="BI139" s="9">
        <v>0</v>
      </c>
      <c r="BJ139" s="9">
        <v>0</v>
      </c>
      <c r="BK139" s="9">
        <v>0</v>
      </c>
      <c r="BL139" s="9">
        <v>0</v>
      </c>
      <c r="BM139" s="9">
        <v>0</v>
      </c>
      <c r="BN139" s="9">
        <v>0</v>
      </c>
      <c r="BO139" s="9">
        <v>0</v>
      </c>
      <c r="BP139" s="9">
        <v>0</v>
      </c>
      <c r="BQ139" s="9">
        <v>0</v>
      </c>
      <c r="BR139" s="9">
        <v>0</v>
      </c>
      <c r="BS139" s="8">
        <f t="shared" si="2"/>
        <v>7.2034357459016402E-2</v>
      </c>
    </row>
    <row r="140" spans="1:71" x14ac:dyDescent="0.4">
      <c r="A140" s="8" t="s">
        <v>818</v>
      </c>
      <c r="B140" s="9" t="s">
        <v>418</v>
      </c>
      <c r="C140" s="10">
        <v>2623463</v>
      </c>
      <c r="D140" s="8">
        <v>86.22</v>
      </c>
      <c r="E140" s="8">
        <v>0</v>
      </c>
      <c r="F140" s="8">
        <v>19985</v>
      </c>
      <c r="G140" s="8" t="s">
        <v>914</v>
      </c>
      <c r="H140" s="9" t="s">
        <v>419</v>
      </c>
      <c r="I140" s="6">
        <v>23</v>
      </c>
      <c r="J140" s="9">
        <v>0</v>
      </c>
      <c r="K140" s="9">
        <v>0</v>
      </c>
      <c r="L140" s="9">
        <v>0</v>
      </c>
      <c r="M140" s="9">
        <v>0</v>
      </c>
      <c r="N140" s="9">
        <v>0</v>
      </c>
      <c r="O140" s="9">
        <v>0</v>
      </c>
      <c r="P140" s="9">
        <v>0</v>
      </c>
      <c r="Q140" s="9">
        <v>0</v>
      </c>
      <c r="R140" s="9">
        <v>0</v>
      </c>
      <c r="S140" s="9">
        <v>0</v>
      </c>
      <c r="T140" s="9">
        <v>0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9">
        <v>0</v>
      </c>
      <c r="AA140" s="9">
        <v>0</v>
      </c>
      <c r="AB140" s="9">
        <v>0</v>
      </c>
      <c r="AC140" s="9">
        <v>0</v>
      </c>
      <c r="AD140" s="9">
        <v>0</v>
      </c>
      <c r="AE140" s="9">
        <v>0</v>
      </c>
      <c r="AF140" s="9">
        <v>0</v>
      </c>
      <c r="AG140" s="9">
        <v>0</v>
      </c>
      <c r="AH140" s="9">
        <v>0</v>
      </c>
      <c r="AI140" s="9">
        <v>0</v>
      </c>
      <c r="AJ140" s="9">
        <v>0</v>
      </c>
      <c r="AK140" s="9">
        <v>0</v>
      </c>
      <c r="AL140" s="9">
        <v>5.3151764999999997</v>
      </c>
      <c r="AM140" s="9">
        <v>3.3417357999999999</v>
      </c>
      <c r="AN140" s="9">
        <v>2.7117423999999999</v>
      </c>
      <c r="AO140" s="9">
        <v>0.1174525</v>
      </c>
      <c r="AP140" s="9">
        <v>0</v>
      </c>
      <c r="AQ140" s="9">
        <v>0</v>
      </c>
      <c r="AR140" s="9">
        <v>0</v>
      </c>
      <c r="AS140" s="9">
        <v>0</v>
      </c>
      <c r="AT140" s="9">
        <v>0</v>
      </c>
      <c r="AU140" s="9">
        <v>0</v>
      </c>
      <c r="AV140" s="9">
        <v>0</v>
      </c>
      <c r="AW140" s="9">
        <v>0</v>
      </c>
      <c r="AX140" s="9">
        <v>0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9">
        <v>0</v>
      </c>
      <c r="BE140" s="9">
        <v>0</v>
      </c>
      <c r="BF140" s="9">
        <v>0</v>
      </c>
      <c r="BG140" s="9">
        <v>0</v>
      </c>
      <c r="BH140" s="9">
        <v>0</v>
      </c>
      <c r="BI140" s="9">
        <v>0</v>
      </c>
      <c r="BJ140" s="9">
        <v>0</v>
      </c>
      <c r="BK140" s="9">
        <v>0</v>
      </c>
      <c r="BL140" s="9">
        <v>0</v>
      </c>
      <c r="BM140" s="9">
        <v>0</v>
      </c>
      <c r="BN140" s="9">
        <v>0</v>
      </c>
      <c r="BO140" s="9">
        <v>0</v>
      </c>
      <c r="BP140" s="9">
        <v>0.14906058</v>
      </c>
      <c r="BQ140" s="9">
        <v>0</v>
      </c>
      <c r="BR140" s="9">
        <v>0</v>
      </c>
      <c r="BS140" s="8">
        <f t="shared" si="2"/>
        <v>0.19074045540983608</v>
      </c>
    </row>
    <row r="141" spans="1:71" x14ac:dyDescent="0.4">
      <c r="A141" s="8" t="s">
        <v>756</v>
      </c>
      <c r="B141" s="9" t="s">
        <v>307</v>
      </c>
      <c r="C141" s="10">
        <v>2104749</v>
      </c>
      <c r="D141" s="8">
        <v>86.01</v>
      </c>
      <c r="E141" s="8">
        <v>0.05</v>
      </c>
      <c r="F141" s="8">
        <v>6366</v>
      </c>
      <c r="G141" s="8" t="s">
        <v>938</v>
      </c>
      <c r="H141" s="9" t="s">
        <v>308</v>
      </c>
      <c r="I141" s="6">
        <v>6</v>
      </c>
      <c r="J141" s="9">
        <v>0</v>
      </c>
      <c r="K141" s="9">
        <v>0</v>
      </c>
      <c r="L141" s="9">
        <v>0</v>
      </c>
      <c r="M141" s="9">
        <v>0</v>
      </c>
      <c r="N141" s="9">
        <v>0</v>
      </c>
      <c r="O141" s="9">
        <v>0</v>
      </c>
      <c r="P141" s="9">
        <v>0</v>
      </c>
      <c r="Q141" s="9">
        <v>1.0302454999999999</v>
      </c>
      <c r="R141" s="9">
        <v>0.69889312999999997</v>
      </c>
      <c r="S141" s="9">
        <v>0</v>
      </c>
      <c r="T141" s="9">
        <v>0.96260809999999997</v>
      </c>
      <c r="U141" s="9">
        <v>1.9101722000000001</v>
      </c>
      <c r="V141" s="9">
        <v>0</v>
      </c>
      <c r="W141" s="9">
        <v>1.4100587</v>
      </c>
      <c r="X141" s="9">
        <v>1.3903840000000001</v>
      </c>
      <c r="Y141" s="9">
        <v>0</v>
      </c>
      <c r="Z141" s="9">
        <v>0.37645093000000002</v>
      </c>
      <c r="AA141" s="9">
        <v>0.38321446999999997</v>
      </c>
      <c r="AB141" s="9">
        <v>0.91903999999999997</v>
      </c>
      <c r="AC141" s="9">
        <v>0.49767732999999997</v>
      </c>
      <c r="AD141" s="9">
        <v>0.17063690000000001</v>
      </c>
      <c r="AE141" s="9">
        <v>0.33862611999999997</v>
      </c>
      <c r="AF141" s="9">
        <v>0.40713009999999999</v>
      </c>
      <c r="AG141" s="9">
        <v>0.35191919999999999</v>
      </c>
      <c r="AH141" s="9">
        <v>4.5806665000000003E-2</v>
      </c>
      <c r="AI141" s="9">
        <v>0.12101085</v>
      </c>
      <c r="AJ141" s="9">
        <v>0.19466195</v>
      </c>
      <c r="AK141" s="9">
        <v>9.6282384999999998E-2</v>
      </c>
      <c r="AL141" s="9">
        <v>5.4416529999999998E-2</v>
      </c>
      <c r="AM141" s="9">
        <v>5.2720419999999997E-2</v>
      </c>
      <c r="AN141" s="9">
        <v>0</v>
      </c>
      <c r="AO141" s="9">
        <v>0</v>
      </c>
      <c r="AP141" s="9">
        <v>0</v>
      </c>
      <c r="AQ141" s="9">
        <v>0</v>
      </c>
      <c r="AR141" s="9">
        <v>0</v>
      </c>
      <c r="AS141" s="9">
        <v>0</v>
      </c>
      <c r="AT141" s="9">
        <v>0</v>
      </c>
      <c r="AU141" s="9">
        <v>0</v>
      </c>
      <c r="AV141" s="9">
        <v>0</v>
      </c>
      <c r="AW141" s="9">
        <v>0</v>
      </c>
      <c r="AX141" s="9">
        <v>0</v>
      </c>
      <c r="AY141" s="9">
        <v>0</v>
      </c>
      <c r="AZ141" s="9">
        <v>0</v>
      </c>
      <c r="BA141" s="9">
        <v>0</v>
      </c>
      <c r="BB141" s="9">
        <v>0</v>
      </c>
      <c r="BC141" s="9">
        <v>0</v>
      </c>
      <c r="BD141" s="9">
        <v>0</v>
      </c>
      <c r="BE141" s="9">
        <v>0</v>
      </c>
      <c r="BF141" s="9">
        <v>0</v>
      </c>
      <c r="BG141" s="9">
        <v>0</v>
      </c>
      <c r="BH141" s="9">
        <v>0</v>
      </c>
      <c r="BI141" s="9">
        <v>0</v>
      </c>
      <c r="BJ141" s="9">
        <v>0</v>
      </c>
      <c r="BK141" s="9">
        <v>0</v>
      </c>
      <c r="BL141" s="9">
        <v>0</v>
      </c>
      <c r="BM141" s="9">
        <v>0</v>
      </c>
      <c r="BN141" s="9">
        <v>0</v>
      </c>
      <c r="BO141" s="9">
        <v>0</v>
      </c>
      <c r="BP141" s="9">
        <v>0</v>
      </c>
      <c r="BQ141" s="9">
        <v>0</v>
      </c>
      <c r="BR141" s="9">
        <v>0</v>
      </c>
      <c r="BS141" s="8">
        <f t="shared" si="2"/>
        <v>0.18708123737704921</v>
      </c>
    </row>
    <row r="142" spans="1:71" x14ac:dyDescent="0.4">
      <c r="A142" s="8" t="s">
        <v>827</v>
      </c>
      <c r="B142" s="9" t="s">
        <v>432</v>
      </c>
      <c r="C142" s="10">
        <v>1669205</v>
      </c>
      <c r="D142" s="8">
        <v>85.91</v>
      </c>
      <c r="E142" s="8">
        <v>0.86</v>
      </c>
      <c r="F142" s="8">
        <v>19722</v>
      </c>
      <c r="G142" s="8" t="s">
        <v>923</v>
      </c>
      <c r="H142" s="9" t="s">
        <v>433</v>
      </c>
      <c r="I142" s="6">
        <v>12</v>
      </c>
      <c r="J142" s="9">
        <v>0</v>
      </c>
      <c r="K142" s="9">
        <v>0</v>
      </c>
      <c r="L142" s="9">
        <v>0</v>
      </c>
      <c r="M142" s="9">
        <v>0</v>
      </c>
      <c r="N142" s="9">
        <v>0</v>
      </c>
      <c r="O142" s="9">
        <v>0</v>
      </c>
      <c r="P142" s="9">
        <v>0</v>
      </c>
      <c r="Q142" s="9">
        <v>0</v>
      </c>
      <c r="R142" s="9">
        <v>0</v>
      </c>
      <c r="S142" s="9">
        <v>0</v>
      </c>
      <c r="T142" s="9">
        <v>0</v>
      </c>
      <c r="U142" s="9">
        <v>0</v>
      </c>
      <c r="V142" s="9">
        <v>0</v>
      </c>
      <c r="W142" s="9">
        <v>0</v>
      </c>
      <c r="X142" s="9">
        <v>0</v>
      </c>
      <c r="Y142" s="9">
        <v>0</v>
      </c>
      <c r="Z142" s="9">
        <v>0</v>
      </c>
      <c r="AA142" s="9">
        <v>0</v>
      </c>
      <c r="AB142" s="9">
        <v>0</v>
      </c>
      <c r="AC142" s="9">
        <v>0</v>
      </c>
      <c r="AD142" s="9">
        <v>0</v>
      </c>
      <c r="AE142" s="9">
        <v>0</v>
      </c>
      <c r="AF142" s="9">
        <v>0</v>
      </c>
      <c r="AG142" s="9">
        <v>0</v>
      </c>
      <c r="AH142" s="9">
        <v>0</v>
      </c>
      <c r="AI142" s="9">
        <v>0</v>
      </c>
      <c r="AJ142" s="9">
        <v>0</v>
      </c>
      <c r="AK142" s="9">
        <v>0</v>
      </c>
      <c r="AL142" s="9">
        <v>0.74620560000000002</v>
      </c>
      <c r="AM142" s="9">
        <v>2.2389708000000001</v>
      </c>
      <c r="AN142" s="9">
        <v>1.2365919999999999</v>
      </c>
      <c r="AO142" s="9">
        <v>0</v>
      </c>
      <c r="AP142" s="9">
        <v>0.53354919999999995</v>
      </c>
      <c r="AQ142" s="9">
        <v>2.2475667000000001</v>
      </c>
      <c r="AR142" s="9">
        <v>0.49408521999999999</v>
      </c>
      <c r="AS142" s="9">
        <v>0.62472499999999997</v>
      </c>
      <c r="AT142" s="9">
        <v>0.51868932999999995</v>
      </c>
      <c r="AU142" s="9">
        <v>0.40967735999999999</v>
      </c>
      <c r="AV142" s="9">
        <v>0.43047193</v>
      </c>
      <c r="AW142" s="9">
        <v>0.32401945999999998</v>
      </c>
      <c r="AX142" s="9">
        <v>0</v>
      </c>
      <c r="AY142" s="9">
        <v>0.29367739999999998</v>
      </c>
      <c r="AZ142" s="9">
        <v>0</v>
      </c>
      <c r="BA142" s="9">
        <v>0</v>
      </c>
      <c r="BB142" s="9">
        <v>0</v>
      </c>
      <c r="BC142" s="9">
        <v>0</v>
      </c>
      <c r="BD142" s="9">
        <v>0</v>
      </c>
      <c r="BE142" s="9">
        <v>0</v>
      </c>
      <c r="BF142" s="9">
        <v>0</v>
      </c>
      <c r="BG142" s="9">
        <v>0</v>
      </c>
      <c r="BH142" s="9">
        <v>0</v>
      </c>
      <c r="BI142" s="9">
        <v>0</v>
      </c>
      <c r="BJ142" s="9">
        <v>0</v>
      </c>
      <c r="BK142" s="9">
        <v>0</v>
      </c>
      <c r="BL142" s="9">
        <v>0</v>
      </c>
      <c r="BM142" s="9">
        <v>0</v>
      </c>
      <c r="BN142" s="9">
        <v>0</v>
      </c>
      <c r="BO142" s="9">
        <v>0</v>
      </c>
      <c r="BP142" s="9">
        <v>0</v>
      </c>
      <c r="BQ142" s="9">
        <v>0</v>
      </c>
      <c r="BR142" s="9">
        <v>0</v>
      </c>
      <c r="BS142" s="8">
        <f t="shared" si="2"/>
        <v>0.16554475409836064</v>
      </c>
    </row>
    <row r="143" spans="1:71" x14ac:dyDescent="0.4">
      <c r="A143" s="8" t="s">
        <v>771</v>
      </c>
      <c r="B143" s="9" t="s">
        <v>335</v>
      </c>
      <c r="C143" s="10">
        <v>2233659</v>
      </c>
      <c r="D143" s="8">
        <v>85.51</v>
      </c>
      <c r="E143" s="8">
        <v>0.69</v>
      </c>
      <c r="F143" s="8">
        <v>10181</v>
      </c>
      <c r="G143" s="8" t="s">
        <v>919</v>
      </c>
      <c r="H143" s="9" t="s">
        <v>336</v>
      </c>
      <c r="I143" s="6">
        <v>11</v>
      </c>
      <c r="J143" s="9">
        <v>0</v>
      </c>
      <c r="K143" s="9">
        <v>0</v>
      </c>
      <c r="L143" s="9">
        <v>0</v>
      </c>
      <c r="M143" s="9">
        <v>0</v>
      </c>
      <c r="N143" s="9">
        <v>0</v>
      </c>
      <c r="O143" s="9">
        <v>0</v>
      </c>
      <c r="P143" s="9">
        <v>0</v>
      </c>
      <c r="Q143" s="9">
        <v>0</v>
      </c>
      <c r="R143" s="9">
        <v>0</v>
      </c>
      <c r="S143" s="9">
        <v>0</v>
      </c>
      <c r="T143" s="9">
        <v>0</v>
      </c>
      <c r="U143" s="9">
        <v>0</v>
      </c>
      <c r="V143" s="9">
        <v>0</v>
      </c>
      <c r="W143" s="9">
        <v>2.9772313000000001</v>
      </c>
      <c r="X143" s="9">
        <v>3.0924575000000001</v>
      </c>
      <c r="Y143" s="9">
        <v>3.7763555000000002</v>
      </c>
      <c r="Z143" s="9">
        <v>2.0186552999999998</v>
      </c>
      <c r="AA143" s="9">
        <v>1.6714404</v>
      </c>
      <c r="AB143" s="9">
        <v>1.8624429</v>
      </c>
      <c r="AC143" s="9">
        <v>1.6252344999999999</v>
      </c>
      <c r="AD143" s="9">
        <v>1.3777313</v>
      </c>
      <c r="AE143" s="9">
        <v>2.1448743000000001</v>
      </c>
      <c r="AF143" s="9">
        <v>1.5402863</v>
      </c>
      <c r="AG143" s="9">
        <v>1.4998056</v>
      </c>
      <c r="AH143" s="9">
        <v>1.1068358</v>
      </c>
      <c r="AI143" s="9">
        <v>1.5790434</v>
      </c>
      <c r="AJ143" s="9">
        <v>1.3161176000000001</v>
      </c>
      <c r="AK143" s="9">
        <v>1.9206284</v>
      </c>
      <c r="AL143" s="9">
        <v>0.35397250000000002</v>
      </c>
      <c r="AM143" s="9">
        <v>0.92786276000000001</v>
      </c>
      <c r="AN143" s="9">
        <v>1.3478216999999999</v>
      </c>
      <c r="AO143" s="9">
        <v>0.15027417000000001</v>
      </c>
      <c r="AP143" s="9">
        <v>0.44410247000000003</v>
      </c>
      <c r="AQ143" s="9">
        <v>0.30527467000000003</v>
      </c>
      <c r="AR143" s="9">
        <v>0.12698424999999999</v>
      </c>
      <c r="AS143" s="9">
        <v>0.20995189</v>
      </c>
      <c r="AT143" s="9">
        <v>0.36409177999999998</v>
      </c>
      <c r="AU143" s="9">
        <v>0.18557507000000001</v>
      </c>
      <c r="AV143" s="9">
        <v>0.14628205</v>
      </c>
      <c r="AW143" s="9">
        <v>0.17188527000000001</v>
      </c>
      <c r="AX143" s="9">
        <v>3.3568547</v>
      </c>
      <c r="AY143" s="9">
        <v>0.17432766999999999</v>
      </c>
      <c r="AZ143" s="9">
        <v>0.1801777</v>
      </c>
      <c r="BA143" s="9">
        <v>0.32926905000000001</v>
      </c>
      <c r="BB143" s="9">
        <v>2.8857620000000002</v>
      </c>
      <c r="BC143" s="9">
        <v>2.6831955999999999</v>
      </c>
      <c r="BD143" s="9">
        <v>4.2125380000000003</v>
      </c>
      <c r="BE143" s="9">
        <v>2.8915175999999998</v>
      </c>
      <c r="BF143" s="9">
        <v>1.8440295</v>
      </c>
      <c r="BG143" s="9">
        <v>2.2354128000000002</v>
      </c>
      <c r="BH143" s="9">
        <v>1.6981972000000001</v>
      </c>
      <c r="BI143" s="9">
        <v>0.10846622</v>
      </c>
      <c r="BJ143" s="9">
        <v>1.7736437</v>
      </c>
      <c r="BK143" s="9">
        <v>1.5941854</v>
      </c>
      <c r="BL143" s="9">
        <v>1.4929956</v>
      </c>
      <c r="BM143" s="9">
        <v>1.5851518</v>
      </c>
      <c r="BN143" s="9">
        <v>1.7100637999999999</v>
      </c>
      <c r="BO143" s="9">
        <v>1.5989222999999999</v>
      </c>
      <c r="BP143" s="9">
        <v>7.6904655000000002</v>
      </c>
      <c r="BQ143" s="9">
        <v>10.296666999999999</v>
      </c>
      <c r="BR143" s="9">
        <v>6.3800059999999998</v>
      </c>
      <c r="BS143" s="8">
        <f t="shared" si="2"/>
        <v>1.4912306199999998</v>
      </c>
    </row>
    <row r="144" spans="1:71" x14ac:dyDescent="0.4">
      <c r="A144" s="8" t="s">
        <v>650</v>
      </c>
      <c r="B144" s="9" t="s">
        <v>112</v>
      </c>
      <c r="C144" s="10">
        <v>1350917</v>
      </c>
      <c r="D144" s="8">
        <v>84.76</v>
      </c>
      <c r="E144" s="8">
        <v>0</v>
      </c>
      <c r="F144" s="8">
        <v>9300</v>
      </c>
      <c r="G144" s="8" t="s">
        <v>914</v>
      </c>
      <c r="H144" s="9" t="s">
        <v>113</v>
      </c>
      <c r="I144" s="6">
        <v>8</v>
      </c>
      <c r="J144" s="9">
        <v>0.38953989999999999</v>
      </c>
      <c r="K144" s="9">
        <v>1.0990506</v>
      </c>
      <c r="L144" s="9">
        <v>0.59734229999999999</v>
      </c>
      <c r="M144" s="9">
        <v>1.0876524000000001</v>
      </c>
      <c r="N144" s="9">
        <v>0.82384455000000001</v>
      </c>
      <c r="O144" s="9">
        <v>1.041731</v>
      </c>
      <c r="P144" s="9">
        <v>0.87000482999999995</v>
      </c>
      <c r="Q144" s="9">
        <v>0.54932519999999996</v>
      </c>
      <c r="R144" s="9">
        <v>0.55343799999999999</v>
      </c>
      <c r="S144" s="9">
        <v>0.84869163999999997</v>
      </c>
      <c r="T144" s="9">
        <v>0.44138554000000002</v>
      </c>
      <c r="U144" s="9">
        <v>0.56999330000000004</v>
      </c>
      <c r="V144" s="9">
        <v>0.6039911</v>
      </c>
      <c r="W144" s="9">
        <v>0.58409809999999995</v>
      </c>
      <c r="X144" s="9">
        <v>0.79934852999999995</v>
      </c>
      <c r="Y144" s="9">
        <v>1.368752</v>
      </c>
      <c r="Z144" s="9">
        <v>0.39344410000000002</v>
      </c>
      <c r="AA144" s="9">
        <v>0.59836509999999998</v>
      </c>
      <c r="AB144" s="9">
        <v>0.84254709999999999</v>
      </c>
      <c r="AC144" s="9">
        <v>0.32518269999999999</v>
      </c>
      <c r="AD144" s="9">
        <v>0.40900750000000002</v>
      </c>
      <c r="AE144" s="9">
        <v>0.47896513000000002</v>
      </c>
      <c r="AF144" s="9">
        <v>0.2346096</v>
      </c>
      <c r="AG144" s="9">
        <v>0.31594017000000002</v>
      </c>
      <c r="AH144" s="9">
        <v>0.37222867999999998</v>
      </c>
      <c r="AI144" s="9">
        <v>0.18052788</v>
      </c>
      <c r="AJ144" s="9">
        <v>0.16236428999999999</v>
      </c>
      <c r="AK144" s="9">
        <v>0.21838684</v>
      </c>
      <c r="AL144" s="9">
        <v>0.30553180000000002</v>
      </c>
      <c r="AM144" s="9">
        <v>0.30381714999999998</v>
      </c>
      <c r="AN144" s="9">
        <v>0.26589715000000003</v>
      </c>
      <c r="AO144" s="9">
        <v>0.17980012000000001</v>
      </c>
      <c r="AP144" s="9">
        <v>0.14098591999999999</v>
      </c>
      <c r="AQ144" s="9">
        <v>0.15630086000000001</v>
      </c>
      <c r="AR144" s="9">
        <v>0.42207545000000002</v>
      </c>
      <c r="AS144" s="9">
        <v>0.28293950000000001</v>
      </c>
      <c r="AT144" s="9">
        <v>0.34292405999999998</v>
      </c>
      <c r="AU144" s="9">
        <v>0.51127106</v>
      </c>
      <c r="AV144" s="9">
        <v>0.50386779999999998</v>
      </c>
      <c r="AW144" s="9">
        <v>0.51514643000000004</v>
      </c>
      <c r="AX144" s="9">
        <v>2.4550559999999999</v>
      </c>
      <c r="AY144" s="9">
        <v>0.56749874</v>
      </c>
      <c r="AZ144" s="9">
        <v>0.70695965999999999</v>
      </c>
      <c r="BA144" s="9">
        <v>1.1709445000000001</v>
      </c>
      <c r="BB144" s="9">
        <v>1.6521889000000001</v>
      </c>
      <c r="BC144" s="9">
        <v>1.9962765</v>
      </c>
      <c r="BD144" s="9">
        <v>2.6856252999999999</v>
      </c>
      <c r="BE144" s="9">
        <v>1.5244477999999999</v>
      </c>
      <c r="BF144" s="9">
        <v>1.4265391000000001</v>
      </c>
      <c r="BG144" s="9">
        <v>0.38390950000000001</v>
      </c>
      <c r="BH144" s="9">
        <v>0.21538684</v>
      </c>
      <c r="BI144" s="9">
        <v>0.14934510000000001</v>
      </c>
      <c r="BJ144" s="9">
        <v>0</v>
      </c>
      <c r="BK144" s="9">
        <v>0</v>
      </c>
      <c r="BL144" s="9">
        <v>0</v>
      </c>
      <c r="BM144" s="9">
        <v>0</v>
      </c>
      <c r="BN144" s="9">
        <v>0</v>
      </c>
      <c r="BO144" s="9">
        <v>0</v>
      </c>
      <c r="BP144" s="9">
        <v>0</v>
      </c>
      <c r="BQ144" s="9">
        <v>0</v>
      </c>
      <c r="BR144" s="9">
        <v>0</v>
      </c>
      <c r="BS144" s="8">
        <f t="shared" si="2"/>
        <v>0.5840080872131147</v>
      </c>
    </row>
    <row r="145" spans="1:71" x14ac:dyDescent="0.4">
      <c r="A145" s="8" t="s">
        <v>742</v>
      </c>
      <c r="B145" s="9" t="s">
        <v>280</v>
      </c>
      <c r="C145" s="10">
        <v>1563102</v>
      </c>
      <c r="D145" s="8">
        <v>84.75</v>
      </c>
      <c r="E145" s="8">
        <v>0.2</v>
      </c>
      <c r="F145" s="8">
        <v>10769</v>
      </c>
      <c r="G145" s="8" t="s">
        <v>913</v>
      </c>
      <c r="H145" s="9" t="s">
        <v>281</v>
      </c>
      <c r="I145" s="6">
        <v>9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0</v>
      </c>
      <c r="P145" s="9">
        <v>0</v>
      </c>
      <c r="Q145" s="9">
        <v>0</v>
      </c>
      <c r="R145" s="9">
        <v>0</v>
      </c>
      <c r="S145" s="9">
        <v>0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9">
        <v>0</v>
      </c>
      <c r="AA145" s="9">
        <v>0</v>
      </c>
      <c r="AB145" s="9">
        <v>0</v>
      </c>
      <c r="AC145" s="9">
        <v>0</v>
      </c>
      <c r="AD145" s="9">
        <v>0</v>
      </c>
      <c r="AE145" s="9">
        <v>0</v>
      </c>
      <c r="AF145" s="9">
        <v>0</v>
      </c>
      <c r="AG145" s="9">
        <v>0</v>
      </c>
      <c r="AH145" s="9">
        <v>0</v>
      </c>
      <c r="AI145" s="9">
        <v>0</v>
      </c>
      <c r="AJ145" s="9">
        <v>0</v>
      </c>
      <c r="AK145" s="9">
        <v>0</v>
      </c>
      <c r="AL145" s="9">
        <v>5.8778419999999998E-2</v>
      </c>
      <c r="AM145" s="9">
        <v>0</v>
      </c>
      <c r="AN145" s="9">
        <v>6.3841484000000004E-2</v>
      </c>
      <c r="AO145" s="9">
        <v>0</v>
      </c>
      <c r="AP145" s="9">
        <v>0</v>
      </c>
      <c r="AQ145" s="9">
        <v>4.3010443000000002E-2</v>
      </c>
      <c r="AR145" s="9">
        <v>0</v>
      </c>
      <c r="AS145" s="9">
        <v>0</v>
      </c>
      <c r="AT145" s="9">
        <v>0</v>
      </c>
      <c r="AU145" s="9">
        <v>0</v>
      </c>
      <c r="AV145" s="9">
        <v>0</v>
      </c>
      <c r="AW145" s="9">
        <v>0</v>
      </c>
      <c r="AX145" s="9">
        <v>0.26623251999999997</v>
      </c>
      <c r="AY145" s="9">
        <v>0</v>
      </c>
      <c r="AZ145" s="9">
        <v>3.8112680000000003E-2</v>
      </c>
      <c r="BA145" s="9">
        <v>6.68768E-2</v>
      </c>
      <c r="BB145" s="9">
        <v>0.51324259999999999</v>
      </c>
      <c r="BC145" s="9">
        <v>0.39528101999999998</v>
      </c>
      <c r="BD145" s="9">
        <v>0.383635</v>
      </c>
      <c r="BE145" s="9">
        <v>0.43642128000000002</v>
      </c>
      <c r="BF145" s="9">
        <v>0.28397748</v>
      </c>
      <c r="BG145" s="9">
        <v>3.1655006000000001</v>
      </c>
      <c r="BH145" s="9">
        <v>3.7821883999999999</v>
      </c>
      <c r="BI145" s="9">
        <v>0.48697603</v>
      </c>
      <c r="BJ145" s="9">
        <v>2.4638803</v>
      </c>
      <c r="BK145" s="9">
        <v>4.9888963999999998</v>
      </c>
      <c r="BL145" s="9">
        <v>3.9948030000000001</v>
      </c>
      <c r="BM145" s="9">
        <v>2.4909340000000002</v>
      </c>
      <c r="BN145" s="9">
        <v>3.2484636</v>
      </c>
      <c r="BO145" s="9">
        <v>3.6470264999999999</v>
      </c>
      <c r="BP145" s="9">
        <v>2.5780257999999998</v>
      </c>
      <c r="BQ145" s="9">
        <v>1.8321928000000001</v>
      </c>
      <c r="BR145" s="9">
        <v>4.2489733999999997</v>
      </c>
      <c r="BS145" s="8">
        <f t="shared" si="2"/>
        <v>0.64716836978688519</v>
      </c>
    </row>
    <row r="146" spans="1:71" x14ac:dyDescent="0.4">
      <c r="A146" s="8" t="s">
        <v>793</v>
      </c>
      <c r="B146" s="9" t="s">
        <v>375</v>
      </c>
      <c r="C146" s="10">
        <v>1743005</v>
      </c>
      <c r="D146" s="8">
        <v>84.09</v>
      </c>
      <c r="E146" s="8">
        <v>1.06</v>
      </c>
      <c r="F146" s="8">
        <v>3867</v>
      </c>
      <c r="G146" s="8" t="s">
        <v>914</v>
      </c>
      <c r="H146" s="9" t="s">
        <v>376</v>
      </c>
      <c r="I146" s="6">
        <v>10</v>
      </c>
      <c r="J146" s="9">
        <v>0</v>
      </c>
      <c r="K146" s="9">
        <v>0</v>
      </c>
      <c r="L146" s="9">
        <v>0</v>
      </c>
      <c r="M146" s="9">
        <v>8.9676484000000001E-2</v>
      </c>
      <c r="N146" s="9">
        <v>0</v>
      </c>
      <c r="O146" s="9">
        <v>0.10612412</v>
      </c>
      <c r="P146" s="9">
        <v>0.76489264000000001</v>
      </c>
      <c r="Q146" s="9">
        <v>8.2138810000000007E-2</v>
      </c>
      <c r="R146" s="9">
        <v>0.15652174999999999</v>
      </c>
      <c r="S146" s="9">
        <v>0.71727070000000004</v>
      </c>
      <c r="T146" s="9">
        <v>9.1675274000000001E-2</v>
      </c>
      <c r="U146" s="9">
        <v>8.5244410000000007E-2</v>
      </c>
      <c r="V146" s="9">
        <v>0.12796725</v>
      </c>
      <c r="W146" s="9">
        <v>0.31736428</v>
      </c>
      <c r="X146" s="9">
        <v>0.34021934999999998</v>
      </c>
      <c r="Y146" s="9">
        <v>0.62769580000000003</v>
      </c>
      <c r="Z146" s="9">
        <v>0.78470669999999998</v>
      </c>
      <c r="AA146" s="9">
        <v>0.29727360000000003</v>
      </c>
      <c r="AB146" s="9">
        <v>1.2258534000000001</v>
      </c>
      <c r="AC146" s="9">
        <v>0.40439898000000002</v>
      </c>
      <c r="AD146" s="9">
        <v>0.105116576</v>
      </c>
      <c r="AE146" s="9">
        <v>1.4214100000000001</v>
      </c>
      <c r="AF146" s="9">
        <v>8.5163569999999994E-2</v>
      </c>
      <c r="AG146" s="9">
        <v>6.7375420000000005E-2</v>
      </c>
      <c r="AH146" s="9">
        <v>0.67119395999999998</v>
      </c>
      <c r="AI146" s="9">
        <v>0.11389879999999999</v>
      </c>
      <c r="AJ146" s="9">
        <v>0.49004245000000002</v>
      </c>
      <c r="AK146" s="9">
        <v>0.21261142</v>
      </c>
      <c r="AL146" s="9">
        <v>0</v>
      </c>
      <c r="AM146" s="9">
        <v>0</v>
      </c>
      <c r="AN146" s="9">
        <v>0</v>
      </c>
      <c r="AO146" s="9">
        <v>0</v>
      </c>
      <c r="AP146" s="9">
        <v>0</v>
      </c>
      <c r="AQ146" s="9">
        <v>0</v>
      </c>
      <c r="AR146" s="9">
        <v>0</v>
      </c>
      <c r="AS146" s="9">
        <v>0</v>
      </c>
      <c r="AT146" s="9">
        <v>0</v>
      </c>
      <c r="AU146" s="9">
        <v>0</v>
      </c>
      <c r="AV146" s="9">
        <v>0</v>
      </c>
      <c r="AW146" s="9">
        <v>0</v>
      </c>
      <c r="AX146" s="9">
        <v>0</v>
      </c>
      <c r="AY146" s="9">
        <v>0</v>
      </c>
      <c r="AZ146" s="9">
        <v>0</v>
      </c>
      <c r="BA146" s="9">
        <v>0</v>
      </c>
      <c r="BB146" s="9">
        <v>0</v>
      </c>
      <c r="BC146" s="9">
        <v>0</v>
      </c>
      <c r="BD146" s="9">
        <v>0</v>
      </c>
      <c r="BE146" s="9">
        <v>0</v>
      </c>
      <c r="BF146" s="9">
        <v>0</v>
      </c>
      <c r="BG146" s="9">
        <v>0</v>
      </c>
      <c r="BH146" s="9">
        <v>0</v>
      </c>
      <c r="BI146" s="9">
        <v>0</v>
      </c>
      <c r="BJ146" s="9">
        <v>0</v>
      </c>
      <c r="BK146" s="9">
        <v>0</v>
      </c>
      <c r="BL146" s="9">
        <v>0</v>
      </c>
      <c r="BM146" s="9">
        <v>0</v>
      </c>
      <c r="BN146" s="9">
        <v>0</v>
      </c>
      <c r="BO146" s="9">
        <v>0</v>
      </c>
      <c r="BP146" s="9">
        <v>0</v>
      </c>
      <c r="BQ146" s="9">
        <v>0</v>
      </c>
      <c r="BR146" s="9">
        <v>0</v>
      </c>
      <c r="BS146" s="8">
        <f t="shared" si="2"/>
        <v>0.15386615973770493</v>
      </c>
    </row>
    <row r="147" spans="1:71" x14ac:dyDescent="0.4">
      <c r="A147" s="8" t="s">
        <v>600</v>
      </c>
      <c r="B147" s="9" t="s">
        <v>10</v>
      </c>
      <c r="C147" s="10">
        <v>2997204</v>
      </c>
      <c r="D147" s="8">
        <v>84.01</v>
      </c>
      <c r="E147" s="8">
        <v>1.45</v>
      </c>
      <c r="F147" s="8">
        <v>15534</v>
      </c>
      <c r="G147" s="8" t="s">
        <v>946</v>
      </c>
      <c r="H147" s="9" t="s">
        <v>11</v>
      </c>
      <c r="I147" s="6">
        <v>11</v>
      </c>
      <c r="J147" s="9">
        <v>0</v>
      </c>
      <c r="K147" s="9">
        <v>0</v>
      </c>
      <c r="L147" s="9">
        <v>0</v>
      </c>
      <c r="M147" s="9">
        <v>0</v>
      </c>
      <c r="N147" s="9">
        <v>0.39385747999999998</v>
      </c>
      <c r="O147" s="9">
        <v>6.0204599999999997E-2</v>
      </c>
      <c r="P147" s="9">
        <v>0</v>
      </c>
      <c r="Q147" s="9">
        <v>0</v>
      </c>
      <c r="R147" s="9">
        <v>0</v>
      </c>
      <c r="S147" s="9">
        <v>0.11317094</v>
      </c>
      <c r="T147" s="9">
        <v>0</v>
      </c>
      <c r="U147" s="9">
        <v>0</v>
      </c>
      <c r="V147" s="9">
        <v>4.8307754000000001E-2</v>
      </c>
      <c r="W147" s="9">
        <v>5.5099290000000002E-2</v>
      </c>
      <c r="X147" s="9">
        <v>0</v>
      </c>
      <c r="Y147" s="9">
        <v>0</v>
      </c>
      <c r="Z147" s="9">
        <v>1.8308802</v>
      </c>
      <c r="AA147" s="9">
        <v>1.2507967</v>
      </c>
      <c r="AB147" s="9">
        <v>1.5223329000000001</v>
      </c>
      <c r="AC147" s="9">
        <v>2.2813840000000001</v>
      </c>
      <c r="AD147" s="9">
        <v>1.6310703</v>
      </c>
      <c r="AE147" s="9">
        <v>2.4949599999999998</v>
      </c>
      <c r="AF147" s="9">
        <v>0.51569885000000004</v>
      </c>
      <c r="AG147" s="9">
        <v>0.86295500000000003</v>
      </c>
      <c r="AH147" s="9">
        <v>0.56815930000000003</v>
      </c>
      <c r="AI147" s="9">
        <v>7.9983990000000005E-2</v>
      </c>
      <c r="AJ147" s="9">
        <v>0.53137517000000001</v>
      </c>
      <c r="AK147" s="9">
        <v>1.1797522</v>
      </c>
      <c r="AL147" s="9">
        <v>0</v>
      </c>
      <c r="AM147" s="9">
        <v>0</v>
      </c>
      <c r="AN147" s="9">
        <v>0</v>
      </c>
      <c r="AO147" s="9">
        <v>0</v>
      </c>
      <c r="AP147" s="9">
        <v>0</v>
      </c>
      <c r="AQ147" s="9">
        <v>0</v>
      </c>
      <c r="AR147" s="9">
        <v>0</v>
      </c>
      <c r="AS147" s="9">
        <v>0</v>
      </c>
      <c r="AT147" s="9">
        <v>0</v>
      </c>
      <c r="AU147" s="9">
        <v>0</v>
      </c>
      <c r="AV147" s="9">
        <v>0</v>
      </c>
      <c r="AW147" s="9">
        <v>0</v>
      </c>
      <c r="AX147" s="9">
        <v>0</v>
      </c>
      <c r="AY147" s="9">
        <v>0</v>
      </c>
      <c r="AZ147" s="9">
        <v>0</v>
      </c>
      <c r="BA147" s="9">
        <v>0</v>
      </c>
      <c r="BB147" s="9">
        <v>0</v>
      </c>
      <c r="BC147" s="9">
        <v>0</v>
      </c>
      <c r="BD147" s="9">
        <v>0</v>
      </c>
      <c r="BE147" s="9">
        <v>0</v>
      </c>
      <c r="BF147" s="9">
        <v>0</v>
      </c>
      <c r="BG147" s="9">
        <v>0</v>
      </c>
      <c r="BH147" s="9">
        <v>0</v>
      </c>
      <c r="BI147" s="9">
        <v>0</v>
      </c>
      <c r="BJ147" s="9">
        <v>0</v>
      </c>
      <c r="BK147" s="9">
        <v>0</v>
      </c>
      <c r="BL147" s="9">
        <v>0</v>
      </c>
      <c r="BM147" s="9">
        <v>0</v>
      </c>
      <c r="BN147" s="9">
        <v>0</v>
      </c>
      <c r="BO147" s="9">
        <v>0</v>
      </c>
      <c r="BP147" s="9">
        <v>0</v>
      </c>
      <c r="BQ147" s="9">
        <v>0</v>
      </c>
      <c r="BR147" s="9">
        <v>0</v>
      </c>
      <c r="BS147" s="8">
        <f t="shared" si="2"/>
        <v>0.25278669957377048</v>
      </c>
    </row>
    <row r="148" spans="1:71" x14ac:dyDescent="0.4">
      <c r="A148" s="8" t="s">
        <v>774</v>
      </c>
      <c r="B148" s="9" t="s">
        <v>341</v>
      </c>
      <c r="C148" s="10">
        <v>1277004</v>
      </c>
      <c r="D148" s="8">
        <v>83.88</v>
      </c>
      <c r="E148" s="8">
        <v>0.63</v>
      </c>
      <c r="F148" s="8">
        <v>3083</v>
      </c>
      <c r="G148" s="8" t="s">
        <v>914</v>
      </c>
      <c r="H148" s="9" t="s">
        <v>153</v>
      </c>
      <c r="I148" s="6">
        <v>10</v>
      </c>
      <c r="J148" s="9">
        <v>0.31282604000000003</v>
      </c>
      <c r="K148" s="9">
        <v>0.45047300000000001</v>
      </c>
      <c r="L148" s="9">
        <v>0.23438343</v>
      </c>
      <c r="M148" s="9">
        <v>0.31915905999999999</v>
      </c>
      <c r="N148" s="9">
        <v>0.18499953</v>
      </c>
      <c r="O148" s="9">
        <v>0.20068567000000001</v>
      </c>
      <c r="P148" s="9">
        <v>0.15683723999999999</v>
      </c>
      <c r="Q148" s="9">
        <v>0.20252966999999999</v>
      </c>
      <c r="R148" s="9">
        <v>0.17331167</v>
      </c>
      <c r="S148" s="9">
        <v>0.23872637999999999</v>
      </c>
      <c r="T148" s="9">
        <v>0.15128132999999999</v>
      </c>
      <c r="U148" s="9">
        <v>0.19221172</v>
      </c>
      <c r="V148" s="9">
        <v>0.18689083000000001</v>
      </c>
      <c r="W148" s="9">
        <v>1.1937253000000001</v>
      </c>
      <c r="X148" s="9">
        <v>1.5837753999999999</v>
      </c>
      <c r="Y148" s="9">
        <v>1.7304139000000001</v>
      </c>
      <c r="Z148" s="9">
        <v>1.0020534000000001</v>
      </c>
      <c r="AA148" s="9">
        <v>1.0354447</v>
      </c>
      <c r="AB148" s="9">
        <v>1.0217395</v>
      </c>
      <c r="AC148" s="9">
        <v>0.98825954999999999</v>
      </c>
      <c r="AD148" s="9">
        <v>0.80688749999999998</v>
      </c>
      <c r="AE148" s="9">
        <v>0.80012625000000004</v>
      </c>
      <c r="AF148" s="9">
        <v>0.77747480000000002</v>
      </c>
      <c r="AG148" s="9">
        <v>0.79839400000000005</v>
      </c>
      <c r="AH148" s="9">
        <v>0.77198106</v>
      </c>
      <c r="AI148" s="9">
        <v>0.74939984000000004</v>
      </c>
      <c r="AJ148" s="9">
        <v>0.68430674000000002</v>
      </c>
      <c r="AK148" s="9">
        <v>0.7493881</v>
      </c>
      <c r="AL148" s="9">
        <v>0.36536000000000002</v>
      </c>
      <c r="AM148" s="9">
        <v>0.34920800000000002</v>
      </c>
      <c r="AN148" s="9">
        <v>0.46481240000000001</v>
      </c>
      <c r="AO148" s="9">
        <v>0.11307639</v>
      </c>
      <c r="AP148" s="9">
        <v>9.0809780000000007E-2</v>
      </c>
      <c r="AQ148" s="9">
        <v>0.106702834</v>
      </c>
      <c r="AR148" s="9">
        <v>7.2283710000000001E-2</v>
      </c>
      <c r="AS148" s="9">
        <v>6.5470280000000006E-2</v>
      </c>
      <c r="AT148" s="9">
        <v>5.6161336999999999E-2</v>
      </c>
      <c r="AU148" s="9">
        <v>7.0489645000000004E-2</v>
      </c>
      <c r="AV148" s="9">
        <v>7.9234763999999999E-2</v>
      </c>
      <c r="AW148" s="9">
        <v>6.7244139999999994E-2</v>
      </c>
      <c r="AX148" s="9">
        <v>0.47903866000000001</v>
      </c>
      <c r="AY148" s="9">
        <v>6.6036349999999994E-2</v>
      </c>
      <c r="AZ148" s="9">
        <v>8.3750350000000001E-2</v>
      </c>
      <c r="BA148" s="9">
        <v>0.13906722999999999</v>
      </c>
      <c r="BB148" s="9">
        <v>0.33509066999999998</v>
      </c>
      <c r="BC148" s="9">
        <v>0.33727995</v>
      </c>
      <c r="BD148" s="9">
        <v>0.28096149999999998</v>
      </c>
      <c r="BE148" s="9">
        <v>0.27159354000000002</v>
      </c>
      <c r="BF148" s="9">
        <v>0.22784921999999999</v>
      </c>
      <c r="BG148" s="9">
        <v>0.31622080000000002</v>
      </c>
      <c r="BH148" s="9">
        <v>0.32995728000000002</v>
      </c>
      <c r="BI148" s="9">
        <v>4.3988741999999997E-2</v>
      </c>
      <c r="BJ148" s="9">
        <v>0.34537580000000001</v>
      </c>
      <c r="BK148" s="9">
        <v>0.32165378</v>
      </c>
      <c r="BL148" s="9">
        <v>0.35759925999999997</v>
      </c>
      <c r="BM148" s="9">
        <v>0.25353637000000001</v>
      </c>
      <c r="BN148" s="9">
        <v>0.2153195</v>
      </c>
      <c r="BO148" s="9">
        <v>0.24851957</v>
      </c>
      <c r="BP148" s="9">
        <v>0.89860516999999995</v>
      </c>
      <c r="BQ148" s="9">
        <v>0.88599527</v>
      </c>
      <c r="BR148" s="9">
        <v>0.9339383</v>
      </c>
      <c r="BS148" s="8">
        <f t="shared" si="2"/>
        <v>0.4421297738032785</v>
      </c>
    </row>
    <row r="149" spans="1:71" x14ac:dyDescent="0.4">
      <c r="A149" s="8" t="s">
        <v>636</v>
      </c>
      <c r="B149" s="9" t="s">
        <v>84</v>
      </c>
      <c r="C149" s="10">
        <v>2600154</v>
      </c>
      <c r="D149" s="8">
        <v>83.7</v>
      </c>
      <c r="E149" s="8">
        <v>2.4500000000000002</v>
      </c>
      <c r="F149" s="8">
        <v>5000</v>
      </c>
      <c r="G149" s="8" t="s">
        <v>914</v>
      </c>
      <c r="H149" s="9" t="s">
        <v>85</v>
      </c>
      <c r="I149" s="6">
        <v>15</v>
      </c>
      <c r="J149" s="9">
        <v>0</v>
      </c>
      <c r="K149" s="9">
        <v>0</v>
      </c>
      <c r="L149" s="9">
        <v>0</v>
      </c>
      <c r="M149" s="9">
        <v>0</v>
      </c>
      <c r="N149" s="9">
        <v>0</v>
      </c>
      <c r="O149" s="9">
        <v>0</v>
      </c>
      <c r="P149" s="9">
        <v>0</v>
      </c>
      <c r="Q149" s="9">
        <v>0</v>
      </c>
      <c r="R149" s="9">
        <v>0</v>
      </c>
      <c r="S149" s="9">
        <v>0</v>
      </c>
      <c r="T149" s="9">
        <v>0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9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.31730106000000002</v>
      </c>
      <c r="AM149" s="9">
        <v>1.0459658999999999</v>
      </c>
      <c r="AN149" s="9">
        <v>0.86286779999999996</v>
      </c>
      <c r="AO149" s="9">
        <v>1.7152753000000001</v>
      </c>
      <c r="AP149" s="9">
        <v>0.40185539999999997</v>
      </c>
      <c r="AQ149" s="9">
        <v>1.2203633</v>
      </c>
      <c r="AR149" s="9">
        <v>0.74959326000000004</v>
      </c>
      <c r="AS149" s="9">
        <v>0.72112639999999995</v>
      </c>
      <c r="AT149" s="9">
        <v>0.35241356000000001</v>
      </c>
      <c r="AU149" s="9">
        <v>0</v>
      </c>
      <c r="AV149" s="9">
        <v>0.53643984</v>
      </c>
      <c r="AW149" s="9">
        <v>0.33147779999999999</v>
      </c>
      <c r="AX149" s="9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9">
        <v>0</v>
      </c>
      <c r="BG149" s="9">
        <v>0</v>
      </c>
      <c r="BH149" s="9">
        <v>0</v>
      </c>
      <c r="BI149" s="9">
        <v>0</v>
      </c>
      <c r="BJ149" s="9">
        <v>0</v>
      </c>
      <c r="BK149" s="9">
        <v>0</v>
      </c>
      <c r="BL149" s="9">
        <v>0</v>
      </c>
      <c r="BM149" s="9">
        <v>0</v>
      </c>
      <c r="BN149" s="9">
        <v>0</v>
      </c>
      <c r="BO149" s="9">
        <v>0</v>
      </c>
      <c r="BP149" s="9">
        <v>0</v>
      </c>
      <c r="BQ149" s="9">
        <v>0</v>
      </c>
      <c r="BR149" s="9">
        <v>0</v>
      </c>
      <c r="BS149" s="8">
        <f t="shared" si="2"/>
        <v>0.13532261672131146</v>
      </c>
    </row>
    <row r="150" spans="1:71" x14ac:dyDescent="0.4">
      <c r="A150" s="8" t="s">
        <v>668</v>
      </c>
      <c r="B150" s="9" t="s">
        <v>138</v>
      </c>
      <c r="C150" s="10">
        <v>1269917</v>
      </c>
      <c r="D150" s="8">
        <v>83.38</v>
      </c>
      <c r="E150" s="8">
        <v>0</v>
      </c>
      <c r="F150" s="8">
        <v>2973</v>
      </c>
      <c r="G150" s="8" t="s">
        <v>949</v>
      </c>
      <c r="H150" s="9" t="s">
        <v>139</v>
      </c>
      <c r="I150" s="6">
        <v>9</v>
      </c>
      <c r="J150" s="9">
        <v>0</v>
      </c>
      <c r="K150" s="9">
        <v>0</v>
      </c>
      <c r="L150" s="9">
        <v>0</v>
      </c>
      <c r="M150" s="9">
        <v>0</v>
      </c>
      <c r="N150" s="9">
        <v>0.26299446999999998</v>
      </c>
      <c r="O150" s="9">
        <v>0.46680495</v>
      </c>
      <c r="P150" s="9">
        <v>0.22007901999999999</v>
      </c>
      <c r="Q150" s="9">
        <v>1.6600410000000001</v>
      </c>
      <c r="R150" s="9">
        <v>1.5003599000000001</v>
      </c>
      <c r="S150" s="9">
        <v>1.6391538000000001</v>
      </c>
      <c r="T150" s="9">
        <v>1.2587404</v>
      </c>
      <c r="U150" s="9">
        <v>1.3760895</v>
      </c>
      <c r="V150" s="9">
        <v>1.3770522000000001</v>
      </c>
      <c r="W150" s="9">
        <v>0.88327549999999999</v>
      </c>
      <c r="X150" s="9">
        <v>0.79458826999999999</v>
      </c>
      <c r="Y150" s="9">
        <v>1.0691719</v>
      </c>
      <c r="Z150" s="9">
        <v>0.69662815</v>
      </c>
      <c r="AA150" s="9">
        <v>0.66689569999999998</v>
      </c>
      <c r="AB150" s="9">
        <v>0.68656360000000005</v>
      </c>
      <c r="AC150" s="9">
        <v>0.27151498000000002</v>
      </c>
      <c r="AD150" s="9">
        <v>0.12529497000000001</v>
      </c>
      <c r="AE150" s="9">
        <v>0.22877513999999999</v>
      </c>
      <c r="AF150" s="9">
        <v>0.12727369999999999</v>
      </c>
      <c r="AG150" s="9">
        <v>7.7629160000000003E-2</v>
      </c>
      <c r="AH150" s="9">
        <v>6.7338906000000004E-2</v>
      </c>
      <c r="AI150" s="9">
        <v>0.14515527</v>
      </c>
      <c r="AJ150" s="9">
        <v>0</v>
      </c>
      <c r="AK150" s="9">
        <v>0.10492501</v>
      </c>
      <c r="AL150" s="9">
        <v>0</v>
      </c>
      <c r="AM150" s="9">
        <v>0</v>
      </c>
      <c r="AN150" s="9">
        <v>0</v>
      </c>
      <c r="AO150" s="9">
        <v>0.12419342</v>
      </c>
      <c r="AP150" s="9">
        <v>5.2363607999999999E-2</v>
      </c>
      <c r="AQ150" s="9">
        <v>0</v>
      </c>
      <c r="AR150" s="9">
        <v>0</v>
      </c>
      <c r="AS150" s="9">
        <v>0</v>
      </c>
      <c r="AT150" s="9">
        <v>0</v>
      </c>
      <c r="AU150" s="9">
        <v>0</v>
      </c>
      <c r="AV150" s="9">
        <v>0</v>
      </c>
      <c r="AW150" s="9">
        <v>0</v>
      </c>
      <c r="AX150" s="9">
        <v>0</v>
      </c>
      <c r="AY150" s="9">
        <v>0</v>
      </c>
      <c r="AZ150" s="9">
        <v>0</v>
      </c>
      <c r="BA150" s="9">
        <v>0</v>
      </c>
      <c r="BB150" s="9">
        <v>0</v>
      </c>
      <c r="BC150" s="9">
        <v>0</v>
      </c>
      <c r="BD150" s="9">
        <v>0</v>
      </c>
      <c r="BE150" s="9">
        <v>0</v>
      </c>
      <c r="BF150" s="9">
        <v>0</v>
      </c>
      <c r="BG150" s="9">
        <v>0</v>
      </c>
      <c r="BH150" s="9">
        <v>0</v>
      </c>
      <c r="BI150" s="9">
        <v>0</v>
      </c>
      <c r="BJ150" s="9">
        <v>0</v>
      </c>
      <c r="BK150" s="9">
        <v>0</v>
      </c>
      <c r="BL150" s="9">
        <v>0</v>
      </c>
      <c r="BM150" s="9">
        <v>0</v>
      </c>
      <c r="BN150" s="9">
        <v>0</v>
      </c>
      <c r="BO150" s="9">
        <v>0</v>
      </c>
      <c r="BP150" s="9">
        <v>0</v>
      </c>
      <c r="BQ150" s="9">
        <v>0</v>
      </c>
      <c r="BR150" s="9">
        <v>0</v>
      </c>
      <c r="BS150" s="8">
        <f t="shared" si="2"/>
        <v>0.26037545121311478</v>
      </c>
    </row>
    <row r="151" spans="1:71" x14ac:dyDescent="0.4">
      <c r="A151" s="8" t="s">
        <v>784</v>
      </c>
      <c r="B151" s="9" t="s">
        <v>359</v>
      </c>
      <c r="C151" s="10">
        <v>933234</v>
      </c>
      <c r="D151" s="8">
        <v>82.58</v>
      </c>
      <c r="E151" s="8">
        <v>1.1200000000000001</v>
      </c>
      <c r="F151" s="8">
        <v>29283</v>
      </c>
      <c r="G151" s="8" t="s">
        <v>913</v>
      </c>
      <c r="H151" s="9" t="s">
        <v>360</v>
      </c>
      <c r="I151" s="6">
        <v>5</v>
      </c>
      <c r="J151" s="9">
        <v>0</v>
      </c>
      <c r="K151" s="9">
        <v>0</v>
      </c>
      <c r="L151" s="9">
        <v>0</v>
      </c>
      <c r="M151" s="9">
        <v>0</v>
      </c>
      <c r="N151" s="9">
        <v>0</v>
      </c>
      <c r="O151" s="9">
        <v>0</v>
      </c>
      <c r="P151" s="9">
        <v>0</v>
      </c>
      <c r="Q151" s="9">
        <v>0</v>
      </c>
      <c r="R151" s="9">
        <v>0</v>
      </c>
      <c r="S151" s="9">
        <v>0</v>
      </c>
      <c r="T151" s="9">
        <v>0</v>
      </c>
      <c r="U151" s="9">
        <v>0</v>
      </c>
      <c r="V151" s="9">
        <v>0</v>
      </c>
      <c r="W151" s="9">
        <v>0.16406855000000001</v>
      </c>
      <c r="X151" s="9">
        <v>1.3860941</v>
      </c>
      <c r="Y151" s="9">
        <v>0</v>
      </c>
      <c r="Z151" s="9">
        <v>0.39270753000000003</v>
      </c>
      <c r="AA151" s="9">
        <v>3.1032554999999999</v>
      </c>
      <c r="AB151" s="9">
        <v>1.2566923999999999</v>
      </c>
      <c r="AC151" s="9">
        <v>0.13284603</v>
      </c>
      <c r="AD151" s="9">
        <v>0.1984271</v>
      </c>
      <c r="AE151" s="9">
        <v>0.22084801000000001</v>
      </c>
      <c r="AF151" s="9">
        <v>0</v>
      </c>
      <c r="AG151" s="9">
        <v>0</v>
      </c>
      <c r="AH151" s="9">
        <v>0</v>
      </c>
      <c r="AI151" s="9">
        <v>0.29451767000000001</v>
      </c>
      <c r="AJ151" s="9">
        <v>0.24150099</v>
      </c>
      <c r="AK151" s="9">
        <v>1.0399349</v>
      </c>
      <c r="AL151" s="9">
        <v>0.15263350000000001</v>
      </c>
      <c r="AM151" s="9">
        <v>0</v>
      </c>
      <c r="AN151" s="9">
        <v>0.79475224</v>
      </c>
      <c r="AO151" s="9">
        <v>0</v>
      </c>
      <c r="AP151" s="9">
        <v>0</v>
      </c>
      <c r="AQ151" s="9">
        <v>0</v>
      </c>
      <c r="AR151" s="9">
        <v>0</v>
      </c>
      <c r="AS151" s="9">
        <v>0</v>
      </c>
      <c r="AT151" s="9">
        <v>0</v>
      </c>
      <c r="AU151" s="9">
        <v>0</v>
      </c>
      <c r="AV151" s="9">
        <v>0</v>
      </c>
      <c r="AW151" s="9">
        <v>0</v>
      </c>
      <c r="AX151" s="9">
        <v>0</v>
      </c>
      <c r="AY151" s="9">
        <v>0</v>
      </c>
      <c r="AZ151" s="9">
        <v>0</v>
      </c>
      <c r="BA151" s="9">
        <v>0</v>
      </c>
      <c r="BB151" s="9">
        <v>0</v>
      </c>
      <c r="BC151" s="9">
        <v>0</v>
      </c>
      <c r="BD151" s="9">
        <v>0</v>
      </c>
      <c r="BE151" s="9">
        <v>0</v>
      </c>
      <c r="BF151" s="9">
        <v>0</v>
      </c>
      <c r="BG151" s="9">
        <v>0</v>
      </c>
      <c r="BH151" s="9">
        <v>0</v>
      </c>
      <c r="BI151" s="9">
        <v>0</v>
      </c>
      <c r="BJ151" s="9">
        <v>0</v>
      </c>
      <c r="BK151" s="9">
        <v>0</v>
      </c>
      <c r="BL151" s="9">
        <v>0</v>
      </c>
      <c r="BM151" s="9">
        <v>0</v>
      </c>
      <c r="BN151" s="9">
        <v>0</v>
      </c>
      <c r="BO151" s="9">
        <v>0</v>
      </c>
      <c r="BP151" s="9">
        <v>0</v>
      </c>
      <c r="BQ151" s="9">
        <v>0</v>
      </c>
      <c r="BR151" s="9">
        <v>0</v>
      </c>
      <c r="BS151" s="8">
        <f t="shared" si="2"/>
        <v>0.15374227081967209</v>
      </c>
    </row>
    <row r="152" spans="1:71" x14ac:dyDescent="0.4">
      <c r="A152" s="8" t="s">
        <v>691</v>
      </c>
      <c r="B152" s="9" t="s">
        <v>187</v>
      </c>
      <c r="C152" s="10">
        <v>637498</v>
      </c>
      <c r="D152" s="8">
        <v>82.18</v>
      </c>
      <c r="E152" s="8">
        <v>0</v>
      </c>
      <c r="F152" s="8">
        <v>19756</v>
      </c>
      <c r="G152" s="8" t="s">
        <v>916</v>
      </c>
      <c r="H152" s="9" t="s">
        <v>188</v>
      </c>
      <c r="I152" s="6">
        <v>5</v>
      </c>
      <c r="J152" s="9">
        <v>7.568838E-2</v>
      </c>
      <c r="K152" s="9">
        <v>0</v>
      </c>
      <c r="L152" s="9">
        <v>0</v>
      </c>
      <c r="M152" s="9">
        <v>0</v>
      </c>
      <c r="N152" s="9">
        <v>0</v>
      </c>
      <c r="O152" s="9">
        <v>0</v>
      </c>
      <c r="P152" s="9">
        <v>0</v>
      </c>
      <c r="Q152" s="9">
        <v>0</v>
      </c>
      <c r="R152" s="9">
        <v>0</v>
      </c>
      <c r="S152" s="9">
        <v>0</v>
      </c>
      <c r="T152" s="9">
        <v>0</v>
      </c>
      <c r="U152" s="9">
        <v>0</v>
      </c>
      <c r="V152" s="9">
        <v>0</v>
      </c>
      <c r="W152" s="9">
        <v>0</v>
      </c>
      <c r="X152" s="9">
        <v>0</v>
      </c>
      <c r="Y152" s="9">
        <v>0</v>
      </c>
      <c r="Z152" s="9">
        <v>2.4089140000000002</v>
      </c>
      <c r="AA152" s="9">
        <v>5.8617192999999998E-2</v>
      </c>
      <c r="AB152" s="9">
        <v>0</v>
      </c>
      <c r="AC152" s="9">
        <v>3.6621899999999998</v>
      </c>
      <c r="AD152" s="9">
        <v>3.1900653999999999</v>
      </c>
      <c r="AE152" s="9">
        <v>6.0082282999999999</v>
      </c>
      <c r="AF152" s="9">
        <v>2.4023810000000001</v>
      </c>
      <c r="AG152" s="9">
        <v>0.69479469999999999</v>
      </c>
      <c r="AH152" s="9">
        <v>2.9952100000000002</v>
      </c>
      <c r="AI152" s="9">
        <v>0.96318822999999998</v>
      </c>
      <c r="AJ152" s="9">
        <v>4.5718442999999998E-2</v>
      </c>
      <c r="AK152" s="9">
        <v>0.22460188</v>
      </c>
      <c r="AL152" s="9">
        <v>0</v>
      </c>
      <c r="AM152" s="9">
        <v>0</v>
      </c>
      <c r="AN152" s="9">
        <v>0</v>
      </c>
      <c r="AO152" s="9">
        <v>0</v>
      </c>
      <c r="AP152" s="9">
        <v>0</v>
      </c>
      <c r="AQ152" s="9">
        <v>0</v>
      </c>
      <c r="AR152" s="9">
        <v>0</v>
      </c>
      <c r="AS152" s="9">
        <v>0</v>
      </c>
      <c r="AT152" s="9">
        <v>0</v>
      </c>
      <c r="AU152" s="9">
        <v>0</v>
      </c>
      <c r="AV152" s="9">
        <v>0</v>
      </c>
      <c r="AW152" s="9">
        <v>0</v>
      </c>
      <c r="AX152" s="9">
        <v>0</v>
      </c>
      <c r="AY152" s="9">
        <v>0</v>
      </c>
      <c r="AZ152" s="9">
        <v>0</v>
      </c>
      <c r="BA152" s="9">
        <v>0</v>
      </c>
      <c r="BB152" s="9">
        <v>0</v>
      </c>
      <c r="BC152" s="9">
        <v>0</v>
      </c>
      <c r="BD152" s="9">
        <v>0</v>
      </c>
      <c r="BE152" s="9">
        <v>0</v>
      </c>
      <c r="BF152" s="9">
        <v>0</v>
      </c>
      <c r="BG152" s="9">
        <v>0</v>
      </c>
      <c r="BH152" s="9">
        <v>0</v>
      </c>
      <c r="BI152" s="9">
        <v>0</v>
      </c>
      <c r="BJ152" s="9">
        <v>0</v>
      </c>
      <c r="BK152" s="9">
        <v>0</v>
      </c>
      <c r="BL152" s="9">
        <v>0</v>
      </c>
      <c r="BM152" s="9">
        <v>0</v>
      </c>
      <c r="BN152" s="9">
        <v>0</v>
      </c>
      <c r="BO152" s="9">
        <v>0</v>
      </c>
      <c r="BP152" s="9">
        <v>0</v>
      </c>
      <c r="BQ152" s="9">
        <v>0</v>
      </c>
      <c r="BR152" s="9">
        <v>0</v>
      </c>
      <c r="BS152" s="8">
        <f t="shared" si="2"/>
        <v>0.37261635288524581</v>
      </c>
    </row>
    <row r="153" spans="1:71" x14ac:dyDescent="0.4">
      <c r="A153" s="8" t="s">
        <v>892</v>
      </c>
      <c r="B153" s="9" t="s">
        <v>544</v>
      </c>
      <c r="C153" s="10">
        <v>1962159</v>
      </c>
      <c r="D153" s="8">
        <v>81.849999999999994</v>
      </c>
      <c r="E153" s="8">
        <v>1.1000000000000001</v>
      </c>
      <c r="F153" s="8">
        <v>5097</v>
      </c>
      <c r="G153" s="8" t="s">
        <v>942</v>
      </c>
      <c r="H153" s="9" t="s">
        <v>545</v>
      </c>
      <c r="I153" s="6">
        <v>9</v>
      </c>
      <c r="J153" s="9">
        <v>3.1618113999999999</v>
      </c>
      <c r="K153" s="9">
        <v>0.24694717999999999</v>
      </c>
      <c r="L153" s="9">
        <v>0.46377035999999999</v>
      </c>
      <c r="M153" s="9">
        <v>0.17883755000000001</v>
      </c>
      <c r="N153" s="9">
        <v>0</v>
      </c>
      <c r="O153" s="9">
        <v>0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0</v>
      </c>
      <c r="W153" s="9">
        <v>0</v>
      </c>
      <c r="X153" s="9">
        <v>0</v>
      </c>
      <c r="Y153" s="9">
        <v>0</v>
      </c>
      <c r="Z153" s="9">
        <v>0</v>
      </c>
      <c r="AA153" s="9">
        <v>0</v>
      </c>
      <c r="AB153" s="9">
        <v>0</v>
      </c>
      <c r="AC153" s="9">
        <v>0</v>
      </c>
      <c r="AD153" s="9">
        <v>0</v>
      </c>
      <c r="AE153" s="9">
        <v>0</v>
      </c>
      <c r="AF153" s="9">
        <v>0</v>
      </c>
      <c r="AG153" s="9">
        <v>0</v>
      </c>
      <c r="AH153" s="9">
        <v>0</v>
      </c>
      <c r="AI153" s="9">
        <v>0</v>
      </c>
      <c r="AJ153" s="9">
        <v>0</v>
      </c>
      <c r="AK153" s="9">
        <v>0</v>
      </c>
      <c r="AL153" s="9">
        <v>0</v>
      </c>
      <c r="AM153" s="9">
        <v>0</v>
      </c>
      <c r="AN153" s="9">
        <v>0</v>
      </c>
      <c r="AO153" s="9">
        <v>0</v>
      </c>
      <c r="AP153" s="9">
        <v>0</v>
      </c>
      <c r="AQ153" s="9">
        <v>0</v>
      </c>
      <c r="AR153" s="9">
        <v>0</v>
      </c>
      <c r="AS153" s="9">
        <v>0</v>
      </c>
      <c r="AT153" s="9">
        <v>0</v>
      </c>
      <c r="AU153" s="9">
        <v>0</v>
      </c>
      <c r="AV153" s="9">
        <v>0</v>
      </c>
      <c r="AW153" s="9">
        <v>0</v>
      </c>
      <c r="AX153" s="9">
        <v>0</v>
      </c>
      <c r="AY153" s="9">
        <v>0</v>
      </c>
      <c r="AZ153" s="9">
        <v>0</v>
      </c>
      <c r="BA153" s="9">
        <v>0</v>
      </c>
      <c r="BB153" s="9">
        <v>0</v>
      </c>
      <c r="BC153" s="9">
        <v>0</v>
      </c>
      <c r="BD153" s="9">
        <v>0</v>
      </c>
      <c r="BE153" s="9">
        <v>0</v>
      </c>
      <c r="BF153" s="9">
        <v>0</v>
      </c>
      <c r="BG153" s="9">
        <v>0</v>
      </c>
      <c r="BH153" s="9">
        <v>0</v>
      </c>
      <c r="BI153" s="9">
        <v>0</v>
      </c>
      <c r="BJ153" s="9">
        <v>0</v>
      </c>
      <c r="BK153" s="9">
        <v>0</v>
      </c>
      <c r="BL153" s="9">
        <v>0</v>
      </c>
      <c r="BM153" s="9">
        <v>0</v>
      </c>
      <c r="BN153" s="9">
        <v>0</v>
      </c>
      <c r="BO153" s="9">
        <v>0</v>
      </c>
      <c r="BP153" s="9">
        <v>0</v>
      </c>
      <c r="BQ153" s="9">
        <v>0</v>
      </c>
      <c r="BR153" s="9">
        <v>0</v>
      </c>
      <c r="BS153" s="8">
        <f t="shared" si="2"/>
        <v>6.6415844098360641E-2</v>
      </c>
    </row>
    <row r="154" spans="1:71" x14ac:dyDescent="0.4">
      <c r="A154" s="8" t="s">
        <v>852</v>
      </c>
      <c r="B154" s="9" t="s">
        <v>477</v>
      </c>
      <c r="C154" s="10">
        <v>1411345</v>
      </c>
      <c r="D154" s="8">
        <v>81.62</v>
      </c>
      <c r="E154" s="8">
        <v>0</v>
      </c>
      <c r="F154" s="8">
        <v>70677</v>
      </c>
      <c r="G154" s="8" t="s">
        <v>914</v>
      </c>
      <c r="H154" s="9" t="s">
        <v>149</v>
      </c>
      <c r="I154" s="6">
        <v>7</v>
      </c>
      <c r="J154" s="9">
        <v>0</v>
      </c>
      <c r="K154" s="9">
        <v>0</v>
      </c>
      <c r="L154" s="9">
        <v>0</v>
      </c>
      <c r="M154" s="9">
        <v>0</v>
      </c>
      <c r="N154" s="9">
        <v>0</v>
      </c>
      <c r="O154" s="9">
        <v>0</v>
      </c>
      <c r="P154" s="9">
        <v>0</v>
      </c>
      <c r="Q154" s="9">
        <v>0</v>
      </c>
      <c r="R154" s="9">
        <v>0</v>
      </c>
      <c r="S154" s="9">
        <v>0</v>
      </c>
      <c r="T154" s="9">
        <v>0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9">
        <v>0</v>
      </c>
      <c r="AA154" s="9">
        <v>0</v>
      </c>
      <c r="AB154" s="9">
        <v>0</v>
      </c>
      <c r="AC154" s="9">
        <v>0</v>
      </c>
      <c r="AD154" s="9">
        <v>0</v>
      </c>
      <c r="AE154" s="9">
        <v>0</v>
      </c>
      <c r="AF154" s="9">
        <v>0</v>
      </c>
      <c r="AG154" s="9">
        <v>0</v>
      </c>
      <c r="AH154" s="9">
        <v>0</v>
      </c>
      <c r="AI154" s="9">
        <v>0</v>
      </c>
      <c r="AJ154" s="9">
        <v>0</v>
      </c>
      <c r="AK154" s="9">
        <v>0</v>
      </c>
      <c r="AL154" s="9">
        <v>0</v>
      </c>
      <c r="AM154" s="9">
        <v>0</v>
      </c>
      <c r="AN154" s="9">
        <v>0</v>
      </c>
      <c r="AO154" s="9">
        <v>0</v>
      </c>
      <c r="AP154" s="9">
        <v>0</v>
      </c>
      <c r="AQ154" s="9">
        <v>0</v>
      </c>
      <c r="AR154" s="9">
        <v>0</v>
      </c>
      <c r="AS154" s="9">
        <v>0</v>
      </c>
      <c r="AT154" s="9">
        <v>0</v>
      </c>
      <c r="AU154" s="9">
        <v>0</v>
      </c>
      <c r="AV154" s="9">
        <v>0</v>
      </c>
      <c r="AW154" s="9">
        <v>0</v>
      </c>
      <c r="AX154" s="9">
        <v>0</v>
      </c>
      <c r="AY154" s="9">
        <v>0</v>
      </c>
      <c r="AZ154" s="9">
        <v>0</v>
      </c>
      <c r="BA154" s="9">
        <v>0</v>
      </c>
      <c r="BB154" s="9">
        <v>0</v>
      </c>
      <c r="BC154" s="9">
        <v>0</v>
      </c>
      <c r="BD154" s="9">
        <v>0</v>
      </c>
      <c r="BE154" s="9">
        <v>0</v>
      </c>
      <c r="BF154" s="9">
        <v>0</v>
      </c>
      <c r="BG154" s="9">
        <v>0</v>
      </c>
      <c r="BH154" s="9">
        <v>0</v>
      </c>
      <c r="BI154" s="9">
        <v>0</v>
      </c>
      <c r="BJ154" s="9">
        <v>0</v>
      </c>
      <c r="BK154" s="9">
        <v>0</v>
      </c>
      <c r="BL154" s="9">
        <v>0</v>
      </c>
      <c r="BM154" s="9">
        <v>0</v>
      </c>
      <c r="BN154" s="9">
        <v>0</v>
      </c>
      <c r="BO154" s="9">
        <v>0</v>
      </c>
      <c r="BP154" s="9">
        <v>4.5904400000000001</v>
      </c>
      <c r="BQ154" s="9">
        <v>0.72424230000000001</v>
      </c>
      <c r="BR154" s="9">
        <v>4.3131933</v>
      </c>
      <c r="BS154" s="8">
        <f t="shared" si="2"/>
        <v>0.15783402622950818</v>
      </c>
    </row>
    <row r="155" spans="1:71" x14ac:dyDescent="0.4">
      <c r="A155" s="8" t="s">
        <v>665</v>
      </c>
      <c r="B155" s="9" t="s">
        <v>132</v>
      </c>
      <c r="C155" s="10">
        <v>1820537</v>
      </c>
      <c r="D155" s="8">
        <v>81.55</v>
      </c>
      <c r="E155" s="8">
        <v>1.25</v>
      </c>
      <c r="F155" s="8">
        <v>4236</v>
      </c>
      <c r="G155" s="8" t="s">
        <v>949</v>
      </c>
      <c r="H155" s="9" t="s">
        <v>133</v>
      </c>
      <c r="I155" s="6">
        <v>9</v>
      </c>
      <c r="J155" s="9">
        <v>0</v>
      </c>
      <c r="K155" s="9">
        <v>0</v>
      </c>
      <c r="L155" s="9">
        <v>0</v>
      </c>
      <c r="M155" s="9">
        <v>0</v>
      </c>
      <c r="N155" s="9">
        <v>0</v>
      </c>
      <c r="O155" s="9">
        <v>0</v>
      </c>
      <c r="P155" s="9">
        <v>0</v>
      </c>
      <c r="Q155" s="9">
        <v>1.8988674000000001</v>
      </c>
      <c r="R155" s="9">
        <v>0.41500779999999998</v>
      </c>
      <c r="S155" s="9">
        <v>0</v>
      </c>
      <c r="T155" s="9">
        <v>0.91219854</v>
      </c>
      <c r="U155" s="9">
        <v>0.84870994</v>
      </c>
      <c r="V155" s="9">
        <v>0</v>
      </c>
      <c r="W155" s="9">
        <v>0.32559925000000001</v>
      </c>
      <c r="X155" s="9">
        <v>0.62326305999999998</v>
      </c>
      <c r="Y155" s="9">
        <v>0</v>
      </c>
      <c r="Z155" s="9">
        <v>7.7988260000000004E-2</v>
      </c>
      <c r="AA155" s="9">
        <v>4.1688174000000001E-2</v>
      </c>
      <c r="AB155" s="9">
        <v>0</v>
      </c>
      <c r="AC155" s="9">
        <v>0</v>
      </c>
      <c r="AD155" s="9">
        <v>0</v>
      </c>
      <c r="AE155" s="9">
        <v>0</v>
      </c>
      <c r="AF155" s="9">
        <v>5.0634644999999999E-2</v>
      </c>
      <c r="AG155" s="9">
        <v>0</v>
      </c>
      <c r="AH155" s="9">
        <v>0</v>
      </c>
      <c r="AI155" s="9">
        <v>0.10019483999999999</v>
      </c>
      <c r="AJ155" s="9">
        <v>0.13333186999999999</v>
      </c>
      <c r="AK155" s="9">
        <v>0</v>
      </c>
      <c r="AL155" s="9">
        <v>0</v>
      </c>
      <c r="AM155" s="9">
        <v>0</v>
      </c>
      <c r="AN155" s="9">
        <v>0</v>
      </c>
      <c r="AO155" s="9">
        <v>0</v>
      </c>
      <c r="AP155" s="9">
        <v>0</v>
      </c>
      <c r="AQ155" s="9">
        <v>0</v>
      </c>
      <c r="AR155" s="9">
        <v>0</v>
      </c>
      <c r="AS155" s="9">
        <v>0</v>
      </c>
      <c r="AT155" s="9">
        <v>0</v>
      </c>
      <c r="AU155" s="9">
        <v>0</v>
      </c>
      <c r="AV155" s="9">
        <v>0</v>
      </c>
      <c r="AW155" s="9">
        <v>0</v>
      </c>
      <c r="AX155" s="9">
        <v>0</v>
      </c>
      <c r="AY155" s="9">
        <v>0</v>
      </c>
      <c r="AZ155" s="9">
        <v>0</v>
      </c>
      <c r="BA155" s="9">
        <v>0</v>
      </c>
      <c r="BB155" s="9">
        <v>0</v>
      </c>
      <c r="BC155" s="9">
        <v>0</v>
      </c>
      <c r="BD155" s="9">
        <v>0</v>
      </c>
      <c r="BE155" s="9">
        <v>0</v>
      </c>
      <c r="BF155" s="9">
        <v>0</v>
      </c>
      <c r="BG155" s="9">
        <v>0</v>
      </c>
      <c r="BH155" s="9">
        <v>0</v>
      </c>
      <c r="BI155" s="9">
        <v>0</v>
      </c>
      <c r="BJ155" s="9">
        <v>0</v>
      </c>
      <c r="BK155" s="9">
        <v>0</v>
      </c>
      <c r="BL155" s="9">
        <v>0</v>
      </c>
      <c r="BM155" s="9">
        <v>0</v>
      </c>
      <c r="BN155" s="9">
        <v>0</v>
      </c>
      <c r="BO155" s="9">
        <v>0</v>
      </c>
      <c r="BP155" s="9">
        <v>0</v>
      </c>
      <c r="BQ155" s="9">
        <v>0</v>
      </c>
      <c r="BR155" s="9">
        <v>0</v>
      </c>
      <c r="BS155" s="8">
        <f t="shared" si="2"/>
        <v>8.8975143918032767E-2</v>
      </c>
    </row>
    <row r="156" spans="1:71" x14ac:dyDescent="0.4">
      <c r="A156" s="8" t="s">
        <v>808</v>
      </c>
      <c r="B156" s="9" t="s">
        <v>400</v>
      </c>
      <c r="C156" s="10">
        <v>4396793</v>
      </c>
      <c r="D156" s="8">
        <v>81.38</v>
      </c>
      <c r="E156" s="8">
        <v>2.25</v>
      </c>
      <c r="F156" s="8">
        <v>3684</v>
      </c>
      <c r="G156" s="8" t="s">
        <v>944</v>
      </c>
      <c r="H156" s="9" t="s">
        <v>401</v>
      </c>
      <c r="I156" s="6">
        <v>14</v>
      </c>
      <c r="J156" s="9">
        <v>0</v>
      </c>
      <c r="K156" s="9">
        <v>0</v>
      </c>
      <c r="L156" s="9">
        <v>5.9506938000000002E-2</v>
      </c>
      <c r="M156" s="9">
        <v>0</v>
      </c>
      <c r="N156" s="9">
        <v>0</v>
      </c>
      <c r="O156" s="9">
        <v>0</v>
      </c>
      <c r="P156" s="9">
        <v>0</v>
      </c>
      <c r="Q156" s="9">
        <v>0</v>
      </c>
      <c r="R156" s="9">
        <v>0</v>
      </c>
      <c r="S156" s="9">
        <v>0</v>
      </c>
      <c r="T156" s="9">
        <v>0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9">
        <v>0</v>
      </c>
      <c r="AA156" s="9">
        <v>0</v>
      </c>
      <c r="AB156" s="9">
        <v>0</v>
      </c>
      <c r="AC156" s="9">
        <v>0</v>
      </c>
      <c r="AD156" s="9">
        <v>7.637592E-2</v>
      </c>
      <c r="AE156" s="9">
        <v>0</v>
      </c>
      <c r="AF156" s="9">
        <v>0.12835940000000001</v>
      </c>
      <c r="AG156" s="9">
        <v>0.74073699999999998</v>
      </c>
      <c r="AH156" s="9">
        <v>6.8202869999999999E-2</v>
      </c>
      <c r="AI156" s="9">
        <v>1.3196696999999999</v>
      </c>
      <c r="AJ156" s="9">
        <v>0.60012480000000001</v>
      </c>
      <c r="AK156" s="9">
        <v>1.5497483999999999</v>
      </c>
      <c r="AL156" s="9">
        <v>0.30677961999999998</v>
      </c>
      <c r="AM156" s="9">
        <v>7.1968130000000005E-2</v>
      </c>
      <c r="AN156" s="9">
        <v>0.29351031999999999</v>
      </c>
      <c r="AO156" s="9">
        <v>0</v>
      </c>
      <c r="AP156" s="9">
        <v>0</v>
      </c>
      <c r="AQ156" s="9">
        <v>0</v>
      </c>
      <c r="AR156" s="9">
        <v>0</v>
      </c>
      <c r="AS156" s="9">
        <v>0</v>
      </c>
      <c r="AT156" s="9">
        <v>0</v>
      </c>
      <c r="AU156" s="9">
        <v>0</v>
      </c>
      <c r="AV156" s="9">
        <v>0</v>
      </c>
      <c r="AW156" s="9">
        <v>0</v>
      </c>
      <c r="AX156" s="9">
        <v>0</v>
      </c>
      <c r="AY156" s="9">
        <v>0</v>
      </c>
      <c r="AZ156" s="9">
        <v>0</v>
      </c>
      <c r="BA156" s="9">
        <v>0</v>
      </c>
      <c r="BB156" s="9">
        <v>0</v>
      </c>
      <c r="BC156" s="9">
        <v>0</v>
      </c>
      <c r="BD156" s="9">
        <v>0</v>
      </c>
      <c r="BE156" s="9">
        <v>0</v>
      </c>
      <c r="BF156" s="9">
        <v>0</v>
      </c>
      <c r="BG156" s="9">
        <v>0</v>
      </c>
      <c r="BH156" s="9">
        <v>0</v>
      </c>
      <c r="BI156" s="9">
        <v>0</v>
      </c>
      <c r="BJ156" s="9">
        <v>0</v>
      </c>
      <c r="BK156" s="9">
        <v>0</v>
      </c>
      <c r="BL156" s="9">
        <v>0</v>
      </c>
      <c r="BM156" s="9">
        <v>0</v>
      </c>
      <c r="BN156" s="9">
        <v>0</v>
      </c>
      <c r="BO156" s="9">
        <v>0</v>
      </c>
      <c r="BP156" s="9">
        <v>0</v>
      </c>
      <c r="BQ156" s="9">
        <v>0</v>
      </c>
      <c r="BR156" s="9">
        <v>0</v>
      </c>
      <c r="BS156" s="8">
        <f t="shared" si="2"/>
        <v>8.5491526196721318E-2</v>
      </c>
    </row>
    <row r="157" spans="1:71" x14ac:dyDescent="0.4">
      <c r="A157" s="8" t="s">
        <v>796</v>
      </c>
      <c r="B157" s="9" t="s">
        <v>381</v>
      </c>
      <c r="C157" s="10">
        <v>2143674</v>
      </c>
      <c r="D157" s="8">
        <v>80.91</v>
      </c>
      <c r="E157" s="8">
        <v>4.3899999999999997</v>
      </c>
      <c r="F157" s="8">
        <v>4095</v>
      </c>
      <c r="G157" s="8" t="s">
        <v>928</v>
      </c>
      <c r="H157" s="9" t="s">
        <v>382</v>
      </c>
      <c r="I157" s="6">
        <v>13</v>
      </c>
      <c r="J157" s="9">
        <v>0</v>
      </c>
      <c r="K157" s="9">
        <v>0</v>
      </c>
      <c r="L157" s="9">
        <v>0</v>
      </c>
      <c r="M157" s="9">
        <v>0</v>
      </c>
      <c r="N157" s="9">
        <v>0</v>
      </c>
      <c r="O157" s="9">
        <v>0</v>
      </c>
      <c r="P157" s="9">
        <v>0</v>
      </c>
      <c r="Q157" s="9">
        <v>0</v>
      </c>
      <c r="R157" s="9">
        <v>0</v>
      </c>
      <c r="S157" s="9">
        <v>0</v>
      </c>
      <c r="T157" s="9">
        <v>0</v>
      </c>
      <c r="U157" s="9">
        <v>0</v>
      </c>
      <c r="V157" s="9">
        <v>0</v>
      </c>
      <c r="W157" s="9">
        <v>0</v>
      </c>
      <c r="X157" s="9">
        <v>0</v>
      </c>
      <c r="Y157" s="9">
        <v>0.44067666</v>
      </c>
      <c r="Z157" s="9">
        <v>0</v>
      </c>
      <c r="AA157" s="9">
        <v>0</v>
      </c>
      <c r="AB157" s="9">
        <v>0.40138512999999998</v>
      </c>
      <c r="AC157" s="9">
        <v>0</v>
      </c>
      <c r="AD157" s="9">
        <v>0</v>
      </c>
      <c r="AE157" s="9">
        <v>1.4679641999999999</v>
      </c>
      <c r="AF157" s="9">
        <v>0</v>
      </c>
      <c r="AG157" s="9">
        <v>0</v>
      </c>
      <c r="AH157" s="9">
        <v>0.21734980000000001</v>
      </c>
      <c r="AI157" s="9">
        <v>0.55519479999999999</v>
      </c>
      <c r="AJ157" s="9">
        <v>0</v>
      </c>
      <c r="AK157" s="9">
        <v>1.215284</v>
      </c>
      <c r="AL157" s="9">
        <v>0</v>
      </c>
      <c r="AM157" s="9">
        <v>0</v>
      </c>
      <c r="AN157" s="9">
        <v>0</v>
      </c>
      <c r="AO157" s="9">
        <v>0</v>
      </c>
      <c r="AP157" s="9">
        <v>0</v>
      </c>
      <c r="AQ157" s="9">
        <v>0</v>
      </c>
      <c r="AR157" s="9">
        <v>0</v>
      </c>
      <c r="AS157" s="9">
        <v>0</v>
      </c>
      <c r="AT157" s="9">
        <v>0</v>
      </c>
      <c r="AU157" s="9">
        <v>0</v>
      </c>
      <c r="AV157" s="9">
        <v>0</v>
      </c>
      <c r="AW157" s="9">
        <v>0</v>
      </c>
      <c r="AX157" s="9">
        <v>0</v>
      </c>
      <c r="AY157" s="9">
        <v>0</v>
      </c>
      <c r="AZ157" s="9">
        <v>0</v>
      </c>
      <c r="BA157" s="9">
        <v>0</v>
      </c>
      <c r="BB157" s="9">
        <v>0</v>
      </c>
      <c r="BC157" s="9">
        <v>0</v>
      </c>
      <c r="BD157" s="9">
        <v>0</v>
      </c>
      <c r="BE157" s="9">
        <v>0</v>
      </c>
      <c r="BF157" s="9">
        <v>0</v>
      </c>
      <c r="BG157" s="9">
        <v>0</v>
      </c>
      <c r="BH157" s="9">
        <v>0</v>
      </c>
      <c r="BI157" s="9">
        <v>0</v>
      </c>
      <c r="BJ157" s="9">
        <v>0</v>
      </c>
      <c r="BK157" s="9">
        <v>0</v>
      </c>
      <c r="BL157" s="9">
        <v>0</v>
      </c>
      <c r="BM157" s="9">
        <v>0</v>
      </c>
      <c r="BN157" s="9">
        <v>0</v>
      </c>
      <c r="BO157" s="9">
        <v>0</v>
      </c>
      <c r="BP157" s="9">
        <v>0</v>
      </c>
      <c r="BQ157" s="9">
        <v>0</v>
      </c>
      <c r="BR157" s="9">
        <v>0</v>
      </c>
      <c r="BS157" s="8">
        <f t="shared" si="2"/>
        <v>7.0456632622950821E-2</v>
      </c>
    </row>
    <row r="158" spans="1:71" x14ac:dyDescent="0.4">
      <c r="A158" s="8" t="s">
        <v>743</v>
      </c>
      <c r="B158" s="9" t="s">
        <v>282</v>
      </c>
      <c r="C158" s="10">
        <v>1349120</v>
      </c>
      <c r="D158" s="8">
        <v>80.48</v>
      </c>
      <c r="E158" s="8">
        <v>1.44</v>
      </c>
      <c r="F158" s="8">
        <v>2768</v>
      </c>
      <c r="G158" s="8" t="s">
        <v>913</v>
      </c>
      <c r="H158" s="9" t="s">
        <v>283</v>
      </c>
      <c r="I158" s="6">
        <v>7</v>
      </c>
      <c r="J158" s="9">
        <v>0</v>
      </c>
      <c r="K158" s="9">
        <v>0</v>
      </c>
      <c r="L158" s="9">
        <v>0</v>
      </c>
      <c r="M158" s="9">
        <v>0</v>
      </c>
      <c r="N158" s="9">
        <v>0</v>
      </c>
      <c r="O158" s="9">
        <v>0</v>
      </c>
      <c r="P158" s="9">
        <v>0</v>
      </c>
      <c r="Q158" s="9">
        <v>0</v>
      </c>
      <c r="R158" s="9">
        <v>0</v>
      </c>
      <c r="S158" s="9">
        <v>0</v>
      </c>
      <c r="T158" s="9">
        <v>0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9">
        <v>0</v>
      </c>
      <c r="AA158" s="9">
        <v>0</v>
      </c>
      <c r="AB158" s="9">
        <v>0</v>
      </c>
      <c r="AC158" s="9">
        <v>0</v>
      </c>
      <c r="AD158" s="9">
        <v>0</v>
      </c>
      <c r="AE158" s="9">
        <v>0</v>
      </c>
      <c r="AF158" s="9">
        <v>0</v>
      </c>
      <c r="AG158" s="9">
        <v>0</v>
      </c>
      <c r="AH158" s="9">
        <v>0</v>
      </c>
      <c r="AI158" s="9">
        <v>0</v>
      </c>
      <c r="AJ158" s="9">
        <v>0</v>
      </c>
      <c r="AK158" s="9">
        <v>0</v>
      </c>
      <c r="AL158" s="9">
        <v>0.13265292000000001</v>
      </c>
      <c r="AM158" s="9">
        <v>6.4143024000000007E-2</v>
      </c>
      <c r="AN158" s="9">
        <v>6.4386559999999995E-2</v>
      </c>
      <c r="AO158" s="9">
        <v>4.2684673999999999E-2</v>
      </c>
      <c r="AP158" s="9">
        <v>3.9803730000000002E-2</v>
      </c>
      <c r="AQ158" s="9">
        <v>5.5442072000000002E-2</v>
      </c>
      <c r="AR158" s="9">
        <v>5.0475486E-2</v>
      </c>
      <c r="AS158" s="9">
        <v>5.1969660000000001E-2</v>
      </c>
      <c r="AT158" s="9">
        <v>5.4793069999999999E-2</v>
      </c>
      <c r="AU158" s="9">
        <v>6.5627119999999997E-2</v>
      </c>
      <c r="AV158" s="9">
        <v>6.7023620000000006E-2</v>
      </c>
      <c r="AW158" s="9">
        <v>6.7139340000000006E-2</v>
      </c>
      <c r="AX158" s="9">
        <v>0.48768842000000001</v>
      </c>
      <c r="AY158" s="9">
        <v>0.10940308999999999</v>
      </c>
      <c r="AZ158" s="9">
        <v>0.1326833</v>
      </c>
      <c r="BA158" s="9">
        <v>0.20615887999999999</v>
      </c>
      <c r="BB158" s="9">
        <v>1.0042149</v>
      </c>
      <c r="BC158" s="9">
        <v>0.72333559999999997</v>
      </c>
      <c r="BD158" s="9">
        <v>0.70610759999999995</v>
      </c>
      <c r="BE158" s="9">
        <v>0.80074389999999995</v>
      </c>
      <c r="BF158" s="9">
        <v>0.47064167000000001</v>
      </c>
      <c r="BG158" s="9">
        <v>1.1486107999999999</v>
      </c>
      <c r="BH158" s="9">
        <v>1.7364728</v>
      </c>
      <c r="BI158" s="9">
        <v>0.24190147000000001</v>
      </c>
      <c r="BJ158" s="9">
        <v>1.0380149999999999</v>
      </c>
      <c r="BK158" s="9">
        <v>1.6742172</v>
      </c>
      <c r="BL158" s="9">
        <v>0.91465240000000003</v>
      </c>
      <c r="BM158" s="9">
        <v>1.0229788</v>
      </c>
      <c r="BN158" s="9">
        <v>1.5305610999999999</v>
      </c>
      <c r="BO158" s="9">
        <v>1.1571914000000001</v>
      </c>
      <c r="BP158" s="9">
        <v>0.43523863000000002</v>
      </c>
      <c r="BQ158" s="9">
        <v>0.33138928000000001</v>
      </c>
      <c r="BR158" s="9">
        <v>0.52960604</v>
      </c>
      <c r="BS158" s="8">
        <f t="shared" si="2"/>
        <v>0.28127792714754096</v>
      </c>
    </row>
    <row r="159" spans="1:71" x14ac:dyDescent="0.4">
      <c r="A159" s="8" t="s">
        <v>671</v>
      </c>
      <c r="B159" s="9" t="s">
        <v>146</v>
      </c>
      <c r="C159" s="10">
        <v>2332216</v>
      </c>
      <c r="D159" s="8">
        <v>80.42</v>
      </c>
      <c r="E159" s="8">
        <v>0</v>
      </c>
      <c r="F159" s="8">
        <v>48025</v>
      </c>
      <c r="G159" s="8" t="s">
        <v>914</v>
      </c>
      <c r="H159" s="9" t="s">
        <v>147</v>
      </c>
      <c r="I159" s="6">
        <v>11</v>
      </c>
      <c r="J159" s="9">
        <v>0</v>
      </c>
      <c r="K159" s="9">
        <v>0</v>
      </c>
      <c r="L159" s="9">
        <v>0</v>
      </c>
      <c r="M159" s="9">
        <v>0.20309882000000001</v>
      </c>
      <c r="N159" s="9">
        <v>0.57606190000000002</v>
      </c>
      <c r="O159" s="9">
        <v>0.14894667</v>
      </c>
      <c r="P159" s="9">
        <v>1.5454715000000001</v>
      </c>
      <c r="Q159" s="9">
        <v>3.7811077000000002</v>
      </c>
      <c r="R159" s="9">
        <v>1.3036222</v>
      </c>
      <c r="S159" s="9">
        <v>0</v>
      </c>
      <c r="T159" s="9">
        <v>5.0901326999999998</v>
      </c>
      <c r="U159" s="9">
        <v>1.182512</v>
      </c>
      <c r="V159" s="9">
        <v>0.22340589999999999</v>
      </c>
      <c r="W159" s="9">
        <v>0.33727717000000002</v>
      </c>
      <c r="X159" s="9">
        <v>0</v>
      </c>
      <c r="Y159" s="9">
        <v>0.15766226999999999</v>
      </c>
      <c r="Z159" s="9">
        <v>0.13712446</v>
      </c>
      <c r="AA159" s="9">
        <v>0</v>
      </c>
      <c r="AB159" s="9">
        <v>0</v>
      </c>
      <c r="AC159" s="9">
        <v>0</v>
      </c>
      <c r="AD159" s="9">
        <v>0</v>
      </c>
      <c r="AE159" s="9">
        <v>0</v>
      </c>
      <c r="AF159" s="9">
        <v>0</v>
      </c>
      <c r="AG159" s="9">
        <v>0</v>
      </c>
      <c r="AH159" s="9">
        <v>0</v>
      </c>
      <c r="AI159" s="9">
        <v>0</v>
      </c>
      <c r="AJ159" s="9">
        <v>0</v>
      </c>
      <c r="AK159" s="9">
        <v>0</v>
      </c>
      <c r="AL159" s="9">
        <v>0</v>
      </c>
      <c r="AM159" s="9">
        <v>0</v>
      </c>
      <c r="AN159" s="9">
        <v>0</v>
      </c>
      <c r="AO159" s="9">
        <v>0</v>
      </c>
      <c r="AP159" s="9">
        <v>0</v>
      </c>
      <c r="AQ159" s="9">
        <v>0</v>
      </c>
      <c r="AR159" s="9">
        <v>0</v>
      </c>
      <c r="AS159" s="9">
        <v>0</v>
      </c>
      <c r="AT159" s="9">
        <v>0</v>
      </c>
      <c r="AU159" s="9">
        <v>0</v>
      </c>
      <c r="AV159" s="9">
        <v>0</v>
      </c>
      <c r="AW159" s="9">
        <v>0</v>
      </c>
      <c r="AX159" s="9">
        <v>0</v>
      </c>
      <c r="AY159" s="9">
        <v>0</v>
      </c>
      <c r="AZ159" s="9">
        <v>0</v>
      </c>
      <c r="BA159" s="9">
        <v>0</v>
      </c>
      <c r="BB159" s="9">
        <v>0</v>
      </c>
      <c r="BC159" s="9">
        <v>0</v>
      </c>
      <c r="BD159" s="9">
        <v>0</v>
      </c>
      <c r="BE159" s="9">
        <v>0</v>
      </c>
      <c r="BF159" s="9">
        <v>0</v>
      </c>
      <c r="BG159" s="9">
        <v>0</v>
      </c>
      <c r="BH159" s="9">
        <v>0</v>
      </c>
      <c r="BI159" s="9">
        <v>0</v>
      </c>
      <c r="BJ159" s="9">
        <v>0</v>
      </c>
      <c r="BK159" s="9">
        <v>0</v>
      </c>
      <c r="BL159" s="9">
        <v>0</v>
      </c>
      <c r="BM159" s="9">
        <v>0</v>
      </c>
      <c r="BN159" s="9">
        <v>0</v>
      </c>
      <c r="BO159" s="9">
        <v>0</v>
      </c>
      <c r="BP159" s="9">
        <v>0</v>
      </c>
      <c r="BQ159" s="9">
        <v>0</v>
      </c>
      <c r="BR159" s="9">
        <v>0</v>
      </c>
      <c r="BS159" s="8">
        <f t="shared" si="2"/>
        <v>0.24076103754098357</v>
      </c>
    </row>
    <row r="160" spans="1:71" x14ac:dyDescent="0.4">
      <c r="A160" s="8" t="s">
        <v>897</v>
      </c>
      <c r="B160" s="9" t="s">
        <v>553</v>
      </c>
      <c r="C160" s="10">
        <v>2309188</v>
      </c>
      <c r="D160" s="8">
        <v>80.209999999999994</v>
      </c>
      <c r="E160" s="8">
        <v>2.99</v>
      </c>
      <c r="F160" s="8">
        <v>6043</v>
      </c>
      <c r="G160" s="8" t="s">
        <v>941</v>
      </c>
      <c r="H160" s="9" t="s">
        <v>554</v>
      </c>
      <c r="I160" s="6">
        <v>33</v>
      </c>
      <c r="J160" s="9">
        <v>3.3194368000000001</v>
      </c>
      <c r="K160" s="9">
        <v>0.5625464</v>
      </c>
      <c r="L160" s="9">
        <v>2.7232400000000001</v>
      </c>
      <c r="M160" s="9">
        <v>0.56903404000000002</v>
      </c>
      <c r="N160" s="9">
        <v>0.16113116</v>
      </c>
      <c r="O160" s="9">
        <v>8.1147864E-2</v>
      </c>
      <c r="P160" s="9">
        <v>0</v>
      </c>
      <c r="Q160" s="9">
        <v>0</v>
      </c>
      <c r="R160" s="9">
        <v>0</v>
      </c>
      <c r="S160" s="9">
        <v>0</v>
      </c>
      <c r="T160" s="9">
        <v>0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9">
        <v>0</v>
      </c>
      <c r="AA160" s="9">
        <v>0</v>
      </c>
      <c r="AB160" s="9">
        <v>0</v>
      </c>
      <c r="AC160" s="9">
        <v>0</v>
      </c>
      <c r="AD160" s="9">
        <v>0</v>
      </c>
      <c r="AE160" s="9">
        <v>0</v>
      </c>
      <c r="AF160" s="9">
        <v>0</v>
      </c>
      <c r="AG160" s="9">
        <v>0</v>
      </c>
      <c r="AH160" s="9">
        <v>0</v>
      </c>
      <c r="AI160" s="9">
        <v>0</v>
      </c>
      <c r="AJ160" s="9">
        <v>0</v>
      </c>
      <c r="AK160" s="9">
        <v>0</v>
      </c>
      <c r="AL160" s="9">
        <v>0</v>
      </c>
      <c r="AM160" s="9">
        <v>0</v>
      </c>
      <c r="AN160" s="9">
        <v>0</v>
      </c>
      <c r="AO160" s="9">
        <v>0</v>
      </c>
      <c r="AP160" s="9">
        <v>0</v>
      </c>
      <c r="AQ160" s="9">
        <v>0</v>
      </c>
      <c r="AR160" s="9">
        <v>0</v>
      </c>
      <c r="AS160" s="9">
        <v>0</v>
      </c>
      <c r="AT160" s="9">
        <v>0</v>
      </c>
      <c r="AU160" s="9">
        <v>0</v>
      </c>
      <c r="AV160" s="9">
        <v>0</v>
      </c>
      <c r="AW160" s="9">
        <v>0</v>
      </c>
      <c r="AX160" s="9">
        <v>0</v>
      </c>
      <c r="AY160" s="9">
        <v>0</v>
      </c>
      <c r="AZ160" s="9">
        <v>0</v>
      </c>
      <c r="BA160" s="9">
        <v>0</v>
      </c>
      <c r="BB160" s="9">
        <v>0</v>
      </c>
      <c r="BC160" s="9">
        <v>0</v>
      </c>
      <c r="BD160" s="9">
        <v>0</v>
      </c>
      <c r="BE160" s="9">
        <v>0</v>
      </c>
      <c r="BF160" s="9">
        <v>0</v>
      </c>
      <c r="BG160" s="9">
        <v>0</v>
      </c>
      <c r="BH160" s="9">
        <v>0</v>
      </c>
      <c r="BI160" s="9">
        <v>0</v>
      </c>
      <c r="BJ160" s="9">
        <v>0</v>
      </c>
      <c r="BK160" s="9">
        <v>0</v>
      </c>
      <c r="BL160" s="9">
        <v>0</v>
      </c>
      <c r="BM160" s="9">
        <v>0</v>
      </c>
      <c r="BN160" s="9">
        <v>0</v>
      </c>
      <c r="BO160" s="9">
        <v>0</v>
      </c>
      <c r="BP160" s="9">
        <v>0</v>
      </c>
      <c r="BQ160" s="9">
        <v>0</v>
      </c>
      <c r="BR160" s="9">
        <v>0</v>
      </c>
      <c r="BS160" s="8">
        <f t="shared" si="2"/>
        <v>0.12158256170491803</v>
      </c>
    </row>
    <row r="161" spans="1:71" x14ac:dyDescent="0.4">
      <c r="A161" s="8" t="s">
        <v>841</v>
      </c>
      <c r="B161" s="9" t="s">
        <v>457</v>
      </c>
      <c r="C161" s="10">
        <v>2070762</v>
      </c>
      <c r="D161" s="8">
        <v>79.81</v>
      </c>
      <c r="E161" s="8">
        <v>1.27</v>
      </c>
      <c r="F161" s="8">
        <v>5083</v>
      </c>
      <c r="G161" s="8" t="s">
        <v>920</v>
      </c>
      <c r="H161" s="9" t="s">
        <v>458</v>
      </c>
      <c r="I161" s="6">
        <v>13</v>
      </c>
      <c r="J161" s="9">
        <v>0</v>
      </c>
      <c r="K161" s="9">
        <v>0</v>
      </c>
      <c r="L161" s="9">
        <v>0</v>
      </c>
      <c r="M161" s="9">
        <v>0</v>
      </c>
      <c r="N161" s="9">
        <v>0</v>
      </c>
      <c r="O161" s="9">
        <v>0</v>
      </c>
      <c r="P161" s="9">
        <v>0</v>
      </c>
      <c r="Q161" s="9">
        <v>0</v>
      </c>
      <c r="R161" s="9">
        <v>0</v>
      </c>
      <c r="S161" s="9">
        <v>0</v>
      </c>
      <c r="T161" s="9">
        <v>0</v>
      </c>
      <c r="U161" s="9">
        <v>0</v>
      </c>
      <c r="V161" s="9">
        <v>0</v>
      </c>
      <c r="W161" s="9">
        <v>0</v>
      </c>
      <c r="X161" s="9">
        <v>0</v>
      </c>
      <c r="Y161" s="9">
        <v>0</v>
      </c>
      <c r="Z161" s="9">
        <v>0</v>
      </c>
      <c r="AA161" s="9">
        <v>0</v>
      </c>
      <c r="AB161" s="9">
        <v>0</v>
      </c>
      <c r="AC161" s="9">
        <v>0</v>
      </c>
      <c r="AD161" s="9">
        <v>0</v>
      </c>
      <c r="AE161" s="9">
        <v>0</v>
      </c>
      <c r="AF161" s="9">
        <v>0</v>
      </c>
      <c r="AG161" s="9">
        <v>0</v>
      </c>
      <c r="AH161" s="9">
        <v>0</v>
      </c>
      <c r="AI161" s="9">
        <v>0</v>
      </c>
      <c r="AJ161" s="9">
        <v>0</v>
      </c>
      <c r="AK161" s="9">
        <v>0</v>
      </c>
      <c r="AL161" s="9">
        <v>0.15648924</v>
      </c>
      <c r="AM161" s="9">
        <v>0.22470509999999999</v>
      </c>
      <c r="AN161" s="9">
        <v>0</v>
      </c>
      <c r="AO161" s="9">
        <v>0</v>
      </c>
      <c r="AP161" s="9">
        <v>0</v>
      </c>
      <c r="AQ161" s="9">
        <v>0</v>
      </c>
      <c r="AR161" s="9">
        <v>0</v>
      </c>
      <c r="AS161" s="9">
        <v>0</v>
      </c>
      <c r="AT161" s="9">
        <v>0</v>
      </c>
      <c r="AU161" s="9">
        <v>0.83826109999999998</v>
      </c>
      <c r="AV161" s="9">
        <v>0.41369358000000001</v>
      </c>
      <c r="AW161" s="9">
        <v>0</v>
      </c>
      <c r="AX161" s="9">
        <v>0.120756924</v>
      </c>
      <c r="AY161" s="9">
        <v>1.9111115999999999</v>
      </c>
      <c r="AZ161" s="9">
        <v>2.1041645999999998</v>
      </c>
      <c r="BA161" s="9">
        <v>0.92592525000000003</v>
      </c>
      <c r="BB161" s="9">
        <v>0.50186410000000004</v>
      </c>
      <c r="BC161" s="9">
        <v>0.57815963000000004</v>
      </c>
      <c r="BD161" s="9">
        <v>0</v>
      </c>
      <c r="BE161" s="9">
        <v>0.46523753000000001</v>
      </c>
      <c r="BF161" s="9">
        <v>0.58671397000000003</v>
      </c>
      <c r="BG161" s="9">
        <v>0</v>
      </c>
      <c r="BH161" s="9">
        <v>0.38447042999999997</v>
      </c>
      <c r="BI161" s="9">
        <v>1.7826067000000001</v>
      </c>
      <c r="BJ161" s="9">
        <v>0</v>
      </c>
      <c r="BK161" s="9">
        <v>0.29150473999999998</v>
      </c>
      <c r="BL161" s="9">
        <v>0.18596969999999999</v>
      </c>
      <c r="BM161" s="9">
        <v>0</v>
      </c>
      <c r="BN161" s="9">
        <v>8.0759750000000005E-2</v>
      </c>
      <c r="BO161" s="9">
        <v>0</v>
      </c>
      <c r="BP161" s="9">
        <v>0</v>
      </c>
      <c r="BQ161" s="9">
        <v>7.8003265000000002E-2</v>
      </c>
      <c r="BR161" s="9">
        <v>0.10057337600000001</v>
      </c>
      <c r="BS161" s="8">
        <f t="shared" si="2"/>
        <v>0.19231099319672132</v>
      </c>
    </row>
    <row r="162" spans="1:71" x14ac:dyDescent="0.4">
      <c r="A162" s="8" t="s">
        <v>806</v>
      </c>
      <c r="B162" s="9" t="s">
        <v>396</v>
      </c>
      <c r="C162" s="10">
        <v>2078873</v>
      </c>
      <c r="D162" s="8">
        <v>79.540000000000006</v>
      </c>
      <c r="E162" s="8">
        <v>1.29</v>
      </c>
      <c r="F162" s="8">
        <v>5032</v>
      </c>
      <c r="G162" s="8" t="s">
        <v>941</v>
      </c>
      <c r="H162" s="9" t="s">
        <v>397</v>
      </c>
      <c r="I162" s="6">
        <v>20</v>
      </c>
      <c r="J162" s="9">
        <v>0</v>
      </c>
      <c r="K162" s="9">
        <v>0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0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0</v>
      </c>
      <c r="AA162" s="9">
        <v>0</v>
      </c>
      <c r="AB162" s="9">
        <v>0</v>
      </c>
      <c r="AC162" s="9">
        <v>0</v>
      </c>
      <c r="AD162" s="9">
        <v>0</v>
      </c>
      <c r="AE162" s="9">
        <v>0</v>
      </c>
      <c r="AF162" s="9">
        <v>0</v>
      </c>
      <c r="AG162" s="9">
        <v>0</v>
      </c>
      <c r="AH162" s="9">
        <v>0</v>
      </c>
      <c r="AI162" s="9">
        <v>0.58356916999999997</v>
      </c>
      <c r="AJ162" s="9">
        <v>1.1201076999999999</v>
      </c>
      <c r="AK162" s="9">
        <v>1.6311541000000001</v>
      </c>
      <c r="AL162" s="9">
        <v>0.37927951999999998</v>
      </c>
      <c r="AM162" s="9">
        <v>0.58991439999999995</v>
      </c>
      <c r="AN162" s="9">
        <v>0.57995576000000004</v>
      </c>
      <c r="AO162" s="9">
        <v>0</v>
      </c>
      <c r="AP162" s="9">
        <v>0</v>
      </c>
      <c r="AQ162" s="9">
        <v>0</v>
      </c>
      <c r="AR162" s="9">
        <v>0</v>
      </c>
      <c r="AS162" s="9">
        <v>0</v>
      </c>
      <c r="AT162" s="9">
        <v>0</v>
      </c>
      <c r="AU162" s="9">
        <v>0</v>
      </c>
      <c r="AV162" s="9">
        <v>0</v>
      </c>
      <c r="AW162" s="9">
        <v>0</v>
      </c>
      <c r="AX162" s="9">
        <v>0</v>
      </c>
      <c r="AY162" s="9">
        <v>0</v>
      </c>
      <c r="AZ162" s="9">
        <v>0</v>
      </c>
      <c r="BA162" s="9">
        <v>0</v>
      </c>
      <c r="BB162" s="9">
        <v>0</v>
      </c>
      <c r="BC162" s="9">
        <v>0</v>
      </c>
      <c r="BD162" s="9">
        <v>0</v>
      </c>
      <c r="BE162" s="9">
        <v>0</v>
      </c>
      <c r="BF162" s="9">
        <v>0</v>
      </c>
      <c r="BG162" s="9">
        <v>0</v>
      </c>
      <c r="BH162" s="9">
        <v>0</v>
      </c>
      <c r="BI162" s="9">
        <v>0</v>
      </c>
      <c r="BJ162" s="9">
        <v>0</v>
      </c>
      <c r="BK162" s="9">
        <v>0</v>
      </c>
      <c r="BL162" s="9">
        <v>0</v>
      </c>
      <c r="BM162" s="9">
        <v>0</v>
      </c>
      <c r="BN162" s="9">
        <v>0</v>
      </c>
      <c r="BO162" s="9">
        <v>0</v>
      </c>
      <c r="BP162" s="9">
        <v>0</v>
      </c>
      <c r="BQ162" s="9">
        <v>0</v>
      </c>
      <c r="BR162" s="9">
        <v>0</v>
      </c>
      <c r="BS162" s="8">
        <f t="shared" si="2"/>
        <v>8.0065256557377035E-2</v>
      </c>
    </row>
    <row r="163" spans="1:71" x14ac:dyDescent="0.4">
      <c r="A163" s="8" t="s">
        <v>787</v>
      </c>
      <c r="B163" s="9" t="s">
        <v>365</v>
      </c>
      <c r="C163" s="10">
        <v>1960353</v>
      </c>
      <c r="D163" s="8">
        <v>78.989999999999995</v>
      </c>
      <c r="E163" s="8">
        <v>2.41</v>
      </c>
      <c r="F163" s="8">
        <v>3924</v>
      </c>
      <c r="G163" s="8" t="s">
        <v>923</v>
      </c>
      <c r="H163" s="9" t="s">
        <v>366</v>
      </c>
      <c r="I163" s="6">
        <v>25</v>
      </c>
      <c r="J163" s="9">
        <v>0</v>
      </c>
      <c r="K163" s="9">
        <v>0</v>
      </c>
      <c r="L163" s="9">
        <v>0</v>
      </c>
      <c r="M163" s="9">
        <v>0</v>
      </c>
      <c r="N163" s="9">
        <v>0</v>
      </c>
      <c r="O163" s="9">
        <v>0</v>
      </c>
      <c r="P163" s="9">
        <v>0</v>
      </c>
      <c r="Q163" s="9">
        <v>8.2165329999999995E-2</v>
      </c>
      <c r="R163" s="9">
        <v>5.5644166000000002E-2</v>
      </c>
      <c r="S163" s="9">
        <v>0.13903286000000001</v>
      </c>
      <c r="T163" s="9">
        <v>0.27726492000000003</v>
      </c>
      <c r="U163" s="9">
        <v>0.21241623000000001</v>
      </c>
      <c r="V163" s="9">
        <v>0.18484502999999999</v>
      </c>
      <c r="W163" s="9">
        <v>1.0062831999999999</v>
      </c>
      <c r="X163" s="9">
        <v>0.32210814999999998</v>
      </c>
      <c r="Y163" s="9">
        <v>0.18926667999999999</v>
      </c>
      <c r="Z163" s="9">
        <v>0.40832331999999999</v>
      </c>
      <c r="AA163" s="9">
        <v>0.23666825999999999</v>
      </c>
      <c r="AB163" s="9">
        <v>0.32923943</v>
      </c>
      <c r="AC163" s="9">
        <v>0.96329176000000005</v>
      </c>
      <c r="AD163" s="9">
        <v>0.25634116000000001</v>
      </c>
      <c r="AE163" s="9">
        <v>1.3875535999999999</v>
      </c>
      <c r="AF163" s="9">
        <v>0.59715799999999997</v>
      </c>
      <c r="AG163" s="9">
        <v>0.26291618</v>
      </c>
      <c r="AH163" s="9">
        <v>0</v>
      </c>
      <c r="AI163" s="9">
        <v>0.43624994</v>
      </c>
      <c r="AJ163" s="9">
        <v>0.75969660000000006</v>
      </c>
      <c r="AK163" s="9">
        <v>0.17006956000000001</v>
      </c>
      <c r="AL163" s="9">
        <v>0</v>
      </c>
      <c r="AM163" s="9">
        <v>0</v>
      </c>
      <c r="AN163" s="9">
        <v>0</v>
      </c>
      <c r="AO163" s="9">
        <v>0</v>
      </c>
      <c r="AP163" s="9">
        <v>0</v>
      </c>
      <c r="AQ163" s="9">
        <v>0</v>
      </c>
      <c r="AR163" s="9">
        <v>0</v>
      </c>
      <c r="AS163" s="9">
        <v>0</v>
      </c>
      <c r="AT163" s="9">
        <v>0</v>
      </c>
      <c r="AU163" s="9">
        <v>0</v>
      </c>
      <c r="AV163" s="9">
        <v>0</v>
      </c>
      <c r="AW163" s="9">
        <v>0</v>
      </c>
      <c r="AX163" s="9">
        <v>0</v>
      </c>
      <c r="AY163" s="9">
        <v>0</v>
      </c>
      <c r="AZ163" s="9">
        <v>0</v>
      </c>
      <c r="BA163" s="9">
        <v>0</v>
      </c>
      <c r="BB163" s="9">
        <v>0</v>
      </c>
      <c r="BC163" s="9">
        <v>0</v>
      </c>
      <c r="BD163" s="9">
        <v>0</v>
      </c>
      <c r="BE163" s="9">
        <v>0</v>
      </c>
      <c r="BF163" s="9">
        <v>0</v>
      </c>
      <c r="BG163" s="9">
        <v>0</v>
      </c>
      <c r="BH163" s="9">
        <v>0</v>
      </c>
      <c r="BI163" s="9">
        <v>0</v>
      </c>
      <c r="BJ163" s="9">
        <v>0</v>
      </c>
      <c r="BK163" s="9">
        <v>0</v>
      </c>
      <c r="BL163" s="9">
        <v>0</v>
      </c>
      <c r="BM163" s="9">
        <v>0</v>
      </c>
      <c r="BN163" s="9">
        <v>0</v>
      </c>
      <c r="BO163" s="9">
        <v>0</v>
      </c>
      <c r="BP163" s="9">
        <v>0</v>
      </c>
      <c r="BQ163" s="9">
        <v>0</v>
      </c>
      <c r="BR163" s="9">
        <v>0</v>
      </c>
      <c r="BS163" s="8">
        <f t="shared" si="2"/>
        <v>0.13568089140983608</v>
      </c>
    </row>
    <row r="164" spans="1:71" x14ac:dyDescent="0.4">
      <c r="A164" s="8" t="s">
        <v>803</v>
      </c>
      <c r="B164" s="9" t="s">
        <v>582</v>
      </c>
      <c r="C164" s="10">
        <v>497019</v>
      </c>
      <c r="D164" s="8">
        <v>78.97</v>
      </c>
      <c r="E164" s="8">
        <v>0</v>
      </c>
      <c r="F164" s="8">
        <v>22759</v>
      </c>
      <c r="G164" s="8" t="s">
        <v>930</v>
      </c>
      <c r="H164" s="9" t="s">
        <v>583</v>
      </c>
      <c r="I164" s="6">
        <v>4</v>
      </c>
      <c r="J164" s="9">
        <v>0</v>
      </c>
      <c r="K164" s="9">
        <v>0</v>
      </c>
      <c r="L164" s="9">
        <v>0</v>
      </c>
      <c r="M164" s="9">
        <v>0</v>
      </c>
      <c r="N164" s="9">
        <v>0</v>
      </c>
      <c r="O164" s="9">
        <v>0</v>
      </c>
      <c r="P164" s="9">
        <v>0</v>
      </c>
      <c r="Q164" s="9">
        <v>0</v>
      </c>
      <c r="R164" s="9">
        <v>0</v>
      </c>
      <c r="S164" s="9">
        <v>0</v>
      </c>
      <c r="T164" s="9">
        <v>0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9">
        <v>0</v>
      </c>
      <c r="AA164" s="9">
        <v>0</v>
      </c>
      <c r="AB164" s="9">
        <v>0</v>
      </c>
      <c r="AC164" s="9">
        <v>0.12794578000000001</v>
      </c>
      <c r="AD164" s="9">
        <v>0.22104557</v>
      </c>
      <c r="AE164" s="9">
        <v>0.10324358</v>
      </c>
      <c r="AF164" s="9">
        <v>6.5719830000000004</v>
      </c>
      <c r="AG164" s="9">
        <v>4.8602314</v>
      </c>
      <c r="AH164" s="9">
        <v>2.8383392999999999</v>
      </c>
      <c r="AI164" s="9">
        <v>5.6891356000000002</v>
      </c>
      <c r="AJ164" s="9">
        <v>3.5831037000000001</v>
      </c>
      <c r="AK164" s="9">
        <v>1.4395403</v>
      </c>
      <c r="AL164" s="9">
        <v>5.7879663999999997E-2</v>
      </c>
      <c r="AM164" s="9">
        <v>0</v>
      </c>
      <c r="AN164" s="9">
        <v>0</v>
      </c>
      <c r="AO164" s="9">
        <v>0</v>
      </c>
      <c r="AP164" s="9">
        <v>0</v>
      </c>
      <c r="AQ164" s="9">
        <v>0</v>
      </c>
      <c r="AR164" s="9">
        <v>0</v>
      </c>
      <c r="AS164" s="9">
        <v>0</v>
      </c>
      <c r="AT164" s="9">
        <v>0</v>
      </c>
      <c r="AU164" s="9">
        <v>0</v>
      </c>
      <c r="AV164" s="9">
        <v>0</v>
      </c>
      <c r="AW164" s="9">
        <v>0</v>
      </c>
      <c r="AX164" s="9">
        <v>0</v>
      </c>
      <c r="AY164" s="9">
        <v>0</v>
      </c>
      <c r="AZ164" s="9">
        <v>0</v>
      </c>
      <c r="BA164" s="9">
        <v>0</v>
      </c>
      <c r="BB164" s="9">
        <v>0</v>
      </c>
      <c r="BC164" s="9">
        <v>0</v>
      </c>
      <c r="BD164" s="9">
        <v>0</v>
      </c>
      <c r="BE164" s="9">
        <v>0</v>
      </c>
      <c r="BF164" s="9">
        <v>0</v>
      </c>
      <c r="BG164" s="9">
        <v>0</v>
      </c>
      <c r="BH164" s="9">
        <v>0</v>
      </c>
      <c r="BI164" s="9">
        <v>0</v>
      </c>
      <c r="BJ164" s="9">
        <v>0</v>
      </c>
      <c r="BK164" s="9">
        <v>0</v>
      </c>
      <c r="BL164" s="9">
        <v>0</v>
      </c>
      <c r="BM164" s="9">
        <v>0</v>
      </c>
      <c r="BN164" s="9">
        <v>0</v>
      </c>
      <c r="BO164" s="9">
        <v>0</v>
      </c>
      <c r="BP164" s="9">
        <v>0</v>
      </c>
      <c r="BQ164" s="9">
        <v>0</v>
      </c>
      <c r="BR164" s="9">
        <v>0</v>
      </c>
      <c r="BS164" s="8">
        <f t="shared" si="2"/>
        <v>0.4179089818688525</v>
      </c>
    </row>
    <row r="165" spans="1:71" x14ac:dyDescent="0.4">
      <c r="A165" s="8" t="s">
        <v>716</v>
      </c>
      <c r="B165" s="9" t="s">
        <v>236</v>
      </c>
      <c r="C165" s="10">
        <v>1896288</v>
      </c>
      <c r="D165" s="8">
        <v>76.680000000000007</v>
      </c>
      <c r="E165" s="8">
        <v>2.82</v>
      </c>
      <c r="F165" s="8">
        <v>8095</v>
      </c>
      <c r="G165" s="8" t="s">
        <v>914</v>
      </c>
      <c r="H165" s="9" t="s">
        <v>237</v>
      </c>
      <c r="I165" s="6">
        <v>16</v>
      </c>
      <c r="J165" s="9">
        <v>0</v>
      </c>
      <c r="K165" s="9">
        <v>0</v>
      </c>
      <c r="L165" s="9">
        <v>0</v>
      </c>
      <c r="M165" s="9">
        <v>0</v>
      </c>
      <c r="N165" s="9">
        <v>0</v>
      </c>
      <c r="O165" s="9">
        <v>0</v>
      </c>
      <c r="P165" s="9">
        <v>0</v>
      </c>
      <c r="Q165" s="9">
        <v>0</v>
      </c>
      <c r="R165" s="9">
        <v>0</v>
      </c>
      <c r="S165" s="9">
        <v>0</v>
      </c>
      <c r="T165" s="9">
        <v>0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9">
        <v>0</v>
      </c>
      <c r="AA165" s="9">
        <v>0</v>
      </c>
      <c r="AB165" s="9">
        <v>0</v>
      </c>
      <c r="AC165" s="9">
        <v>0</v>
      </c>
      <c r="AD165" s="9">
        <v>0</v>
      </c>
      <c r="AE165" s="9">
        <v>0</v>
      </c>
      <c r="AF165" s="9">
        <v>0</v>
      </c>
      <c r="AG165" s="9">
        <v>0</v>
      </c>
      <c r="AH165" s="9">
        <v>0</v>
      </c>
      <c r="AI165" s="9">
        <v>0</v>
      </c>
      <c r="AJ165" s="9">
        <v>0</v>
      </c>
      <c r="AK165" s="9">
        <v>0</v>
      </c>
      <c r="AL165" s="9">
        <v>1.0217068</v>
      </c>
      <c r="AM165" s="9">
        <v>1.8548886</v>
      </c>
      <c r="AN165" s="9">
        <v>1.5114080999999999</v>
      </c>
      <c r="AO165" s="9">
        <v>1.0883746000000001</v>
      </c>
      <c r="AP165" s="9">
        <v>1.3949643</v>
      </c>
      <c r="AQ165" s="9">
        <v>1.457014</v>
      </c>
      <c r="AR165" s="9">
        <v>1.2715635000000001</v>
      </c>
      <c r="AS165" s="9">
        <v>1.9698773999999999</v>
      </c>
      <c r="AT165" s="9">
        <v>1.3558512</v>
      </c>
      <c r="AU165" s="9">
        <v>1.1005931</v>
      </c>
      <c r="AV165" s="9">
        <v>1.6808014</v>
      </c>
      <c r="AW165" s="9">
        <v>1.3440359</v>
      </c>
      <c r="AX165" s="9">
        <v>6.6637849999999998E-2</v>
      </c>
      <c r="AY165" s="9">
        <v>2.2266792999999998</v>
      </c>
      <c r="AZ165" s="9">
        <v>1.5360821</v>
      </c>
      <c r="BA165" s="9">
        <v>0.13108370999999999</v>
      </c>
      <c r="BB165" s="9">
        <v>1.1360612000000001</v>
      </c>
      <c r="BC165" s="9">
        <v>1.8379494999999999</v>
      </c>
      <c r="BD165" s="9">
        <v>0</v>
      </c>
      <c r="BE165" s="9">
        <v>0.81453019999999998</v>
      </c>
      <c r="BF165" s="9">
        <v>0.68733263</v>
      </c>
      <c r="BG165" s="9">
        <v>0</v>
      </c>
      <c r="BH165" s="9">
        <v>1.0544275999999999</v>
      </c>
      <c r="BI165" s="9">
        <v>1.9137497000000001</v>
      </c>
      <c r="BJ165" s="9">
        <v>0</v>
      </c>
      <c r="BK165" s="9">
        <v>0.86282919999999996</v>
      </c>
      <c r="BL165" s="9">
        <v>0.56335380000000002</v>
      </c>
      <c r="BM165" s="9">
        <v>0</v>
      </c>
      <c r="BN165" s="9">
        <v>0.15027592000000001</v>
      </c>
      <c r="BO165" s="9">
        <v>0</v>
      </c>
      <c r="BP165" s="9">
        <v>0</v>
      </c>
      <c r="BQ165" s="9">
        <v>0.21856691</v>
      </c>
      <c r="BR165" s="9">
        <v>0</v>
      </c>
      <c r="BS165" s="8">
        <f t="shared" si="2"/>
        <v>0.49591210688524595</v>
      </c>
    </row>
    <row r="166" spans="1:71" x14ac:dyDescent="0.4">
      <c r="A166" s="8" t="s">
        <v>704</v>
      </c>
      <c r="B166" s="9" t="s">
        <v>211</v>
      </c>
      <c r="C166" s="10">
        <v>703247</v>
      </c>
      <c r="D166" s="8">
        <v>76.41</v>
      </c>
      <c r="E166" s="8">
        <v>0</v>
      </c>
      <c r="F166" s="8">
        <v>77152</v>
      </c>
      <c r="G166" s="8" t="s">
        <v>916</v>
      </c>
      <c r="H166" s="9" t="s">
        <v>212</v>
      </c>
      <c r="I166" s="6">
        <v>4</v>
      </c>
      <c r="J166" s="9">
        <v>0</v>
      </c>
      <c r="K166" s="9">
        <v>0</v>
      </c>
      <c r="L166" s="9">
        <v>0</v>
      </c>
      <c r="M166" s="9">
        <v>0</v>
      </c>
      <c r="N166" s="9">
        <v>0</v>
      </c>
      <c r="O166" s="9">
        <v>0</v>
      </c>
      <c r="P166" s="9">
        <v>0</v>
      </c>
      <c r="Q166" s="9">
        <v>0</v>
      </c>
      <c r="R166" s="9">
        <v>0</v>
      </c>
      <c r="S166" s="9">
        <v>0</v>
      </c>
      <c r="T166" s="9">
        <v>0</v>
      </c>
      <c r="U166" s="9">
        <v>0</v>
      </c>
      <c r="V166" s="9">
        <v>0</v>
      </c>
      <c r="W166" s="9">
        <v>0.94107419999999997</v>
      </c>
      <c r="X166" s="9">
        <v>1.2174586999999999</v>
      </c>
      <c r="Y166" s="9">
        <v>0.4624239</v>
      </c>
      <c r="Z166" s="9">
        <v>3.3264225000000001</v>
      </c>
      <c r="AA166" s="9">
        <v>5.4533829999999996</v>
      </c>
      <c r="AB166" s="9">
        <v>3.9028353999999998</v>
      </c>
      <c r="AC166" s="9">
        <v>7.5316679999999998</v>
      </c>
      <c r="AD166" s="9">
        <v>4.2179956000000001</v>
      </c>
      <c r="AE166" s="9">
        <v>0.90021079999999998</v>
      </c>
      <c r="AF166" s="9">
        <v>18.461727</v>
      </c>
      <c r="AG166" s="9">
        <v>22.189236000000001</v>
      </c>
      <c r="AH166" s="9">
        <v>0</v>
      </c>
      <c r="AI166" s="9">
        <v>5.9188029999999996</v>
      </c>
      <c r="AJ166" s="9">
        <v>7.2658149999999999</v>
      </c>
      <c r="AK166" s="9">
        <v>9.6513725999999994E-2</v>
      </c>
      <c r="AL166" s="9">
        <v>7.2296066000000003</v>
      </c>
      <c r="AM166" s="9">
        <v>10.58264</v>
      </c>
      <c r="AN166" s="9">
        <v>0.10548624</v>
      </c>
      <c r="AO166" s="9">
        <v>0</v>
      </c>
      <c r="AP166" s="9">
        <v>0</v>
      </c>
      <c r="AQ166" s="9">
        <v>0</v>
      </c>
      <c r="AR166" s="9">
        <v>0</v>
      </c>
      <c r="AS166" s="9">
        <v>0</v>
      </c>
      <c r="AT166" s="9">
        <v>0</v>
      </c>
      <c r="AU166" s="9">
        <v>0</v>
      </c>
      <c r="AV166" s="9">
        <v>0</v>
      </c>
      <c r="AW166" s="9">
        <v>0</v>
      </c>
      <c r="AX166" s="9">
        <v>0</v>
      </c>
      <c r="AY166" s="9">
        <v>0</v>
      </c>
      <c r="AZ166" s="9">
        <v>0</v>
      </c>
      <c r="BA166" s="9">
        <v>0</v>
      </c>
      <c r="BB166" s="9">
        <v>0</v>
      </c>
      <c r="BC166" s="9">
        <v>0</v>
      </c>
      <c r="BD166" s="9">
        <v>0</v>
      </c>
      <c r="BE166" s="9">
        <v>0</v>
      </c>
      <c r="BF166" s="9">
        <v>0</v>
      </c>
      <c r="BG166" s="9">
        <v>0</v>
      </c>
      <c r="BH166" s="9">
        <v>0</v>
      </c>
      <c r="BI166" s="9">
        <v>0</v>
      </c>
      <c r="BJ166" s="9">
        <v>0</v>
      </c>
      <c r="BK166" s="9">
        <v>0</v>
      </c>
      <c r="BL166" s="9">
        <v>0</v>
      </c>
      <c r="BM166" s="9">
        <v>0</v>
      </c>
      <c r="BN166" s="9">
        <v>0</v>
      </c>
      <c r="BO166" s="9">
        <v>0</v>
      </c>
      <c r="BP166" s="9">
        <v>0</v>
      </c>
      <c r="BQ166" s="9">
        <v>0</v>
      </c>
      <c r="BR166" s="9">
        <v>0</v>
      </c>
      <c r="BS166" s="8">
        <f t="shared" si="2"/>
        <v>1.6361196666557378</v>
      </c>
    </row>
    <row r="167" spans="1:71" x14ac:dyDescent="0.4">
      <c r="A167" s="8" t="s">
        <v>633</v>
      </c>
      <c r="B167" s="9" t="s">
        <v>77</v>
      </c>
      <c r="C167" s="10">
        <v>1957136</v>
      </c>
      <c r="D167" s="8">
        <v>76.08</v>
      </c>
      <c r="E167" s="8">
        <v>0.71</v>
      </c>
      <c r="F167" s="8">
        <v>3420</v>
      </c>
      <c r="G167" s="8" t="s">
        <v>920</v>
      </c>
      <c r="H167" s="9" t="s">
        <v>78</v>
      </c>
      <c r="I167" s="6">
        <v>10</v>
      </c>
      <c r="J167" s="9">
        <v>0</v>
      </c>
      <c r="K167" s="9">
        <v>0</v>
      </c>
      <c r="L167" s="9">
        <v>0</v>
      </c>
      <c r="M167" s="9">
        <v>0</v>
      </c>
      <c r="N167" s="9">
        <v>0</v>
      </c>
      <c r="O167" s="9">
        <v>0</v>
      </c>
      <c r="P167" s="9">
        <v>0</v>
      </c>
      <c r="Q167" s="9">
        <v>0</v>
      </c>
      <c r="R167" s="9">
        <v>0</v>
      </c>
      <c r="S167" s="9">
        <v>0</v>
      </c>
      <c r="T167" s="9">
        <v>0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9">
        <v>0</v>
      </c>
      <c r="AA167" s="9">
        <v>0</v>
      </c>
      <c r="AB167" s="9">
        <v>0</v>
      </c>
      <c r="AC167" s="9">
        <v>0</v>
      </c>
      <c r="AD167" s="9">
        <v>0</v>
      </c>
      <c r="AE167" s="9">
        <v>0</v>
      </c>
      <c r="AF167" s="9">
        <v>0</v>
      </c>
      <c r="AG167" s="9">
        <v>0</v>
      </c>
      <c r="AH167" s="9">
        <v>0</v>
      </c>
      <c r="AI167" s="9">
        <v>0</v>
      </c>
      <c r="AJ167" s="9">
        <v>0</v>
      </c>
      <c r="AK167" s="9">
        <v>0</v>
      </c>
      <c r="AL167" s="9">
        <v>0</v>
      </c>
      <c r="AM167" s="9">
        <v>1.344967</v>
      </c>
      <c r="AN167" s="9">
        <v>0</v>
      </c>
      <c r="AO167" s="9">
        <v>1.4774145000000001</v>
      </c>
      <c r="AP167" s="9">
        <v>0.49880170000000001</v>
      </c>
      <c r="AQ167" s="9">
        <v>0.31389983999999999</v>
      </c>
      <c r="AR167" s="9">
        <v>0.32348114</v>
      </c>
      <c r="AS167" s="9">
        <v>0.40355005999999999</v>
      </c>
      <c r="AT167" s="9">
        <v>0.43676353000000001</v>
      </c>
      <c r="AU167" s="9">
        <v>0</v>
      </c>
      <c r="AV167" s="9">
        <v>0</v>
      </c>
      <c r="AW167" s="9">
        <v>5.4209564000000002E-2</v>
      </c>
      <c r="AX167" s="9">
        <v>0</v>
      </c>
      <c r="AY167" s="9">
        <v>0</v>
      </c>
      <c r="AZ167" s="9">
        <v>0</v>
      </c>
      <c r="BA167" s="9">
        <v>0</v>
      </c>
      <c r="BB167" s="9">
        <v>0</v>
      </c>
      <c r="BC167" s="9">
        <v>0</v>
      </c>
      <c r="BD167" s="9">
        <v>0</v>
      </c>
      <c r="BE167" s="9">
        <v>0</v>
      </c>
      <c r="BF167" s="9">
        <v>0</v>
      </c>
      <c r="BG167" s="9">
        <v>0</v>
      </c>
      <c r="BH167" s="9">
        <v>0</v>
      </c>
      <c r="BI167" s="9">
        <v>0</v>
      </c>
      <c r="BJ167" s="9">
        <v>0</v>
      </c>
      <c r="BK167" s="9">
        <v>0</v>
      </c>
      <c r="BL167" s="9">
        <v>0</v>
      </c>
      <c r="BM167" s="9">
        <v>0</v>
      </c>
      <c r="BN167" s="9">
        <v>0</v>
      </c>
      <c r="BO167" s="9">
        <v>0</v>
      </c>
      <c r="BP167" s="9">
        <v>0</v>
      </c>
      <c r="BQ167" s="9">
        <v>0</v>
      </c>
      <c r="BR167" s="9">
        <v>0</v>
      </c>
      <c r="BS167" s="8">
        <f t="shared" si="2"/>
        <v>7.9558808754098362E-2</v>
      </c>
    </row>
    <row r="168" spans="1:71" x14ac:dyDescent="0.4">
      <c r="A168" s="8" t="s">
        <v>695</v>
      </c>
      <c r="B168" s="9" t="s">
        <v>196</v>
      </c>
      <c r="C168" s="10">
        <v>623197</v>
      </c>
      <c r="D168" s="8">
        <v>75.709999999999994</v>
      </c>
      <c r="E168" s="8">
        <v>0</v>
      </c>
      <c r="F168" s="8">
        <v>57077</v>
      </c>
      <c r="G168" s="8" t="s">
        <v>916</v>
      </c>
      <c r="H168" s="9" t="s">
        <v>197</v>
      </c>
      <c r="I168" s="6">
        <v>5</v>
      </c>
      <c r="J168" s="9">
        <v>0</v>
      </c>
      <c r="K168" s="9">
        <v>0</v>
      </c>
      <c r="L168" s="9">
        <v>0</v>
      </c>
      <c r="M168" s="9">
        <v>0</v>
      </c>
      <c r="N168" s="9">
        <v>0</v>
      </c>
      <c r="O168" s="9">
        <v>0</v>
      </c>
      <c r="P168" s="9">
        <v>5.3947705999999998E-2</v>
      </c>
      <c r="Q168" s="9">
        <v>0</v>
      </c>
      <c r="R168" s="9">
        <v>0</v>
      </c>
      <c r="S168" s="9">
        <v>0.17802164000000001</v>
      </c>
      <c r="T168" s="9">
        <v>6.4127450000000003E-2</v>
      </c>
      <c r="U168" s="9">
        <v>4.4836002999999999E-2</v>
      </c>
      <c r="V168" s="9">
        <v>0.23188317999999999</v>
      </c>
      <c r="W168" s="9">
        <v>9.7588844999999994E-2</v>
      </c>
      <c r="X168" s="9">
        <v>0.11131480000000001</v>
      </c>
      <c r="Y168" s="9">
        <v>0.52884984000000002</v>
      </c>
      <c r="Z168" s="9">
        <v>0.33453709999999998</v>
      </c>
      <c r="AA168" s="9">
        <v>0.57032539999999998</v>
      </c>
      <c r="AB168" s="9">
        <v>0.89092760000000004</v>
      </c>
      <c r="AC168" s="9">
        <v>2.6061141000000001</v>
      </c>
      <c r="AD168" s="9">
        <v>3.2801770000000001</v>
      </c>
      <c r="AE168" s="9">
        <v>1.0394403000000001</v>
      </c>
      <c r="AF168" s="9">
        <v>0.90535694</v>
      </c>
      <c r="AG168" s="9">
        <v>2.3446313999999999</v>
      </c>
      <c r="AH168" s="9">
        <v>0.46007567999999999</v>
      </c>
      <c r="AI168" s="9">
        <v>4.2569910000000002E-2</v>
      </c>
      <c r="AJ168" s="9">
        <v>8.1556690000000001E-2</v>
      </c>
      <c r="AK168" s="9">
        <v>4.898988E-2</v>
      </c>
      <c r="AL168" s="9">
        <v>0</v>
      </c>
      <c r="AM168" s="9">
        <v>0</v>
      </c>
      <c r="AN168" s="9">
        <v>0</v>
      </c>
      <c r="AO168" s="9">
        <v>0</v>
      </c>
      <c r="AP168" s="9">
        <v>0</v>
      </c>
      <c r="AQ168" s="9">
        <v>0</v>
      </c>
      <c r="AR168" s="9">
        <v>0</v>
      </c>
      <c r="AS168" s="9">
        <v>0</v>
      </c>
      <c r="AT168" s="9">
        <v>0</v>
      </c>
      <c r="AU168" s="9">
        <v>0</v>
      </c>
      <c r="AV168" s="9">
        <v>0</v>
      </c>
      <c r="AW168" s="9">
        <v>0</v>
      </c>
      <c r="AX168" s="9">
        <v>0</v>
      </c>
      <c r="AY168" s="9">
        <v>0</v>
      </c>
      <c r="AZ168" s="9">
        <v>0</v>
      </c>
      <c r="BA168" s="9">
        <v>0</v>
      </c>
      <c r="BB168" s="9">
        <v>0</v>
      </c>
      <c r="BC168" s="9">
        <v>0</v>
      </c>
      <c r="BD168" s="9">
        <v>0</v>
      </c>
      <c r="BE168" s="9">
        <v>0</v>
      </c>
      <c r="BF168" s="9">
        <v>0</v>
      </c>
      <c r="BG168" s="9">
        <v>0</v>
      </c>
      <c r="BH168" s="9">
        <v>0</v>
      </c>
      <c r="BI168" s="9">
        <v>0</v>
      </c>
      <c r="BJ168" s="9">
        <v>0</v>
      </c>
      <c r="BK168" s="9">
        <v>0</v>
      </c>
      <c r="BL168" s="9">
        <v>0</v>
      </c>
      <c r="BM168" s="9">
        <v>0</v>
      </c>
      <c r="BN168" s="9">
        <v>0</v>
      </c>
      <c r="BO168" s="9">
        <v>0</v>
      </c>
      <c r="BP168" s="9">
        <v>0</v>
      </c>
      <c r="BQ168" s="9">
        <v>0</v>
      </c>
      <c r="BR168" s="9">
        <v>0</v>
      </c>
      <c r="BS168" s="8">
        <f t="shared" si="2"/>
        <v>0.22811920432786884</v>
      </c>
    </row>
    <row r="169" spans="1:71" x14ac:dyDescent="0.4">
      <c r="A169" s="8" t="s">
        <v>814</v>
      </c>
      <c r="B169" s="9" t="s">
        <v>410</v>
      </c>
      <c r="C169" s="10">
        <v>4625013</v>
      </c>
      <c r="D169" s="8">
        <v>75.09</v>
      </c>
      <c r="E169" s="8">
        <v>1.72</v>
      </c>
      <c r="F169" s="8">
        <v>2207</v>
      </c>
      <c r="G169" s="8" t="s">
        <v>947</v>
      </c>
      <c r="H169" s="9" t="s">
        <v>411</v>
      </c>
      <c r="I169" s="6">
        <v>15</v>
      </c>
      <c r="J169" s="9">
        <v>0</v>
      </c>
      <c r="K169" s="9">
        <v>0.10212515</v>
      </c>
      <c r="L169" s="9">
        <v>0.15905084</v>
      </c>
      <c r="M169" s="9">
        <v>0</v>
      </c>
      <c r="N169" s="9">
        <v>0</v>
      </c>
      <c r="O169" s="9">
        <v>0</v>
      </c>
      <c r="P169" s="9">
        <v>0</v>
      </c>
      <c r="Q169" s="9">
        <v>0</v>
      </c>
      <c r="R169" s="9">
        <v>0</v>
      </c>
      <c r="S169" s="9">
        <v>0</v>
      </c>
      <c r="T169" s="9">
        <v>0</v>
      </c>
      <c r="U169" s="9">
        <v>0</v>
      </c>
      <c r="V169" s="9">
        <v>0</v>
      </c>
      <c r="W169" s="9">
        <v>0.12479956</v>
      </c>
      <c r="X169" s="9">
        <v>0.18750343</v>
      </c>
      <c r="Y169" s="9">
        <v>0</v>
      </c>
      <c r="Z169" s="9">
        <v>7.2064710000000004E-2</v>
      </c>
      <c r="AA169" s="9">
        <v>8.7108160000000004E-2</v>
      </c>
      <c r="AB169" s="9">
        <v>8.9879650000000005E-2</v>
      </c>
      <c r="AC169" s="9">
        <v>0.16998789</v>
      </c>
      <c r="AD169" s="9">
        <v>0.12165872</v>
      </c>
      <c r="AE169" s="9">
        <v>0.16581312000000001</v>
      </c>
      <c r="AF169" s="9">
        <v>0.17310600000000001</v>
      </c>
      <c r="AG169" s="9">
        <v>0.21842318999999999</v>
      </c>
      <c r="AH169" s="9">
        <v>0.11254564</v>
      </c>
      <c r="AI169" s="9">
        <v>0.27605283000000003</v>
      </c>
      <c r="AJ169" s="9">
        <v>0.36655626000000002</v>
      </c>
      <c r="AK169" s="9">
        <v>1.3174977000000001</v>
      </c>
      <c r="AL169" s="9">
        <v>0</v>
      </c>
      <c r="AM169" s="9">
        <v>0</v>
      </c>
      <c r="AN169" s="9">
        <v>0</v>
      </c>
      <c r="AO169" s="9">
        <v>0</v>
      </c>
      <c r="AP169" s="9">
        <v>0</v>
      </c>
      <c r="AQ169" s="9">
        <v>0</v>
      </c>
      <c r="AR169" s="9">
        <v>0</v>
      </c>
      <c r="AS169" s="9">
        <v>0</v>
      </c>
      <c r="AT169" s="9">
        <v>0</v>
      </c>
      <c r="AU169" s="9">
        <v>0</v>
      </c>
      <c r="AV169" s="9">
        <v>0</v>
      </c>
      <c r="AW169" s="9">
        <v>0</v>
      </c>
      <c r="AX169" s="9">
        <v>0</v>
      </c>
      <c r="AY169" s="9">
        <v>0</v>
      </c>
      <c r="AZ169" s="9">
        <v>0</v>
      </c>
      <c r="BA169" s="9">
        <v>0</v>
      </c>
      <c r="BB169" s="9">
        <v>0</v>
      </c>
      <c r="BC169" s="9">
        <v>0</v>
      </c>
      <c r="BD169" s="9">
        <v>0</v>
      </c>
      <c r="BE169" s="9">
        <v>0</v>
      </c>
      <c r="BF169" s="9">
        <v>0</v>
      </c>
      <c r="BG169" s="9">
        <v>0</v>
      </c>
      <c r="BH169" s="9">
        <v>0</v>
      </c>
      <c r="BI169" s="9">
        <v>0</v>
      </c>
      <c r="BJ169" s="9">
        <v>0</v>
      </c>
      <c r="BK169" s="9">
        <v>0</v>
      </c>
      <c r="BL169" s="9">
        <v>0</v>
      </c>
      <c r="BM169" s="9">
        <v>0</v>
      </c>
      <c r="BN169" s="9">
        <v>0</v>
      </c>
      <c r="BO169" s="9">
        <v>0</v>
      </c>
      <c r="BP169" s="9">
        <v>0</v>
      </c>
      <c r="BQ169" s="9">
        <v>0</v>
      </c>
      <c r="BR169" s="9">
        <v>0</v>
      </c>
      <c r="BS169" s="8">
        <f t="shared" si="2"/>
        <v>6.1379882786885248E-2</v>
      </c>
    </row>
    <row r="170" spans="1:71" x14ac:dyDescent="0.4">
      <c r="A170" s="8" t="s">
        <v>769</v>
      </c>
      <c r="B170" s="9" t="s">
        <v>331</v>
      </c>
      <c r="C170" s="10">
        <v>3479287</v>
      </c>
      <c r="D170" s="8">
        <v>88.34</v>
      </c>
      <c r="E170" s="8">
        <v>4.5999999999999996</v>
      </c>
      <c r="F170" s="8">
        <v>7028</v>
      </c>
      <c r="G170" s="8" t="s">
        <v>928</v>
      </c>
      <c r="H170" s="9" t="s">
        <v>332</v>
      </c>
      <c r="I170" s="6">
        <v>10</v>
      </c>
      <c r="J170" s="9">
        <v>0.43690938000000001</v>
      </c>
      <c r="K170" s="9">
        <v>0.53356384999999995</v>
      </c>
      <c r="L170" s="9">
        <v>3.68296</v>
      </c>
      <c r="M170" s="9">
        <v>0.23030247000000001</v>
      </c>
      <c r="N170" s="9">
        <v>0.90154440000000002</v>
      </c>
      <c r="O170" s="9">
        <v>0.22874211999999999</v>
      </c>
      <c r="P170" s="9">
        <v>0.24368735</v>
      </c>
      <c r="Q170" s="9">
        <v>0.10925225</v>
      </c>
      <c r="R170" s="9">
        <v>9.5275620000000005E-2</v>
      </c>
      <c r="S170" s="9">
        <v>0.15953403999999999</v>
      </c>
      <c r="T170" s="9">
        <v>0.51350340000000005</v>
      </c>
      <c r="U170" s="9">
        <v>0.25378713000000003</v>
      </c>
      <c r="V170" s="9">
        <v>0.16157661000000001</v>
      </c>
      <c r="W170" s="9">
        <v>0.27483255000000001</v>
      </c>
      <c r="X170" s="9">
        <v>0.31369259999999999</v>
      </c>
      <c r="Y170" s="9">
        <v>0</v>
      </c>
      <c r="Z170" s="9">
        <v>0</v>
      </c>
      <c r="AA170" s="9">
        <v>0</v>
      </c>
      <c r="AB170" s="9">
        <v>0</v>
      </c>
      <c r="AC170" s="9">
        <v>0.22629097000000001</v>
      </c>
      <c r="AD170" s="9">
        <v>0</v>
      </c>
      <c r="AE170" s="9">
        <v>0.28001737999999998</v>
      </c>
      <c r="AF170" s="9">
        <v>9.4130140000000001E-2</v>
      </c>
      <c r="AG170" s="9">
        <v>0.10624088</v>
      </c>
      <c r="AH170" s="9">
        <v>5.8996048000000002E-2</v>
      </c>
      <c r="AI170" s="9">
        <v>0.15517228999999999</v>
      </c>
      <c r="AJ170" s="9">
        <v>0.14638931999999999</v>
      </c>
      <c r="AK170" s="9">
        <v>0.14120650000000001</v>
      </c>
      <c r="AL170" s="9">
        <v>0</v>
      </c>
      <c r="AM170" s="9">
        <v>0</v>
      </c>
      <c r="AN170" s="9">
        <v>0</v>
      </c>
      <c r="AO170" s="9">
        <v>0</v>
      </c>
      <c r="AP170" s="9">
        <v>0</v>
      </c>
      <c r="AQ170" s="9">
        <v>0</v>
      </c>
      <c r="AR170" s="9">
        <v>0</v>
      </c>
      <c r="AS170" s="9">
        <v>0</v>
      </c>
      <c r="AT170" s="9">
        <v>0</v>
      </c>
      <c r="AU170" s="9">
        <v>0</v>
      </c>
      <c r="AV170" s="9">
        <v>0</v>
      </c>
      <c r="AW170" s="9">
        <v>0</v>
      </c>
      <c r="AX170" s="9">
        <v>0</v>
      </c>
      <c r="AY170" s="9">
        <v>0</v>
      </c>
      <c r="AZ170" s="9">
        <v>0</v>
      </c>
      <c r="BA170" s="9">
        <v>0</v>
      </c>
      <c r="BB170" s="9">
        <v>0</v>
      </c>
      <c r="BC170" s="9">
        <v>0</v>
      </c>
      <c r="BD170" s="9">
        <v>0</v>
      </c>
      <c r="BE170" s="9">
        <v>0</v>
      </c>
      <c r="BF170" s="9">
        <v>0</v>
      </c>
      <c r="BG170" s="9">
        <v>0</v>
      </c>
      <c r="BH170" s="9">
        <v>0</v>
      </c>
      <c r="BI170" s="9">
        <v>0</v>
      </c>
      <c r="BJ170" s="9">
        <v>0</v>
      </c>
      <c r="BK170" s="9">
        <v>0</v>
      </c>
      <c r="BL170" s="9">
        <v>0</v>
      </c>
      <c r="BM170" s="9">
        <v>0</v>
      </c>
      <c r="BN170" s="9">
        <v>0</v>
      </c>
      <c r="BO170" s="9">
        <v>0</v>
      </c>
      <c r="BP170" s="9">
        <v>0</v>
      </c>
      <c r="BQ170" s="9">
        <v>0</v>
      </c>
      <c r="BR170" s="9">
        <v>0</v>
      </c>
      <c r="BS170" s="8">
        <f t="shared" si="2"/>
        <v>0.15323946390163934</v>
      </c>
    </row>
    <row r="171" spans="1:71" x14ac:dyDescent="0.4">
      <c r="A171" s="8" t="s">
        <v>899</v>
      </c>
      <c r="B171" s="9" t="s">
        <v>557</v>
      </c>
      <c r="C171" s="10">
        <v>2311316</v>
      </c>
      <c r="D171" s="8">
        <v>81.45</v>
      </c>
      <c r="E171" s="8">
        <v>2.74</v>
      </c>
      <c r="F171" s="8">
        <v>6567</v>
      </c>
      <c r="G171" s="8" t="s">
        <v>915</v>
      </c>
      <c r="H171" s="9" t="s">
        <v>558</v>
      </c>
      <c r="I171" s="6">
        <v>14</v>
      </c>
      <c r="J171" s="9">
        <v>3.0796258000000001</v>
      </c>
      <c r="K171" s="9">
        <v>0.37127125</v>
      </c>
      <c r="L171" s="9">
        <v>0.37856456999999999</v>
      </c>
      <c r="M171" s="9">
        <v>0.35169371999999999</v>
      </c>
      <c r="N171" s="9">
        <v>0.19274142</v>
      </c>
      <c r="O171" s="9">
        <v>0.14534694000000001</v>
      </c>
      <c r="P171" s="9">
        <v>0.19019849999999999</v>
      </c>
      <c r="Q171" s="9">
        <v>0.26034069999999998</v>
      </c>
      <c r="R171" s="9">
        <v>0.19250101999999999</v>
      </c>
      <c r="S171" s="9">
        <v>0.28088902999999998</v>
      </c>
      <c r="T171" s="9">
        <v>0.20090907999999999</v>
      </c>
      <c r="U171" s="9">
        <v>0.17033092999999999</v>
      </c>
      <c r="V171" s="9">
        <v>0.14024629</v>
      </c>
      <c r="W171" s="9">
        <v>3.8530210000000002E-2</v>
      </c>
      <c r="X171" s="9">
        <v>0</v>
      </c>
      <c r="Y171" s="9">
        <v>0</v>
      </c>
      <c r="Z171" s="9">
        <v>0</v>
      </c>
      <c r="AA171" s="9">
        <v>0</v>
      </c>
      <c r="AB171" s="9">
        <v>0</v>
      </c>
      <c r="AC171" s="9">
        <v>0</v>
      </c>
      <c r="AD171" s="9">
        <v>0</v>
      </c>
      <c r="AE171" s="9">
        <v>0</v>
      </c>
      <c r="AF171" s="9">
        <v>0</v>
      </c>
      <c r="AG171" s="9">
        <v>0</v>
      </c>
      <c r="AH171" s="9">
        <v>0</v>
      </c>
      <c r="AI171" s="9">
        <v>0</v>
      </c>
      <c r="AJ171" s="9">
        <v>0</v>
      </c>
      <c r="AK171" s="9">
        <v>0</v>
      </c>
      <c r="AL171" s="9">
        <v>0</v>
      </c>
      <c r="AM171" s="9">
        <v>0</v>
      </c>
      <c r="AN171" s="9">
        <v>0</v>
      </c>
      <c r="AO171" s="9">
        <v>0</v>
      </c>
      <c r="AP171" s="9">
        <v>0</v>
      </c>
      <c r="AQ171" s="9">
        <v>0</v>
      </c>
      <c r="AR171" s="9">
        <v>0</v>
      </c>
      <c r="AS171" s="9">
        <v>0</v>
      </c>
      <c r="AT171" s="9">
        <v>0</v>
      </c>
      <c r="AU171" s="9">
        <v>0</v>
      </c>
      <c r="AV171" s="9">
        <v>0</v>
      </c>
      <c r="AW171" s="9">
        <v>0</v>
      </c>
      <c r="AX171" s="9">
        <v>0</v>
      </c>
      <c r="AY171" s="9">
        <v>0</v>
      </c>
      <c r="AZ171" s="9">
        <v>0</v>
      </c>
      <c r="BA171" s="9">
        <v>0</v>
      </c>
      <c r="BB171" s="9">
        <v>0</v>
      </c>
      <c r="BC171" s="9">
        <v>0</v>
      </c>
      <c r="BD171" s="9">
        <v>0</v>
      </c>
      <c r="BE171" s="9">
        <v>0</v>
      </c>
      <c r="BF171" s="9">
        <v>0</v>
      </c>
      <c r="BG171" s="9">
        <v>0</v>
      </c>
      <c r="BH171" s="9">
        <v>0</v>
      </c>
      <c r="BI171" s="9">
        <v>0</v>
      </c>
      <c r="BJ171" s="9">
        <v>0</v>
      </c>
      <c r="BK171" s="9">
        <v>0</v>
      </c>
      <c r="BL171" s="9">
        <v>0</v>
      </c>
      <c r="BM171" s="9">
        <v>0</v>
      </c>
      <c r="BN171" s="9">
        <v>0</v>
      </c>
      <c r="BO171" s="9">
        <v>0</v>
      </c>
      <c r="BP171" s="9">
        <v>0</v>
      </c>
      <c r="BQ171" s="9">
        <v>0</v>
      </c>
      <c r="BR171" s="9">
        <v>0</v>
      </c>
      <c r="BS171" s="8">
        <f t="shared" si="2"/>
        <v>9.8249007540983618E-2</v>
      </c>
    </row>
    <row r="172" spans="1:71" x14ac:dyDescent="0.4">
      <c r="A172" s="8" t="s">
        <v>870</v>
      </c>
      <c r="B172" s="9" t="s">
        <v>505</v>
      </c>
      <c r="C172" s="10">
        <v>2360650</v>
      </c>
      <c r="D172" s="8">
        <v>76.41</v>
      </c>
      <c r="E172" s="8">
        <v>3.54</v>
      </c>
      <c r="F172" s="8">
        <v>3622</v>
      </c>
      <c r="G172" s="8" t="s">
        <v>914</v>
      </c>
      <c r="H172" s="9" t="s">
        <v>506</v>
      </c>
      <c r="I172" s="6">
        <v>12</v>
      </c>
      <c r="J172" s="9">
        <v>0</v>
      </c>
      <c r="K172" s="9">
        <v>0.42017806000000002</v>
      </c>
      <c r="L172" s="9">
        <v>0.58167595000000005</v>
      </c>
      <c r="M172" s="9">
        <v>2.8129879999999998</v>
      </c>
      <c r="N172" s="9">
        <v>0</v>
      </c>
      <c r="O172" s="9">
        <v>0</v>
      </c>
      <c r="P172" s="9">
        <v>0.109773755</v>
      </c>
      <c r="Q172" s="9">
        <v>0</v>
      </c>
      <c r="R172" s="9">
        <v>0</v>
      </c>
      <c r="S172" s="9">
        <v>0</v>
      </c>
      <c r="T172" s="9">
        <v>0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9">
        <v>0.14323859</v>
      </c>
      <c r="AA172" s="9">
        <v>0</v>
      </c>
      <c r="AB172" s="9">
        <v>0.28522586999999999</v>
      </c>
      <c r="AC172" s="9">
        <v>0.27273500000000001</v>
      </c>
      <c r="AD172" s="9">
        <v>0.16628164000000001</v>
      </c>
      <c r="AE172" s="9">
        <v>0.29582019999999998</v>
      </c>
      <c r="AF172" s="9">
        <v>0.24515580000000001</v>
      </c>
      <c r="AG172" s="9">
        <v>0.29922601999999998</v>
      </c>
      <c r="AH172" s="9">
        <v>0.22352959999999999</v>
      </c>
      <c r="AI172" s="9">
        <v>0.23832503999999999</v>
      </c>
      <c r="AJ172" s="9">
        <v>0.20689218000000001</v>
      </c>
      <c r="AK172" s="9">
        <v>0.10349067000000001</v>
      </c>
      <c r="AL172" s="9">
        <v>7.1436719999999995E-2</v>
      </c>
      <c r="AM172" s="9">
        <v>5.4762825000000001E-2</v>
      </c>
      <c r="AN172" s="9">
        <v>0</v>
      </c>
      <c r="AO172" s="9">
        <v>0</v>
      </c>
      <c r="AP172" s="9">
        <v>0</v>
      </c>
      <c r="AQ172" s="9">
        <v>0</v>
      </c>
      <c r="AR172" s="9">
        <v>0</v>
      </c>
      <c r="AS172" s="9">
        <v>0</v>
      </c>
      <c r="AT172" s="9">
        <v>0</v>
      </c>
      <c r="AU172" s="9">
        <v>0</v>
      </c>
      <c r="AV172" s="9">
        <v>0</v>
      </c>
      <c r="AW172" s="9">
        <v>0</v>
      </c>
      <c r="AX172" s="9">
        <v>0</v>
      </c>
      <c r="AY172" s="9">
        <v>0</v>
      </c>
      <c r="AZ172" s="9">
        <v>0</v>
      </c>
      <c r="BA172" s="9">
        <v>0</v>
      </c>
      <c r="BB172" s="9">
        <v>0</v>
      </c>
      <c r="BC172" s="9">
        <v>0</v>
      </c>
      <c r="BD172" s="9">
        <v>0</v>
      </c>
      <c r="BE172" s="9">
        <v>0</v>
      </c>
      <c r="BF172" s="9">
        <v>0</v>
      </c>
      <c r="BG172" s="9">
        <v>9.8096160000000002E-2</v>
      </c>
      <c r="BH172" s="9">
        <v>0</v>
      </c>
      <c r="BI172" s="9">
        <v>7.0075890000000002E-2</v>
      </c>
      <c r="BJ172" s="9">
        <v>9.7751535000000001E-2</v>
      </c>
      <c r="BK172" s="9">
        <v>7.3833689999999993E-2</v>
      </c>
      <c r="BL172" s="9">
        <v>7.9259165000000006E-2</v>
      </c>
      <c r="BM172" s="9">
        <v>9.1725490000000007E-2</v>
      </c>
      <c r="BN172" s="9">
        <v>8.5519399999999995E-2</v>
      </c>
      <c r="BO172" s="9">
        <v>0.10126328</v>
      </c>
      <c r="BP172" s="9">
        <v>0.14389764999999999</v>
      </c>
      <c r="BQ172" s="9">
        <v>0.11720442</v>
      </c>
      <c r="BR172" s="9">
        <v>9.2295349999999998E-2</v>
      </c>
      <c r="BS172" s="8">
        <f t="shared" si="2"/>
        <v>0.12428947459016393</v>
      </c>
    </row>
    <row r="173" spans="1:71" x14ac:dyDescent="0.4">
      <c r="A173" s="8" t="s">
        <v>891</v>
      </c>
      <c r="B173" s="9" t="s">
        <v>543</v>
      </c>
      <c r="C173" s="10">
        <v>2473967</v>
      </c>
      <c r="D173" s="8">
        <v>89.66</v>
      </c>
      <c r="E173" s="8">
        <v>4.95</v>
      </c>
      <c r="F173" s="8">
        <v>11225</v>
      </c>
      <c r="G173" s="8" t="s">
        <v>919</v>
      </c>
      <c r="H173" s="9" t="s">
        <v>105</v>
      </c>
      <c r="I173" s="6">
        <v>15</v>
      </c>
      <c r="J173" s="9">
        <v>4.4209503999999997</v>
      </c>
      <c r="K173" s="9">
        <v>0.14034055000000001</v>
      </c>
      <c r="L173" s="9">
        <v>0.19223683999999999</v>
      </c>
      <c r="M173" s="9">
        <v>0.118609875</v>
      </c>
      <c r="N173" s="9">
        <v>0.23936009999999999</v>
      </c>
      <c r="O173" s="9">
        <v>0.10649791</v>
      </c>
      <c r="P173" s="9">
        <v>8.092249E-2</v>
      </c>
      <c r="Q173" s="9">
        <v>0</v>
      </c>
      <c r="R173" s="9">
        <v>0</v>
      </c>
      <c r="S173" s="9">
        <v>0</v>
      </c>
      <c r="T173" s="9">
        <v>6.4283469999999995E-2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9">
        <v>0</v>
      </c>
      <c r="AA173" s="9">
        <v>0</v>
      </c>
      <c r="AB173" s="9">
        <v>0</v>
      </c>
      <c r="AC173" s="9">
        <v>0</v>
      </c>
      <c r="AD173" s="9">
        <v>0</v>
      </c>
      <c r="AE173" s="9">
        <v>0</v>
      </c>
      <c r="AF173" s="9">
        <v>0</v>
      </c>
      <c r="AG173" s="9">
        <v>0</v>
      </c>
      <c r="AH173" s="9">
        <v>0</v>
      </c>
      <c r="AI173" s="9">
        <v>0</v>
      </c>
      <c r="AJ173" s="9">
        <v>0</v>
      </c>
      <c r="AK173" s="9">
        <v>0</v>
      </c>
      <c r="AL173" s="9">
        <v>0.16104423000000001</v>
      </c>
      <c r="AM173" s="9">
        <v>0.30484158</v>
      </c>
      <c r="AN173" s="9">
        <v>0.43132624000000003</v>
      </c>
      <c r="AO173" s="9">
        <v>4.2737193E-2</v>
      </c>
      <c r="AP173" s="9">
        <v>0.14698823</v>
      </c>
      <c r="AQ173" s="9">
        <v>0.13415968</v>
      </c>
      <c r="AR173" s="9">
        <v>9.1622729999999999E-2</v>
      </c>
      <c r="AS173" s="9">
        <v>0.15077980999999999</v>
      </c>
      <c r="AT173" s="9">
        <v>0.30915843999999998</v>
      </c>
      <c r="AU173" s="9">
        <v>0.17105445</v>
      </c>
      <c r="AV173" s="9">
        <v>0.16233058</v>
      </c>
      <c r="AW173" s="9">
        <v>0.17661821999999999</v>
      </c>
      <c r="AX173" s="9">
        <v>3.1328765999999999</v>
      </c>
      <c r="AY173" s="9">
        <v>0.17446819</v>
      </c>
      <c r="AZ173" s="9">
        <v>0.21269709000000001</v>
      </c>
      <c r="BA173" s="9">
        <v>0.31410505999999999</v>
      </c>
      <c r="BB173" s="9">
        <v>3.1304194999999999</v>
      </c>
      <c r="BC173" s="9">
        <v>2.8008945000000001</v>
      </c>
      <c r="BD173" s="9">
        <v>4.2929826000000002</v>
      </c>
      <c r="BE173" s="9">
        <v>3.0477319</v>
      </c>
      <c r="BF173" s="9">
        <v>1.8956362</v>
      </c>
      <c r="BG173" s="9">
        <v>1.2391399000000001</v>
      </c>
      <c r="BH173" s="9">
        <v>1.1281871999999999</v>
      </c>
      <c r="BI173" s="9">
        <v>6.0890198E-2</v>
      </c>
      <c r="BJ173" s="9">
        <v>0.44119533999999999</v>
      </c>
      <c r="BK173" s="9">
        <v>0.53710570000000002</v>
      </c>
      <c r="BL173" s="9">
        <v>0.35138770000000003</v>
      </c>
      <c r="BM173" s="9">
        <v>0.19202050000000001</v>
      </c>
      <c r="BN173" s="9">
        <v>0.30548817</v>
      </c>
      <c r="BO173" s="9">
        <v>0.19912589999999999</v>
      </c>
      <c r="BP173" s="9">
        <v>0.17202489000000001</v>
      </c>
      <c r="BQ173" s="9">
        <v>0.28875782999999999</v>
      </c>
      <c r="BR173" s="9">
        <v>0.17143739999999999</v>
      </c>
      <c r="BS173" s="8">
        <f t="shared" si="2"/>
        <v>0.52023664567213113</v>
      </c>
    </row>
    <row r="174" spans="1:71" x14ac:dyDescent="0.4">
      <c r="A174" s="8" t="s">
        <v>865</v>
      </c>
      <c r="B174" s="9" t="s">
        <v>498</v>
      </c>
      <c r="C174" s="10">
        <v>1547918</v>
      </c>
      <c r="D174" s="8">
        <v>81.91</v>
      </c>
      <c r="E174" s="8">
        <v>3.5</v>
      </c>
      <c r="F174" s="8">
        <v>5403</v>
      </c>
      <c r="G174" s="8" t="s">
        <v>914</v>
      </c>
      <c r="H174" s="9" t="s">
        <v>154</v>
      </c>
      <c r="I174" s="6">
        <v>11</v>
      </c>
      <c r="J174" s="9">
        <v>8.3885319999999999E-2</v>
      </c>
      <c r="K174" s="9">
        <v>0.56253359999999997</v>
      </c>
      <c r="L174" s="9">
        <v>0.29690169999999999</v>
      </c>
      <c r="M174" s="9">
        <v>0.48052788000000002</v>
      </c>
      <c r="N174" s="9">
        <v>0.20449007999999999</v>
      </c>
      <c r="O174" s="9">
        <v>0.34235655999999998</v>
      </c>
      <c r="P174" s="9">
        <v>0.23081645000000001</v>
      </c>
      <c r="Q174" s="9">
        <v>0.53561499999999995</v>
      </c>
      <c r="R174" s="9">
        <v>0.39576434999999999</v>
      </c>
      <c r="S174" s="9">
        <v>1.0877886999999999</v>
      </c>
      <c r="T174" s="9">
        <v>0.52518379999999998</v>
      </c>
      <c r="U174" s="9">
        <v>0.48140084999999999</v>
      </c>
      <c r="V174" s="9">
        <v>1.448386</v>
      </c>
      <c r="W174" s="9">
        <v>0.55448525999999998</v>
      </c>
      <c r="X174" s="9">
        <v>0.64477783</v>
      </c>
      <c r="Y174" s="9">
        <v>1.1906713</v>
      </c>
      <c r="Z174" s="9">
        <v>0.62528010000000001</v>
      </c>
      <c r="AA174" s="9">
        <v>0.76542705</v>
      </c>
      <c r="AB174" s="9">
        <v>0.80069060000000003</v>
      </c>
      <c r="AC174" s="9">
        <v>0.52484434999999996</v>
      </c>
      <c r="AD174" s="9">
        <v>0.60905737000000004</v>
      </c>
      <c r="AE174" s="9">
        <v>0.47269338</v>
      </c>
      <c r="AF174" s="9">
        <v>0.43961697999999999</v>
      </c>
      <c r="AG174" s="9">
        <v>0.53252790000000005</v>
      </c>
      <c r="AH174" s="9">
        <v>0.48307096999999999</v>
      </c>
      <c r="AI174" s="9">
        <v>0.388567</v>
      </c>
      <c r="AJ174" s="9">
        <v>0.34117940000000002</v>
      </c>
      <c r="AK174" s="9">
        <v>0.37930872999999998</v>
      </c>
      <c r="AL174" s="9">
        <v>0.18037360999999999</v>
      </c>
      <c r="AM174" s="9">
        <v>0.17090578000000001</v>
      </c>
      <c r="AN174" s="9">
        <v>0.38242915</v>
      </c>
      <c r="AO174" s="9">
        <v>0.12221679000000001</v>
      </c>
      <c r="AP174" s="9">
        <v>0.17811722999999999</v>
      </c>
      <c r="AQ174" s="9">
        <v>0.20809278</v>
      </c>
      <c r="AR174" s="9">
        <v>9.4807719999999998E-2</v>
      </c>
      <c r="AS174" s="9">
        <v>0.13219127</v>
      </c>
      <c r="AT174" s="9">
        <v>0.16133459</v>
      </c>
      <c r="AU174" s="9">
        <v>7.9972600000000005E-2</v>
      </c>
      <c r="AV174" s="9">
        <v>0.12762936999999999</v>
      </c>
      <c r="AW174" s="9">
        <v>9.8527359999999994E-2</v>
      </c>
      <c r="AX174" s="9">
        <v>0.89169710000000002</v>
      </c>
      <c r="AY174" s="9">
        <v>9.6857674000000005E-2</v>
      </c>
      <c r="AZ174" s="9">
        <v>0.11342329499999999</v>
      </c>
      <c r="BA174" s="9">
        <v>0.13421415</v>
      </c>
      <c r="BB174" s="9">
        <v>0.54205155000000005</v>
      </c>
      <c r="BC174" s="9">
        <v>0.61915129999999996</v>
      </c>
      <c r="BD174" s="9">
        <v>0.47631024999999999</v>
      </c>
      <c r="BE174" s="9">
        <v>0.45062858</v>
      </c>
      <c r="BF174" s="9">
        <v>0.35833736999999999</v>
      </c>
      <c r="BG174" s="9">
        <v>6.8485879999999999E-2</v>
      </c>
      <c r="BH174" s="9">
        <v>5.4761384000000003E-2</v>
      </c>
      <c r="BI174" s="9">
        <v>0</v>
      </c>
      <c r="BJ174" s="9">
        <v>0</v>
      </c>
      <c r="BK174" s="9">
        <v>0</v>
      </c>
      <c r="BL174" s="9">
        <v>0</v>
      </c>
      <c r="BM174" s="9">
        <v>0</v>
      </c>
      <c r="BN174" s="9">
        <v>0</v>
      </c>
      <c r="BO174" s="9">
        <v>0</v>
      </c>
      <c r="BP174" s="9">
        <v>5.0228134000000001E-2</v>
      </c>
      <c r="BQ174" s="9">
        <v>0</v>
      </c>
      <c r="BR174" s="9">
        <v>4.8781480000000002E-2</v>
      </c>
      <c r="BS174" s="8">
        <f t="shared" si="2"/>
        <v>0.3486782771639344</v>
      </c>
    </row>
    <row r="175" spans="1:71" x14ac:dyDescent="0.4">
      <c r="A175" s="8" t="s">
        <v>832</v>
      </c>
      <c r="B175" s="9" t="s">
        <v>438</v>
      </c>
      <c r="C175" s="10">
        <v>1022634</v>
      </c>
      <c r="D175" s="8">
        <v>77.930000000000007</v>
      </c>
      <c r="E175" s="8">
        <v>7.38</v>
      </c>
      <c r="F175" s="8">
        <v>2276</v>
      </c>
      <c r="G175" s="8" t="s">
        <v>913</v>
      </c>
      <c r="H175" s="9" t="s">
        <v>439</v>
      </c>
      <c r="I175" s="6">
        <v>9</v>
      </c>
      <c r="J175" s="9">
        <v>0</v>
      </c>
      <c r="K175" s="9">
        <v>0.95730130000000002</v>
      </c>
      <c r="L175" s="9">
        <v>0.70418804999999995</v>
      </c>
      <c r="M175" s="9">
        <v>0.62810045000000003</v>
      </c>
      <c r="N175" s="9">
        <v>0.78591657000000004</v>
      </c>
      <c r="O175" s="9">
        <v>0.89629585000000001</v>
      </c>
      <c r="P175" s="9">
        <v>1.6916236</v>
      </c>
      <c r="Q175" s="9">
        <v>0.27908483000000001</v>
      </c>
      <c r="R175" s="9">
        <v>9.8476789999999995E-2</v>
      </c>
      <c r="S175" s="9">
        <v>0.42173356000000001</v>
      </c>
      <c r="T175" s="9">
        <v>0.2212472</v>
      </c>
      <c r="U175" s="9">
        <v>6.7644549999999998E-2</v>
      </c>
      <c r="V175" s="9">
        <v>0.28991317999999999</v>
      </c>
      <c r="W175" s="9">
        <v>0.28881427999999998</v>
      </c>
      <c r="X175" s="9">
        <v>0.17514835000000001</v>
      </c>
      <c r="Y175" s="9">
        <v>0.25698327999999998</v>
      </c>
      <c r="Z175" s="9">
        <v>0.33383565999999998</v>
      </c>
      <c r="AA175" s="9">
        <v>0.21261886999999999</v>
      </c>
      <c r="AB175" s="9">
        <v>1.0744311</v>
      </c>
      <c r="AC175" s="9">
        <v>0.85192924999999997</v>
      </c>
      <c r="AD175" s="9">
        <v>8.9581764999999994E-2</v>
      </c>
      <c r="AE175" s="9">
        <v>0.47788054000000002</v>
      </c>
      <c r="AF175" s="9">
        <v>0.12409584999999999</v>
      </c>
      <c r="AG175" s="9">
        <v>0.11186829</v>
      </c>
      <c r="AH175" s="9">
        <v>0.13550139999999999</v>
      </c>
      <c r="AI175" s="9">
        <v>0.15815361</v>
      </c>
      <c r="AJ175" s="9">
        <v>0.22971412999999999</v>
      </c>
      <c r="AK175" s="9">
        <v>0.88219327000000003</v>
      </c>
      <c r="AL175" s="9">
        <v>0</v>
      </c>
      <c r="AM175" s="9">
        <v>0</v>
      </c>
      <c r="AN175" s="9">
        <v>0</v>
      </c>
      <c r="AO175" s="9">
        <v>0</v>
      </c>
      <c r="AP175" s="9">
        <v>0</v>
      </c>
      <c r="AQ175" s="9">
        <v>0</v>
      </c>
      <c r="AR175" s="9">
        <v>0</v>
      </c>
      <c r="AS175" s="9">
        <v>0</v>
      </c>
      <c r="AT175" s="9">
        <v>0</v>
      </c>
      <c r="AU175" s="9">
        <v>0</v>
      </c>
      <c r="AV175" s="9">
        <v>0</v>
      </c>
      <c r="AW175" s="9">
        <v>0</v>
      </c>
      <c r="AX175" s="9">
        <v>0</v>
      </c>
      <c r="AY175" s="9">
        <v>0</v>
      </c>
      <c r="AZ175" s="9">
        <v>0</v>
      </c>
      <c r="BA175" s="9">
        <v>0</v>
      </c>
      <c r="BB175" s="9">
        <v>0</v>
      </c>
      <c r="BC175" s="9">
        <v>0</v>
      </c>
      <c r="BD175" s="9">
        <v>0</v>
      </c>
      <c r="BE175" s="9">
        <v>0</v>
      </c>
      <c r="BF175" s="9">
        <v>0</v>
      </c>
      <c r="BG175" s="9">
        <v>0</v>
      </c>
      <c r="BH175" s="9">
        <v>0</v>
      </c>
      <c r="BI175" s="9">
        <v>0</v>
      </c>
      <c r="BJ175" s="9">
        <v>0</v>
      </c>
      <c r="BK175" s="9">
        <v>0</v>
      </c>
      <c r="BL175" s="9">
        <v>0</v>
      </c>
      <c r="BM175" s="9">
        <v>0</v>
      </c>
      <c r="BN175" s="9">
        <v>0</v>
      </c>
      <c r="BO175" s="9">
        <v>0</v>
      </c>
      <c r="BP175" s="9">
        <v>0</v>
      </c>
      <c r="BQ175" s="9">
        <v>0</v>
      </c>
      <c r="BR175" s="9">
        <v>0</v>
      </c>
      <c r="BS175" s="8">
        <f t="shared" si="2"/>
        <v>0.20400451762295077</v>
      </c>
    </row>
    <row r="176" spans="1:71" x14ac:dyDescent="0.4">
      <c r="A176" s="8" t="s">
        <v>687</v>
      </c>
      <c r="B176" s="9" t="s">
        <v>179</v>
      </c>
      <c r="C176" s="10">
        <v>2526684</v>
      </c>
      <c r="D176" s="8">
        <v>88.78</v>
      </c>
      <c r="E176" s="8">
        <v>3.08</v>
      </c>
      <c r="F176" s="8">
        <v>4315</v>
      </c>
      <c r="G176" s="8" t="s">
        <v>923</v>
      </c>
      <c r="H176" s="9" t="s">
        <v>180</v>
      </c>
      <c r="I176" s="6">
        <v>29</v>
      </c>
      <c r="J176" s="9">
        <v>0</v>
      </c>
      <c r="K176" s="9">
        <v>0</v>
      </c>
      <c r="L176" s="9">
        <v>0</v>
      </c>
      <c r="M176" s="9">
        <v>0</v>
      </c>
      <c r="N176" s="9">
        <v>0</v>
      </c>
      <c r="O176" s="9">
        <v>0</v>
      </c>
      <c r="P176" s="9">
        <v>0</v>
      </c>
      <c r="Q176" s="9">
        <v>0.48937583000000001</v>
      </c>
      <c r="R176" s="9">
        <v>0.90026574999999998</v>
      </c>
      <c r="S176" s="9">
        <v>0.16191644999999999</v>
      </c>
      <c r="T176" s="9">
        <v>1.0054905000000001</v>
      </c>
      <c r="U176" s="9">
        <v>1.4772704000000001</v>
      </c>
      <c r="V176" s="9">
        <v>1.1026750999999999</v>
      </c>
      <c r="W176" s="9">
        <v>1.3865014</v>
      </c>
      <c r="X176" s="9">
        <v>1.4150499000000001</v>
      </c>
      <c r="Y176" s="9">
        <v>0.68578459999999997</v>
      </c>
      <c r="Z176" s="9">
        <v>0.76991885999999998</v>
      </c>
      <c r="AA176" s="9">
        <v>0.65916324000000004</v>
      </c>
      <c r="AB176" s="9">
        <v>0.76544089999999998</v>
      </c>
      <c r="AC176" s="9">
        <v>1.2454041</v>
      </c>
      <c r="AD176" s="9">
        <v>0.44475436000000002</v>
      </c>
      <c r="AE176" s="9">
        <v>0.46099284000000001</v>
      </c>
      <c r="AF176" s="9">
        <v>0.56667685999999995</v>
      </c>
      <c r="AG176" s="9">
        <v>0.47966510000000001</v>
      </c>
      <c r="AH176" s="9">
        <v>0.55470189999999997</v>
      </c>
      <c r="AI176" s="9">
        <v>0.43909597</v>
      </c>
      <c r="AJ176" s="9">
        <v>0.46362120000000001</v>
      </c>
      <c r="AK176" s="9">
        <v>0.62303140000000001</v>
      </c>
      <c r="AL176" s="9">
        <v>0</v>
      </c>
      <c r="AM176" s="9">
        <v>0</v>
      </c>
      <c r="AN176" s="9">
        <v>0</v>
      </c>
      <c r="AO176" s="9">
        <v>0</v>
      </c>
      <c r="AP176" s="9">
        <v>0</v>
      </c>
      <c r="AQ176" s="9">
        <v>0</v>
      </c>
      <c r="AR176" s="9">
        <v>0</v>
      </c>
      <c r="AS176" s="9">
        <v>0</v>
      </c>
      <c r="AT176" s="9">
        <v>0</v>
      </c>
      <c r="AU176" s="9">
        <v>0</v>
      </c>
      <c r="AV176" s="9">
        <v>0</v>
      </c>
      <c r="AW176" s="9">
        <v>0</v>
      </c>
      <c r="AX176" s="9">
        <v>0</v>
      </c>
      <c r="AY176" s="9">
        <v>0</v>
      </c>
      <c r="AZ176" s="9">
        <v>0</v>
      </c>
      <c r="BA176" s="9">
        <v>0</v>
      </c>
      <c r="BB176" s="9">
        <v>0</v>
      </c>
      <c r="BC176" s="9">
        <v>0</v>
      </c>
      <c r="BD176" s="9">
        <v>0</v>
      </c>
      <c r="BE176" s="9">
        <v>0</v>
      </c>
      <c r="BF176" s="9">
        <v>0</v>
      </c>
      <c r="BG176" s="9">
        <v>0</v>
      </c>
      <c r="BH176" s="9">
        <v>0</v>
      </c>
      <c r="BI176" s="9">
        <v>0</v>
      </c>
      <c r="BJ176" s="9">
        <v>0</v>
      </c>
      <c r="BK176" s="9">
        <v>0</v>
      </c>
      <c r="BL176" s="9">
        <v>0</v>
      </c>
      <c r="BM176" s="9">
        <v>0</v>
      </c>
      <c r="BN176" s="9">
        <v>0</v>
      </c>
      <c r="BO176" s="9">
        <v>0</v>
      </c>
      <c r="BP176" s="9">
        <v>0</v>
      </c>
      <c r="BQ176" s="9">
        <v>0</v>
      </c>
      <c r="BR176" s="9">
        <v>0</v>
      </c>
      <c r="BS176" s="8">
        <f t="shared" si="2"/>
        <v>0.26388191245901638</v>
      </c>
    </row>
    <row r="177" spans="1:71" x14ac:dyDescent="0.4">
      <c r="A177" s="8" t="s">
        <v>905</v>
      </c>
      <c r="B177" s="9" t="s">
        <v>568</v>
      </c>
      <c r="C177" s="10">
        <v>1529418</v>
      </c>
      <c r="D177" s="8">
        <v>81.69</v>
      </c>
      <c r="E177" s="8">
        <v>6.13</v>
      </c>
      <c r="F177" s="8">
        <v>3280</v>
      </c>
      <c r="G177" s="8" t="s">
        <v>913</v>
      </c>
      <c r="H177" s="9" t="s">
        <v>569</v>
      </c>
      <c r="I177" s="6">
        <v>8</v>
      </c>
      <c r="J177" s="9">
        <v>2.7223950000000001</v>
      </c>
      <c r="K177" s="9">
        <v>0</v>
      </c>
      <c r="L177" s="9">
        <v>0</v>
      </c>
      <c r="M177" s="9">
        <v>0</v>
      </c>
      <c r="N177" s="9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9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9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9">
        <v>0</v>
      </c>
      <c r="AW177" s="9">
        <v>0</v>
      </c>
      <c r="AX177" s="9">
        <v>0</v>
      </c>
      <c r="AY177" s="9">
        <v>0</v>
      </c>
      <c r="AZ177" s="9">
        <v>0</v>
      </c>
      <c r="BA177" s="9">
        <v>0</v>
      </c>
      <c r="BB177" s="9">
        <v>0</v>
      </c>
      <c r="BC177" s="9">
        <v>0</v>
      </c>
      <c r="BD177" s="9">
        <v>0</v>
      </c>
      <c r="BE177" s="9">
        <v>0</v>
      </c>
      <c r="BF177" s="9">
        <v>0</v>
      </c>
      <c r="BG177" s="9">
        <v>0</v>
      </c>
      <c r="BH177" s="9">
        <v>0</v>
      </c>
      <c r="BI177" s="9">
        <v>0</v>
      </c>
      <c r="BJ177" s="9">
        <v>0</v>
      </c>
      <c r="BK177" s="9">
        <v>0</v>
      </c>
      <c r="BL177" s="9">
        <v>0</v>
      </c>
      <c r="BM177" s="9">
        <v>0</v>
      </c>
      <c r="BN177" s="9">
        <v>0</v>
      </c>
      <c r="BO177" s="9">
        <v>0</v>
      </c>
      <c r="BP177" s="9">
        <v>0</v>
      </c>
      <c r="BQ177" s="9">
        <v>0</v>
      </c>
      <c r="BR177" s="9">
        <v>0</v>
      </c>
      <c r="BS177" s="8">
        <f t="shared" si="2"/>
        <v>4.4629426229508197E-2</v>
      </c>
    </row>
    <row r="178" spans="1:71" x14ac:dyDescent="0.4">
      <c r="A178" s="8" t="s">
        <v>612</v>
      </c>
      <c r="B178" s="9" t="s">
        <v>34</v>
      </c>
      <c r="C178" s="10">
        <v>2105677</v>
      </c>
      <c r="D178" s="8">
        <v>76.430000000000007</v>
      </c>
      <c r="E178" s="8">
        <v>1.36</v>
      </c>
      <c r="F178" s="8">
        <v>2490</v>
      </c>
      <c r="G178" s="8" t="s">
        <v>915</v>
      </c>
      <c r="H178" s="9" t="s">
        <v>35</v>
      </c>
      <c r="I178" s="6">
        <v>7</v>
      </c>
      <c r="J178" s="9">
        <v>0</v>
      </c>
      <c r="K178" s="9">
        <v>1.4705874999999999</v>
      </c>
      <c r="L178" s="9">
        <v>0.93993926000000005</v>
      </c>
      <c r="M178" s="9">
        <v>0.64042836000000003</v>
      </c>
      <c r="N178" s="9">
        <v>8.7769896E-2</v>
      </c>
      <c r="O178" s="9">
        <v>7.2285429999999998E-2</v>
      </c>
      <c r="P178" s="9">
        <v>0</v>
      </c>
      <c r="Q178" s="9">
        <v>0</v>
      </c>
      <c r="R178" s="9">
        <v>0</v>
      </c>
      <c r="S178" s="9">
        <v>0</v>
      </c>
      <c r="T178" s="9">
        <v>0</v>
      </c>
      <c r="U178" s="9">
        <v>0</v>
      </c>
      <c r="V178" s="9">
        <v>0</v>
      </c>
      <c r="W178" s="9">
        <v>9.3072680000000005E-2</v>
      </c>
      <c r="X178" s="9">
        <v>5.8609553000000002E-2</v>
      </c>
      <c r="Y178" s="9">
        <v>7.2729244999999998E-2</v>
      </c>
      <c r="Z178" s="9">
        <v>0.76882653999999995</v>
      </c>
      <c r="AA178" s="9">
        <v>0.5767523</v>
      </c>
      <c r="AB178" s="9">
        <v>0.70397399999999999</v>
      </c>
      <c r="AC178" s="9">
        <v>0.33724028</v>
      </c>
      <c r="AD178" s="9">
        <v>0.52519800000000005</v>
      </c>
      <c r="AE178" s="9">
        <v>0.45943907</v>
      </c>
      <c r="AF178" s="9">
        <v>0.70338829999999997</v>
      </c>
      <c r="AG178" s="9">
        <v>0.31835272999999997</v>
      </c>
      <c r="AH178" s="9">
        <v>0.38154494999999999</v>
      </c>
      <c r="AI178" s="9">
        <v>1.6345805</v>
      </c>
      <c r="AJ178" s="9">
        <v>0.49830560000000002</v>
      </c>
      <c r="AK178" s="9">
        <v>0.17774338000000001</v>
      </c>
      <c r="AL178" s="9">
        <v>0</v>
      </c>
      <c r="AM178" s="9">
        <v>0</v>
      </c>
      <c r="AN178" s="9">
        <v>0</v>
      </c>
      <c r="AO178" s="9">
        <v>0</v>
      </c>
      <c r="AP178" s="9">
        <v>0</v>
      </c>
      <c r="AQ178" s="9">
        <v>0</v>
      </c>
      <c r="AR178" s="9">
        <v>0</v>
      </c>
      <c r="AS178" s="9">
        <v>0</v>
      </c>
      <c r="AT178" s="9">
        <v>0</v>
      </c>
      <c r="AU178" s="9">
        <v>0</v>
      </c>
      <c r="AV178" s="9">
        <v>0</v>
      </c>
      <c r="AW178" s="9">
        <v>0</v>
      </c>
      <c r="AX178" s="9">
        <v>0</v>
      </c>
      <c r="AY178" s="9">
        <v>0</v>
      </c>
      <c r="AZ178" s="9">
        <v>0</v>
      </c>
      <c r="BA178" s="9">
        <v>0</v>
      </c>
      <c r="BB178" s="9">
        <v>0</v>
      </c>
      <c r="BC178" s="9">
        <v>0</v>
      </c>
      <c r="BD178" s="9">
        <v>0</v>
      </c>
      <c r="BE178" s="9">
        <v>0</v>
      </c>
      <c r="BF178" s="9">
        <v>0</v>
      </c>
      <c r="BG178" s="9">
        <v>0</v>
      </c>
      <c r="BH178" s="9">
        <v>0</v>
      </c>
      <c r="BI178" s="9">
        <v>0</v>
      </c>
      <c r="BJ178" s="9">
        <v>0</v>
      </c>
      <c r="BK178" s="9">
        <v>0</v>
      </c>
      <c r="BL178" s="9">
        <v>0</v>
      </c>
      <c r="BM178" s="9">
        <v>0</v>
      </c>
      <c r="BN178" s="9">
        <v>0</v>
      </c>
      <c r="BO178" s="9">
        <v>0</v>
      </c>
      <c r="BP178" s="9">
        <v>0</v>
      </c>
      <c r="BQ178" s="9">
        <v>0</v>
      </c>
      <c r="BR178" s="9">
        <v>0</v>
      </c>
      <c r="BS178" s="8">
        <f t="shared" si="2"/>
        <v>0.17247159957377051</v>
      </c>
    </row>
    <row r="179" spans="1:71" x14ac:dyDescent="0.4">
      <c r="A179" s="8" t="s">
        <v>651</v>
      </c>
      <c r="B179" s="9" t="s">
        <v>114</v>
      </c>
      <c r="C179" s="10">
        <v>1304960</v>
      </c>
      <c r="D179" s="8">
        <v>75.67</v>
      </c>
      <c r="E179" s="8">
        <v>5.86</v>
      </c>
      <c r="F179" s="8">
        <v>2800</v>
      </c>
      <c r="G179" s="8" t="s">
        <v>913</v>
      </c>
      <c r="H179" s="9" t="s">
        <v>115</v>
      </c>
      <c r="I179" s="6">
        <v>7</v>
      </c>
      <c r="J179" s="9">
        <v>0</v>
      </c>
      <c r="K179" s="9">
        <v>0</v>
      </c>
      <c r="L179" s="9">
        <v>0</v>
      </c>
      <c r="M179" s="9">
        <v>0</v>
      </c>
      <c r="N179" s="9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9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9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5.2063834000000003E-2</v>
      </c>
      <c r="AW179" s="9">
        <v>0</v>
      </c>
      <c r="AX179" s="9">
        <v>0.76503940000000004</v>
      </c>
      <c r="AY179" s="9">
        <v>7.9020679999999996E-2</v>
      </c>
      <c r="AZ179" s="9">
        <v>9.9323259999999997E-2</v>
      </c>
      <c r="BA179" s="9">
        <v>0.25059128000000003</v>
      </c>
      <c r="BB179" s="9">
        <v>1.3268572999999999</v>
      </c>
      <c r="BC179" s="9">
        <v>1.0982757999999999</v>
      </c>
      <c r="BD179" s="9">
        <v>1.9384269000000001</v>
      </c>
      <c r="BE179" s="9">
        <v>1.4219269999999999</v>
      </c>
      <c r="BF179" s="9">
        <v>0.89672929999999995</v>
      </c>
      <c r="BG179" s="9">
        <v>0.81402682999999998</v>
      </c>
      <c r="BH179" s="9">
        <v>0.83755343999999998</v>
      </c>
      <c r="BI179" s="9">
        <v>0.112425804</v>
      </c>
      <c r="BJ179" s="9">
        <v>0.45780998000000001</v>
      </c>
      <c r="BK179" s="9">
        <v>0.62505542999999997</v>
      </c>
      <c r="BL179" s="9">
        <v>0.50304455000000003</v>
      </c>
      <c r="BM179" s="9">
        <v>0.4255042</v>
      </c>
      <c r="BN179" s="9">
        <v>0.55625279999999999</v>
      </c>
      <c r="BO179" s="9">
        <v>0.52978223999999996</v>
      </c>
      <c r="BP179" s="9">
        <v>0.27584824000000002</v>
      </c>
      <c r="BQ179" s="9">
        <v>0.23461889999999999</v>
      </c>
      <c r="BR179" s="9">
        <v>0.39339235</v>
      </c>
      <c r="BS179" s="8">
        <f t="shared" si="2"/>
        <v>0.22448474619672132</v>
      </c>
    </row>
    <row r="180" spans="1:71" x14ac:dyDescent="0.4">
      <c r="A180" s="8" t="s">
        <v>823</v>
      </c>
      <c r="B180" s="9" t="s">
        <v>427</v>
      </c>
      <c r="C180" s="10">
        <v>2419035</v>
      </c>
      <c r="D180" s="8">
        <v>98.99</v>
      </c>
      <c r="E180" s="8">
        <v>0.17</v>
      </c>
      <c r="F180" s="8">
        <v>21622</v>
      </c>
      <c r="G180" s="8" t="s">
        <v>914</v>
      </c>
      <c r="H180" s="9" t="s">
        <v>143</v>
      </c>
      <c r="I180" s="6">
        <v>18</v>
      </c>
      <c r="J180" s="9">
        <v>0</v>
      </c>
      <c r="K180" s="9">
        <v>0</v>
      </c>
      <c r="L180" s="9">
        <v>0</v>
      </c>
      <c r="M180" s="9">
        <v>0</v>
      </c>
      <c r="N180" s="9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9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1.4839658</v>
      </c>
      <c r="AM180" s="9">
        <v>2.3970845000000001</v>
      </c>
      <c r="AN180" s="9">
        <v>3.1942952</v>
      </c>
      <c r="AO180" s="9">
        <v>1.1393374000000001</v>
      </c>
      <c r="AP180" s="9">
        <v>1.1593807</v>
      </c>
      <c r="AQ180" s="9">
        <v>1.0617331999999999</v>
      </c>
      <c r="AR180" s="9">
        <v>1.0690809999999999</v>
      </c>
      <c r="AS180" s="9">
        <v>1.165073</v>
      </c>
      <c r="AT180" s="9">
        <v>1.0662153000000001</v>
      </c>
      <c r="AU180" s="9">
        <v>0.80111549999999998</v>
      </c>
      <c r="AV180" s="9">
        <v>0.94094144999999996</v>
      </c>
      <c r="AW180" s="9">
        <v>0.81598930000000003</v>
      </c>
      <c r="AX180" s="9">
        <v>0</v>
      </c>
      <c r="AY180" s="9">
        <v>0.22672436000000001</v>
      </c>
      <c r="AZ180" s="9">
        <v>0.38173430000000003</v>
      </c>
      <c r="BA180" s="9">
        <v>0</v>
      </c>
      <c r="BB180" s="9">
        <v>0</v>
      </c>
      <c r="BC180" s="9">
        <v>0</v>
      </c>
      <c r="BD180" s="9">
        <v>0</v>
      </c>
      <c r="BE180" s="9">
        <v>0</v>
      </c>
      <c r="BF180" s="9">
        <v>0</v>
      </c>
      <c r="BG180" s="9">
        <v>0</v>
      </c>
      <c r="BH180" s="9">
        <v>0</v>
      </c>
      <c r="BI180" s="9">
        <v>0</v>
      </c>
      <c r="BJ180" s="9">
        <v>0</v>
      </c>
      <c r="BK180" s="9">
        <v>0</v>
      </c>
      <c r="BL180" s="9">
        <v>0</v>
      </c>
      <c r="BM180" s="9">
        <v>0</v>
      </c>
      <c r="BN180" s="9">
        <v>0</v>
      </c>
      <c r="BO180" s="9">
        <v>0</v>
      </c>
      <c r="BP180" s="9">
        <v>0</v>
      </c>
      <c r="BQ180" s="9">
        <v>0</v>
      </c>
      <c r="BR180" s="9">
        <v>0</v>
      </c>
      <c r="BS180" s="8">
        <f t="shared" si="2"/>
        <v>0.27709296737704914</v>
      </c>
    </row>
    <row r="181" spans="1:71" x14ac:dyDescent="0.4">
      <c r="A181" s="8" t="s">
        <v>882</v>
      </c>
      <c r="B181" s="9" t="s">
        <v>526</v>
      </c>
      <c r="C181" s="10">
        <v>3953295</v>
      </c>
      <c r="D181" s="8">
        <v>96.99</v>
      </c>
      <c r="E181" s="8">
        <v>2.44</v>
      </c>
      <c r="F181" s="8">
        <v>6768</v>
      </c>
      <c r="G181" s="8" t="s">
        <v>915</v>
      </c>
      <c r="H181" s="9" t="s">
        <v>23</v>
      </c>
      <c r="I181" s="6">
        <v>15</v>
      </c>
      <c r="J181" s="9">
        <v>0</v>
      </c>
      <c r="K181" s="9">
        <v>0</v>
      </c>
      <c r="L181" s="9">
        <v>0</v>
      </c>
      <c r="M181" s="9">
        <v>0</v>
      </c>
      <c r="N181" s="9">
        <v>0</v>
      </c>
      <c r="O181" s="9">
        <v>0</v>
      </c>
      <c r="P181" s="9">
        <v>0</v>
      </c>
      <c r="Q181" s="9">
        <v>0</v>
      </c>
      <c r="R181" s="9">
        <v>0</v>
      </c>
      <c r="S181" s="9">
        <v>0</v>
      </c>
      <c r="T181" s="9">
        <v>0</v>
      </c>
      <c r="U181" s="9">
        <v>0</v>
      </c>
      <c r="V181" s="9">
        <v>0</v>
      </c>
      <c r="W181" s="9">
        <v>0</v>
      </c>
      <c r="X181" s="9">
        <v>0.6893146</v>
      </c>
      <c r="Y181" s="9">
        <v>1.9576844</v>
      </c>
      <c r="Z181" s="9">
        <v>9.4895123999999997E-2</v>
      </c>
      <c r="AA181" s="9">
        <v>0</v>
      </c>
      <c r="AB181" s="9">
        <v>0.7985525</v>
      </c>
      <c r="AC181" s="9">
        <v>0</v>
      </c>
      <c r="AD181" s="9">
        <v>0</v>
      </c>
      <c r="AE181" s="9">
        <v>0.13125001</v>
      </c>
      <c r="AF181" s="9">
        <v>0</v>
      </c>
      <c r="AG181" s="9">
        <v>0</v>
      </c>
      <c r="AH181" s="9">
        <v>0</v>
      </c>
      <c r="AI181" s="9">
        <v>0</v>
      </c>
      <c r="AJ181" s="9">
        <v>0</v>
      </c>
      <c r="AK181" s="9">
        <v>0.28731509999999999</v>
      </c>
      <c r="AL181" s="9">
        <v>0</v>
      </c>
      <c r="AM181" s="9">
        <v>0</v>
      </c>
      <c r="AN181" s="9">
        <v>0</v>
      </c>
      <c r="AO181" s="9">
        <v>0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9">
        <v>0</v>
      </c>
      <c r="AW181" s="9">
        <v>0</v>
      </c>
      <c r="AX181" s="9">
        <v>0</v>
      </c>
      <c r="AY181" s="9">
        <v>0</v>
      </c>
      <c r="AZ181" s="9">
        <v>0</v>
      </c>
      <c r="BA181" s="9">
        <v>0</v>
      </c>
      <c r="BB181" s="9">
        <v>0</v>
      </c>
      <c r="BC181" s="9">
        <v>0</v>
      </c>
      <c r="BD181" s="9">
        <v>0</v>
      </c>
      <c r="BE181" s="9">
        <v>0</v>
      </c>
      <c r="BF181" s="9">
        <v>0</v>
      </c>
      <c r="BG181" s="9">
        <v>0</v>
      </c>
      <c r="BH181" s="9">
        <v>0</v>
      </c>
      <c r="BI181" s="9">
        <v>0</v>
      </c>
      <c r="BJ181" s="9">
        <v>0</v>
      </c>
      <c r="BK181" s="9">
        <v>0</v>
      </c>
      <c r="BL181" s="9">
        <v>0</v>
      </c>
      <c r="BM181" s="9">
        <v>0</v>
      </c>
      <c r="BN181" s="9">
        <v>0</v>
      </c>
      <c r="BO181" s="9">
        <v>0</v>
      </c>
      <c r="BP181" s="9">
        <v>0</v>
      </c>
      <c r="BQ181" s="9">
        <v>0</v>
      </c>
      <c r="BR181" s="9">
        <v>0</v>
      </c>
      <c r="BS181" s="8">
        <f t="shared" si="2"/>
        <v>6.4901831704918034E-2</v>
      </c>
    </row>
    <row r="182" spans="1:71" x14ac:dyDescent="0.4">
      <c r="A182" s="8" t="s">
        <v>717</v>
      </c>
      <c r="B182" s="9" t="s">
        <v>238</v>
      </c>
      <c r="C182" s="10">
        <v>2064738</v>
      </c>
      <c r="D182" s="8">
        <v>88.01</v>
      </c>
      <c r="E182" s="8">
        <v>3.04</v>
      </c>
      <c r="F182" s="8">
        <v>27022</v>
      </c>
      <c r="G182" s="8" t="s">
        <v>920</v>
      </c>
      <c r="H182" s="9" t="s">
        <v>230</v>
      </c>
      <c r="I182" s="6">
        <v>21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9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1.1733895999999999</v>
      </c>
      <c r="AM182" s="9">
        <v>1.9195806</v>
      </c>
      <c r="AN182" s="9">
        <v>0.67479897</v>
      </c>
      <c r="AO182" s="9">
        <v>1.324454</v>
      </c>
      <c r="AP182" s="9">
        <v>2.697314</v>
      </c>
      <c r="AQ182" s="9">
        <v>1.8729533</v>
      </c>
      <c r="AR182" s="9">
        <v>1.1335063000000001</v>
      </c>
      <c r="AS182" s="9">
        <v>1.0208162000000001</v>
      </c>
      <c r="AT182" s="9">
        <v>1.1022793</v>
      </c>
      <c r="AU182" s="9">
        <v>1.4964056999999999</v>
      </c>
      <c r="AV182" s="9">
        <v>0.58193609999999996</v>
      </c>
      <c r="AW182" s="9">
        <v>0.64400816000000005</v>
      </c>
      <c r="AX182" s="9">
        <v>0.17425247999999999</v>
      </c>
      <c r="AY182" s="9">
        <v>0.97836909999999999</v>
      </c>
      <c r="AZ182" s="9">
        <v>0.77136899999999997</v>
      </c>
      <c r="BA182" s="9">
        <v>0.32667992000000001</v>
      </c>
      <c r="BB182" s="9">
        <v>0.30437927999999997</v>
      </c>
      <c r="BC182" s="9">
        <v>0.34713280000000002</v>
      </c>
      <c r="BD182" s="9">
        <v>0</v>
      </c>
      <c r="BE182" s="9">
        <v>0.24892502999999999</v>
      </c>
      <c r="BF182" s="9">
        <v>0.24781529999999999</v>
      </c>
      <c r="BG182" s="9">
        <v>0</v>
      </c>
      <c r="BH182" s="9">
        <v>0.11736562</v>
      </c>
      <c r="BI182" s="9">
        <v>0.66849667000000002</v>
      </c>
      <c r="BJ182" s="9">
        <v>0</v>
      </c>
      <c r="BK182" s="9">
        <v>0.15033798000000001</v>
      </c>
      <c r="BL182" s="9">
        <v>0.21305254000000001</v>
      </c>
      <c r="BM182" s="9">
        <v>0</v>
      </c>
      <c r="BN182" s="9">
        <v>0</v>
      </c>
      <c r="BO182" s="9">
        <v>0</v>
      </c>
      <c r="BP182" s="9">
        <v>0</v>
      </c>
      <c r="BQ182" s="9">
        <v>0</v>
      </c>
      <c r="BR182" s="9">
        <v>0</v>
      </c>
      <c r="BS182" s="8">
        <f t="shared" si="2"/>
        <v>0.33097734344262292</v>
      </c>
    </row>
    <row r="183" spans="1:71" x14ac:dyDescent="0.4">
      <c r="A183" s="8" t="s">
        <v>864</v>
      </c>
      <c r="B183" s="9" t="s">
        <v>497</v>
      </c>
      <c r="C183" s="10">
        <v>2858816</v>
      </c>
      <c r="D183" s="8">
        <v>81.93</v>
      </c>
      <c r="E183" s="8">
        <v>7.1</v>
      </c>
      <c r="F183" s="8">
        <v>4272</v>
      </c>
      <c r="G183" s="8" t="s">
        <v>915</v>
      </c>
      <c r="H183" s="9" t="s">
        <v>163</v>
      </c>
      <c r="I183" s="6">
        <v>11</v>
      </c>
      <c r="J183" s="9">
        <v>0.21983926000000001</v>
      </c>
      <c r="K183" s="9">
        <v>2.3588681</v>
      </c>
      <c r="L183" s="9">
        <v>2.3909427999999999</v>
      </c>
      <c r="M183" s="9">
        <v>2.3907973999999999</v>
      </c>
      <c r="N183" s="9">
        <v>0.86103450000000004</v>
      </c>
      <c r="O183" s="9">
        <v>1.3393866999999999</v>
      </c>
      <c r="P183" s="9">
        <v>1.3168902</v>
      </c>
      <c r="Q183" s="9">
        <v>1.4790926</v>
      </c>
      <c r="R183" s="9">
        <v>1.4473822000000001</v>
      </c>
      <c r="S183" s="9">
        <v>1.5899616000000001</v>
      </c>
      <c r="T183" s="9">
        <v>1.7372261</v>
      </c>
      <c r="U183" s="9">
        <v>1.6066374000000001</v>
      </c>
      <c r="V183" s="9">
        <v>1.5338748</v>
      </c>
      <c r="W183" s="9">
        <v>1.0361984</v>
      </c>
      <c r="X183" s="9">
        <v>1.6906298</v>
      </c>
      <c r="Y183" s="9">
        <v>1.164247</v>
      </c>
      <c r="Z183" s="9">
        <v>0.92778550000000004</v>
      </c>
      <c r="AA183" s="9">
        <v>1.5239402</v>
      </c>
      <c r="AB183" s="9">
        <v>0.87320070000000005</v>
      </c>
      <c r="AC183" s="9">
        <v>0.43537086000000003</v>
      </c>
      <c r="AD183" s="9">
        <v>0.43856305000000001</v>
      </c>
      <c r="AE183" s="9">
        <v>0.60098879999999999</v>
      </c>
      <c r="AF183" s="9">
        <v>0.35924183999999998</v>
      </c>
      <c r="AG183" s="9">
        <v>0.4523701</v>
      </c>
      <c r="AH183" s="9">
        <v>0.50852542999999994</v>
      </c>
      <c r="AI183" s="9">
        <v>0.49890964999999998</v>
      </c>
      <c r="AJ183" s="9">
        <v>0.37470096000000003</v>
      </c>
      <c r="AK183" s="9">
        <v>0.85425097000000005</v>
      </c>
      <c r="AL183" s="9">
        <v>0</v>
      </c>
      <c r="AM183" s="9">
        <v>0</v>
      </c>
      <c r="AN183" s="9">
        <v>0</v>
      </c>
      <c r="AO183" s="9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9">
        <v>0</v>
      </c>
      <c r="AY183" s="9">
        <v>0</v>
      </c>
      <c r="AZ183" s="9"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9">
        <v>0</v>
      </c>
      <c r="BG183" s="9">
        <v>0</v>
      </c>
      <c r="BH183" s="9">
        <v>0</v>
      </c>
      <c r="BI183" s="9">
        <v>0</v>
      </c>
      <c r="BJ183" s="9">
        <v>0</v>
      </c>
      <c r="BK183" s="9">
        <v>0</v>
      </c>
      <c r="BL183" s="9">
        <v>0</v>
      </c>
      <c r="BM183" s="9">
        <v>0</v>
      </c>
      <c r="BN183" s="9">
        <v>0</v>
      </c>
      <c r="BO183" s="9">
        <v>0</v>
      </c>
      <c r="BP183" s="9">
        <v>0</v>
      </c>
      <c r="BQ183" s="9">
        <v>0</v>
      </c>
      <c r="BR183" s="9">
        <v>0</v>
      </c>
      <c r="BS183" s="8">
        <f t="shared" si="2"/>
        <v>0.52476814622950807</v>
      </c>
    </row>
    <row r="184" spans="1:71" x14ac:dyDescent="0.4">
      <c r="A184" s="8" t="s">
        <v>629</v>
      </c>
      <c r="B184" s="9" t="s">
        <v>71</v>
      </c>
      <c r="C184" s="10">
        <v>2086293</v>
      </c>
      <c r="D184" s="8">
        <v>98.04</v>
      </c>
      <c r="E184" s="8">
        <v>2.97</v>
      </c>
      <c r="F184" s="8">
        <v>22208</v>
      </c>
      <c r="G184" s="8" t="s">
        <v>920</v>
      </c>
      <c r="H184" s="9" t="s">
        <v>72</v>
      </c>
      <c r="I184" s="6">
        <v>22</v>
      </c>
      <c r="J184" s="9">
        <v>0</v>
      </c>
      <c r="K184" s="9">
        <v>0</v>
      </c>
      <c r="L184" s="9">
        <v>0</v>
      </c>
      <c r="M184" s="9">
        <v>0</v>
      </c>
      <c r="N184" s="9">
        <v>0</v>
      </c>
      <c r="O184" s="9">
        <v>0</v>
      </c>
      <c r="P184" s="9">
        <v>0</v>
      </c>
      <c r="Q184" s="9">
        <v>0</v>
      </c>
      <c r="R184" s="9">
        <v>0</v>
      </c>
      <c r="S184" s="9">
        <v>0</v>
      </c>
      <c r="T184" s="9">
        <v>0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0</v>
      </c>
      <c r="AI184" s="9">
        <v>0</v>
      </c>
      <c r="AJ184" s="9">
        <v>0</v>
      </c>
      <c r="AK184" s="9">
        <v>0</v>
      </c>
      <c r="AL184" s="9">
        <v>0.12110086</v>
      </c>
      <c r="AM184" s="9">
        <v>0</v>
      </c>
      <c r="AN184" s="9">
        <v>0</v>
      </c>
      <c r="AO184" s="9">
        <v>2.7267484999999998</v>
      </c>
      <c r="AP184" s="9">
        <v>1.0122015</v>
      </c>
      <c r="AQ184" s="9">
        <v>1.0905419999999999</v>
      </c>
      <c r="AR184" s="9">
        <v>4.2085724000000004</v>
      </c>
      <c r="AS184" s="9">
        <v>1.4230001999999999</v>
      </c>
      <c r="AT184" s="9">
        <v>1.5058716999999999</v>
      </c>
      <c r="AU184" s="9">
        <v>2.6750023000000001</v>
      </c>
      <c r="AV184" s="9">
        <v>1.3332244</v>
      </c>
      <c r="AW184" s="9">
        <v>1.3439015000000001</v>
      </c>
      <c r="AX184" s="9">
        <v>0.13076668999999999</v>
      </c>
      <c r="AY184" s="9">
        <v>1.3043864000000001</v>
      </c>
      <c r="AZ184" s="9">
        <v>1.0211646999999999</v>
      </c>
      <c r="BA184" s="9">
        <v>7.4418575000000001E-2</v>
      </c>
      <c r="BB184" s="9">
        <v>0.16527700000000001</v>
      </c>
      <c r="BC184" s="9">
        <v>0.20564980999999999</v>
      </c>
      <c r="BD184" s="9">
        <v>0</v>
      </c>
      <c r="BE184" s="9">
        <v>0</v>
      </c>
      <c r="BF184" s="9">
        <v>0</v>
      </c>
      <c r="BG184" s="9">
        <v>0</v>
      </c>
      <c r="BH184" s="9">
        <v>0</v>
      </c>
      <c r="BI184" s="9">
        <v>0</v>
      </c>
      <c r="BJ184" s="9">
        <v>0</v>
      </c>
      <c r="BK184" s="9">
        <v>0</v>
      </c>
      <c r="BL184" s="9">
        <v>0</v>
      </c>
      <c r="BM184" s="9">
        <v>0</v>
      </c>
      <c r="BN184" s="9">
        <v>0</v>
      </c>
      <c r="BO184" s="9">
        <v>0</v>
      </c>
      <c r="BP184" s="9">
        <v>0</v>
      </c>
      <c r="BQ184" s="9">
        <v>0</v>
      </c>
      <c r="BR184" s="9">
        <v>0</v>
      </c>
      <c r="BS184" s="8">
        <f t="shared" si="2"/>
        <v>0.33347259893442627</v>
      </c>
    </row>
    <row r="185" spans="1:71" x14ac:dyDescent="0.4">
      <c r="A185" s="8" t="s">
        <v>898</v>
      </c>
      <c r="B185" s="9" t="s">
        <v>555</v>
      </c>
      <c r="C185" s="10">
        <v>1923579</v>
      </c>
      <c r="D185" s="8">
        <v>91.41</v>
      </c>
      <c r="E185" s="8">
        <v>1.67</v>
      </c>
      <c r="F185" s="8">
        <v>9716</v>
      </c>
      <c r="G185" s="8" t="s">
        <v>915</v>
      </c>
      <c r="H185" s="9" t="s">
        <v>556</v>
      </c>
      <c r="I185" s="6">
        <v>8</v>
      </c>
      <c r="J185" s="9">
        <v>3.5283296000000002</v>
      </c>
      <c r="K185" s="9">
        <v>1.3462664</v>
      </c>
      <c r="L185" s="9">
        <v>1.1395016</v>
      </c>
      <c r="M185" s="9">
        <v>1.1747803999999999</v>
      </c>
      <c r="N185" s="9">
        <v>0.65117495999999997</v>
      </c>
      <c r="O185" s="9">
        <v>0.77377605000000005</v>
      </c>
      <c r="P185" s="9">
        <v>0.84340309999999996</v>
      </c>
      <c r="Q185" s="9">
        <v>0</v>
      </c>
      <c r="R185" s="9">
        <v>0</v>
      </c>
      <c r="S185" s="9">
        <v>0</v>
      </c>
      <c r="T185" s="9">
        <v>0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9">
        <v>0</v>
      </c>
      <c r="AA185" s="9">
        <v>0</v>
      </c>
      <c r="AB185" s="9">
        <v>0</v>
      </c>
      <c r="AC185" s="9">
        <v>0</v>
      </c>
      <c r="AD185" s="9">
        <v>0</v>
      </c>
      <c r="AE185" s="9">
        <v>0</v>
      </c>
      <c r="AF185" s="9">
        <v>0</v>
      </c>
      <c r="AG185" s="9">
        <v>0</v>
      </c>
      <c r="AH185" s="9">
        <v>0</v>
      </c>
      <c r="AI185" s="9">
        <v>0</v>
      </c>
      <c r="AJ185" s="9">
        <v>0</v>
      </c>
      <c r="AK185" s="9">
        <v>0</v>
      </c>
      <c r="AL185" s="9">
        <v>0</v>
      </c>
      <c r="AM185" s="9">
        <v>0</v>
      </c>
      <c r="AN185" s="9">
        <v>0</v>
      </c>
      <c r="AO185" s="9">
        <v>0</v>
      </c>
      <c r="AP185" s="9">
        <v>0</v>
      </c>
      <c r="AQ185" s="9">
        <v>0</v>
      </c>
      <c r="AR185" s="9">
        <v>0</v>
      </c>
      <c r="AS185" s="9">
        <v>0</v>
      </c>
      <c r="AT185" s="9">
        <v>0</v>
      </c>
      <c r="AU185" s="9">
        <v>0</v>
      </c>
      <c r="AV185" s="9">
        <v>0</v>
      </c>
      <c r="AW185" s="9">
        <v>0</v>
      </c>
      <c r="AX185" s="9">
        <v>0</v>
      </c>
      <c r="AY185" s="9">
        <v>0</v>
      </c>
      <c r="AZ185" s="9">
        <v>0</v>
      </c>
      <c r="BA185" s="9">
        <v>0</v>
      </c>
      <c r="BB185" s="9">
        <v>0</v>
      </c>
      <c r="BC185" s="9">
        <v>0</v>
      </c>
      <c r="BD185" s="9">
        <v>0</v>
      </c>
      <c r="BE185" s="9">
        <v>0</v>
      </c>
      <c r="BF185" s="9">
        <v>0</v>
      </c>
      <c r="BG185" s="9">
        <v>0</v>
      </c>
      <c r="BH185" s="9">
        <v>0</v>
      </c>
      <c r="BI185" s="9">
        <v>0</v>
      </c>
      <c r="BJ185" s="9">
        <v>0</v>
      </c>
      <c r="BK185" s="9">
        <v>0</v>
      </c>
      <c r="BL185" s="9">
        <v>0</v>
      </c>
      <c r="BM185" s="9">
        <v>0</v>
      </c>
      <c r="BN185" s="9">
        <v>0</v>
      </c>
      <c r="BO185" s="9">
        <v>0</v>
      </c>
      <c r="BP185" s="9">
        <v>0</v>
      </c>
      <c r="BQ185" s="9">
        <v>0</v>
      </c>
      <c r="BR185" s="9">
        <v>0</v>
      </c>
      <c r="BS185" s="8">
        <f t="shared" si="2"/>
        <v>0.15503659196721312</v>
      </c>
    </row>
    <row r="186" spans="1:71" x14ac:dyDescent="0.4">
      <c r="A186" s="8" t="s">
        <v>736</v>
      </c>
      <c r="B186" s="9" t="s">
        <v>270</v>
      </c>
      <c r="C186" s="10">
        <v>2292446</v>
      </c>
      <c r="D186" s="8">
        <v>88.56</v>
      </c>
      <c r="E186" s="8">
        <v>2.39</v>
      </c>
      <c r="F186" s="8">
        <v>12626</v>
      </c>
      <c r="G186" s="8" t="s">
        <v>913</v>
      </c>
      <c r="H186" s="9" t="s">
        <v>271</v>
      </c>
      <c r="I186" s="6">
        <v>8</v>
      </c>
      <c r="J186" s="9">
        <v>0.16347046000000001</v>
      </c>
      <c r="K186" s="9">
        <v>0.27248729999999999</v>
      </c>
      <c r="L186" s="9">
        <v>0.13613692999999999</v>
      </c>
      <c r="M186" s="9">
        <v>0.1989649</v>
      </c>
      <c r="N186" s="9">
        <v>8.8559020000000002E-2</v>
      </c>
      <c r="O186" s="9">
        <v>0.10282094</v>
      </c>
      <c r="P186" s="9">
        <v>8.0248325999999995E-2</v>
      </c>
      <c r="Q186" s="9">
        <v>7.6531924000000001E-2</v>
      </c>
      <c r="R186" s="9">
        <v>7.0047765999999997E-2</v>
      </c>
      <c r="S186" s="9">
        <v>0.1148706</v>
      </c>
      <c r="T186" s="9">
        <v>6.378702E-2</v>
      </c>
      <c r="U186" s="9">
        <v>0.107192725</v>
      </c>
      <c r="V186" s="9">
        <v>0.11679022</v>
      </c>
      <c r="W186" s="9">
        <v>0.28179535</v>
      </c>
      <c r="X186" s="9">
        <v>0.33810810000000002</v>
      </c>
      <c r="Y186" s="9">
        <v>0.36501485</v>
      </c>
      <c r="Z186" s="9">
        <v>0.27241617000000001</v>
      </c>
      <c r="AA186" s="9">
        <v>0.29574447999999998</v>
      </c>
      <c r="AB186" s="9">
        <v>0.27348432</v>
      </c>
      <c r="AC186" s="9">
        <v>0.35160314999999998</v>
      </c>
      <c r="AD186" s="9">
        <v>0.27804636999999999</v>
      </c>
      <c r="AE186" s="9">
        <v>0.30106303000000001</v>
      </c>
      <c r="AF186" s="9">
        <v>0.31319659999999999</v>
      </c>
      <c r="AG186" s="9">
        <v>0.33071145000000002</v>
      </c>
      <c r="AH186" s="9">
        <v>0.38571674</v>
      </c>
      <c r="AI186" s="9">
        <v>0.28994405000000001</v>
      </c>
      <c r="AJ186" s="9">
        <v>0.24187144999999999</v>
      </c>
      <c r="AK186" s="9">
        <v>0.20077576999999999</v>
      </c>
      <c r="AL186" s="9">
        <v>0.13508983999999999</v>
      </c>
      <c r="AM186" s="9">
        <v>0.12237524</v>
      </c>
      <c r="AN186" s="9">
        <v>0.27121529999999999</v>
      </c>
      <c r="AO186" s="9">
        <v>3.8050357E-2</v>
      </c>
      <c r="AP186" s="9">
        <v>4.1320767000000001E-2</v>
      </c>
      <c r="AQ186" s="9">
        <v>5.4499871999999998E-2</v>
      </c>
      <c r="AR186" s="9">
        <v>0</v>
      </c>
      <c r="AS186" s="9">
        <v>7.39147E-2</v>
      </c>
      <c r="AT186" s="9">
        <v>4.9709222999999997E-2</v>
      </c>
      <c r="AU186" s="9">
        <v>5.4205123000000001E-2</v>
      </c>
      <c r="AV186" s="9">
        <v>0.11664073</v>
      </c>
      <c r="AW186" s="9">
        <v>5.9571649999999997E-2</v>
      </c>
      <c r="AX186" s="9">
        <v>3.6883100999999998</v>
      </c>
      <c r="AY186" s="9">
        <v>0.12486203</v>
      </c>
      <c r="AZ186" s="9">
        <v>0.14834642000000001</v>
      </c>
      <c r="BA186" s="9">
        <v>0.27852716999999999</v>
      </c>
      <c r="BB186" s="9">
        <v>4.5952140000000004</v>
      </c>
      <c r="BC186" s="9">
        <v>3.7322342000000002</v>
      </c>
      <c r="BD186" s="9">
        <v>6.4249996999999999</v>
      </c>
      <c r="BE186" s="9">
        <v>4.5020842999999999</v>
      </c>
      <c r="BF186" s="9">
        <v>2.9563180999999998</v>
      </c>
      <c r="BG186" s="9">
        <v>11.646368000000001</v>
      </c>
      <c r="BH186" s="9">
        <v>7.4732713999999998</v>
      </c>
      <c r="BI186" s="9">
        <v>0.37800159999999999</v>
      </c>
      <c r="BJ186" s="9">
        <v>18.754566000000001</v>
      </c>
      <c r="BK186" s="9">
        <v>11.864841999999999</v>
      </c>
      <c r="BL186" s="9">
        <v>12.459643</v>
      </c>
      <c r="BM186" s="9">
        <v>16.572144999999999</v>
      </c>
      <c r="BN186" s="9">
        <v>14.988882</v>
      </c>
      <c r="BO186" s="9">
        <v>17.067688</v>
      </c>
      <c r="BP186" s="9">
        <v>13.747894000000001</v>
      </c>
      <c r="BQ186" s="9">
        <v>23.107793999999998</v>
      </c>
      <c r="BR186" s="9">
        <v>13.846197</v>
      </c>
      <c r="BS186" s="8">
        <f t="shared" si="2"/>
        <v>3.2046914890655733</v>
      </c>
    </row>
    <row r="187" spans="1:71" x14ac:dyDescent="0.4">
      <c r="A187" s="8" t="s">
        <v>658</v>
      </c>
      <c r="B187" s="9" t="s">
        <v>124</v>
      </c>
      <c r="C187" s="10">
        <v>2107574</v>
      </c>
      <c r="D187" s="8">
        <v>82.08</v>
      </c>
      <c r="E187" s="8">
        <v>1.08</v>
      </c>
      <c r="F187" s="8">
        <v>7593</v>
      </c>
      <c r="G187" s="8" t="s">
        <v>919</v>
      </c>
      <c r="H187" s="9" t="s">
        <v>125</v>
      </c>
      <c r="I187" s="6">
        <v>11</v>
      </c>
      <c r="J187" s="9">
        <v>7.3668714</v>
      </c>
      <c r="K187" s="9">
        <v>1.5582948999999999</v>
      </c>
      <c r="L187" s="9">
        <v>1.3911948000000001</v>
      </c>
      <c r="M187" s="9">
        <v>0.89252704000000005</v>
      </c>
      <c r="N187" s="9">
        <v>0.70610636000000004</v>
      </c>
      <c r="O187" s="9">
        <v>0.38586851999999999</v>
      </c>
      <c r="P187" s="9">
        <v>0.30638397000000001</v>
      </c>
      <c r="Q187" s="9">
        <v>0.19808925999999999</v>
      </c>
      <c r="R187" s="9">
        <v>0.14625340000000001</v>
      </c>
      <c r="S187" s="9">
        <v>0.20030888999999999</v>
      </c>
      <c r="T187" s="9">
        <v>0.18430789</v>
      </c>
      <c r="U187" s="9">
        <v>0.15813526999999999</v>
      </c>
      <c r="V187" s="9">
        <v>0.12938042999999999</v>
      </c>
      <c r="W187" s="9">
        <v>0</v>
      </c>
      <c r="X187" s="9">
        <v>0</v>
      </c>
      <c r="Y187" s="9">
        <v>0</v>
      </c>
      <c r="Z187" s="9">
        <v>0</v>
      </c>
      <c r="AA187" s="9">
        <v>0</v>
      </c>
      <c r="AB187" s="9">
        <v>0</v>
      </c>
      <c r="AC187" s="9">
        <v>0</v>
      </c>
      <c r="AD187" s="9">
        <v>0</v>
      </c>
      <c r="AE187" s="9">
        <v>0</v>
      </c>
      <c r="AF187" s="9">
        <v>0</v>
      </c>
      <c r="AG187" s="9">
        <v>0</v>
      </c>
      <c r="AH187" s="9">
        <v>0</v>
      </c>
      <c r="AI187" s="9">
        <v>0</v>
      </c>
      <c r="AJ187" s="9">
        <v>0</v>
      </c>
      <c r="AK187" s="9">
        <v>0</v>
      </c>
      <c r="AL187" s="9">
        <v>0</v>
      </c>
      <c r="AM187" s="9">
        <v>0</v>
      </c>
      <c r="AN187" s="9">
        <v>0</v>
      </c>
      <c r="AO187" s="9">
        <v>0</v>
      </c>
      <c r="AP187" s="9">
        <v>0</v>
      </c>
      <c r="AQ187" s="9">
        <v>0</v>
      </c>
      <c r="AR187" s="9">
        <v>0.17294127000000001</v>
      </c>
      <c r="AS187" s="9">
        <v>0.24738497000000001</v>
      </c>
      <c r="AT187" s="9">
        <v>0.40224080000000001</v>
      </c>
      <c r="AU187" s="9">
        <v>0.36792155999999998</v>
      </c>
      <c r="AV187" s="9">
        <v>0.27675592999999998</v>
      </c>
      <c r="AW187" s="9">
        <v>0.3475512</v>
      </c>
      <c r="AX187" s="9">
        <v>5.0484049999999998</v>
      </c>
      <c r="AY187" s="9">
        <v>0.39259914000000001</v>
      </c>
      <c r="AZ187" s="9">
        <v>0.47746670000000002</v>
      </c>
      <c r="BA187" s="9">
        <v>0.82418570000000002</v>
      </c>
      <c r="BB187" s="9">
        <v>5.2324570000000001</v>
      </c>
      <c r="BC187" s="9">
        <v>4.7982407</v>
      </c>
      <c r="BD187" s="9">
        <v>7.1582847000000003</v>
      </c>
      <c r="BE187" s="9">
        <v>5.0534590000000001</v>
      </c>
      <c r="BF187" s="9">
        <v>3.3413786999999999</v>
      </c>
      <c r="BG187" s="9">
        <v>3.6343950999999999</v>
      </c>
      <c r="BH187" s="9">
        <v>2.3987379999999998</v>
      </c>
      <c r="BI187" s="9">
        <v>0.15045606</v>
      </c>
      <c r="BJ187" s="9">
        <v>3.2659159999999998</v>
      </c>
      <c r="BK187" s="9">
        <v>2.1903172</v>
      </c>
      <c r="BL187" s="9">
        <v>1.6659219000000001</v>
      </c>
      <c r="BM187" s="9">
        <v>3.3073206000000002</v>
      </c>
      <c r="BN187" s="9">
        <v>2.2121024</v>
      </c>
      <c r="BO187" s="9">
        <v>2.3974489999999999</v>
      </c>
      <c r="BP187" s="9">
        <v>0.75870293</v>
      </c>
      <c r="BQ187" s="9">
        <v>0.92702430000000002</v>
      </c>
      <c r="BR187" s="9">
        <v>0.69148885999999998</v>
      </c>
      <c r="BS187" s="8">
        <f t="shared" si="2"/>
        <v>1.1699151942622954</v>
      </c>
    </row>
    <row r="188" spans="1:71" x14ac:dyDescent="0.4">
      <c r="A188" s="8" t="s">
        <v>649</v>
      </c>
      <c r="B188" s="9" t="s">
        <v>110</v>
      </c>
      <c r="C188" s="10">
        <v>1566146</v>
      </c>
      <c r="D188" s="8">
        <v>81.290000000000006</v>
      </c>
      <c r="E188" s="8">
        <v>2.44</v>
      </c>
      <c r="F188" s="8">
        <v>3124</v>
      </c>
      <c r="G188" s="8" t="s">
        <v>914</v>
      </c>
      <c r="H188" s="9" t="s">
        <v>111</v>
      </c>
      <c r="I188" s="6">
        <v>8</v>
      </c>
      <c r="J188" s="9">
        <v>0.36142259999999998</v>
      </c>
      <c r="K188" s="9">
        <v>0.31272830000000001</v>
      </c>
      <c r="L188" s="9">
        <v>0.10703581</v>
      </c>
      <c r="M188" s="9">
        <v>0.20748584</v>
      </c>
      <c r="N188" s="9">
        <v>0.12525243999999999</v>
      </c>
      <c r="O188" s="9">
        <v>0.15850397999999999</v>
      </c>
      <c r="P188" s="9">
        <v>0.11389444</v>
      </c>
      <c r="Q188" s="9">
        <v>0.24629271</v>
      </c>
      <c r="R188" s="9">
        <v>0.28265370000000001</v>
      </c>
      <c r="S188" s="9">
        <v>0.28335175000000001</v>
      </c>
      <c r="T188" s="9">
        <v>0.16069486999999999</v>
      </c>
      <c r="U188" s="9">
        <v>0.29105546999999998</v>
      </c>
      <c r="V188" s="9">
        <v>0.27112227999999999</v>
      </c>
      <c r="W188" s="9">
        <v>0.12611093000000001</v>
      </c>
      <c r="X188" s="9">
        <v>0.30753079999999999</v>
      </c>
      <c r="Y188" s="9">
        <v>0.28164703000000002</v>
      </c>
      <c r="Z188" s="9">
        <v>0.17780037000000001</v>
      </c>
      <c r="AA188" s="9">
        <v>0.18144087</v>
      </c>
      <c r="AB188" s="9">
        <v>0.11422557</v>
      </c>
      <c r="AC188" s="9">
        <v>7.9776235000000001E-2</v>
      </c>
      <c r="AD188" s="9">
        <v>0.11002487</v>
      </c>
      <c r="AE188" s="9">
        <v>5.9833999999999998E-2</v>
      </c>
      <c r="AF188" s="9">
        <v>0.14598755999999999</v>
      </c>
      <c r="AG188" s="9">
        <v>0.15875391999999999</v>
      </c>
      <c r="AH188" s="9">
        <v>0.12563957000000001</v>
      </c>
      <c r="AI188" s="9">
        <v>0.14715438</v>
      </c>
      <c r="AJ188" s="9">
        <v>0.15991522</v>
      </c>
      <c r="AK188" s="9">
        <v>0.16630700000000001</v>
      </c>
      <c r="AL188" s="9">
        <v>8.7665400000000004E-2</v>
      </c>
      <c r="AM188" s="9">
        <v>8.2243635999999995E-2</v>
      </c>
      <c r="AN188" s="9">
        <v>0.16168954999999999</v>
      </c>
      <c r="AO188" s="9">
        <v>6.497551E-2</v>
      </c>
      <c r="AP188" s="9">
        <v>7.4028745000000007E-2</v>
      </c>
      <c r="AQ188" s="9">
        <v>0.10791143</v>
      </c>
      <c r="AR188" s="9">
        <v>5.369032E-2</v>
      </c>
      <c r="AS188" s="9">
        <v>8.1852889999999998E-2</v>
      </c>
      <c r="AT188" s="9">
        <v>7.8250680000000003E-2</v>
      </c>
      <c r="AU188" s="9">
        <v>4.5840239999999997E-2</v>
      </c>
      <c r="AV188" s="9">
        <v>0.10792818999999999</v>
      </c>
      <c r="AW188" s="9">
        <v>7.3458860000000001E-2</v>
      </c>
      <c r="AX188" s="9">
        <v>1.4027814000000001</v>
      </c>
      <c r="AY188" s="9">
        <v>0.10985327</v>
      </c>
      <c r="AZ188" s="9">
        <v>0.13742199999999999</v>
      </c>
      <c r="BA188" s="9">
        <v>0.2512142</v>
      </c>
      <c r="BB188" s="9">
        <v>1.6478155000000001</v>
      </c>
      <c r="BC188" s="9">
        <v>1.4732095999999999</v>
      </c>
      <c r="BD188" s="9">
        <v>1.9226977999999999</v>
      </c>
      <c r="BE188" s="9">
        <v>1.6373435000000001</v>
      </c>
      <c r="BF188" s="9">
        <v>1.0415856999999999</v>
      </c>
      <c r="BG188" s="9">
        <v>0.76492939999999998</v>
      </c>
      <c r="BH188" s="9">
        <v>0.77000139999999995</v>
      </c>
      <c r="BI188" s="9">
        <v>9.8736710000000005E-2</v>
      </c>
      <c r="BJ188" s="9">
        <v>0.53780854</v>
      </c>
      <c r="BK188" s="9">
        <v>0.502498</v>
      </c>
      <c r="BL188" s="9">
        <v>0.47610344999999998</v>
      </c>
      <c r="BM188" s="9">
        <v>0.45331477999999997</v>
      </c>
      <c r="BN188" s="9">
        <v>0.41519198000000002</v>
      </c>
      <c r="BO188" s="9">
        <v>0.42652074000000001</v>
      </c>
      <c r="BP188" s="9">
        <v>0.33855590000000002</v>
      </c>
      <c r="BQ188" s="9">
        <v>0.31020143999999999</v>
      </c>
      <c r="BR188" s="9">
        <v>0.35895228000000001</v>
      </c>
      <c r="BS188" s="8">
        <f t="shared" si="2"/>
        <v>0.35016255009836073</v>
      </c>
    </row>
    <row r="189" spans="1:71" x14ac:dyDescent="0.4">
      <c r="A189" s="8" t="s">
        <v>768</v>
      </c>
      <c r="B189" s="9" t="s">
        <v>329</v>
      </c>
      <c r="C189" s="10">
        <v>1701525</v>
      </c>
      <c r="D189" s="8">
        <v>79.739999999999995</v>
      </c>
      <c r="E189" s="8">
        <v>2.1</v>
      </c>
      <c r="F189" s="8">
        <v>4708</v>
      </c>
      <c r="G189" s="8" t="s">
        <v>915</v>
      </c>
      <c r="H189" s="9" t="s">
        <v>330</v>
      </c>
      <c r="I189" s="6">
        <v>7</v>
      </c>
      <c r="J189" s="9">
        <v>0.17017813000000001</v>
      </c>
      <c r="K189" s="9">
        <v>2.4455738</v>
      </c>
      <c r="L189" s="9">
        <v>2.5555935000000001</v>
      </c>
      <c r="M189" s="9">
        <v>0.46833602000000002</v>
      </c>
      <c r="N189" s="9">
        <v>1.6029135000000001</v>
      </c>
      <c r="O189" s="9">
        <v>1.7828084</v>
      </c>
      <c r="P189" s="9">
        <v>0</v>
      </c>
      <c r="Q189" s="9">
        <v>0</v>
      </c>
      <c r="R189" s="9">
        <v>0</v>
      </c>
      <c r="S189" s="9">
        <v>0</v>
      </c>
      <c r="T189" s="9">
        <v>0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9">
        <v>0</v>
      </c>
      <c r="AA189" s="9">
        <v>0.54663956000000002</v>
      </c>
      <c r="AB189" s="9">
        <v>0</v>
      </c>
      <c r="AC189" s="9">
        <v>0.48288347999999998</v>
      </c>
      <c r="AD189" s="9">
        <v>0.99514080000000005</v>
      </c>
      <c r="AE189" s="9">
        <v>0.40100738000000002</v>
      </c>
      <c r="AF189" s="9">
        <v>0.93055679999999996</v>
      </c>
      <c r="AG189" s="9">
        <v>0.76066374999999997</v>
      </c>
      <c r="AH189" s="9">
        <v>0.75421934999999996</v>
      </c>
      <c r="AI189" s="9">
        <v>0.33221358000000001</v>
      </c>
      <c r="AJ189" s="9">
        <v>0.68511783999999998</v>
      </c>
      <c r="AK189" s="9">
        <v>0.70587160000000004</v>
      </c>
      <c r="AL189" s="9">
        <v>0</v>
      </c>
      <c r="AM189" s="9">
        <v>5.7837474999999999E-2</v>
      </c>
      <c r="AN189" s="9">
        <v>0</v>
      </c>
      <c r="AO189" s="9">
        <v>0</v>
      </c>
      <c r="AP189" s="9">
        <v>0</v>
      </c>
      <c r="AQ189" s="9">
        <v>0</v>
      </c>
      <c r="AR189" s="9">
        <v>0</v>
      </c>
      <c r="AS189" s="9">
        <v>0</v>
      </c>
      <c r="AT189" s="9">
        <v>0</v>
      </c>
      <c r="AU189" s="9">
        <v>0</v>
      </c>
      <c r="AV189" s="9">
        <v>0</v>
      </c>
      <c r="AW189" s="9">
        <v>0</v>
      </c>
      <c r="AX189" s="9">
        <v>0</v>
      </c>
      <c r="AY189" s="9">
        <v>0</v>
      </c>
      <c r="AZ189" s="9">
        <v>0</v>
      </c>
      <c r="BA189" s="9">
        <v>0</v>
      </c>
      <c r="BB189" s="9">
        <v>0</v>
      </c>
      <c r="BC189" s="9">
        <v>0</v>
      </c>
      <c r="BD189" s="9">
        <v>0</v>
      </c>
      <c r="BE189" s="9">
        <v>0</v>
      </c>
      <c r="BF189" s="9">
        <v>0</v>
      </c>
      <c r="BG189" s="9">
        <v>0</v>
      </c>
      <c r="BH189" s="9">
        <v>0</v>
      </c>
      <c r="BI189" s="9">
        <v>0</v>
      </c>
      <c r="BJ189" s="9">
        <v>0</v>
      </c>
      <c r="BK189" s="9">
        <v>0</v>
      </c>
      <c r="BL189" s="9">
        <v>0</v>
      </c>
      <c r="BM189" s="9">
        <v>0</v>
      </c>
      <c r="BN189" s="9">
        <v>0</v>
      </c>
      <c r="BO189" s="9">
        <v>0</v>
      </c>
      <c r="BP189" s="9">
        <v>0</v>
      </c>
      <c r="BQ189" s="9">
        <v>0</v>
      </c>
      <c r="BR189" s="9">
        <v>0</v>
      </c>
      <c r="BS189" s="8">
        <f t="shared" si="2"/>
        <v>0.25700909778688524</v>
      </c>
    </row>
    <row r="190" spans="1:71" x14ac:dyDescent="0.4">
      <c r="A190" s="8" t="s">
        <v>655</v>
      </c>
      <c r="B190" s="9" t="s">
        <v>120</v>
      </c>
      <c r="C190" s="10">
        <v>3040153</v>
      </c>
      <c r="D190" s="8">
        <v>92.54</v>
      </c>
      <c r="E190" s="8">
        <v>3.82</v>
      </c>
      <c r="F190" s="8">
        <v>7866</v>
      </c>
      <c r="G190" s="8" t="s">
        <v>919</v>
      </c>
      <c r="H190" s="9" t="s">
        <v>121</v>
      </c>
      <c r="I190" s="6">
        <v>12</v>
      </c>
      <c r="J190" s="9">
        <v>1.8613914</v>
      </c>
      <c r="K190" s="9">
        <v>1.0631223000000001</v>
      </c>
      <c r="L190" s="9">
        <v>0.74159949999999997</v>
      </c>
      <c r="M190" s="9">
        <v>0.83889895999999997</v>
      </c>
      <c r="N190" s="9">
        <v>0.3449566</v>
      </c>
      <c r="O190" s="9">
        <v>0.30444795000000002</v>
      </c>
      <c r="P190" s="9">
        <v>0.24692739999999999</v>
      </c>
      <c r="Q190" s="9">
        <v>8.9309399999999997E-2</v>
      </c>
      <c r="R190" s="9">
        <v>8.3029249999999999E-2</v>
      </c>
      <c r="S190" s="9">
        <v>0.11825027</v>
      </c>
      <c r="T190" s="9">
        <v>7.1030540000000003E-2</v>
      </c>
      <c r="U190" s="9">
        <v>0.10100805</v>
      </c>
      <c r="V190" s="9">
        <v>8.3895490000000003E-2</v>
      </c>
      <c r="W190" s="9">
        <v>0</v>
      </c>
      <c r="X190" s="9">
        <v>4.4668168000000001E-2</v>
      </c>
      <c r="Y190" s="9">
        <v>4.1987539999999997E-2</v>
      </c>
      <c r="Z190" s="9">
        <v>0</v>
      </c>
      <c r="AA190" s="9">
        <v>0</v>
      </c>
      <c r="AB190" s="9">
        <v>0</v>
      </c>
      <c r="AC190" s="9">
        <v>0</v>
      </c>
      <c r="AD190" s="9">
        <v>0</v>
      </c>
      <c r="AE190" s="9">
        <v>0</v>
      </c>
      <c r="AF190" s="9">
        <v>0</v>
      </c>
      <c r="AG190" s="9">
        <v>0</v>
      </c>
      <c r="AH190" s="9">
        <v>0</v>
      </c>
      <c r="AI190" s="9">
        <v>0</v>
      </c>
      <c r="AJ190" s="9">
        <v>0</v>
      </c>
      <c r="AK190" s="9">
        <v>0</v>
      </c>
      <c r="AL190" s="9">
        <v>0</v>
      </c>
      <c r="AM190" s="9">
        <v>0</v>
      </c>
      <c r="AN190" s="9">
        <v>0</v>
      </c>
      <c r="AO190" s="9">
        <v>0</v>
      </c>
      <c r="AP190" s="9">
        <v>0</v>
      </c>
      <c r="AQ190" s="9">
        <v>0</v>
      </c>
      <c r="AR190" s="9">
        <v>0</v>
      </c>
      <c r="AS190" s="9">
        <v>3.3937233999999997E-2</v>
      </c>
      <c r="AT190" s="9">
        <v>5.3361483000000001E-2</v>
      </c>
      <c r="AU190" s="9">
        <v>5.2334869999999999E-2</v>
      </c>
      <c r="AV190" s="9">
        <v>4.7949686999999998E-2</v>
      </c>
      <c r="AW190" s="9">
        <v>4.8268400000000003E-2</v>
      </c>
      <c r="AX190" s="9">
        <v>0.82580430000000005</v>
      </c>
      <c r="AY190" s="9">
        <v>5.8671437E-2</v>
      </c>
      <c r="AZ190" s="9">
        <v>6.8460629999999995E-2</v>
      </c>
      <c r="BA190" s="9">
        <v>0.17680460000000001</v>
      </c>
      <c r="BB190" s="9">
        <v>0.71499500000000005</v>
      </c>
      <c r="BC190" s="9">
        <v>0.6825812</v>
      </c>
      <c r="BD190" s="9">
        <v>1.2821913</v>
      </c>
      <c r="BE190" s="9">
        <v>0.77356875000000003</v>
      </c>
      <c r="BF190" s="9">
        <v>0.54461680000000001</v>
      </c>
      <c r="BG190" s="9">
        <v>2.2131392999999999</v>
      </c>
      <c r="BH190" s="9">
        <v>1.1551125</v>
      </c>
      <c r="BI190" s="9">
        <v>0.102725856</v>
      </c>
      <c r="BJ190" s="9">
        <v>2.8959809999999999</v>
      </c>
      <c r="BK190" s="9">
        <v>1.6459018999999999</v>
      </c>
      <c r="BL190" s="9">
        <v>1.4897201</v>
      </c>
      <c r="BM190" s="9">
        <v>2.6462683999999999</v>
      </c>
      <c r="BN190" s="9">
        <v>1.8365891000000001</v>
      </c>
      <c r="BO190" s="9">
        <v>1.8758256</v>
      </c>
      <c r="BP190" s="9">
        <v>1.9214020000000001</v>
      </c>
      <c r="BQ190" s="9">
        <v>2.2293205</v>
      </c>
      <c r="BR190" s="9">
        <v>1.8108792</v>
      </c>
      <c r="BS190" s="8">
        <f t="shared" si="2"/>
        <v>0.54460547483606558</v>
      </c>
    </row>
    <row r="191" spans="1:71" x14ac:dyDescent="0.4">
      <c r="A191" s="8" t="s">
        <v>842</v>
      </c>
      <c r="B191" s="9" t="s">
        <v>459</v>
      </c>
      <c r="C191" s="10">
        <v>1770884</v>
      </c>
      <c r="D191" s="8">
        <v>99.38</v>
      </c>
      <c r="E191" s="8">
        <v>1.1200000000000001</v>
      </c>
      <c r="F191" s="8">
        <v>25175</v>
      </c>
      <c r="G191" s="8" t="s">
        <v>913</v>
      </c>
      <c r="H191" s="9" t="s">
        <v>460</v>
      </c>
      <c r="I191" s="6">
        <v>10</v>
      </c>
      <c r="J191" s="9">
        <v>2.270257</v>
      </c>
      <c r="K191" s="9">
        <v>0.30244853999999999</v>
      </c>
      <c r="L191" s="9">
        <v>0.20200971000000001</v>
      </c>
      <c r="M191" s="9">
        <v>0.45195590000000002</v>
      </c>
      <c r="N191" s="9">
        <v>0.32413112999999999</v>
      </c>
      <c r="O191" s="9">
        <v>0.31166884</v>
      </c>
      <c r="P191" s="9">
        <v>0.27885516999999999</v>
      </c>
      <c r="Q191" s="9">
        <v>0.18822928</v>
      </c>
      <c r="R191" s="9">
        <v>0.17363566</v>
      </c>
      <c r="S191" s="9">
        <v>0.23805492</v>
      </c>
      <c r="T191" s="9">
        <v>0.14076269999999999</v>
      </c>
      <c r="U191" s="9">
        <v>0.21429501000000001</v>
      </c>
      <c r="V191" s="9">
        <v>0.21118285000000001</v>
      </c>
      <c r="W191" s="9">
        <v>0.43654662</v>
      </c>
      <c r="X191" s="9">
        <v>0.60324690000000003</v>
      </c>
      <c r="Y191" s="9">
        <v>0.68527572999999997</v>
      </c>
      <c r="Z191" s="9">
        <v>0.18792561999999999</v>
      </c>
      <c r="AA191" s="9">
        <v>0.24092664999999999</v>
      </c>
      <c r="AB191" s="9">
        <v>0.21292678000000001</v>
      </c>
      <c r="AC191" s="9">
        <v>0.17980367</v>
      </c>
      <c r="AD191" s="9">
        <v>0.19370967</v>
      </c>
      <c r="AE191" s="9">
        <v>0.20964131999999999</v>
      </c>
      <c r="AF191" s="9">
        <v>0.14320171000000001</v>
      </c>
      <c r="AG191" s="9">
        <v>0.1560358</v>
      </c>
      <c r="AH191" s="9">
        <v>0.18474309</v>
      </c>
      <c r="AI191" s="9">
        <v>0.12624969</v>
      </c>
      <c r="AJ191" s="9">
        <v>0.12117691999999999</v>
      </c>
      <c r="AK191" s="9">
        <v>0.11236993000000001</v>
      </c>
      <c r="AL191" s="9">
        <v>1.8784403000000001</v>
      </c>
      <c r="AM191" s="9">
        <v>1.3586472000000001</v>
      </c>
      <c r="AN191" s="9">
        <v>2.7869122000000002</v>
      </c>
      <c r="AO191" s="9">
        <v>1.3631982</v>
      </c>
      <c r="AP191" s="9">
        <v>1.2665972000000001</v>
      </c>
      <c r="AQ191" s="9">
        <v>1.9883067999999999</v>
      </c>
      <c r="AR191" s="9">
        <v>1.2264946000000001</v>
      </c>
      <c r="AS191" s="9">
        <v>1.8902701</v>
      </c>
      <c r="AT191" s="9">
        <v>1.8893986</v>
      </c>
      <c r="AU191" s="9">
        <v>1.6826699000000001</v>
      </c>
      <c r="AV191" s="9">
        <v>2.4715151999999998</v>
      </c>
      <c r="AW191" s="9">
        <v>1.7742089999999999</v>
      </c>
      <c r="AX191" s="9">
        <v>25.053163999999999</v>
      </c>
      <c r="AY191" s="9">
        <v>4.1571163999999996</v>
      </c>
      <c r="AZ191" s="9">
        <v>4.9303749999999997</v>
      </c>
      <c r="BA191" s="9">
        <v>10.154985</v>
      </c>
      <c r="BB191" s="9">
        <v>36.889828000000001</v>
      </c>
      <c r="BC191" s="9">
        <v>30.340004</v>
      </c>
      <c r="BD191" s="9">
        <v>39.359160000000003</v>
      </c>
      <c r="BE191" s="9">
        <v>35.082058000000004</v>
      </c>
      <c r="BF191" s="9">
        <v>22.064823000000001</v>
      </c>
      <c r="BG191" s="9">
        <v>123.40866</v>
      </c>
      <c r="BH191" s="9">
        <v>102.967224</v>
      </c>
      <c r="BI191" s="9">
        <v>14.006231</v>
      </c>
      <c r="BJ191" s="9">
        <v>176.20326</v>
      </c>
      <c r="BK191" s="9">
        <v>174.24430000000001</v>
      </c>
      <c r="BL191" s="9">
        <v>182.45656</v>
      </c>
      <c r="BM191" s="9">
        <v>173.2449</v>
      </c>
      <c r="BN191" s="9">
        <v>198.30429000000001</v>
      </c>
      <c r="BO191" s="9">
        <v>176.71378999999999</v>
      </c>
      <c r="BP191" s="9">
        <v>111.76255999999999</v>
      </c>
      <c r="BQ191" s="9">
        <v>177.74047999999999</v>
      </c>
      <c r="BR191" s="9">
        <v>145.85088999999999</v>
      </c>
      <c r="BS191" s="8">
        <f t="shared" si="2"/>
        <v>32.714960401803275</v>
      </c>
    </row>
    <row r="192" spans="1:71" x14ac:dyDescent="0.4">
      <c r="A192" s="8" t="s">
        <v>620</v>
      </c>
      <c r="B192" s="9" t="s">
        <v>51</v>
      </c>
      <c r="C192" s="10">
        <v>2539967</v>
      </c>
      <c r="D192" s="8">
        <v>98.6</v>
      </c>
      <c r="E192" s="8">
        <v>1.22</v>
      </c>
      <c r="F192" s="8">
        <v>53113</v>
      </c>
      <c r="G192" s="8" t="s">
        <v>914</v>
      </c>
      <c r="H192" s="9" t="s">
        <v>52</v>
      </c>
      <c r="I192" s="6">
        <v>17</v>
      </c>
      <c r="J192" s="9">
        <v>0</v>
      </c>
      <c r="K192" s="9">
        <v>0</v>
      </c>
      <c r="L192" s="9">
        <v>0</v>
      </c>
      <c r="M192" s="9">
        <v>0</v>
      </c>
      <c r="N192" s="9">
        <v>0</v>
      </c>
      <c r="O192" s="9">
        <v>0</v>
      </c>
      <c r="P192" s="9">
        <v>0</v>
      </c>
      <c r="Q192" s="9">
        <v>0</v>
      </c>
      <c r="R192" s="9">
        <v>0</v>
      </c>
      <c r="S192" s="9">
        <v>0</v>
      </c>
      <c r="T192" s="9">
        <v>0</v>
      </c>
      <c r="U192" s="9">
        <v>0</v>
      </c>
      <c r="V192" s="9">
        <v>0</v>
      </c>
      <c r="W192" s="9">
        <v>0</v>
      </c>
      <c r="X192" s="9">
        <v>0</v>
      </c>
      <c r="Y192" s="9">
        <v>0</v>
      </c>
      <c r="Z192" s="9">
        <v>0</v>
      </c>
      <c r="AA192" s="9">
        <v>0</v>
      </c>
      <c r="AB192" s="9">
        <v>0</v>
      </c>
      <c r="AC192" s="9">
        <v>0</v>
      </c>
      <c r="AD192" s="9">
        <v>0</v>
      </c>
      <c r="AE192" s="9">
        <v>0</v>
      </c>
      <c r="AF192" s="9">
        <v>0</v>
      </c>
      <c r="AG192" s="9">
        <v>0</v>
      </c>
      <c r="AH192" s="9">
        <v>0</v>
      </c>
      <c r="AI192" s="9">
        <v>0</v>
      </c>
      <c r="AJ192" s="9">
        <v>0</v>
      </c>
      <c r="AK192" s="9">
        <v>0</v>
      </c>
      <c r="AL192" s="9">
        <v>8.1605509999999999</v>
      </c>
      <c r="AM192" s="9">
        <v>10.509549</v>
      </c>
      <c r="AN192" s="9">
        <v>6.6784749999999997</v>
      </c>
      <c r="AO192" s="9">
        <v>1.0470946000000001</v>
      </c>
      <c r="AP192" s="9">
        <v>0.48072392000000003</v>
      </c>
      <c r="AQ192" s="9">
        <v>1.2150866</v>
      </c>
      <c r="AR192" s="9">
        <v>0.53763669999999997</v>
      </c>
      <c r="AS192" s="9">
        <v>0.40754046999999999</v>
      </c>
      <c r="AT192" s="9">
        <v>0.66485079999999996</v>
      </c>
      <c r="AU192" s="9">
        <v>0</v>
      </c>
      <c r="AV192" s="9">
        <v>0</v>
      </c>
      <c r="AW192" s="9">
        <v>0</v>
      </c>
      <c r="AX192" s="9">
        <v>0</v>
      </c>
      <c r="AY192" s="9">
        <v>0</v>
      </c>
      <c r="AZ192" s="9">
        <v>0</v>
      </c>
      <c r="BA192" s="9">
        <v>0</v>
      </c>
      <c r="BB192" s="9">
        <v>0</v>
      </c>
      <c r="BC192" s="9">
        <v>0</v>
      </c>
      <c r="BD192" s="9">
        <v>0</v>
      </c>
      <c r="BE192" s="9">
        <v>0</v>
      </c>
      <c r="BF192" s="9">
        <v>0</v>
      </c>
      <c r="BG192" s="9">
        <v>0</v>
      </c>
      <c r="BH192" s="9">
        <v>0</v>
      </c>
      <c r="BI192" s="9">
        <v>0</v>
      </c>
      <c r="BJ192" s="9">
        <v>0</v>
      </c>
      <c r="BK192" s="9">
        <v>0</v>
      </c>
      <c r="BL192" s="9">
        <v>0</v>
      </c>
      <c r="BM192" s="9">
        <v>0</v>
      </c>
      <c r="BN192" s="9">
        <v>0</v>
      </c>
      <c r="BO192" s="9">
        <v>0</v>
      </c>
      <c r="BP192" s="9">
        <v>0</v>
      </c>
      <c r="BQ192" s="9">
        <v>0</v>
      </c>
      <c r="BR192" s="9">
        <v>0</v>
      </c>
      <c r="BS192" s="8">
        <f t="shared" si="2"/>
        <v>0.48690996868852454</v>
      </c>
    </row>
    <row r="193" spans="1:71" x14ac:dyDescent="0.4">
      <c r="A193" s="8" t="s">
        <v>682</v>
      </c>
      <c r="B193" s="9" t="s">
        <v>170</v>
      </c>
      <c r="C193" s="10">
        <v>3326044</v>
      </c>
      <c r="D193" s="8">
        <v>97.79</v>
      </c>
      <c r="E193" s="8">
        <v>3.76</v>
      </c>
      <c r="F193" s="8">
        <v>20906</v>
      </c>
      <c r="G193" s="8" t="s">
        <v>944</v>
      </c>
      <c r="H193" s="9" t="s">
        <v>171</v>
      </c>
      <c r="I193" s="6">
        <v>14</v>
      </c>
      <c r="J193" s="9">
        <v>0</v>
      </c>
      <c r="K193" s="9">
        <v>0</v>
      </c>
      <c r="L193" s="9">
        <v>7.4864979999999998E-2</v>
      </c>
      <c r="M193" s="9">
        <v>0</v>
      </c>
      <c r="N193" s="9">
        <v>0.13730355999999999</v>
      </c>
      <c r="O193" s="9">
        <v>0.12307799</v>
      </c>
      <c r="P193" s="9">
        <v>5.3592805E-2</v>
      </c>
      <c r="Q193" s="9">
        <v>0.12545835999999999</v>
      </c>
      <c r="R193" s="9">
        <v>0</v>
      </c>
      <c r="S193" s="9">
        <v>0</v>
      </c>
      <c r="T193" s="9">
        <v>0.37623184999999998</v>
      </c>
      <c r="U193" s="9">
        <v>0.14201969</v>
      </c>
      <c r="V193" s="9">
        <v>0</v>
      </c>
      <c r="W193" s="9">
        <v>2.0198035000000001</v>
      </c>
      <c r="X193" s="9">
        <v>0</v>
      </c>
      <c r="Y193" s="9">
        <v>0</v>
      </c>
      <c r="Z193" s="9">
        <v>6.3964729999999997E-2</v>
      </c>
      <c r="AA193" s="9">
        <v>0</v>
      </c>
      <c r="AB193" s="9">
        <v>0</v>
      </c>
      <c r="AC193" s="9">
        <v>0</v>
      </c>
      <c r="AD193" s="9">
        <v>0</v>
      </c>
      <c r="AE193" s="9">
        <v>0</v>
      </c>
      <c r="AF193" s="9">
        <v>0</v>
      </c>
      <c r="AG193" s="9">
        <v>0</v>
      </c>
      <c r="AH193" s="9">
        <v>0</v>
      </c>
      <c r="AI193" s="9">
        <v>0</v>
      </c>
      <c r="AJ193" s="9">
        <v>0</v>
      </c>
      <c r="AK193" s="9">
        <v>0</v>
      </c>
      <c r="AL193" s="9">
        <v>0</v>
      </c>
      <c r="AM193" s="9">
        <v>0</v>
      </c>
      <c r="AN193" s="9">
        <v>0</v>
      </c>
      <c r="AO193" s="9">
        <v>0</v>
      </c>
      <c r="AP193" s="9">
        <v>0</v>
      </c>
      <c r="AQ193" s="9">
        <v>0</v>
      </c>
      <c r="AR193" s="9">
        <v>0</v>
      </c>
      <c r="AS193" s="9">
        <v>0</v>
      </c>
      <c r="AT193" s="9">
        <v>0</v>
      </c>
      <c r="AU193" s="9">
        <v>0</v>
      </c>
      <c r="AV193" s="9">
        <v>0</v>
      </c>
      <c r="AW193" s="9">
        <v>0</v>
      </c>
      <c r="AX193" s="9">
        <v>0</v>
      </c>
      <c r="AY193" s="9">
        <v>0</v>
      </c>
      <c r="AZ193" s="9">
        <v>0</v>
      </c>
      <c r="BA193" s="9">
        <v>0</v>
      </c>
      <c r="BB193" s="9">
        <v>0</v>
      </c>
      <c r="BC193" s="9">
        <v>0</v>
      </c>
      <c r="BD193" s="9">
        <v>0</v>
      </c>
      <c r="BE193" s="9">
        <v>0</v>
      </c>
      <c r="BF193" s="9">
        <v>0</v>
      </c>
      <c r="BG193" s="9">
        <v>0</v>
      </c>
      <c r="BH193" s="9">
        <v>0</v>
      </c>
      <c r="BI193" s="9">
        <v>0</v>
      </c>
      <c r="BJ193" s="9">
        <v>0</v>
      </c>
      <c r="BK193" s="9">
        <v>0</v>
      </c>
      <c r="BL193" s="9">
        <v>0</v>
      </c>
      <c r="BM193" s="9">
        <v>0</v>
      </c>
      <c r="BN193" s="9">
        <v>0</v>
      </c>
      <c r="BO193" s="9">
        <v>0</v>
      </c>
      <c r="BP193" s="9">
        <v>0</v>
      </c>
      <c r="BQ193" s="9">
        <v>0</v>
      </c>
      <c r="BR193" s="9">
        <v>0</v>
      </c>
      <c r="BS193" s="8">
        <f t="shared" si="2"/>
        <v>5.1087171557377048E-2</v>
      </c>
    </row>
    <row r="194" spans="1:71" x14ac:dyDescent="0.4">
      <c r="A194" s="8" t="s">
        <v>645</v>
      </c>
      <c r="B194" s="9" t="s">
        <v>102</v>
      </c>
      <c r="C194" s="10">
        <v>2101407</v>
      </c>
      <c r="D194" s="8">
        <v>97.2</v>
      </c>
      <c r="E194" s="8">
        <v>1.82</v>
      </c>
      <c r="F194" s="8">
        <v>33325</v>
      </c>
      <c r="G194" s="8" t="s">
        <v>914</v>
      </c>
      <c r="H194" s="9" t="s">
        <v>56</v>
      </c>
      <c r="I194" s="6">
        <v>11</v>
      </c>
      <c r="J194" s="9">
        <v>0</v>
      </c>
      <c r="K194" s="9">
        <v>0</v>
      </c>
      <c r="L194" s="9">
        <v>0</v>
      </c>
      <c r="M194" s="9">
        <v>0</v>
      </c>
      <c r="N194" s="9">
        <v>0</v>
      </c>
      <c r="O194" s="9">
        <v>0</v>
      </c>
      <c r="P194" s="9">
        <v>0</v>
      </c>
      <c r="Q194" s="9">
        <v>0</v>
      </c>
      <c r="R194" s="9">
        <v>0</v>
      </c>
      <c r="S194" s="9">
        <v>0</v>
      </c>
      <c r="T194" s="9">
        <v>0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9">
        <v>0</v>
      </c>
      <c r="AA194" s="9">
        <v>0</v>
      </c>
      <c r="AB194" s="9">
        <v>0</v>
      </c>
      <c r="AC194" s="9">
        <v>0</v>
      </c>
      <c r="AD194" s="9">
        <v>0</v>
      </c>
      <c r="AE194" s="9">
        <v>0</v>
      </c>
      <c r="AF194" s="9">
        <v>0</v>
      </c>
      <c r="AG194" s="9">
        <v>0</v>
      </c>
      <c r="AH194" s="9">
        <v>0</v>
      </c>
      <c r="AI194" s="9">
        <v>0</v>
      </c>
      <c r="AJ194" s="9">
        <v>0</v>
      </c>
      <c r="AK194" s="9">
        <v>0</v>
      </c>
      <c r="AL194" s="9">
        <v>1.3244332000000001</v>
      </c>
      <c r="AM194" s="9">
        <v>0.58960336000000002</v>
      </c>
      <c r="AN194" s="9">
        <v>0.54992675999999996</v>
      </c>
      <c r="AO194" s="9">
        <v>0.38805687</v>
      </c>
      <c r="AP194" s="9">
        <v>0.31558752000000001</v>
      </c>
      <c r="AQ194" s="9">
        <v>9.8795465999999998E-2</v>
      </c>
      <c r="AR194" s="9">
        <v>1.216183</v>
      </c>
      <c r="AS194" s="9">
        <v>0.14065999000000001</v>
      </c>
      <c r="AT194" s="9">
        <v>0.21442201999999999</v>
      </c>
      <c r="AU194" s="9">
        <v>3.2206728</v>
      </c>
      <c r="AV194" s="9">
        <v>0.85457340000000004</v>
      </c>
      <c r="AW194" s="9">
        <v>1.1598477</v>
      </c>
      <c r="AX194" s="9">
        <v>2.4761983999999999</v>
      </c>
      <c r="AY194" s="9">
        <v>2.7037032000000001</v>
      </c>
      <c r="AZ194" s="9">
        <v>1.4577985</v>
      </c>
      <c r="BA194" s="9">
        <v>2.7309415000000001</v>
      </c>
      <c r="BB194" s="9">
        <v>3.3568932999999999</v>
      </c>
      <c r="BC194" s="9">
        <v>1.9862682</v>
      </c>
      <c r="BD194" s="9">
        <v>1.4148845999999999</v>
      </c>
      <c r="BE194" s="9">
        <v>1.9077225</v>
      </c>
      <c r="BF194" s="9">
        <v>1.8894439000000001</v>
      </c>
      <c r="BG194" s="9">
        <v>1.1029031</v>
      </c>
      <c r="BH194" s="9">
        <v>2.0792663</v>
      </c>
      <c r="BI194" s="9">
        <v>2.0014729999999998</v>
      </c>
      <c r="BJ194" s="9">
        <v>1.1903505000000001</v>
      </c>
      <c r="BK194" s="9">
        <v>1.5901098</v>
      </c>
      <c r="BL194" s="9">
        <v>1.6341673000000001</v>
      </c>
      <c r="BM194" s="9">
        <v>0</v>
      </c>
      <c r="BN194" s="9">
        <v>1.6888239</v>
      </c>
      <c r="BO194" s="9">
        <v>1.4066623</v>
      </c>
      <c r="BP194" s="9">
        <v>1.2214181</v>
      </c>
      <c r="BQ194" s="9">
        <v>1.490289</v>
      </c>
      <c r="BR194" s="9">
        <v>3.7715862000000002</v>
      </c>
      <c r="BS194" s="8">
        <f t="shared" ref="BS194:BS257" si="3">AVERAGE(J194:BR194)</f>
        <v>0.80612566698360655</v>
      </c>
    </row>
    <row r="195" spans="1:71" x14ac:dyDescent="0.4">
      <c r="A195" s="8" t="s">
        <v>623</v>
      </c>
      <c r="B195" s="9" t="s">
        <v>60</v>
      </c>
      <c r="C195" s="10">
        <v>2020909</v>
      </c>
      <c r="D195" s="8">
        <v>96.61</v>
      </c>
      <c r="E195" s="8">
        <v>2.2000000000000002</v>
      </c>
      <c r="F195" s="8">
        <v>37210</v>
      </c>
      <c r="G195" s="8" t="s">
        <v>920</v>
      </c>
      <c r="H195" s="9" t="s">
        <v>61</v>
      </c>
      <c r="I195" s="6">
        <v>15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9">
        <v>0</v>
      </c>
      <c r="AA195" s="9">
        <v>0</v>
      </c>
      <c r="AB195" s="9">
        <v>0</v>
      </c>
      <c r="AC195" s="9">
        <v>0</v>
      </c>
      <c r="AD195" s="9">
        <v>0</v>
      </c>
      <c r="AE195" s="9">
        <v>0</v>
      </c>
      <c r="AF195" s="9">
        <v>0</v>
      </c>
      <c r="AG195" s="9">
        <v>0</v>
      </c>
      <c r="AH195" s="9">
        <v>0</v>
      </c>
      <c r="AI195" s="9">
        <v>0</v>
      </c>
      <c r="AJ195" s="9">
        <v>0</v>
      </c>
      <c r="AK195" s="9">
        <v>0</v>
      </c>
      <c r="AL195" s="9">
        <v>16.510224999999998</v>
      </c>
      <c r="AM195" s="9">
        <v>21.348552999999999</v>
      </c>
      <c r="AN195" s="9">
        <v>11.555011</v>
      </c>
      <c r="AO195" s="9">
        <v>0.60459810000000003</v>
      </c>
      <c r="AP195" s="9">
        <v>0.31696668</v>
      </c>
      <c r="AQ195" s="9">
        <v>0.27498558000000001</v>
      </c>
      <c r="AR195" s="9">
        <v>0</v>
      </c>
      <c r="AS195" s="9">
        <v>0</v>
      </c>
      <c r="AT195" s="9">
        <v>0</v>
      </c>
      <c r="AU195" s="9">
        <v>0</v>
      </c>
      <c r="AV195" s="9">
        <v>0</v>
      </c>
      <c r="AW195" s="9">
        <v>0</v>
      </c>
      <c r="AX195" s="9">
        <v>0</v>
      </c>
      <c r="AY195" s="9">
        <v>0</v>
      </c>
      <c r="AZ195" s="9">
        <v>0</v>
      </c>
      <c r="BA195" s="9">
        <v>0</v>
      </c>
      <c r="BB195" s="9">
        <v>0</v>
      </c>
      <c r="BC195" s="9">
        <v>0</v>
      </c>
      <c r="BD195" s="9">
        <v>0</v>
      </c>
      <c r="BE195" s="9">
        <v>0</v>
      </c>
      <c r="BF195" s="9">
        <v>0</v>
      </c>
      <c r="BG195" s="9">
        <v>0</v>
      </c>
      <c r="BH195" s="9">
        <v>0</v>
      </c>
      <c r="BI195" s="9">
        <v>0</v>
      </c>
      <c r="BJ195" s="9">
        <v>0</v>
      </c>
      <c r="BK195" s="9">
        <v>0</v>
      </c>
      <c r="BL195" s="9">
        <v>0</v>
      </c>
      <c r="BM195" s="9">
        <v>0</v>
      </c>
      <c r="BN195" s="9">
        <v>0</v>
      </c>
      <c r="BO195" s="9">
        <v>0</v>
      </c>
      <c r="BP195" s="9">
        <v>0</v>
      </c>
      <c r="BQ195" s="9">
        <v>0</v>
      </c>
      <c r="BR195" s="9">
        <v>0</v>
      </c>
      <c r="BS195" s="8">
        <f t="shared" si="3"/>
        <v>0.82967769442622952</v>
      </c>
    </row>
    <row r="196" spans="1:71" x14ac:dyDescent="0.4">
      <c r="A196" s="8" t="s">
        <v>850</v>
      </c>
      <c r="B196" s="9" t="s">
        <v>474</v>
      </c>
      <c r="C196" s="10">
        <v>1822527</v>
      </c>
      <c r="D196" s="8">
        <v>96.54</v>
      </c>
      <c r="E196" s="8">
        <v>1.64</v>
      </c>
      <c r="F196" s="8">
        <v>14631</v>
      </c>
      <c r="G196" s="8" t="s">
        <v>915</v>
      </c>
      <c r="H196" s="9" t="s">
        <v>475</v>
      </c>
      <c r="I196" s="6">
        <v>10</v>
      </c>
      <c r="J196" s="9">
        <v>0</v>
      </c>
      <c r="K196" s="9">
        <v>0</v>
      </c>
      <c r="L196" s="9">
        <v>0</v>
      </c>
      <c r="M196" s="9">
        <v>0</v>
      </c>
      <c r="N196" s="9">
        <v>4.4691744999999998E-2</v>
      </c>
      <c r="O196" s="9">
        <v>0</v>
      </c>
      <c r="P196" s="9">
        <v>0</v>
      </c>
      <c r="Q196" s="9">
        <v>0</v>
      </c>
      <c r="R196" s="9">
        <v>0</v>
      </c>
      <c r="S196" s="9">
        <v>0</v>
      </c>
      <c r="T196" s="9">
        <v>0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9">
        <v>0</v>
      </c>
      <c r="AA196" s="9">
        <v>0</v>
      </c>
      <c r="AB196" s="9">
        <v>0</v>
      </c>
      <c r="AC196" s="9">
        <v>0</v>
      </c>
      <c r="AD196" s="9">
        <v>0</v>
      </c>
      <c r="AE196" s="9">
        <v>0</v>
      </c>
      <c r="AF196" s="9">
        <v>0</v>
      </c>
      <c r="AG196" s="9">
        <v>0</v>
      </c>
      <c r="AH196" s="9">
        <v>0</v>
      </c>
      <c r="AI196" s="9">
        <v>0</v>
      </c>
      <c r="AJ196" s="9">
        <v>0</v>
      </c>
      <c r="AK196" s="9">
        <v>0</v>
      </c>
      <c r="AL196" s="9">
        <v>0</v>
      </c>
      <c r="AM196" s="9">
        <v>0</v>
      </c>
      <c r="AN196" s="9">
        <v>0</v>
      </c>
      <c r="AO196" s="9">
        <v>0</v>
      </c>
      <c r="AP196" s="9">
        <v>0</v>
      </c>
      <c r="AQ196" s="9">
        <v>0</v>
      </c>
      <c r="AR196" s="9">
        <v>0</v>
      </c>
      <c r="AS196" s="9">
        <v>0</v>
      </c>
      <c r="AT196" s="9">
        <v>0</v>
      </c>
      <c r="AU196" s="9">
        <v>0</v>
      </c>
      <c r="AV196" s="9">
        <v>0</v>
      </c>
      <c r="AW196" s="9">
        <v>0</v>
      </c>
      <c r="AX196" s="9">
        <v>0.43239581999999999</v>
      </c>
      <c r="AY196" s="9">
        <v>0</v>
      </c>
      <c r="AZ196" s="9">
        <v>0</v>
      </c>
      <c r="BA196" s="9">
        <v>1.5618917000000001</v>
      </c>
      <c r="BB196" s="9">
        <v>0</v>
      </c>
      <c r="BC196" s="9">
        <v>0</v>
      </c>
      <c r="BD196" s="9">
        <v>7.8471393999999997</v>
      </c>
      <c r="BE196" s="9">
        <v>0</v>
      </c>
      <c r="BF196" s="9">
        <v>0</v>
      </c>
      <c r="BG196" s="9">
        <v>0.89990049999999999</v>
      </c>
      <c r="BH196" s="9">
        <v>0.2100745</v>
      </c>
      <c r="BI196" s="9">
        <v>0</v>
      </c>
      <c r="BJ196" s="9">
        <v>1.9194640999999999</v>
      </c>
      <c r="BK196" s="9">
        <v>1.9957518999999999</v>
      </c>
      <c r="BL196" s="9">
        <v>0.67299980000000004</v>
      </c>
      <c r="BM196" s="9">
        <v>5.8631963999999996</v>
      </c>
      <c r="BN196" s="9">
        <v>3.1304967000000001</v>
      </c>
      <c r="BO196" s="9">
        <v>3.1837534999999999</v>
      </c>
      <c r="BP196" s="9">
        <v>8.2096680000000006</v>
      </c>
      <c r="BQ196" s="9">
        <v>3.7228135999999998</v>
      </c>
      <c r="BR196" s="9">
        <v>3.9417317000000001</v>
      </c>
      <c r="BS196" s="8">
        <f t="shared" si="3"/>
        <v>0.71534376008196721</v>
      </c>
    </row>
    <row r="197" spans="1:71" x14ac:dyDescent="0.4">
      <c r="A197" s="8" t="s">
        <v>762</v>
      </c>
      <c r="B197" s="9" t="s">
        <v>319</v>
      </c>
      <c r="C197" s="10">
        <v>1827396</v>
      </c>
      <c r="D197" s="8">
        <v>95</v>
      </c>
      <c r="E197" s="8">
        <v>1.64</v>
      </c>
      <c r="F197" s="8">
        <v>11975</v>
      </c>
      <c r="G197" s="8" t="s">
        <v>914</v>
      </c>
      <c r="H197" s="9" t="s">
        <v>320</v>
      </c>
      <c r="I197" s="6">
        <v>9</v>
      </c>
      <c r="J197" s="9">
        <v>0</v>
      </c>
      <c r="K197" s="9">
        <v>2.5205492999999999</v>
      </c>
      <c r="L197" s="9">
        <v>3.2655256000000001</v>
      </c>
      <c r="M197" s="9">
        <v>0.45608175000000001</v>
      </c>
      <c r="N197" s="9">
        <v>0.54261329999999997</v>
      </c>
      <c r="O197" s="9">
        <v>0</v>
      </c>
      <c r="P197" s="9">
        <v>0.36006139999999998</v>
      </c>
      <c r="Q197" s="9">
        <v>0</v>
      </c>
      <c r="R197" s="9">
        <v>0</v>
      </c>
      <c r="S197" s="9">
        <v>0</v>
      </c>
      <c r="T197" s="9">
        <v>6.4781554000000005E-2</v>
      </c>
      <c r="U197" s="9">
        <v>0</v>
      </c>
      <c r="V197" s="9">
        <v>8.4749475000000005E-2</v>
      </c>
      <c r="W197" s="9">
        <v>0</v>
      </c>
      <c r="X197" s="9">
        <v>0</v>
      </c>
      <c r="Y197" s="9">
        <v>0</v>
      </c>
      <c r="Z197" s="9">
        <v>0</v>
      </c>
      <c r="AA197" s="9">
        <v>0</v>
      </c>
      <c r="AB197" s="9">
        <v>0</v>
      </c>
      <c r="AC197" s="9">
        <v>0</v>
      </c>
      <c r="AD197" s="9">
        <v>0</v>
      </c>
      <c r="AE197" s="9">
        <v>0</v>
      </c>
      <c r="AF197" s="9">
        <v>0</v>
      </c>
      <c r="AG197" s="9">
        <v>0</v>
      </c>
      <c r="AH197" s="9">
        <v>0</v>
      </c>
      <c r="AI197" s="9">
        <v>0</v>
      </c>
      <c r="AJ197" s="9">
        <v>0</v>
      </c>
      <c r="AK197" s="9">
        <v>0</v>
      </c>
      <c r="AL197" s="9">
        <v>0</v>
      </c>
      <c r="AM197" s="9">
        <v>0</v>
      </c>
      <c r="AN197" s="9">
        <v>0</v>
      </c>
      <c r="AO197" s="9">
        <v>0</v>
      </c>
      <c r="AP197" s="9">
        <v>0</v>
      </c>
      <c r="AQ197" s="9">
        <v>0</v>
      </c>
      <c r="AR197" s="9">
        <v>0</v>
      </c>
      <c r="AS197" s="9">
        <v>0</v>
      </c>
      <c r="AT197" s="9">
        <v>0</v>
      </c>
      <c r="AU197" s="9">
        <v>0</v>
      </c>
      <c r="AV197" s="9">
        <v>0</v>
      </c>
      <c r="AW197" s="9">
        <v>0</v>
      </c>
      <c r="AX197" s="9">
        <v>0</v>
      </c>
      <c r="AY197" s="9">
        <v>0</v>
      </c>
      <c r="AZ197" s="9">
        <v>0</v>
      </c>
      <c r="BA197" s="9">
        <v>0</v>
      </c>
      <c r="BB197" s="9">
        <v>0</v>
      </c>
      <c r="BC197" s="9">
        <v>0</v>
      </c>
      <c r="BD197" s="9">
        <v>0</v>
      </c>
      <c r="BE197" s="9">
        <v>0</v>
      </c>
      <c r="BF197" s="9">
        <v>0</v>
      </c>
      <c r="BG197" s="9">
        <v>0</v>
      </c>
      <c r="BH197" s="9">
        <v>0</v>
      </c>
      <c r="BI197" s="9">
        <v>0</v>
      </c>
      <c r="BJ197" s="9">
        <v>0</v>
      </c>
      <c r="BK197" s="9">
        <v>0</v>
      </c>
      <c r="BL197" s="9">
        <v>0</v>
      </c>
      <c r="BM197" s="9">
        <v>0</v>
      </c>
      <c r="BN197" s="9">
        <v>0</v>
      </c>
      <c r="BO197" s="9">
        <v>0</v>
      </c>
      <c r="BP197" s="9">
        <v>0</v>
      </c>
      <c r="BQ197" s="9">
        <v>0</v>
      </c>
      <c r="BR197" s="9">
        <v>0</v>
      </c>
      <c r="BS197" s="8">
        <f t="shared" si="3"/>
        <v>0.11957971113114754</v>
      </c>
    </row>
    <row r="198" spans="1:71" x14ac:dyDescent="0.4">
      <c r="A198" s="8" t="s">
        <v>699</v>
      </c>
      <c r="B198" s="9" t="s">
        <v>203</v>
      </c>
      <c r="C198" s="10">
        <v>3477844</v>
      </c>
      <c r="D198" s="8">
        <v>94.06</v>
      </c>
      <c r="E198" s="8">
        <v>2.84</v>
      </c>
      <c r="F198" s="8">
        <v>11435</v>
      </c>
      <c r="G198" s="8" t="s">
        <v>914</v>
      </c>
      <c r="H198" s="9" t="s">
        <v>204</v>
      </c>
      <c r="I198" s="6">
        <v>13</v>
      </c>
      <c r="J198" s="9">
        <v>0</v>
      </c>
      <c r="K198" s="9">
        <v>0</v>
      </c>
      <c r="L198" s="9">
        <v>0.15667540999999999</v>
      </c>
      <c r="M198" s="9">
        <v>0</v>
      </c>
      <c r="N198" s="9">
        <v>0.16902158</v>
      </c>
      <c r="O198" s="9">
        <v>0</v>
      </c>
      <c r="P198" s="9">
        <v>0</v>
      </c>
      <c r="Q198" s="9">
        <v>0</v>
      </c>
      <c r="R198" s="9">
        <v>0</v>
      </c>
      <c r="S198" s="9">
        <v>0</v>
      </c>
      <c r="T198" s="9">
        <v>0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9">
        <v>0</v>
      </c>
      <c r="AA198" s="9">
        <v>0</v>
      </c>
      <c r="AB198" s="9">
        <v>0</v>
      </c>
      <c r="AC198" s="9">
        <v>0.89427160000000006</v>
      </c>
      <c r="AD198" s="9">
        <v>0</v>
      </c>
      <c r="AE198" s="9">
        <v>0</v>
      </c>
      <c r="AF198" s="9">
        <v>1.2554002</v>
      </c>
      <c r="AG198" s="9">
        <v>2.2897135999999998</v>
      </c>
      <c r="AH198" s="9">
        <v>0.13806544000000001</v>
      </c>
      <c r="AI198" s="9">
        <v>1.6555915000000001</v>
      </c>
      <c r="AJ198" s="9">
        <v>1.0715193999999999</v>
      </c>
      <c r="AK198" s="9">
        <v>0.94174630000000004</v>
      </c>
      <c r="AL198" s="9">
        <v>0.84555150000000001</v>
      </c>
      <c r="AM198" s="9">
        <v>0</v>
      </c>
      <c r="AN198" s="9">
        <v>0</v>
      </c>
      <c r="AO198" s="9">
        <v>0</v>
      </c>
      <c r="AP198" s="9">
        <v>0</v>
      </c>
      <c r="AQ198" s="9">
        <v>0</v>
      </c>
      <c r="AR198" s="9">
        <v>0</v>
      </c>
      <c r="AS198" s="9">
        <v>0</v>
      </c>
      <c r="AT198" s="9">
        <v>0</v>
      </c>
      <c r="AU198" s="9">
        <v>0</v>
      </c>
      <c r="AV198" s="9">
        <v>0</v>
      </c>
      <c r="AW198" s="9">
        <v>0</v>
      </c>
      <c r="AX198" s="9">
        <v>0</v>
      </c>
      <c r="AY198" s="9">
        <v>0</v>
      </c>
      <c r="AZ198" s="9">
        <v>0</v>
      </c>
      <c r="BA198" s="9">
        <v>0</v>
      </c>
      <c r="BB198" s="9">
        <v>0</v>
      </c>
      <c r="BC198" s="9">
        <v>0</v>
      </c>
      <c r="BD198" s="9">
        <v>0</v>
      </c>
      <c r="BE198" s="9">
        <v>0</v>
      </c>
      <c r="BF198" s="9">
        <v>0</v>
      </c>
      <c r="BG198" s="9">
        <v>0</v>
      </c>
      <c r="BH198" s="9">
        <v>0</v>
      </c>
      <c r="BI198" s="9">
        <v>0</v>
      </c>
      <c r="BJ198" s="9">
        <v>0</v>
      </c>
      <c r="BK198" s="9">
        <v>0</v>
      </c>
      <c r="BL198" s="9">
        <v>0</v>
      </c>
      <c r="BM198" s="9">
        <v>0</v>
      </c>
      <c r="BN198" s="9">
        <v>0</v>
      </c>
      <c r="BO198" s="9">
        <v>0</v>
      </c>
      <c r="BP198" s="9">
        <v>0</v>
      </c>
      <c r="BQ198" s="9">
        <v>0</v>
      </c>
      <c r="BR198" s="9">
        <v>0</v>
      </c>
      <c r="BS198" s="8">
        <f t="shared" si="3"/>
        <v>0.15438617262295079</v>
      </c>
    </row>
    <row r="199" spans="1:71" x14ac:dyDescent="0.4">
      <c r="A199" s="8" t="s">
        <v>761</v>
      </c>
      <c r="B199" s="9" t="s">
        <v>317</v>
      </c>
      <c r="C199" s="10">
        <v>3760061</v>
      </c>
      <c r="D199" s="8">
        <v>93.34</v>
      </c>
      <c r="E199" s="8">
        <v>2.75</v>
      </c>
      <c r="F199" s="8">
        <v>7236</v>
      </c>
      <c r="G199" s="8" t="s">
        <v>945</v>
      </c>
      <c r="H199" s="9" t="s">
        <v>318</v>
      </c>
      <c r="I199" s="6">
        <v>15</v>
      </c>
      <c r="J199" s="9">
        <v>3.0791670999999998</v>
      </c>
      <c r="K199" s="9">
        <v>0.55963929999999995</v>
      </c>
      <c r="L199" s="9">
        <v>3.5604517000000002</v>
      </c>
      <c r="M199" s="9">
        <v>0.4577039</v>
      </c>
      <c r="N199" s="9">
        <v>0.26156230000000003</v>
      </c>
      <c r="O199" s="9">
        <v>0</v>
      </c>
      <c r="P199" s="9">
        <v>0</v>
      </c>
      <c r="Q199" s="9">
        <v>0</v>
      </c>
      <c r="R199" s="9">
        <v>0</v>
      </c>
      <c r="S199" s="9">
        <v>0</v>
      </c>
      <c r="T199" s="9">
        <v>0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9">
        <v>0</v>
      </c>
      <c r="AA199" s="9">
        <v>0</v>
      </c>
      <c r="AB199" s="9">
        <v>0</v>
      </c>
      <c r="AC199" s="9">
        <v>0</v>
      </c>
      <c r="AD199" s="9">
        <v>0</v>
      </c>
      <c r="AE199" s="9">
        <v>0</v>
      </c>
      <c r="AF199" s="9">
        <v>0</v>
      </c>
      <c r="AG199" s="9">
        <v>0</v>
      </c>
      <c r="AH199" s="9">
        <v>0</v>
      </c>
      <c r="AI199" s="9">
        <v>0</v>
      </c>
      <c r="AJ199" s="9">
        <v>0</v>
      </c>
      <c r="AK199" s="9">
        <v>0</v>
      </c>
      <c r="AL199" s="9">
        <v>0</v>
      </c>
      <c r="AM199" s="9">
        <v>0</v>
      </c>
      <c r="AN199" s="9">
        <v>0</v>
      </c>
      <c r="AO199" s="9">
        <v>0</v>
      </c>
      <c r="AP199" s="9">
        <v>0</v>
      </c>
      <c r="AQ199" s="9">
        <v>0</v>
      </c>
      <c r="AR199" s="9">
        <v>0</v>
      </c>
      <c r="AS199" s="9">
        <v>0</v>
      </c>
      <c r="AT199" s="9">
        <v>0</v>
      </c>
      <c r="AU199" s="9">
        <v>0</v>
      </c>
      <c r="AV199" s="9">
        <v>0</v>
      </c>
      <c r="AW199" s="9">
        <v>0</v>
      </c>
      <c r="AX199" s="9">
        <v>0</v>
      </c>
      <c r="AY199" s="9">
        <v>0</v>
      </c>
      <c r="AZ199" s="9">
        <v>0</v>
      </c>
      <c r="BA199" s="9">
        <v>0</v>
      </c>
      <c r="BB199" s="9">
        <v>0</v>
      </c>
      <c r="BC199" s="9">
        <v>0</v>
      </c>
      <c r="BD199" s="9">
        <v>0</v>
      </c>
      <c r="BE199" s="9">
        <v>0</v>
      </c>
      <c r="BF199" s="9">
        <v>0</v>
      </c>
      <c r="BG199" s="9">
        <v>0</v>
      </c>
      <c r="BH199" s="9">
        <v>0</v>
      </c>
      <c r="BI199" s="9">
        <v>0</v>
      </c>
      <c r="BJ199" s="9">
        <v>0</v>
      </c>
      <c r="BK199" s="9">
        <v>0</v>
      </c>
      <c r="BL199" s="9">
        <v>0</v>
      </c>
      <c r="BM199" s="9">
        <v>0</v>
      </c>
      <c r="BN199" s="9">
        <v>0</v>
      </c>
      <c r="BO199" s="9">
        <v>0</v>
      </c>
      <c r="BP199" s="9">
        <v>0</v>
      </c>
      <c r="BQ199" s="9">
        <v>0</v>
      </c>
      <c r="BR199" s="9">
        <v>0</v>
      </c>
      <c r="BS199" s="8">
        <f t="shared" si="3"/>
        <v>0.1298118737704918</v>
      </c>
    </row>
    <row r="200" spans="1:71" x14ac:dyDescent="0.4">
      <c r="A200" s="8" t="s">
        <v>763</v>
      </c>
      <c r="B200" s="9" t="s">
        <v>321</v>
      </c>
      <c r="C200" s="10">
        <v>3295964</v>
      </c>
      <c r="D200" s="8">
        <v>91.63</v>
      </c>
      <c r="E200" s="8">
        <v>1.61</v>
      </c>
      <c r="F200" s="8">
        <v>11483</v>
      </c>
      <c r="G200" s="8" t="s">
        <v>915</v>
      </c>
      <c r="H200" s="9" t="s">
        <v>322</v>
      </c>
      <c r="I200" s="6">
        <v>14</v>
      </c>
      <c r="J200" s="9">
        <v>0.50958440000000005</v>
      </c>
      <c r="K200" s="9">
        <v>2.3838818000000002</v>
      </c>
      <c r="L200" s="9">
        <v>3.2157574000000002</v>
      </c>
      <c r="M200" s="9">
        <v>1.6276605</v>
      </c>
      <c r="N200" s="9">
        <v>0</v>
      </c>
      <c r="O200" s="9">
        <v>0</v>
      </c>
      <c r="P200" s="9">
        <v>0</v>
      </c>
      <c r="Q200" s="9">
        <v>0</v>
      </c>
      <c r="R200" s="9">
        <v>0</v>
      </c>
      <c r="S200" s="9">
        <v>0</v>
      </c>
      <c r="T200" s="9">
        <v>0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9">
        <v>0</v>
      </c>
      <c r="AA200" s="9">
        <v>0</v>
      </c>
      <c r="AB200" s="9">
        <v>0</v>
      </c>
      <c r="AC200" s="9">
        <v>0</v>
      </c>
      <c r="AD200" s="9">
        <v>0</v>
      </c>
      <c r="AE200" s="9">
        <v>0</v>
      </c>
      <c r="AF200" s="9">
        <v>0</v>
      </c>
      <c r="AG200" s="9">
        <v>0</v>
      </c>
      <c r="AH200" s="9">
        <v>0</v>
      </c>
      <c r="AI200" s="9">
        <v>0</v>
      </c>
      <c r="AJ200" s="9">
        <v>0</v>
      </c>
      <c r="AK200" s="9">
        <v>0</v>
      </c>
      <c r="AL200" s="9">
        <v>0</v>
      </c>
      <c r="AM200" s="9">
        <v>0</v>
      </c>
      <c r="AN200" s="9">
        <v>0</v>
      </c>
      <c r="AO200" s="9">
        <v>0</v>
      </c>
      <c r="AP200" s="9">
        <v>0</v>
      </c>
      <c r="AQ200" s="9">
        <v>0</v>
      </c>
      <c r="AR200" s="9">
        <v>0</v>
      </c>
      <c r="AS200" s="9">
        <v>0</v>
      </c>
      <c r="AT200" s="9">
        <v>0</v>
      </c>
      <c r="AU200" s="9">
        <v>0</v>
      </c>
      <c r="AV200" s="9">
        <v>0</v>
      </c>
      <c r="AW200" s="9">
        <v>0</v>
      </c>
      <c r="AX200" s="9">
        <v>0</v>
      </c>
      <c r="AY200" s="9">
        <v>0</v>
      </c>
      <c r="AZ200" s="9">
        <v>0</v>
      </c>
      <c r="BA200" s="9">
        <v>0</v>
      </c>
      <c r="BB200" s="9">
        <v>0</v>
      </c>
      <c r="BC200" s="9">
        <v>0</v>
      </c>
      <c r="BD200" s="9">
        <v>0</v>
      </c>
      <c r="BE200" s="9">
        <v>0</v>
      </c>
      <c r="BF200" s="9">
        <v>0</v>
      </c>
      <c r="BG200" s="9">
        <v>0</v>
      </c>
      <c r="BH200" s="9">
        <v>0</v>
      </c>
      <c r="BI200" s="9">
        <v>0</v>
      </c>
      <c r="BJ200" s="9">
        <v>0</v>
      </c>
      <c r="BK200" s="9">
        <v>0</v>
      </c>
      <c r="BL200" s="9">
        <v>0</v>
      </c>
      <c r="BM200" s="9">
        <v>0</v>
      </c>
      <c r="BN200" s="9">
        <v>0</v>
      </c>
      <c r="BO200" s="9">
        <v>0</v>
      </c>
      <c r="BP200" s="9">
        <v>0</v>
      </c>
      <c r="BQ200" s="9">
        <v>0</v>
      </c>
      <c r="BR200" s="9">
        <v>0</v>
      </c>
      <c r="BS200" s="8">
        <f t="shared" si="3"/>
        <v>0.1268341655737705</v>
      </c>
    </row>
    <row r="201" spans="1:71" x14ac:dyDescent="0.4">
      <c r="A201" s="8" t="s">
        <v>619</v>
      </c>
      <c r="B201" s="9" t="s">
        <v>50</v>
      </c>
      <c r="C201" s="10">
        <v>2588073</v>
      </c>
      <c r="D201" s="8">
        <v>91.33</v>
      </c>
      <c r="E201" s="8">
        <v>1.05</v>
      </c>
      <c r="F201" s="8">
        <v>9652</v>
      </c>
      <c r="G201" s="8" t="s">
        <v>914</v>
      </c>
      <c r="H201" s="9" t="s">
        <v>45</v>
      </c>
      <c r="I201" s="6">
        <v>16</v>
      </c>
      <c r="J201" s="9">
        <v>0</v>
      </c>
      <c r="K201" s="9">
        <v>0</v>
      </c>
      <c r="L201" s="9">
        <v>0</v>
      </c>
      <c r="M201" s="9">
        <v>0</v>
      </c>
      <c r="N201" s="9">
        <v>0</v>
      </c>
      <c r="O201" s="9">
        <v>0</v>
      </c>
      <c r="P201" s="9">
        <v>0</v>
      </c>
      <c r="Q201" s="9">
        <v>0</v>
      </c>
      <c r="R201" s="9">
        <v>0</v>
      </c>
      <c r="S201" s="9">
        <v>0</v>
      </c>
      <c r="T201" s="9">
        <v>0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9">
        <v>0</v>
      </c>
      <c r="AA201" s="9">
        <v>0</v>
      </c>
      <c r="AB201" s="9">
        <v>0</v>
      </c>
      <c r="AC201" s="9">
        <v>0</v>
      </c>
      <c r="AD201" s="9">
        <v>0</v>
      </c>
      <c r="AE201" s="9">
        <v>0</v>
      </c>
      <c r="AF201" s="9">
        <v>0</v>
      </c>
      <c r="AG201" s="9">
        <v>0</v>
      </c>
      <c r="AH201" s="9">
        <v>0</v>
      </c>
      <c r="AI201" s="9">
        <v>0</v>
      </c>
      <c r="AJ201" s="9">
        <v>0</v>
      </c>
      <c r="AK201" s="9">
        <v>0</v>
      </c>
      <c r="AL201" s="9">
        <v>2.6619495999999998</v>
      </c>
      <c r="AM201" s="9">
        <v>0.43566529999999998</v>
      </c>
      <c r="AN201" s="9">
        <v>0.48836469999999998</v>
      </c>
      <c r="AO201" s="9">
        <v>0</v>
      </c>
      <c r="AP201" s="9">
        <v>0</v>
      </c>
      <c r="AQ201" s="9">
        <v>0</v>
      </c>
      <c r="AR201" s="9">
        <v>0</v>
      </c>
      <c r="AS201" s="9">
        <v>0</v>
      </c>
      <c r="AT201" s="9">
        <v>0</v>
      </c>
      <c r="AU201" s="9">
        <v>0</v>
      </c>
      <c r="AV201" s="9">
        <v>0</v>
      </c>
      <c r="AW201" s="9">
        <v>0</v>
      </c>
      <c r="AX201" s="9">
        <v>0</v>
      </c>
      <c r="AY201" s="9">
        <v>0</v>
      </c>
      <c r="AZ201" s="9">
        <v>0</v>
      </c>
      <c r="BA201" s="9">
        <v>0</v>
      </c>
      <c r="BB201" s="9">
        <v>0</v>
      </c>
      <c r="BC201" s="9">
        <v>0</v>
      </c>
      <c r="BD201" s="9">
        <v>0</v>
      </c>
      <c r="BE201" s="9">
        <v>0</v>
      </c>
      <c r="BF201" s="9">
        <v>0</v>
      </c>
      <c r="BG201" s="9">
        <v>0</v>
      </c>
      <c r="BH201" s="9">
        <v>0</v>
      </c>
      <c r="BI201" s="9">
        <v>0</v>
      </c>
      <c r="BJ201" s="9">
        <v>0</v>
      </c>
      <c r="BK201" s="9">
        <v>0</v>
      </c>
      <c r="BL201" s="9">
        <v>0</v>
      </c>
      <c r="BM201" s="9">
        <v>0</v>
      </c>
      <c r="BN201" s="9">
        <v>0</v>
      </c>
      <c r="BO201" s="9">
        <v>0</v>
      </c>
      <c r="BP201" s="9">
        <v>0.20817126</v>
      </c>
      <c r="BQ201" s="9">
        <v>0</v>
      </c>
      <c r="BR201" s="9">
        <v>0</v>
      </c>
      <c r="BS201" s="8">
        <f t="shared" si="3"/>
        <v>6.2199194426229502E-2</v>
      </c>
    </row>
    <row r="202" spans="1:71" x14ac:dyDescent="0.4">
      <c r="A202" s="8" t="s">
        <v>866</v>
      </c>
      <c r="B202" s="9" t="s">
        <v>499</v>
      </c>
      <c r="C202" s="10">
        <v>2017505</v>
      </c>
      <c r="D202" s="8">
        <v>87.11</v>
      </c>
      <c r="E202" s="8">
        <v>3.88</v>
      </c>
      <c r="F202" s="8">
        <v>2768</v>
      </c>
      <c r="G202" s="8" t="s">
        <v>915</v>
      </c>
      <c r="H202" s="9" t="s">
        <v>210</v>
      </c>
      <c r="I202" s="6">
        <v>12</v>
      </c>
      <c r="J202" s="9">
        <v>0.62001689999999998</v>
      </c>
      <c r="K202" s="9">
        <v>1.3670161000000001</v>
      </c>
      <c r="L202" s="9">
        <v>1.2198799</v>
      </c>
      <c r="M202" s="9">
        <v>2.4256796999999999</v>
      </c>
      <c r="N202" s="9">
        <v>0.20455864000000001</v>
      </c>
      <c r="O202" s="9">
        <v>0.2654048</v>
      </c>
      <c r="P202" s="9">
        <v>0.32541989999999998</v>
      </c>
      <c r="Q202" s="9">
        <v>0.49591760000000001</v>
      </c>
      <c r="R202" s="9">
        <v>0.31051790000000001</v>
      </c>
      <c r="S202" s="9">
        <v>0.19465372</v>
      </c>
      <c r="T202" s="9">
        <v>0.16781192</v>
      </c>
      <c r="U202" s="9">
        <v>0.12076586</v>
      </c>
      <c r="V202" s="9">
        <v>0.14775426999999999</v>
      </c>
      <c r="W202" s="9">
        <v>0.37744613999999999</v>
      </c>
      <c r="X202" s="9">
        <v>0.83943650000000003</v>
      </c>
      <c r="Y202" s="9">
        <v>1.2759942</v>
      </c>
      <c r="Z202" s="9">
        <v>0.36442047</v>
      </c>
      <c r="AA202" s="9">
        <v>0.79308844000000001</v>
      </c>
      <c r="AB202" s="9">
        <v>0.79588749999999997</v>
      </c>
      <c r="AC202" s="9">
        <v>0.50632909999999998</v>
      </c>
      <c r="AD202" s="9">
        <v>0.52518169999999997</v>
      </c>
      <c r="AE202" s="9">
        <v>0.54987543999999999</v>
      </c>
      <c r="AF202" s="9">
        <v>0.45416328</v>
      </c>
      <c r="AG202" s="9">
        <v>0.70281357</v>
      </c>
      <c r="AH202" s="9">
        <v>0.53506129999999996</v>
      </c>
      <c r="AI202" s="9">
        <v>0.30319443000000001</v>
      </c>
      <c r="AJ202" s="9">
        <v>0.2685129</v>
      </c>
      <c r="AK202" s="9">
        <v>0.28735136999999999</v>
      </c>
      <c r="AL202" s="9">
        <v>0</v>
      </c>
      <c r="AM202" s="9">
        <v>0</v>
      </c>
      <c r="AN202" s="9">
        <v>0</v>
      </c>
      <c r="AO202" s="9">
        <v>5.2692114999999998E-2</v>
      </c>
      <c r="AP202" s="9">
        <v>4.4036433E-2</v>
      </c>
      <c r="AQ202" s="9">
        <v>0</v>
      </c>
      <c r="AR202" s="9">
        <v>0</v>
      </c>
      <c r="AS202" s="9">
        <v>0</v>
      </c>
      <c r="AT202" s="9">
        <v>0</v>
      </c>
      <c r="AU202" s="9">
        <v>0</v>
      </c>
      <c r="AV202" s="9">
        <v>0</v>
      </c>
      <c r="AW202" s="9">
        <v>0</v>
      </c>
      <c r="AX202" s="9">
        <v>0</v>
      </c>
      <c r="AY202" s="9">
        <v>0</v>
      </c>
      <c r="AZ202" s="9">
        <v>0</v>
      </c>
      <c r="BA202" s="9">
        <v>0</v>
      </c>
      <c r="BB202" s="9">
        <v>0</v>
      </c>
      <c r="BC202" s="9">
        <v>0</v>
      </c>
      <c r="BD202" s="9">
        <v>0</v>
      </c>
      <c r="BE202" s="9">
        <v>0</v>
      </c>
      <c r="BF202" s="9">
        <v>0</v>
      </c>
      <c r="BG202" s="9">
        <v>0</v>
      </c>
      <c r="BH202" s="9">
        <v>0</v>
      </c>
      <c r="BI202" s="9">
        <v>0</v>
      </c>
      <c r="BJ202" s="9">
        <v>0</v>
      </c>
      <c r="BK202" s="9">
        <v>0</v>
      </c>
      <c r="BL202" s="9">
        <v>0</v>
      </c>
      <c r="BM202" s="9">
        <v>0</v>
      </c>
      <c r="BN202" s="9">
        <v>0</v>
      </c>
      <c r="BO202" s="9">
        <v>0</v>
      </c>
      <c r="BP202" s="9">
        <v>0</v>
      </c>
      <c r="BQ202" s="9">
        <v>0</v>
      </c>
      <c r="BR202" s="9">
        <v>0</v>
      </c>
      <c r="BS202" s="8">
        <f t="shared" si="3"/>
        <v>0.27116200160655729</v>
      </c>
    </row>
    <row r="203" spans="1:71" x14ac:dyDescent="0.4">
      <c r="A203" s="8" t="s">
        <v>883</v>
      </c>
      <c r="B203" s="9" t="s">
        <v>527</v>
      </c>
      <c r="C203" s="10">
        <v>1044601</v>
      </c>
      <c r="D203" s="8">
        <v>75.02</v>
      </c>
      <c r="E203" s="8">
        <v>7.24</v>
      </c>
      <c r="F203" s="8">
        <v>2471</v>
      </c>
      <c r="G203" s="8" t="s">
        <v>913</v>
      </c>
      <c r="H203" s="9" t="s">
        <v>528</v>
      </c>
      <c r="I203" s="6">
        <v>9</v>
      </c>
      <c r="J203" s="9">
        <v>0.17160439999999999</v>
      </c>
      <c r="K203" s="9">
        <v>0.24610277</v>
      </c>
      <c r="L203" s="9">
        <v>0.14824390000000001</v>
      </c>
      <c r="M203" s="9">
        <v>0.18396293999999999</v>
      </c>
      <c r="N203" s="9">
        <v>8.8206229999999997E-2</v>
      </c>
      <c r="O203" s="9">
        <v>9.0321890000000002E-2</v>
      </c>
      <c r="P203" s="9">
        <v>0.10147194</v>
      </c>
      <c r="Q203" s="9">
        <v>6.5577129999999997E-2</v>
      </c>
      <c r="R203" s="9">
        <v>0</v>
      </c>
      <c r="S203" s="9">
        <v>9.2799450000000006E-2</v>
      </c>
      <c r="T203" s="9">
        <v>0</v>
      </c>
      <c r="U203" s="9">
        <v>5.8060884E-2</v>
      </c>
      <c r="V203" s="9">
        <v>7.3286964999999996E-2</v>
      </c>
      <c r="W203" s="9">
        <v>0.71754700000000005</v>
      </c>
      <c r="X203" s="9">
        <v>0.92350816999999996</v>
      </c>
      <c r="Y203" s="9">
        <v>1.4564031</v>
      </c>
      <c r="Z203" s="9">
        <v>0.56028529999999999</v>
      </c>
      <c r="AA203" s="9">
        <v>0.74522949999999999</v>
      </c>
      <c r="AB203" s="9">
        <v>0.76589799999999997</v>
      </c>
      <c r="AC203" s="9">
        <v>0.41252480000000002</v>
      </c>
      <c r="AD203" s="9">
        <v>0.52149635999999999</v>
      </c>
      <c r="AE203" s="9">
        <v>0.49117680000000002</v>
      </c>
      <c r="AF203" s="9">
        <v>0.47748010000000002</v>
      </c>
      <c r="AG203" s="9">
        <v>0.55510174999999995</v>
      </c>
      <c r="AH203" s="9">
        <v>0.56239490000000003</v>
      </c>
      <c r="AI203" s="9">
        <v>0.54390130000000003</v>
      </c>
      <c r="AJ203" s="9">
        <v>0.48324129999999998</v>
      </c>
      <c r="AK203" s="9">
        <v>0.50885146999999997</v>
      </c>
      <c r="AL203" s="9">
        <v>0.51089169999999995</v>
      </c>
      <c r="AM203" s="9">
        <v>0.81237879999999996</v>
      </c>
      <c r="AN203" s="9">
        <v>0.73679850000000002</v>
      </c>
      <c r="AO203" s="9">
        <v>0.11442350599999999</v>
      </c>
      <c r="AP203" s="9">
        <v>7.6474674000000006E-2</v>
      </c>
      <c r="AQ203" s="9">
        <v>0.10899875000000001</v>
      </c>
      <c r="AR203" s="9">
        <v>4.4656550000000003E-2</v>
      </c>
      <c r="AS203" s="9">
        <v>5.1694147000000003E-2</v>
      </c>
      <c r="AT203" s="9">
        <v>4.5287191999999997E-2</v>
      </c>
      <c r="AU203" s="9">
        <v>0</v>
      </c>
      <c r="AV203" s="9">
        <v>5.8450232999999997E-2</v>
      </c>
      <c r="AW203" s="9">
        <v>0</v>
      </c>
      <c r="AX203" s="9">
        <v>0.33710927000000002</v>
      </c>
      <c r="AY203" s="9">
        <v>7.6093584000000006E-2</v>
      </c>
      <c r="AZ203" s="9">
        <v>7.9902899999999999E-2</v>
      </c>
      <c r="BA203" s="9">
        <v>9.3474979999999999E-2</v>
      </c>
      <c r="BB203" s="9">
        <v>0.43894201999999999</v>
      </c>
      <c r="BC203" s="9">
        <v>0.35411322000000001</v>
      </c>
      <c r="BD203" s="9">
        <v>0.24425736000000001</v>
      </c>
      <c r="BE203" s="9">
        <v>0.37749344000000001</v>
      </c>
      <c r="BF203" s="9">
        <v>0.22843570999999999</v>
      </c>
      <c r="BG203" s="9">
        <v>0.61538862999999999</v>
      </c>
      <c r="BH203" s="9">
        <v>1.1162748</v>
      </c>
      <c r="BI203" s="9">
        <v>0.138407</v>
      </c>
      <c r="BJ203" s="9">
        <v>0.42698342</v>
      </c>
      <c r="BK203" s="9">
        <v>1.4056226000000001</v>
      </c>
      <c r="BL203" s="9">
        <v>1.1530142000000001</v>
      </c>
      <c r="BM203" s="9">
        <v>0</v>
      </c>
      <c r="BN203" s="9">
        <v>0.89532774999999998</v>
      </c>
      <c r="BO203" s="9">
        <v>0</v>
      </c>
      <c r="BP203" s="9">
        <v>0.93617640000000002</v>
      </c>
      <c r="BQ203" s="9">
        <v>0.98164004000000005</v>
      </c>
      <c r="BR203" s="9">
        <v>0.94268434999999995</v>
      </c>
      <c r="BS203" s="8">
        <f t="shared" si="3"/>
        <v>0.40075531270491799</v>
      </c>
    </row>
    <row r="204" spans="1:71" x14ac:dyDescent="0.4">
      <c r="A204" s="8" t="s">
        <v>881</v>
      </c>
      <c r="B204" s="9" t="s">
        <v>524</v>
      </c>
      <c r="C204" s="10">
        <v>2583468</v>
      </c>
      <c r="D204" s="8">
        <v>94.42</v>
      </c>
      <c r="E204" s="8">
        <v>2.08</v>
      </c>
      <c r="F204" s="8">
        <v>7290</v>
      </c>
      <c r="G204" s="8" t="s">
        <v>915</v>
      </c>
      <c r="H204" s="9" t="s">
        <v>525</v>
      </c>
      <c r="I204" s="6">
        <v>13</v>
      </c>
      <c r="J204" s="9">
        <v>45.786369999999998</v>
      </c>
      <c r="K204" s="9">
        <v>26.916277000000001</v>
      </c>
      <c r="L204" s="9">
        <v>25.951046000000002</v>
      </c>
      <c r="M204" s="9">
        <v>33.869514000000002</v>
      </c>
      <c r="N204" s="9">
        <v>5.8975730000000004</v>
      </c>
      <c r="O204" s="9">
        <v>6.3536869999999999</v>
      </c>
      <c r="P204" s="9">
        <v>7.1477865999999999</v>
      </c>
      <c r="Q204" s="9">
        <v>7.6963705999999998</v>
      </c>
      <c r="R204" s="9">
        <v>4.5029035000000004</v>
      </c>
      <c r="S204" s="9">
        <v>4.0558304999999999</v>
      </c>
      <c r="T204" s="9">
        <v>3.4948315999999999</v>
      </c>
      <c r="U204" s="9">
        <v>1.6817055999999999</v>
      </c>
      <c r="V204" s="9">
        <v>2.3064146000000001</v>
      </c>
      <c r="W204" s="9">
        <v>3.3014667000000002</v>
      </c>
      <c r="X204" s="9">
        <v>3.0915452999999999</v>
      </c>
      <c r="Y204" s="9">
        <v>2.8964240000000001</v>
      </c>
      <c r="Z204" s="9">
        <v>1.8976185000000001</v>
      </c>
      <c r="AA204" s="9">
        <v>2.6825350000000001</v>
      </c>
      <c r="AB204" s="9">
        <v>2.0160844</v>
      </c>
      <c r="AC204" s="9">
        <v>1.1642646000000001</v>
      </c>
      <c r="AD204" s="9">
        <v>1.9798230000000001</v>
      </c>
      <c r="AE204" s="9">
        <v>1.5098963999999999</v>
      </c>
      <c r="AF204" s="9">
        <v>1.4587473</v>
      </c>
      <c r="AG204" s="9">
        <v>0.91704344999999998</v>
      </c>
      <c r="AH204" s="9">
        <v>0.65090099999999995</v>
      </c>
      <c r="AI204" s="9">
        <v>1.277506</v>
      </c>
      <c r="AJ204" s="9">
        <v>1.1441190999999999</v>
      </c>
      <c r="AK204" s="9">
        <v>0.81082885999999998</v>
      </c>
      <c r="AL204" s="9">
        <v>1.0093007000000001</v>
      </c>
      <c r="AM204" s="9">
        <v>0.77941495000000005</v>
      </c>
      <c r="AN204" s="9">
        <v>0.34501730000000003</v>
      </c>
      <c r="AO204" s="9">
        <v>0.96912180000000003</v>
      </c>
      <c r="AP204" s="9">
        <v>0.51362985000000005</v>
      </c>
      <c r="AQ204" s="9">
        <v>0.30414950000000002</v>
      </c>
      <c r="AR204" s="9">
        <v>0.33807954000000001</v>
      </c>
      <c r="AS204" s="9">
        <v>0.13128049999999999</v>
      </c>
      <c r="AT204" s="9">
        <v>0.121045396</v>
      </c>
      <c r="AU204" s="9">
        <v>0.26289679999999999</v>
      </c>
      <c r="AV204" s="9">
        <v>0.15390179000000001</v>
      </c>
      <c r="AW204" s="9">
        <v>0.11922286999999999</v>
      </c>
      <c r="AX204" s="9">
        <v>0.17981324000000001</v>
      </c>
      <c r="AY204" s="9">
        <v>0.122555554</v>
      </c>
      <c r="AZ204" s="9">
        <v>0.11618920000000001</v>
      </c>
      <c r="BA204" s="9">
        <v>0.18446006000000001</v>
      </c>
      <c r="BB204" s="9">
        <v>0.15611495</v>
      </c>
      <c r="BC204" s="9">
        <v>0.19675978999999999</v>
      </c>
      <c r="BD204" s="9">
        <v>0.10471438600000001</v>
      </c>
      <c r="BE204" s="9">
        <v>0.10122311000000001</v>
      </c>
      <c r="BF204" s="9">
        <v>0.108041726</v>
      </c>
      <c r="BG204" s="9">
        <v>0</v>
      </c>
      <c r="BH204" s="9">
        <v>0</v>
      </c>
      <c r="BI204" s="9">
        <v>0</v>
      </c>
      <c r="BJ204" s="9">
        <v>0</v>
      </c>
      <c r="BK204" s="9">
        <v>0</v>
      </c>
      <c r="BL204" s="9">
        <v>0</v>
      </c>
      <c r="BM204" s="9">
        <v>0</v>
      </c>
      <c r="BN204" s="9">
        <v>0</v>
      </c>
      <c r="BO204" s="9">
        <v>0</v>
      </c>
      <c r="BP204" s="9">
        <v>0</v>
      </c>
      <c r="BQ204" s="9">
        <v>0</v>
      </c>
      <c r="BR204" s="9">
        <v>0</v>
      </c>
      <c r="BS204" s="8">
        <f t="shared" si="3"/>
        <v>3.4225581413442616</v>
      </c>
    </row>
    <row r="205" spans="1:71" x14ac:dyDescent="0.4">
      <c r="A205" s="8" t="s">
        <v>689</v>
      </c>
      <c r="B205" s="9" t="s">
        <v>183</v>
      </c>
      <c r="C205" s="10">
        <v>2394998</v>
      </c>
      <c r="D205" s="8">
        <v>88.84</v>
      </c>
      <c r="E205" s="8">
        <v>3.72</v>
      </c>
      <c r="F205" s="8">
        <v>7089</v>
      </c>
      <c r="G205" s="8" t="s">
        <v>928</v>
      </c>
      <c r="H205" s="9" t="s">
        <v>184</v>
      </c>
      <c r="I205" s="6">
        <v>10</v>
      </c>
      <c r="J205" s="9">
        <v>0.28315954999999998</v>
      </c>
      <c r="K205" s="9">
        <v>0.42492037999999999</v>
      </c>
      <c r="L205" s="9">
        <v>0.49520873999999998</v>
      </c>
      <c r="M205" s="9">
        <v>0</v>
      </c>
      <c r="N205" s="9">
        <v>0.97731429999999997</v>
      </c>
      <c r="O205" s="9">
        <v>0.44551291999999998</v>
      </c>
      <c r="P205" s="9">
        <v>9.5654815000000004E-2</v>
      </c>
      <c r="Q205" s="9">
        <v>0.64554244000000005</v>
      </c>
      <c r="R205" s="9">
        <v>0.68086639999999998</v>
      </c>
      <c r="S205" s="9">
        <v>0.36664352</v>
      </c>
      <c r="T205" s="9">
        <v>0.67951039999999996</v>
      </c>
      <c r="U205" s="9">
        <v>0.56276082999999999</v>
      </c>
      <c r="V205" s="9">
        <v>0.30503592000000002</v>
      </c>
      <c r="W205" s="9">
        <v>1.6556365</v>
      </c>
      <c r="X205" s="9">
        <v>0.77025633999999998</v>
      </c>
      <c r="Y205" s="9">
        <v>0</v>
      </c>
      <c r="Z205" s="9">
        <v>0.47969410000000001</v>
      </c>
      <c r="AA205" s="9">
        <v>0.28111812000000003</v>
      </c>
      <c r="AB205" s="9">
        <v>0</v>
      </c>
      <c r="AC205" s="9">
        <v>1.3312743</v>
      </c>
      <c r="AD205" s="9">
        <v>0.25303248</v>
      </c>
      <c r="AE205" s="9">
        <v>0</v>
      </c>
      <c r="AF205" s="9">
        <v>0.10175529</v>
      </c>
      <c r="AG205" s="9">
        <v>0.105277486</v>
      </c>
      <c r="AH205" s="9">
        <v>0</v>
      </c>
      <c r="AI205" s="9">
        <v>0.37083262</v>
      </c>
      <c r="AJ205" s="9">
        <v>0.64729862999999999</v>
      </c>
      <c r="AK205" s="9">
        <v>0</v>
      </c>
      <c r="AL205" s="9">
        <v>0.19309266</v>
      </c>
      <c r="AM205" s="9">
        <v>0.27294322999999998</v>
      </c>
      <c r="AN205" s="9">
        <v>0</v>
      </c>
      <c r="AO205" s="9">
        <v>0</v>
      </c>
      <c r="AP205" s="9">
        <v>0</v>
      </c>
      <c r="AQ205" s="9">
        <v>0</v>
      </c>
      <c r="AR205" s="9">
        <v>0</v>
      </c>
      <c r="AS205" s="9">
        <v>0</v>
      </c>
      <c r="AT205" s="9">
        <v>0</v>
      </c>
      <c r="AU205" s="9">
        <v>0</v>
      </c>
      <c r="AV205" s="9">
        <v>0</v>
      </c>
      <c r="AW205" s="9">
        <v>0</v>
      </c>
      <c r="AX205" s="9">
        <v>0</v>
      </c>
      <c r="AY205" s="9">
        <v>0</v>
      </c>
      <c r="AZ205" s="9">
        <v>0</v>
      </c>
      <c r="BA205" s="9">
        <v>0</v>
      </c>
      <c r="BB205" s="9">
        <v>0</v>
      </c>
      <c r="BC205" s="9">
        <v>0</v>
      </c>
      <c r="BD205" s="9">
        <v>0</v>
      </c>
      <c r="BE205" s="9">
        <v>0</v>
      </c>
      <c r="BF205" s="9">
        <v>0</v>
      </c>
      <c r="BG205" s="9">
        <v>0</v>
      </c>
      <c r="BH205" s="9">
        <v>0</v>
      </c>
      <c r="BI205" s="9">
        <v>0</v>
      </c>
      <c r="BJ205" s="9">
        <v>0</v>
      </c>
      <c r="BK205" s="9">
        <v>0</v>
      </c>
      <c r="BL205" s="9">
        <v>0</v>
      </c>
      <c r="BM205" s="9">
        <v>0</v>
      </c>
      <c r="BN205" s="9">
        <v>0</v>
      </c>
      <c r="BO205" s="9">
        <v>0</v>
      </c>
      <c r="BP205" s="9">
        <v>0</v>
      </c>
      <c r="BQ205" s="9">
        <v>0</v>
      </c>
      <c r="BR205" s="9">
        <v>0</v>
      </c>
      <c r="BS205" s="8">
        <f t="shared" si="3"/>
        <v>0.20367773722950819</v>
      </c>
    </row>
    <row r="206" spans="1:71" x14ac:dyDescent="0.4">
      <c r="A206" s="8" t="s">
        <v>747</v>
      </c>
      <c r="B206" s="9" t="s">
        <v>290</v>
      </c>
      <c r="C206" s="10">
        <v>2273464</v>
      </c>
      <c r="D206" s="8">
        <v>79.209999999999994</v>
      </c>
      <c r="E206" s="8">
        <v>1</v>
      </c>
      <c r="F206" s="8">
        <v>6090</v>
      </c>
      <c r="G206" s="8" t="s">
        <v>919</v>
      </c>
      <c r="H206" s="9" t="s">
        <v>291</v>
      </c>
      <c r="I206" s="6">
        <v>14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0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0</v>
      </c>
      <c r="AA206" s="9">
        <v>0</v>
      </c>
      <c r="AB206" s="9">
        <v>0</v>
      </c>
      <c r="AC206" s="9">
        <v>0</v>
      </c>
      <c r="AD206" s="9">
        <v>0</v>
      </c>
      <c r="AE206" s="9">
        <v>0</v>
      </c>
      <c r="AF206" s="9">
        <v>0</v>
      </c>
      <c r="AG206" s="9">
        <v>0</v>
      </c>
      <c r="AH206" s="9">
        <v>0</v>
      </c>
      <c r="AI206" s="9">
        <v>0</v>
      </c>
      <c r="AJ206" s="9">
        <v>0</v>
      </c>
      <c r="AK206" s="9">
        <v>0</v>
      </c>
      <c r="AL206" s="9">
        <v>0</v>
      </c>
      <c r="AM206" s="9">
        <v>0</v>
      </c>
      <c r="AN206" s="9">
        <v>0</v>
      </c>
      <c r="AO206" s="9">
        <v>0</v>
      </c>
      <c r="AP206" s="9">
        <v>0</v>
      </c>
      <c r="AQ206" s="9">
        <v>0</v>
      </c>
      <c r="AR206" s="9">
        <v>0</v>
      </c>
      <c r="AS206" s="9">
        <v>0</v>
      </c>
      <c r="AT206" s="9">
        <v>0</v>
      </c>
      <c r="AU206" s="9">
        <v>0</v>
      </c>
      <c r="AV206" s="9">
        <v>0</v>
      </c>
      <c r="AW206" s="9">
        <v>0</v>
      </c>
      <c r="AX206" s="9">
        <v>0</v>
      </c>
      <c r="AY206" s="9">
        <v>0</v>
      </c>
      <c r="AZ206" s="9">
        <v>0</v>
      </c>
      <c r="BA206" s="9">
        <v>0</v>
      </c>
      <c r="BB206" s="9">
        <v>0</v>
      </c>
      <c r="BC206" s="9">
        <v>0</v>
      </c>
      <c r="BD206" s="9">
        <v>0</v>
      </c>
      <c r="BE206" s="9">
        <v>0</v>
      </c>
      <c r="BF206" s="9">
        <v>0</v>
      </c>
      <c r="BG206" s="9">
        <v>0</v>
      </c>
      <c r="BH206" s="9">
        <v>0</v>
      </c>
      <c r="BI206" s="9">
        <v>0</v>
      </c>
      <c r="BJ206" s="9">
        <v>9.0287900000000004E-2</v>
      </c>
      <c r="BK206" s="9">
        <v>8.4044985000000003E-2</v>
      </c>
      <c r="BL206" s="9">
        <v>7.2310819999999998E-2</v>
      </c>
      <c r="BM206" s="9">
        <v>8.4737199999999999E-2</v>
      </c>
      <c r="BN206" s="9">
        <v>8.2396045000000001E-2</v>
      </c>
      <c r="BO206" s="9">
        <v>7.3622960000000001E-2</v>
      </c>
      <c r="BP206" s="9">
        <v>2.4567635000000001</v>
      </c>
      <c r="BQ206" s="9">
        <v>3.6166944999999999</v>
      </c>
      <c r="BR206" s="9">
        <v>2.4855741999999998</v>
      </c>
      <c r="BS206" s="8">
        <f t="shared" si="3"/>
        <v>0.14830216573770491</v>
      </c>
    </row>
    <row r="207" spans="1:71" x14ac:dyDescent="0.4">
      <c r="A207" s="8" t="s">
        <v>730</v>
      </c>
      <c r="B207" s="9" t="s">
        <v>258</v>
      </c>
      <c r="C207" s="10">
        <v>2118613</v>
      </c>
      <c r="D207" s="8">
        <v>92.67</v>
      </c>
      <c r="E207" s="8">
        <v>3.83</v>
      </c>
      <c r="F207" s="8">
        <v>9905</v>
      </c>
      <c r="G207" s="8" t="s">
        <v>913</v>
      </c>
      <c r="H207" s="9" t="s">
        <v>259</v>
      </c>
      <c r="I207" s="6">
        <v>11</v>
      </c>
      <c r="J207" s="9">
        <v>0</v>
      </c>
      <c r="K207" s="9">
        <v>0</v>
      </c>
      <c r="L207" s="9">
        <v>0</v>
      </c>
      <c r="M207" s="9">
        <v>0</v>
      </c>
      <c r="N207" s="9">
        <v>0</v>
      </c>
      <c r="O207" s="9">
        <v>0</v>
      </c>
      <c r="P207" s="9">
        <v>0</v>
      </c>
      <c r="Q207" s="9">
        <v>0</v>
      </c>
      <c r="R207" s="9">
        <v>0</v>
      </c>
      <c r="S207" s="9">
        <v>0</v>
      </c>
      <c r="T207" s="9">
        <v>0</v>
      </c>
      <c r="U207" s="9">
        <v>0</v>
      </c>
      <c r="V207" s="9">
        <v>0</v>
      </c>
      <c r="W207" s="9">
        <v>0</v>
      </c>
      <c r="X207" s="9">
        <v>0</v>
      </c>
      <c r="Y207" s="9">
        <v>5.0860809999999999E-2</v>
      </c>
      <c r="Z207" s="9">
        <v>0</v>
      </c>
      <c r="AA207" s="9">
        <v>0</v>
      </c>
      <c r="AB207" s="9">
        <v>0</v>
      </c>
      <c r="AC207" s="9">
        <v>0</v>
      </c>
      <c r="AD207" s="9">
        <v>0</v>
      </c>
      <c r="AE207" s="9">
        <v>0</v>
      </c>
      <c r="AF207" s="9">
        <v>0</v>
      </c>
      <c r="AG207" s="9">
        <v>0</v>
      </c>
      <c r="AH207" s="9">
        <v>0</v>
      </c>
      <c r="AI207" s="9">
        <v>0</v>
      </c>
      <c r="AJ207" s="9">
        <v>0</v>
      </c>
      <c r="AK207" s="9">
        <v>0</v>
      </c>
      <c r="AL207" s="9">
        <v>0</v>
      </c>
      <c r="AM207" s="9">
        <v>0</v>
      </c>
      <c r="AN207" s="9">
        <v>0</v>
      </c>
      <c r="AO207" s="9">
        <v>0</v>
      </c>
      <c r="AP207" s="9">
        <v>0</v>
      </c>
      <c r="AQ207" s="9">
        <v>0</v>
      </c>
      <c r="AR207" s="9">
        <v>0</v>
      </c>
      <c r="AS207" s="9">
        <v>0</v>
      </c>
      <c r="AT207" s="9">
        <v>0</v>
      </c>
      <c r="AU207" s="9">
        <v>0</v>
      </c>
      <c r="AV207" s="9">
        <v>0</v>
      </c>
      <c r="AW207" s="9">
        <v>0</v>
      </c>
      <c r="AX207" s="9">
        <v>1.4911430999999999</v>
      </c>
      <c r="AY207" s="9">
        <v>0</v>
      </c>
      <c r="AZ207" s="9">
        <v>0</v>
      </c>
      <c r="BA207" s="9">
        <v>0</v>
      </c>
      <c r="BB207" s="9">
        <v>4.1823959999999998</v>
      </c>
      <c r="BC207" s="9">
        <v>0.76217705000000002</v>
      </c>
      <c r="BD207" s="9">
        <v>0</v>
      </c>
      <c r="BE207" s="9">
        <v>2.0532941999999998</v>
      </c>
      <c r="BF207" s="9">
        <v>8.8160230000000006E-2</v>
      </c>
      <c r="BG207" s="9">
        <v>0</v>
      </c>
      <c r="BH207" s="9">
        <v>0</v>
      </c>
      <c r="BI207" s="9">
        <v>0</v>
      </c>
      <c r="BJ207" s="9">
        <v>0</v>
      </c>
      <c r="BK207" s="9">
        <v>0</v>
      </c>
      <c r="BL207" s="9">
        <v>0</v>
      </c>
      <c r="BM207" s="9">
        <v>0</v>
      </c>
      <c r="BN207" s="9">
        <v>0</v>
      </c>
      <c r="BO207" s="9">
        <v>0</v>
      </c>
      <c r="BP207" s="9">
        <v>0</v>
      </c>
      <c r="BQ207" s="9">
        <v>0</v>
      </c>
      <c r="BR207" s="9">
        <v>0</v>
      </c>
      <c r="BS207" s="8">
        <f t="shared" si="3"/>
        <v>0.14144313754098362</v>
      </c>
    </row>
    <row r="208" spans="1:71" x14ac:dyDescent="0.4">
      <c r="A208" s="8" t="s">
        <v>889</v>
      </c>
      <c r="B208" s="9" t="s">
        <v>539</v>
      </c>
      <c r="C208" s="10">
        <v>1521694</v>
      </c>
      <c r="D208" s="8">
        <v>79.58</v>
      </c>
      <c r="E208" s="8">
        <v>3.97</v>
      </c>
      <c r="F208" s="8">
        <v>6151</v>
      </c>
      <c r="G208" s="8" t="s">
        <v>913</v>
      </c>
      <c r="H208" s="9" t="s">
        <v>540</v>
      </c>
      <c r="I208" s="6">
        <v>8</v>
      </c>
      <c r="J208" s="9">
        <v>3.4446200999999999</v>
      </c>
      <c r="K208" s="9">
        <v>0.12620518999999999</v>
      </c>
      <c r="L208" s="9">
        <v>9.1744900000000004E-2</v>
      </c>
      <c r="M208" s="9">
        <v>0.16157842</v>
      </c>
      <c r="N208" s="9">
        <v>7.9061489999999998E-2</v>
      </c>
      <c r="O208" s="9">
        <v>0.15449262999999999</v>
      </c>
      <c r="P208" s="9">
        <v>0.10212319</v>
      </c>
      <c r="Q208" s="9">
        <v>0.20605809999999999</v>
      </c>
      <c r="R208" s="9">
        <v>0.16462307000000001</v>
      </c>
      <c r="S208" s="9">
        <v>0.21888368</v>
      </c>
      <c r="T208" s="9">
        <v>0.10880636</v>
      </c>
      <c r="U208" s="9">
        <v>0.12302451</v>
      </c>
      <c r="V208" s="9">
        <v>0.24415060999999999</v>
      </c>
      <c r="W208" s="9">
        <v>0</v>
      </c>
      <c r="X208" s="9">
        <v>0</v>
      </c>
      <c r="Y208" s="9">
        <v>0</v>
      </c>
      <c r="Z208" s="9">
        <v>0</v>
      </c>
      <c r="AA208" s="9">
        <v>0</v>
      </c>
      <c r="AB208" s="9">
        <v>0</v>
      </c>
      <c r="AC208" s="9">
        <v>0</v>
      </c>
      <c r="AD208" s="9">
        <v>0</v>
      </c>
      <c r="AE208" s="9">
        <v>0</v>
      </c>
      <c r="AF208" s="9">
        <v>0</v>
      </c>
      <c r="AG208" s="9">
        <v>0</v>
      </c>
      <c r="AH208" s="9">
        <v>0</v>
      </c>
      <c r="AI208" s="9">
        <v>0</v>
      </c>
      <c r="AJ208" s="9">
        <v>0</v>
      </c>
      <c r="AK208" s="9">
        <v>0</v>
      </c>
      <c r="AL208" s="9">
        <v>9.4289070000000003E-2</v>
      </c>
      <c r="AM208" s="9">
        <v>0</v>
      </c>
      <c r="AN208" s="9">
        <v>0</v>
      </c>
      <c r="AO208" s="9">
        <v>0</v>
      </c>
      <c r="AP208" s="9">
        <v>0</v>
      </c>
      <c r="AQ208" s="9">
        <v>0</v>
      </c>
      <c r="AR208" s="9">
        <v>9.1355339999999993E-2</v>
      </c>
      <c r="AS208" s="9">
        <v>4.8248480000000003E-2</v>
      </c>
      <c r="AT208" s="9">
        <v>0</v>
      </c>
      <c r="AU208" s="9">
        <v>0.20986030999999999</v>
      </c>
      <c r="AV208" s="9">
        <v>0.14556073999999999</v>
      </c>
      <c r="AW208" s="9">
        <v>9.4582200000000005E-2</v>
      </c>
      <c r="AX208" s="9">
        <v>0.52870459999999997</v>
      </c>
      <c r="AY208" s="9">
        <v>0.15334797999999999</v>
      </c>
      <c r="AZ208" s="9">
        <v>0.20113466999999999</v>
      </c>
      <c r="BA208" s="9">
        <v>0.58528243999999996</v>
      </c>
      <c r="BB208" s="9">
        <v>0.56541629999999998</v>
      </c>
      <c r="BC208" s="9">
        <v>0.60315019999999997</v>
      </c>
      <c r="BD208" s="9">
        <v>0.33106281999999998</v>
      </c>
      <c r="BE208" s="9">
        <v>0.44235079999999999</v>
      </c>
      <c r="BF208" s="9">
        <v>0.32238456999999998</v>
      </c>
      <c r="BG208" s="9">
        <v>0.14354544999999999</v>
      </c>
      <c r="BH208" s="9">
        <v>0.13684809000000001</v>
      </c>
      <c r="BI208" s="9">
        <v>4.4574082000000001E-2</v>
      </c>
      <c r="BJ208" s="9">
        <v>7.9412095000000002E-2</v>
      </c>
      <c r="BK208" s="9">
        <v>9.4815780000000002E-2</v>
      </c>
      <c r="BL208" s="9">
        <v>6.9655519999999999E-2</v>
      </c>
      <c r="BM208" s="9">
        <v>5.2389390000000001E-2</v>
      </c>
      <c r="BN208" s="9">
        <v>6.4362420000000004E-2</v>
      </c>
      <c r="BO208" s="9">
        <v>5.3314502999999999E-2</v>
      </c>
      <c r="BP208" s="9">
        <v>0</v>
      </c>
      <c r="BQ208" s="9">
        <v>0</v>
      </c>
      <c r="BR208" s="9">
        <v>0</v>
      </c>
      <c r="BS208" s="8">
        <f t="shared" si="3"/>
        <v>0.17018065737704918</v>
      </c>
    </row>
    <row r="209" spans="1:71" x14ac:dyDescent="0.4">
      <c r="A209" s="8" t="s">
        <v>731</v>
      </c>
      <c r="B209" s="9" t="s">
        <v>260</v>
      </c>
      <c r="C209" s="10">
        <v>2119173</v>
      </c>
      <c r="D209" s="8">
        <v>98.25</v>
      </c>
      <c r="E209" s="8">
        <v>0.76</v>
      </c>
      <c r="F209" s="8">
        <v>33957</v>
      </c>
      <c r="G209" s="8" t="s">
        <v>937</v>
      </c>
      <c r="H209" s="9" t="s">
        <v>261</v>
      </c>
      <c r="I209" s="6">
        <v>13</v>
      </c>
      <c r="J209" s="9">
        <v>0</v>
      </c>
      <c r="K209" s="9">
        <v>0</v>
      </c>
      <c r="L209" s="9">
        <v>0</v>
      </c>
      <c r="M209" s="9">
        <v>0</v>
      </c>
      <c r="N209" s="9">
        <v>0</v>
      </c>
      <c r="O209" s="9">
        <v>0</v>
      </c>
      <c r="P209" s="9">
        <v>0</v>
      </c>
      <c r="Q209" s="9">
        <v>0</v>
      </c>
      <c r="R209" s="9">
        <v>0</v>
      </c>
      <c r="S209" s="9">
        <v>0</v>
      </c>
      <c r="T209" s="9">
        <v>0</v>
      </c>
      <c r="U209" s="9">
        <v>0</v>
      </c>
      <c r="V209" s="9">
        <v>0</v>
      </c>
      <c r="W209" s="9">
        <v>0</v>
      </c>
      <c r="X209" s="9">
        <v>0</v>
      </c>
      <c r="Y209" s="9">
        <v>0</v>
      </c>
      <c r="Z209" s="9">
        <v>0</v>
      </c>
      <c r="AA209" s="9">
        <v>0</v>
      </c>
      <c r="AB209" s="9">
        <v>0</v>
      </c>
      <c r="AC209" s="9">
        <v>0</v>
      </c>
      <c r="AD209" s="9">
        <v>0</v>
      </c>
      <c r="AE209" s="9">
        <v>0</v>
      </c>
      <c r="AF209" s="9">
        <v>0</v>
      </c>
      <c r="AG209" s="9">
        <v>0</v>
      </c>
      <c r="AH209" s="9">
        <v>0</v>
      </c>
      <c r="AI209" s="9">
        <v>0</v>
      </c>
      <c r="AJ209" s="9">
        <v>0</v>
      </c>
      <c r="AK209" s="9">
        <v>0</v>
      </c>
      <c r="AL209" s="9">
        <v>0</v>
      </c>
      <c r="AM209" s="9">
        <v>0</v>
      </c>
      <c r="AN209" s="9">
        <v>0</v>
      </c>
      <c r="AO209" s="9">
        <v>0.24551906000000001</v>
      </c>
      <c r="AP209" s="9">
        <v>0</v>
      </c>
      <c r="AQ209" s="9">
        <v>0</v>
      </c>
      <c r="AR209" s="9">
        <v>0.28747889999999998</v>
      </c>
      <c r="AS209" s="9">
        <v>0.35737380000000002</v>
      </c>
      <c r="AT209" s="9">
        <v>0.42076333999999999</v>
      </c>
      <c r="AU209" s="9">
        <v>3.6675289000000002</v>
      </c>
      <c r="AV209" s="9">
        <v>11.891427</v>
      </c>
      <c r="AW209" s="9">
        <v>18.37875</v>
      </c>
      <c r="AX209" s="9">
        <v>1.3991922000000001</v>
      </c>
      <c r="AY209" s="9">
        <v>37.681694</v>
      </c>
      <c r="AZ209" s="9">
        <v>25.696327</v>
      </c>
      <c r="BA209" s="9">
        <v>4.3270854999999999</v>
      </c>
      <c r="BB209" s="9">
        <v>23.830863999999998</v>
      </c>
      <c r="BC209" s="9">
        <v>12.833351</v>
      </c>
      <c r="BD209" s="9">
        <v>0.78224766000000001</v>
      </c>
      <c r="BE209" s="9">
        <v>15.576157</v>
      </c>
      <c r="BF209" s="9">
        <v>16.001374999999999</v>
      </c>
      <c r="BG209" s="9">
        <v>0.17274211</v>
      </c>
      <c r="BH209" s="9">
        <v>12.856379</v>
      </c>
      <c r="BI209" s="9">
        <v>31.975436999999999</v>
      </c>
      <c r="BJ209" s="9">
        <v>0</v>
      </c>
      <c r="BK209" s="9">
        <v>2.3084772</v>
      </c>
      <c r="BL209" s="9">
        <v>3.2089672</v>
      </c>
      <c r="BM209" s="9">
        <v>0</v>
      </c>
      <c r="BN209" s="9">
        <v>0.58897920000000004</v>
      </c>
      <c r="BO209" s="9">
        <v>0</v>
      </c>
      <c r="BP209" s="9">
        <v>0.12111230000000001</v>
      </c>
      <c r="BQ209" s="9">
        <v>2.2419188000000001</v>
      </c>
      <c r="BR209" s="9">
        <v>0</v>
      </c>
      <c r="BS209" s="8">
        <f t="shared" si="3"/>
        <v>3.7188712650819671</v>
      </c>
    </row>
    <row r="210" spans="1:71" x14ac:dyDescent="0.4">
      <c r="A210" s="8" t="s">
        <v>821</v>
      </c>
      <c r="B210" s="9" t="s">
        <v>424</v>
      </c>
      <c r="C210" s="10">
        <v>3601758</v>
      </c>
      <c r="D210" s="8">
        <v>97.62</v>
      </c>
      <c r="E210" s="8">
        <v>2.8</v>
      </c>
      <c r="F210" s="8">
        <v>27813</v>
      </c>
      <c r="G210" s="8" t="s">
        <v>914</v>
      </c>
      <c r="H210" s="9" t="s">
        <v>99</v>
      </c>
      <c r="I210" s="6">
        <v>17</v>
      </c>
      <c r="J210" s="9">
        <v>0</v>
      </c>
      <c r="K210" s="9">
        <v>0</v>
      </c>
      <c r="L210" s="9">
        <v>0</v>
      </c>
      <c r="M210" s="9">
        <v>0</v>
      </c>
      <c r="N210" s="9">
        <v>0</v>
      </c>
      <c r="O210" s="9">
        <v>0</v>
      </c>
      <c r="P210" s="9">
        <v>0</v>
      </c>
      <c r="Q210" s="9">
        <v>0</v>
      </c>
      <c r="R210" s="9">
        <v>0</v>
      </c>
      <c r="S210" s="9">
        <v>0</v>
      </c>
      <c r="T210" s="9">
        <v>0</v>
      </c>
      <c r="U210" s="9">
        <v>0</v>
      </c>
      <c r="V210" s="9">
        <v>0</v>
      </c>
      <c r="W210" s="9">
        <v>0</v>
      </c>
      <c r="X210" s="9">
        <v>0</v>
      </c>
      <c r="Y210" s="9">
        <v>0</v>
      </c>
      <c r="Z210" s="9">
        <v>0</v>
      </c>
      <c r="AA210" s="9">
        <v>0</v>
      </c>
      <c r="AB210" s="9">
        <v>0</v>
      </c>
      <c r="AC210" s="9">
        <v>0</v>
      </c>
      <c r="AD210" s="9">
        <v>0</v>
      </c>
      <c r="AE210" s="9">
        <v>0</v>
      </c>
      <c r="AF210" s="9">
        <v>0</v>
      </c>
      <c r="AG210" s="9">
        <v>0</v>
      </c>
      <c r="AH210" s="9">
        <v>0</v>
      </c>
      <c r="AI210" s="9">
        <v>0</v>
      </c>
      <c r="AJ210" s="9">
        <v>0</v>
      </c>
      <c r="AK210" s="9">
        <v>0</v>
      </c>
      <c r="AL210" s="9">
        <v>7.7899190000000003</v>
      </c>
      <c r="AM210" s="9">
        <v>3.3864407999999999</v>
      </c>
      <c r="AN210" s="9">
        <v>8.9424890000000001</v>
      </c>
      <c r="AO210" s="9">
        <v>0</v>
      </c>
      <c r="AP210" s="9">
        <v>0</v>
      </c>
      <c r="AQ210" s="9">
        <v>0</v>
      </c>
      <c r="AR210" s="9">
        <v>0</v>
      </c>
      <c r="AS210" s="9">
        <v>0</v>
      </c>
      <c r="AT210" s="9">
        <v>0</v>
      </c>
      <c r="AU210" s="9">
        <v>0</v>
      </c>
      <c r="AV210" s="9">
        <v>0</v>
      </c>
      <c r="AW210" s="9">
        <v>0</v>
      </c>
      <c r="AX210" s="9">
        <v>0</v>
      </c>
      <c r="AY210" s="9">
        <v>0</v>
      </c>
      <c r="AZ210" s="9">
        <v>0</v>
      </c>
      <c r="BA210" s="9">
        <v>0</v>
      </c>
      <c r="BB210" s="9">
        <v>0</v>
      </c>
      <c r="BC210" s="9">
        <v>0</v>
      </c>
      <c r="BD210" s="9">
        <v>0</v>
      </c>
      <c r="BE210" s="9">
        <v>0</v>
      </c>
      <c r="BF210" s="9">
        <v>0</v>
      </c>
      <c r="BG210" s="9">
        <v>0</v>
      </c>
      <c r="BH210" s="9">
        <v>0</v>
      </c>
      <c r="BI210" s="9">
        <v>0</v>
      </c>
      <c r="BJ210" s="9">
        <v>0</v>
      </c>
      <c r="BK210" s="9">
        <v>0</v>
      </c>
      <c r="BL210" s="9">
        <v>0</v>
      </c>
      <c r="BM210" s="9">
        <v>0</v>
      </c>
      <c r="BN210" s="9">
        <v>0</v>
      </c>
      <c r="BO210" s="9">
        <v>0</v>
      </c>
      <c r="BP210" s="9">
        <v>0</v>
      </c>
      <c r="BQ210" s="9">
        <v>0</v>
      </c>
      <c r="BR210" s="9">
        <v>0</v>
      </c>
      <c r="BS210" s="8">
        <f t="shared" si="3"/>
        <v>0.329817193442623</v>
      </c>
    </row>
    <row r="211" spans="1:71" x14ac:dyDescent="0.4">
      <c r="A211" s="8" t="s">
        <v>766</v>
      </c>
      <c r="B211" s="9" t="s">
        <v>326</v>
      </c>
      <c r="C211" s="10">
        <v>2494620</v>
      </c>
      <c r="D211" s="8">
        <v>96.99</v>
      </c>
      <c r="E211" s="8">
        <v>1.37</v>
      </c>
      <c r="F211" s="8">
        <v>14586</v>
      </c>
      <c r="G211" s="8" t="s">
        <v>915</v>
      </c>
      <c r="H211" s="9" t="s">
        <v>909</v>
      </c>
      <c r="I211" s="6">
        <v>14</v>
      </c>
      <c r="J211" s="9">
        <v>7.4564456999999997</v>
      </c>
      <c r="K211" s="9">
        <v>5.7780110000000002</v>
      </c>
      <c r="L211" s="9">
        <v>5.0644970000000002</v>
      </c>
      <c r="M211" s="9">
        <v>8.3259419999999995</v>
      </c>
      <c r="N211" s="9">
        <v>1.6360296000000001</v>
      </c>
      <c r="O211" s="9">
        <v>2.1527666999999999</v>
      </c>
      <c r="P211" s="9">
        <v>2.9104272999999998</v>
      </c>
      <c r="Q211" s="9">
        <v>1.6744133999999999</v>
      </c>
      <c r="R211" s="9">
        <v>1.4723375000000001</v>
      </c>
      <c r="S211" s="9">
        <v>1.4323518</v>
      </c>
      <c r="T211" s="9">
        <v>1.2391151</v>
      </c>
      <c r="U211" s="9">
        <v>1.4041273999999999</v>
      </c>
      <c r="V211" s="9">
        <v>1.5074437000000001</v>
      </c>
      <c r="W211" s="9">
        <v>0.98046654</v>
      </c>
      <c r="X211" s="9">
        <v>0.96306119999999995</v>
      </c>
      <c r="Y211" s="9">
        <v>0.97174470000000002</v>
      </c>
      <c r="Z211" s="9">
        <v>0.54917859999999996</v>
      </c>
      <c r="AA211" s="9">
        <v>0.39964187000000001</v>
      </c>
      <c r="AB211" s="9">
        <v>0.43184286</v>
      </c>
      <c r="AC211" s="9">
        <v>0.32533735000000003</v>
      </c>
      <c r="AD211" s="9">
        <v>0.30100149999999998</v>
      </c>
      <c r="AE211" s="9">
        <v>0.30702066</v>
      </c>
      <c r="AF211" s="9">
        <v>0.29997902999999998</v>
      </c>
      <c r="AG211" s="9">
        <v>0.2451662</v>
      </c>
      <c r="AH211" s="9">
        <v>0.23694270000000001</v>
      </c>
      <c r="AI211" s="9">
        <v>0.17811573999999999</v>
      </c>
      <c r="AJ211" s="9">
        <v>0.21891885999999999</v>
      </c>
      <c r="AK211" s="9">
        <v>0.15658232999999999</v>
      </c>
      <c r="AL211" s="9">
        <v>0.27575883000000001</v>
      </c>
      <c r="AM211" s="9">
        <v>0.29357475</v>
      </c>
      <c r="AN211" s="9">
        <v>0.14546828000000001</v>
      </c>
      <c r="AO211" s="9">
        <v>0.62486934999999999</v>
      </c>
      <c r="AP211" s="9">
        <v>0.25418230000000003</v>
      </c>
      <c r="AQ211" s="9">
        <v>0.22937370000000001</v>
      </c>
      <c r="AR211" s="9">
        <v>0.35298257999999999</v>
      </c>
      <c r="AS211" s="9">
        <v>0.22315103</v>
      </c>
      <c r="AT211" s="9">
        <v>0.15656866</v>
      </c>
      <c r="AU211" s="9">
        <v>0.45584077000000001</v>
      </c>
      <c r="AV211" s="9">
        <v>0.25527155000000001</v>
      </c>
      <c r="AW211" s="9">
        <v>0.25957750000000002</v>
      </c>
      <c r="AX211" s="9">
        <v>0.26878679999999999</v>
      </c>
      <c r="AY211" s="9">
        <v>0.26296216</v>
      </c>
      <c r="AZ211" s="9">
        <v>0.26895815000000001</v>
      </c>
      <c r="BA211" s="9">
        <v>0.13741160999999999</v>
      </c>
      <c r="BB211" s="9">
        <v>0.38223180000000001</v>
      </c>
      <c r="BC211" s="9">
        <v>0.34315568000000002</v>
      </c>
      <c r="BD211" s="9">
        <v>0.35305718000000003</v>
      </c>
      <c r="BE211" s="9">
        <v>0.38665152000000003</v>
      </c>
      <c r="BF211" s="9">
        <v>0.25566968000000001</v>
      </c>
      <c r="BG211" s="9">
        <v>0</v>
      </c>
      <c r="BH211" s="9">
        <v>0.44756787999999997</v>
      </c>
      <c r="BI211" s="9">
        <v>0.18101144</v>
      </c>
      <c r="BJ211" s="9">
        <v>0</v>
      </c>
      <c r="BK211" s="9">
        <v>0</v>
      </c>
      <c r="BL211" s="9">
        <v>0</v>
      </c>
      <c r="BM211" s="9">
        <v>0</v>
      </c>
      <c r="BN211" s="9">
        <v>0</v>
      </c>
      <c r="BO211" s="9">
        <v>0</v>
      </c>
      <c r="BP211" s="9">
        <v>0.39353818000000002</v>
      </c>
      <c r="BQ211" s="9">
        <v>0</v>
      </c>
      <c r="BR211" s="9">
        <v>0</v>
      </c>
      <c r="BS211" s="8">
        <f t="shared" si="3"/>
        <v>0.91518901180327883</v>
      </c>
    </row>
    <row r="212" spans="1:71" x14ac:dyDescent="0.4">
      <c r="A212" s="8" t="s">
        <v>888</v>
      </c>
      <c r="B212" s="9" t="s">
        <v>537</v>
      </c>
      <c r="C212" s="10">
        <v>2557006</v>
      </c>
      <c r="D212" s="8">
        <v>95.72</v>
      </c>
      <c r="E212" s="8">
        <v>1.17</v>
      </c>
      <c r="F212" s="8">
        <v>7995</v>
      </c>
      <c r="G212" s="8" t="s">
        <v>948</v>
      </c>
      <c r="H212" s="9" t="s">
        <v>538</v>
      </c>
      <c r="I212" s="6">
        <v>22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0</v>
      </c>
      <c r="AA212" s="9">
        <v>0</v>
      </c>
      <c r="AB212" s="9">
        <v>2.1363685000000001</v>
      </c>
      <c r="AC212" s="9">
        <v>0</v>
      </c>
      <c r="AD212" s="9">
        <v>0</v>
      </c>
      <c r="AE212" s="9">
        <v>0</v>
      </c>
      <c r="AF212" s="9">
        <v>0</v>
      </c>
      <c r="AG212" s="9">
        <v>0</v>
      </c>
      <c r="AH212" s="9">
        <v>0</v>
      </c>
      <c r="AI212" s="9">
        <v>0</v>
      </c>
      <c r="AJ212" s="9">
        <v>0</v>
      </c>
      <c r="AK212" s="9">
        <v>0</v>
      </c>
      <c r="AL212" s="9">
        <v>0</v>
      </c>
      <c r="AM212" s="9">
        <v>0</v>
      </c>
      <c r="AN212" s="9">
        <v>0</v>
      </c>
      <c r="AO212" s="9">
        <v>0</v>
      </c>
      <c r="AP212" s="9">
        <v>0</v>
      </c>
      <c r="AQ212" s="9">
        <v>0</v>
      </c>
      <c r="AR212" s="9">
        <v>0</v>
      </c>
      <c r="AS212" s="9">
        <v>0</v>
      </c>
      <c r="AT212" s="9">
        <v>0</v>
      </c>
      <c r="AU212" s="9">
        <v>0</v>
      </c>
      <c r="AV212" s="9">
        <v>0</v>
      </c>
      <c r="AW212" s="9">
        <v>0</v>
      </c>
      <c r="AX212" s="9">
        <v>0</v>
      </c>
      <c r="AY212" s="9">
        <v>0</v>
      </c>
      <c r="AZ212" s="9">
        <v>0</v>
      </c>
      <c r="BA212" s="9">
        <v>0</v>
      </c>
      <c r="BB212" s="9">
        <v>0</v>
      </c>
      <c r="BC212" s="9">
        <v>0</v>
      </c>
      <c r="BD212" s="9">
        <v>0</v>
      </c>
      <c r="BE212" s="9">
        <v>0</v>
      </c>
      <c r="BF212" s="9">
        <v>0</v>
      </c>
      <c r="BG212" s="9">
        <v>0</v>
      </c>
      <c r="BH212" s="9">
        <v>0</v>
      </c>
      <c r="BI212" s="9">
        <v>0</v>
      </c>
      <c r="BJ212" s="9">
        <v>0</v>
      </c>
      <c r="BK212" s="9">
        <v>0</v>
      </c>
      <c r="BL212" s="9">
        <v>0</v>
      </c>
      <c r="BM212" s="9">
        <v>0</v>
      </c>
      <c r="BN212" s="9">
        <v>0</v>
      </c>
      <c r="BO212" s="9">
        <v>0</v>
      </c>
      <c r="BP212" s="9">
        <v>0</v>
      </c>
      <c r="BQ212" s="9">
        <v>0</v>
      </c>
      <c r="BR212" s="9">
        <v>0</v>
      </c>
      <c r="BS212" s="8">
        <f t="shared" si="3"/>
        <v>3.5022434426229508E-2</v>
      </c>
    </row>
    <row r="213" spans="1:71" x14ac:dyDescent="0.4">
      <c r="A213" s="8" t="s">
        <v>775</v>
      </c>
      <c r="B213" s="9" t="s">
        <v>342</v>
      </c>
      <c r="C213" s="10">
        <v>2117332</v>
      </c>
      <c r="D213" s="8">
        <v>95.32</v>
      </c>
      <c r="E213" s="8">
        <v>0.56000000000000005</v>
      </c>
      <c r="F213" s="8">
        <v>33217</v>
      </c>
      <c r="G213" s="8" t="s">
        <v>915</v>
      </c>
      <c r="H213" s="9" t="s">
        <v>343</v>
      </c>
      <c r="I213" s="6">
        <v>7</v>
      </c>
      <c r="J213" s="9">
        <v>0</v>
      </c>
      <c r="K213" s="9">
        <v>8.8981490000000001</v>
      </c>
      <c r="L213" s="9">
        <v>7.9223739999999996</v>
      </c>
      <c r="M213" s="9">
        <v>8.1390170000000008</v>
      </c>
      <c r="N213" s="9">
        <v>14.827731999999999</v>
      </c>
      <c r="O213" s="9">
        <v>18.946771999999999</v>
      </c>
      <c r="P213" s="9">
        <v>19.038706000000001</v>
      </c>
      <c r="Q213" s="9">
        <v>10.953977</v>
      </c>
      <c r="R213" s="9">
        <v>11.872188</v>
      </c>
      <c r="S213" s="9">
        <v>4.9595165000000003</v>
      </c>
      <c r="T213" s="9">
        <v>10.060983</v>
      </c>
      <c r="U213" s="9">
        <v>7.3834119999999999</v>
      </c>
      <c r="V213" s="9">
        <v>3.0454428</v>
      </c>
      <c r="W213" s="9">
        <v>5.0854169999999996</v>
      </c>
      <c r="X213" s="9">
        <v>4.3913219999999997</v>
      </c>
      <c r="Y213" s="9">
        <v>2.6850200000000002</v>
      </c>
      <c r="Z213" s="9">
        <v>7.3483710000000002</v>
      </c>
      <c r="AA213" s="9">
        <v>7.8488197</v>
      </c>
      <c r="AB213" s="9">
        <v>1.3326906000000001</v>
      </c>
      <c r="AC213" s="9">
        <v>7.5407700000000002</v>
      </c>
      <c r="AD213" s="9">
        <v>10.625686999999999</v>
      </c>
      <c r="AE213" s="9">
        <v>1.356986</v>
      </c>
      <c r="AF213" s="9">
        <v>1.3507085999999999</v>
      </c>
      <c r="AG213" s="9">
        <v>6.9412510000000003</v>
      </c>
      <c r="AH213" s="9">
        <v>1.3827829</v>
      </c>
      <c r="AI213" s="9">
        <v>6.5017360000000002</v>
      </c>
      <c r="AJ213" s="9">
        <v>9.940436</v>
      </c>
      <c r="AK213" s="9">
        <v>2.0882382000000002</v>
      </c>
      <c r="AL213" s="9">
        <v>0.14332573000000001</v>
      </c>
      <c r="AM213" s="9">
        <v>0.21690297</v>
      </c>
      <c r="AN213" s="9">
        <v>0</v>
      </c>
      <c r="AO213" s="9">
        <v>0</v>
      </c>
      <c r="AP213" s="9">
        <v>0</v>
      </c>
      <c r="AQ213" s="9">
        <v>0</v>
      </c>
      <c r="AR213" s="9">
        <v>0</v>
      </c>
      <c r="AS213" s="9">
        <v>8.9326180000000005E-2</v>
      </c>
      <c r="AT213" s="9">
        <v>5.8661143999999998E-2</v>
      </c>
      <c r="AU213" s="9">
        <v>3.4515463000000003E-2</v>
      </c>
      <c r="AV213" s="9">
        <v>4.3482270000000003E-2</v>
      </c>
      <c r="AW213" s="9">
        <v>0</v>
      </c>
      <c r="AX213" s="9">
        <v>0</v>
      </c>
      <c r="AY213" s="9">
        <v>4.9230996999999999E-2</v>
      </c>
      <c r="AZ213" s="9">
        <v>0</v>
      </c>
      <c r="BA213" s="9">
        <v>0</v>
      </c>
      <c r="BB213" s="9">
        <v>5.1651259999999997E-2</v>
      </c>
      <c r="BC213" s="9">
        <v>0</v>
      </c>
      <c r="BD213" s="9">
        <v>0</v>
      </c>
      <c r="BE213" s="9">
        <v>7.9764929999999998E-2</v>
      </c>
      <c r="BF213" s="9">
        <v>0</v>
      </c>
      <c r="BG213" s="9">
        <v>0</v>
      </c>
      <c r="BH213" s="9">
        <v>6.0429614E-2</v>
      </c>
      <c r="BI213" s="9">
        <v>0</v>
      </c>
      <c r="BJ213" s="9">
        <v>0</v>
      </c>
      <c r="BK213" s="9">
        <v>4.6004839999999998E-2</v>
      </c>
      <c r="BL213" s="9">
        <v>0</v>
      </c>
      <c r="BM213" s="9">
        <v>0</v>
      </c>
      <c r="BN213" s="9">
        <v>0</v>
      </c>
      <c r="BO213" s="9">
        <v>0</v>
      </c>
      <c r="BP213" s="9">
        <v>0</v>
      </c>
      <c r="BQ213" s="9">
        <v>0</v>
      </c>
      <c r="BR213" s="9">
        <v>0.14318729999999999</v>
      </c>
      <c r="BS213" s="8">
        <f t="shared" si="3"/>
        <v>3.3358194753770491</v>
      </c>
    </row>
    <row r="214" spans="1:71" x14ac:dyDescent="0.4">
      <c r="A214" s="8" t="s">
        <v>663</v>
      </c>
      <c r="B214" s="9" t="s">
        <v>131</v>
      </c>
      <c r="C214" s="10">
        <v>3085400</v>
      </c>
      <c r="D214" s="8">
        <v>95.19</v>
      </c>
      <c r="E214" s="8">
        <v>2.36</v>
      </c>
      <c r="F214" s="8">
        <v>64928</v>
      </c>
      <c r="G214" s="8" t="s">
        <v>914</v>
      </c>
      <c r="H214" s="9" t="s">
        <v>910</v>
      </c>
      <c r="I214" s="6">
        <v>23</v>
      </c>
      <c r="J214" s="9">
        <v>0</v>
      </c>
      <c r="K214" s="9">
        <v>0</v>
      </c>
      <c r="L214" s="9">
        <v>0</v>
      </c>
      <c r="M214" s="9">
        <v>0</v>
      </c>
      <c r="N214" s="9">
        <v>0</v>
      </c>
      <c r="O214" s="9">
        <v>0</v>
      </c>
      <c r="P214" s="9">
        <v>0</v>
      </c>
      <c r="Q214" s="9">
        <v>0</v>
      </c>
      <c r="R214" s="9">
        <v>0</v>
      </c>
      <c r="S214" s="9">
        <v>0</v>
      </c>
      <c r="T214" s="9">
        <v>0</v>
      </c>
      <c r="U214" s="9">
        <v>0</v>
      </c>
      <c r="V214" s="9">
        <v>0</v>
      </c>
      <c r="W214" s="9">
        <v>0</v>
      </c>
      <c r="X214" s="9">
        <v>0</v>
      </c>
      <c r="Y214" s="9">
        <v>0</v>
      </c>
      <c r="Z214" s="9">
        <v>0</v>
      </c>
      <c r="AA214" s="9">
        <v>0</v>
      </c>
      <c r="AB214" s="9">
        <v>0</v>
      </c>
      <c r="AC214" s="9">
        <v>0</v>
      </c>
      <c r="AD214" s="9">
        <v>0</v>
      </c>
      <c r="AE214" s="9">
        <v>0</v>
      </c>
      <c r="AF214" s="9">
        <v>0</v>
      </c>
      <c r="AG214" s="9">
        <v>0</v>
      </c>
      <c r="AH214" s="9">
        <v>0</v>
      </c>
      <c r="AI214" s="9">
        <v>0</v>
      </c>
      <c r="AJ214" s="9">
        <v>0</v>
      </c>
      <c r="AK214" s="9">
        <v>0</v>
      </c>
      <c r="AL214" s="9">
        <v>4.0340743000000003</v>
      </c>
      <c r="AM214" s="9">
        <v>3.6805677000000001</v>
      </c>
      <c r="AN214" s="9">
        <v>3.521118</v>
      </c>
      <c r="AO214" s="9">
        <v>4.5193887000000004</v>
      </c>
      <c r="AP214" s="9">
        <v>3.2778784999999999</v>
      </c>
      <c r="AQ214" s="9">
        <v>4.0407934000000001</v>
      </c>
      <c r="AR214" s="9">
        <v>4.4331449999999997</v>
      </c>
      <c r="AS214" s="9">
        <v>4.1715646</v>
      </c>
      <c r="AT214" s="9">
        <v>4.0688677000000002</v>
      </c>
      <c r="AU214" s="9">
        <v>5.2858615000000002</v>
      </c>
      <c r="AV214" s="9">
        <v>5.5281229999999999</v>
      </c>
      <c r="AW214" s="9">
        <v>5.6609090000000002</v>
      </c>
      <c r="AX214" s="9">
        <v>3.1635711</v>
      </c>
      <c r="AY214" s="9">
        <v>5.1144759999999998</v>
      </c>
      <c r="AZ214" s="9">
        <v>6.2579007000000004</v>
      </c>
      <c r="BA214" s="9">
        <v>3.9300047999999999</v>
      </c>
      <c r="BB214" s="9">
        <v>2.901179</v>
      </c>
      <c r="BC214" s="9">
        <v>3.3652616000000002</v>
      </c>
      <c r="BD214" s="9">
        <v>2.1393594999999999</v>
      </c>
      <c r="BE214" s="9">
        <v>2.7740319000000002</v>
      </c>
      <c r="BF214" s="9">
        <v>3.2234096999999999</v>
      </c>
      <c r="BG214" s="9">
        <v>3.6111233</v>
      </c>
      <c r="BH214" s="9">
        <v>2.7318015</v>
      </c>
      <c r="BI214" s="9">
        <v>4.9422455000000003</v>
      </c>
      <c r="BJ214" s="9">
        <v>7.0862910000000001</v>
      </c>
      <c r="BK214" s="9">
        <v>2.6747396000000001</v>
      </c>
      <c r="BL214" s="9">
        <v>2.8423542999999998</v>
      </c>
      <c r="BM214" s="9">
        <v>6.8652153</v>
      </c>
      <c r="BN214" s="9">
        <v>2.5085125000000001</v>
      </c>
      <c r="BO214" s="9">
        <v>2.4031142999999999</v>
      </c>
      <c r="BP214" s="9">
        <v>6.9404620000000001</v>
      </c>
      <c r="BQ214" s="9">
        <v>2.6268786999999998</v>
      </c>
      <c r="BR214" s="9">
        <v>2.3688761999999999</v>
      </c>
      <c r="BS214" s="8">
        <f t="shared" si="3"/>
        <v>2.1752967196721307</v>
      </c>
    </row>
    <row r="215" spans="1:71" x14ac:dyDescent="0.4">
      <c r="A215" s="8" t="s">
        <v>713</v>
      </c>
      <c r="B215" s="9" t="s">
        <v>231</v>
      </c>
      <c r="C215" s="10">
        <v>2212378</v>
      </c>
      <c r="D215" s="8">
        <v>95.17</v>
      </c>
      <c r="E215" s="8">
        <v>1.36</v>
      </c>
      <c r="F215" s="8">
        <v>21371</v>
      </c>
      <c r="G215" s="8" t="s">
        <v>914</v>
      </c>
      <c r="H215" s="9" t="s">
        <v>232</v>
      </c>
      <c r="I215" s="6">
        <v>11</v>
      </c>
      <c r="J215" s="9">
        <v>0</v>
      </c>
      <c r="K215" s="9">
        <v>0</v>
      </c>
      <c r="L215" s="9">
        <v>0</v>
      </c>
      <c r="M215" s="9">
        <v>0</v>
      </c>
      <c r="N215" s="9">
        <v>0</v>
      </c>
      <c r="O215" s="9">
        <v>0</v>
      </c>
      <c r="P215" s="9">
        <v>0</v>
      </c>
      <c r="Q215" s="9">
        <v>0</v>
      </c>
      <c r="R215" s="9">
        <v>0</v>
      </c>
      <c r="S215" s="9">
        <v>0</v>
      </c>
      <c r="T215" s="9">
        <v>0</v>
      </c>
      <c r="U215" s="9">
        <v>0</v>
      </c>
      <c r="V215" s="9">
        <v>0</v>
      </c>
      <c r="W215" s="9">
        <v>0</v>
      </c>
      <c r="X215" s="9">
        <v>0</v>
      </c>
      <c r="Y215" s="9">
        <v>0</v>
      </c>
      <c r="Z215" s="9">
        <v>0</v>
      </c>
      <c r="AA215" s="9">
        <v>0</v>
      </c>
      <c r="AB215" s="9">
        <v>0</v>
      </c>
      <c r="AC215" s="9">
        <v>0</v>
      </c>
      <c r="AD215" s="9">
        <v>0</v>
      </c>
      <c r="AE215" s="9">
        <v>0</v>
      </c>
      <c r="AF215" s="9">
        <v>0</v>
      </c>
      <c r="AG215" s="9">
        <v>0</v>
      </c>
      <c r="AH215" s="9">
        <v>0</v>
      </c>
      <c r="AI215" s="9">
        <v>0</v>
      </c>
      <c r="AJ215" s="9">
        <v>0</v>
      </c>
      <c r="AK215" s="9">
        <v>0</v>
      </c>
      <c r="AL215" s="9">
        <v>1.7493966999999999</v>
      </c>
      <c r="AM215" s="9">
        <v>2.5629868999999998</v>
      </c>
      <c r="AN215" s="9">
        <v>2.2272642</v>
      </c>
      <c r="AO215" s="9">
        <v>0.18072958</v>
      </c>
      <c r="AP215" s="9">
        <v>8.5142949999999995E-2</v>
      </c>
      <c r="AQ215" s="9">
        <v>0.1340768</v>
      </c>
      <c r="AR215" s="9">
        <v>0.17604388000000001</v>
      </c>
      <c r="AS215" s="9">
        <v>0.11557795</v>
      </c>
      <c r="AT215" s="9">
        <v>0.11426213</v>
      </c>
      <c r="AU215" s="9">
        <v>0</v>
      </c>
      <c r="AV215" s="9">
        <v>0</v>
      </c>
      <c r="AW215" s="9">
        <v>0</v>
      </c>
      <c r="AX215" s="9">
        <v>0</v>
      </c>
      <c r="AY215" s="9">
        <v>0</v>
      </c>
      <c r="AZ215" s="9">
        <v>0</v>
      </c>
      <c r="BA215" s="9">
        <v>0</v>
      </c>
      <c r="BB215" s="9">
        <v>0</v>
      </c>
      <c r="BC215" s="9">
        <v>0</v>
      </c>
      <c r="BD215" s="9">
        <v>0</v>
      </c>
      <c r="BE215" s="9">
        <v>0</v>
      </c>
      <c r="BF215" s="9">
        <v>0</v>
      </c>
      <c r="BG215" s="9">
        <v>0</v>
      </c>
      <c r="BH215" s="9">
        <v>0</v>
      </c>
      <c r="BI215" s="9">
        <v>0</v>
      </c>
      <c r="BJ215" s="9">
        <v>0</v>
      </c>
      <c r="BK215" s="9">
        <v>0</v>
      </c>
      <c r="BL215" s="9">
        <v>0</v>
      </c>
      <c r="BM215" s="9">
        <v>0</v>
      </c>
      <c r="BN215" s="9">
        <v>0</v>
      </c>
      <c r="BO215" s="9">
        <v>0</v>
      </c>
      <c r="BP215" s="9">
        <v>0</v>
      </c>
      <c r="BQ215" s="9">
        <v>0</v>
      </c>
      <c r="BR215" s="9">
        <v>0</v>
      </c>
      <c r="BS215" s="8">
        <f t="shared" si="3"/>
        <v>0.12041772278688523</v>
      </c>
    </row>
    <row r="216" spans="1:71" x14ac:dyDescent="0.4">
      <c r="A216" s="8" t="s">
        <v>767</v>
      </c>
      <c r="B216" s="9" t="s">
        <v>327</v>
      </c>
      <c r="C216" s="10">
        <v>2551640</v>
      </c>
      <c r="D216" s="8">
        <v>91.4</v>
      </c>
      <c r="E216" s="8">
        <v>3.25</v>
      </c>
      <c r="F216" s="8">
        <v>9609</v>
      </c>
      <c r="G216" s="8" t="s">
        <v>940</v>
      </c>
      <c r="H216" s="9" t="s">
        <v>328</v>
      </c>
      <c r="I216" s="6">
        <v>36</v>
      </c>
      <c r="J216" s="9">
        <v>21.840751999999998</v>
      </c>
      <c r="K216" s="9">
        <v>7.4413600000000004</v>
      </c>
      <c r="L216" s="9">
        <v>10.99039</v>
      </c>
      <c r="M216" s="9">
        <v>5.3997919999999997</v>
      </c>
      <c r="N216" s="9">
        <v>0.36032617</v>
      </c>
      <c r="O216" s="9">
        <v>0.21137932000000001</v>
      </c>
      <c r="P216" s="9">
        <v>0.16078413999999999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9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9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M216" s="9">
        <v>0</v>
      </c>
      <c r="AN216" s="9">
        <v>0</v>
      </c>
      <c r="AO216" s="9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9">
        <v>0</v>
      </c>
      <c r="AW216" s="9">
        <v>0</v>
      </c>
      <c r="AX216" s="9">
        <v>0</v>
      </c>
      <c r="AY216" s="9">
        <v>0</v>
      </c>
      <c r="AZ216" s="9">
        <v>0</v>
      </c>
      <c r="BA216" s="9">
        <v>0</v>
      </c>
      <c r="BB216" s="9">
        <v>0</v>
      </c>
      <c r="BC216" s="9">
        <v>0</v>
      </c>
      <c r="BD216" s="9">
        <v>0</v>
      </c>
      <c r="BE216" s="9">
        <v>0</v>
      </c>
      <c r="BF216" s="9">
        <v>0</v>
      </c>
      <c r="BG216" s="9">
        <v>0</v>
      </c>
      <c r="BH216" s="9">
        <v>0</v>
      </c>
      <c r="BI216" s="9">
        <v>0</v>
      </c>
      <c r="BJ216" s="9">
        <v>0</v>
      </c>
      <c r="BK216" s="9">
        <v>0</v>
      </c>
      <c r="BL216" s="9">
        <v>0</v>
      </c>
      <c r="BM216" s="9">
        <v>0</v>
      </c>
      <c r="BN216" s="9">
        <v>0</v>
      </c>
      <c r="BO216" s="9">
        <v>0</v>
      </c>
      <c r="BP216" s="9">
        <v>0</v>
      </c>
      <c r="BQ216" s="9">
        <v>0</v>
      </c>
      <c r="BR216" s="9">
        <v>0</v>
      </c>
      <c r="BS216" s="8">
        <f t="shared" si="3"/>
        <v>0.76073415786885235</v>
      </c>
    </row>
    <row r="217" spans="1:71" x14ac:dyDescent="0.4">
      <c r="A217" s="8" t="s">
        <v>729</v>
      </c>
      <c r="B217" s="9" t="s">
        <v>256</v>
      </c>
      <c r="C217" s="10">
        <v>1586184</v>
      </c>
      <c r="D217" s="8">
        <v>82.65</v>
      </c>
      <c r="E217" s="8">
        <v>1.72</v>
      </c>
      <c r="F217" s="8">
        <v>7354</v>
      </c>
      <c r="G217" s="8" t="s">
        <v>913</v>
      </c>
      <c r="H217" s="9" t="s">
        <v>257</v>
      </c>
      <c r="I217" s="6">
        <v>8</v>
      </c>
      <c r="J217" s="9">
        <v>3.1508020999999999</v>
      </c>
      <c r="K217" s="9">
        <v>1.2307402000000001</v>
      </c>
      <c r="L217" s="9">
        <v>0.54839300000000002</v>
      </c>
      <c r="M217" s="9">
        <v>1.7621142000000001</v>
      </c>
      <c r="N217" s="9">
        <v>0.39221669999999997</v>
      </c>
      <c r="O217" s="9">
        <v>1.522114</v>
      </c>
      <c r="P217" s="9">
        <v>0.93814945000000005</v>
      </c>
      <c r="Q217" s="9">
        <v>1.3178253</v>
      </c>
      <c r="R217" s="9">
        <v>1.0758605999999999</v>
      </c>
      <c r="S217" s="9">
        <v>2.0526390000000001</v>
      </c>
      <c r="T217" s="9">
        <v>0.2375418</v>
      </c>
      <c r="U217" s="9">
        <v>0.30905268000000002</v>
      </c>
      <c r="V217" s="9">
        <v>2.116222</v>
      </c>
      <c r="W217" s="9">
        <v>0</v>
      </c>
      <c r="X217" s="9">
        <v>0</v>
      </c>
      <c r="Y217" s="9">
        <v>5.4128160000000002E-2</v>
      </c>
      <c r="Z217" s="9">
        <v>0</v>
      </c>
      <c r="AA217" s="9">
        <v>0</v>
      </c>
      <c r="AB217" s="9">
        <v>0</v>
      </c>
      <c r="AC217" s="9">
        <v>0</v>
      </c>
      <c r="AD217" s="9">
        <v>0</v>
      </c>
      <c r="AE217" s="9">
        <v>0</v>
      </c>
      <c r="AF217" s="9">
        <v>0</v>
      </c>
      <c r="AG217" s="9">
        <v>0</v>
      </c>
      <c r="AH217" s="9">
        <v>0</v>
      </c>
      <c r="AI217" s="9">
        <v>0</v>
      </c>
      <c r="AJ217" s="9">
        <v>0</v>
      </c>
      <c r="AK217" s="9">
        <v>0</v>
      </c>
      <c r="AL217" s="9">
        <v>6.8624539999999998E-2</v>
      </c>
      <c r="AM217" s="9">
        <v>0.11304165400000001</v>
      </c>
      <c r="AN217" s="9">
        <v>5.6494164999999999E-2</v>
      </c>
      <c r="AO217" s="9">
        <v>0</v>
      </c>
      <c r="AP217" s="9">
        <v>0</v>
      </c>
      <c r="AQ217" s="9">
        <v>0</v>
      </c>
      <c r="AR217" s="9">
        <v>0.16166505</v>
      </c>
      <c r="AS217" s="9">
        <v>0.24279456999999999</v>
      </c>
      <c r="AT217" s="9">
        <v>0.20045080000000001</v>
      </c>
      <c r="AU217" s="9">
        <v>0.31970018</v>
      </c>
      <c r="AV217" s="9">
        <v>0.43861430000000001</v>
      </c>
      <c r="AW217" s="9">
        <v>0.30429518</v>
      </c>
      <c r="AX217" s="9">
        <v>2.1053153999999998</v>
      </c>
      <c r="AY217" s="9">
        <v>0.56909100000000001</v>
      </c>
      <c r="AZ217" s="9">
        <v>0.44177430000000001</v>
      </c>
      <c r="BA217" s="9">
        <v>0.64953994999999998</v>
      </c>
      <c r="BB217" s="9">
        <v>2.8988870000000002</v>
      </c>
      <c r="BC217" s="9">
        <v>2.086106</v>
      </c>
      <c r="BD217" s="9">
        <v>0.90379109999999996</v>
      </c>
      <c r="BE217" s="9">
        <v>2.7081015000000002</v>
      </c>
      <c r="BF217" s="9">
        <v>0.89495369999999996</v>
      </c>
      <c r="BG217" s="9">
        <v>0.35244238</v>
      </c>
      <c r="BH217" s="9">
        <v>0.80314105999999996</v>
      </c>
      <c r="BI217" s="9">
        <v>6.6861264000000004E-2</v>
      </c>
      <c r="BJ217" s="9">
        <v>0.36128405000000002</v>
      </c>
      <c r="BK217" s="9">
        <v>0.30547722999999999</v>
      </c>
      <c r="BL217" s="9">
        <v>0.25559333000000001</v>
      </c>
      <c r="BM217" s="9">
        <v>0.27415230000000002</v>
      </c>
      <c r="BN217" s="9">
        <v>0.26759117999999998</v>
      </c>
      <c r="BO217" s="9">
        <v>0.2747908</v>
      </c>
      <c r="BP217" s="9">
        <v>0.17533359000000001</v>
      </c>
      <c r="BQ217" s="9">
        <v>0</v>
      </c>
      <c r="BR217" s="9">
        <v>0</v>
      </c>
      <c r="BS217" s="8">
        <f t="shared" si="3"/>
        <v>0.57389683218032794</v>
      </c>
    </row>
    <row r="218" spans="1:71" x14ac:dyDescent="0.4">
      <c r="A218" s="8" t="s">
        <v>675</v>
      </c>
      <c r="B218" s="9" t="s">
        <v>155</v>
      </c>
      <c r="C218" s="10">
        <v>1649603</v>
      </c>
      <c r="D218" s="8">
        <v>90.38</v>
      </c>
      <c r="E218" s="8">
        <v>1.98</v>
      </c>
      <c r="F218" s="8">
        <v>28730</v>
      </c>
      <c r="G218" s="8" t="s">
        <v>915</v>
      </c>
      <c r="H218" s="9" t="s">
        <v>156</v>
      </c>
      <c r="I218" s="6">
        <v>8</v>
      </c>
      <c r="J218" s="9">
        <v>0.52543234999999999</v>
      </c>
      <c r="K218" s="9">
        <v>5.0221640000000001</v>
      </c>
      <c r="L218" s="9">
        <v>4.1424303</v>
      </c>
      <c r="M218" s="9">
        <v>10.430076</v>
      </c>
      <c r="N218" s="9">
        <v>146.25725</v>
      </c>
      <c r="O218" s="9">
        <v>183.96259000000001</v>
      </c>
      <c r="P218" s="9">
        <v>173.4777</v>
      </c>
      <c r="Q218" s="9">
        <v>198.91517999999999</v>
      </c>
      <c r="R218" s="9">
        <v>193.517</v>
      </c>
      <c r="S218" s="9">
        <v>199.87546</v>
      </c>
      <c r="T218" s="9">
        <v>187.30255</v>
      </c>
      <c r="U218" s="9">
        <v>215.63188</v>
      </c>
      <c r="V218" s="9">
        <v>258.21550000000002</v>
      </c>
      <c r="W218" s="9">
        <v>162.86403000000001</v>
      </c>
      <c r="X218" s="9">
        <v>126.10599000000001</v>
      </c>
      <c r="Y218" s="9">
        <v>147.28549000000001</v>
      </c>
      <c r="Z218" s="9">
        <v>78.049674999999993</v>
      </c>
      <c r="AA218" s="9">
        <v>40.865906000000003</v>
      </c>
      <c r="AB218" s="9">
        <v>55.908127</v>
      </c>
      <c r="AC218" s="9">
        <v>30.818532999999999</v>
      </c>
      <c r="AD218" s="9">
        <v>31.911694000000001</v>
      </c>
      <c r="AE218" s="9">
        <v>24.389583999999999</v>
      </c>
      <c r="AF218" s="9">
        <v>9.3042470000000002</v>
      </c>
      <c r="AG218" s="9">
        <v>7.1287799999999999</v>
      </c>
      <c r="AH218" s="9">
        <v>8.6321670000000008</v>
      </c>
      <c r="AI218" s="9">
        <v>4.444852</v>
      </c>
      <c r="AJ218" s="9">
        <v>14.680144</v>
      </c>
      <c r="AK218" s="9">
        <v>5.7593207</v>
      </c>
      <c r="AL218" s="9">
        <v>0.38597419999999999</v>
      </c>
      <c r="AM218" s="9">
        <v>1.1457067999999999</v>
      </c>
      <c r="AN218" s="9">
        <v>8.2863019999999996E-2</v>
      </c>
      <c r="AO218" s="9">
        <v>0</v>
      </c>
      <c r="AP218" s="9">
        <v>0</v>
      </c>
      <c r="AQ218" s="9">
        <v>0</v>
      </c>
      <c r="AR218" s="9">
        <v>5.7320761999999997E-2</v>
      </c>
      <c r="AS218" s="9">
        <v>4.0426734999999998E-2</v>
      </c>
      <c r="AT218" s="9">
        <v>5.9744100000000001E-2</v>
      </c>
      <c r="AU218" s="9">
        <v>4.6739929999999999E-2</v>
      </c>
      <c r="AV218" s="9">
        <v>3.4306339999999998E-2</v>
      </c>
      <c r="AW218" s="9">
        <v>9.5368229999999998E-2</v>
      </c>
      <c r="AX218" s="9">
        <v>7.2444129999999995E-2</v>
      </c>
      <c r="AY218" s="9">
        <v>8.487082E-2</v>
      </c>
      <c r="AZ218" s="9">
        <v>5.8222125999999999E-2</v>
      </c>
      <c r="BA218" s="9">
        <v>9.2635179999999998E-2</v>
      </c>
      <c r="BB218" s="9">
        <v>7.1668154999999997E-2</v>
      </c>
      <c r="BC218" s="9">
        <v>6.9779179999999996E-2</v>
      </c>
      <c r="BD218" s="9">
        <v>5.6612181999999997E-2</v>
      </c>
      <c r="BE218" s="9">
        <v>9.3248150000000002E-2</v>
      </c>
      <c r="BF218" s="9">
        <v>5.4461519999999999E-2</v>
      </c>
      <c r="BG218" s="9">
        <v>0</v>
      </c>
      <c r="BH218" s="9">
        <v>4.3159638E-2</v>
      </c>
      <c r="BI218" s="9">
        <v>5.6055099999999997E-2</v>
      </c>
      <c r="BJ218" s="9">
        <v>0</v>
      </c>
      <c r="BK218" s="9">
        <v>4.3829482000000003E-2</v>
      </c>
      <c r="BL218" s="9">
        <v>4.6857517000000001E-2</v>
      </c>
      <c r="BM218" s="9">
        <v>0</v>
      </c>
      <c r="BN218" s="9">
        <v>5.4727339999999999E-2</v>
      </c>
      <c r="BO218" s="9">
        <v>6.5546066E-2</v>
      </c>
      <c r="BP218" s="9">
        <v>0.13928372999999999</v>
      </c>
      <c r="BQ218" s="9">
        <v>0</v>
      </c>
      <c r="BR218" s="9">
        <v>8.5429820000000004E-2</v>
      </c>
      <c r="BS218" s="8">
        <f t="shared" si="3"/>
        <v>41.45182020660657</v>
      </c>
    </row>
    <row r="219" spans="1:71" x14ac:dyDescent="0.4">
      <c r="A219" s="8" t="s">
        <v>615</v>
      </c>
      <c r="B219" s="9" t="s">
        <v>41</v>
      </c>
      <c r="C219" s="10">
        <v>2056744</v>
      </c>
      <c r="D219" s="8">
        <v>86.63</v>
      </c>
      <c r="E219" s="8">
        <v>2.63</v>
      </c>
      <c r="F219" s="8">
        <v>7106</v>
      </c>
      <c r="G219" s="8" t="s">
        <v>914</v>
      </c>
      <c r="H219" s="9" t="s">
        <v>42</v>
      </c>
      <c r="I219" s="6">
        <v>14</v>
      </c>
      <c r="J219" s="9">
        <v>0</v>
      </c>
      <c r="K219" s="9">
        <v>0</v>
      </c>
      <c r="L219" s="9">
        <v>0</v>
      </c>
      <c r="M219" s="9">
        <v>0</v>
      </c>
      <c r="N219" s="9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9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9">
        <v>0</v>
      </c>
      <c r="AG219" s="9">
        <v>0</v>
      </c>
      <c r="AH219" s="9">
        <v>0</v>
      </c>
      <c r="AI219" s="9">
        <v>0</v>
      </c>
      <c r="AJ219" s="9">
        <v>0</v>
      </c>
      <c r="AK219" s="9">
        <v>0</v>
      </c>
      <c r="AL219" s="9">
        <v>2.3903723000000001</v>
      </c>
      <c r="AM219" s="9">
        <v>1.4045249</v>
      </c>
      <c r="AN219" s="9">
        <v>1.9060016</v>
      </c>
      <c r="AO219" s="9">
        <v>0.11479739999999999</v>
      </c>
      <c r="AP219" s="9">
        <v>9.7748080000000001E-2</v>
      </c>
      <c r="AQ219" s="9">
        <v>0.38793159999999999</v>
      </c>
      <c r="AR219" s="9">
        <v>0.18068667999999999</v>
      </c>
      <c r="AS219" s="9">
        <v>0.16029581000000001</v>
      </c>
      <c r="AT219" s="9">
        <v>0.16963363000000001</v>
      </c>
      <c r="AU219" s="9">
        <v>0.15230278999999999</v>
      </c>
      <c r="AV219" s="9">
        <v>0.20225599999999999</v>
      </c>
      <c r="AW219" s="9">
        <v>0.27621725000000003</v>
      </c>
      <c r="AX219" s="9">
        <v>0</v>
      </c>
      <c r="AY219" s="9">
        <v>0.37199599999999999</v>
      </c>
      <c r="AZ219" s="9">
        <v>0.19820473999999999</v>
      </c>
      <c r="BA219" s="9">
        <v>0</v>
      </c>
      <c r="BB219" s="9">
        <v>0.33136840000000001</v>
      </c>
      <c r="BC219" s="9">
        <v>0.17838491000000001</v>
      </c>
      <c r="BD219" s="9">
        <v>0</v>
      </c>
      <c r="BE219" s="9">
        <v>0.31652638</v>
      </c>
      <c r="BF219" s="9">
        <v>0</v>
      </c>
      <c r="BG219" s="9">
        <v>0</v>
      </c>
      <c r="BH219" s="9">
        <v>0.1677382</v>
      </c>
      <c r="BI219" s="9">
        <v>0.37658829999999999</v>
      </c>
      <c r="BJ219" s="9">
        <v>0</v>
      </c>
      <c r="BK219" s="9">
        <v>0</v>
      </c>
      <c r="BL219" s="9">
        <v>0</v>
      </c>
      <c r="BM219" s="9">
        <v>0</v>
      </c>
      <c r="BN219" s="9">
        <v>0</v>
      </c>
      <c r="BO219" s="9">
        <v>0</v>
      </c>
      <c r="BP219" s="9">
        <v>0</v>
      </c>
      <c r="BQ219" s="9">
        <v>0</v>
      </c>
      <c r="BR219" s="9">
        <v>0</v>
      </c>
      <c r="BS219" s="8">
        <f t="shared" si="3"/>
        <v>0.15382909786885249</v>
      </c>
    </row>
    <row r="220" spans="1:71" x14ac:dyDescent="0.4">
      <c r="A220" s="8" t="s">
        <v>877</v>
      </c>
      <c r="B220" s="9" t="s">
        <v>518</v>
      </c>
      <c r="C220" s="10">
        <v>1607420</v>
      </c>
      <c r="D220" s="8">
        <v>79.03</v>
      </c>
      <c r="E220" s="8">
        <v>3.06</v>
      </c>
      <c r="F220" s="8">
        <v>3220</v>
      </c>
      <c r="G220" s="8" t="s">
        <v>939</v>
      </c>
      <c r="H220" s="9" t="s">
        <v>191</v>
      </c>
      <c r="I220" s="6">
        <v>7</v>
      </c>
      <c r="J220" s="9">
        <v>0</v>
      </c>
      <c r="K220" s="9">
        <v>0.9377413</v>
      </c>
      <c r="L220" s="9">
        <v>0.89360945999999997</v>
      </c>
      <c r="M220" s="9">
        <v>1.4391111000000001</v>
      </c>
      <c r="N220" s="9">
        <v>0.41288954</v>
      </c>
      <c r="O220" s="9">
        <v>0.31575352000000001</v>
      </c>
      <c r="P220" s="9">
        <v>0.52521514999999996</v>
      </c>
      <c r="Q220" s="9">
        <v>0.24806951999999999</v>
      </c>
      <c r="R220" s="9">
        <v>0.27789634000000002</v>
      </c>
      <c r="S220" s="9">
        <v>1.2160527000000001</v>
      </c>
      <c r="T220" s="9">
        <v>0.50245390000000001</v>
      </c>
      <c r="U220" s="9">
        <v>0.71085989999999999</v>
      </c>
      <c r="V220" s="9">
        <v>1.3543901</v>
      </c>
      <c r="W220" s="9">
        <v>0.37536865000000003</v>
      </c>
      <c r="X220" s="9">
        <v>0.81391555000000004</v>
      </c>
      <c r="Y220" s="9">
        <v>1.6633871</v>
      </c>
      <c r="Z220" s="9">
        <v>0.22907913999999999</v>
      </c>
      <c r="AA220" s="9">
        <v>0.55363580000000001</v>
      </c>
      <c r="AB220" s="9">
        <v>0.83292500000000003</v>
      </c>
      <c r="AC220" s="9">
        <v>0.16011610000000001</v>
      </c>
      <c r="AD220" s="9">
        <v>0.37832402999999998</v>
      </c>
      <c r="AE220" s="9">
        <v>0.50543344000000001</v>
      </c>
      <c r="AF220" s="9">
        <v>0</v>
      </c>
      <c r="AG220" s="9">
        <v>9.7208514999999995E-2</v>
      </c>
      <c r="AH220" s="9">
        <v>0.47668314000000001</v>
      </c>
      <c r="AI220" s="9">
        <v>0</v>
      </c>
      <c r="AJ220" s="9">
        <v>0</v>
      </c>
      <c r="AK220" s="9">
        <v>4.9592756000000002E-2</v>
      </c>
      <c r="AL220" s="9">
        <v>5.5579389999999999E-2</v>
      </c>
      <c r="AM220" s="9">
        <v>3.7652098000000002E-2</v>
      </c>
      <c r="AN220" s="9">
        <v>0.13088522999999999</v>
      </c>
      <c r="AO220" s="9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9">
        <v>0</v>
      </c>
      <c r="AY220" s="9">
        <v>0</v>
      </c>
      <c r="AZ220" s="9">
        <v>0</v>
      </c>
      <c r="BA220" s="9">
        <v>0</v>
      </c>
      <c r="BB220" s="9">
        <v>0</v>
      </c>
      <c r="BC220" s="9">
        <v>0</v>
      </c>
      <c r="BD220" s="9">
        <v>0</v>
      </c>
      <c r="BE220" s="9">
        <v>0</v>
      </c>
      <c r="BF220" s="9">
        <v>0</v>
      </c>
      <c r="BG220" s="9">
        <v>0</v>
      </c>
      <c r="BH220" s="9">
        <v>0</v>
      </c>
      <c r="BI220" s="9">
        <v>0</v>
      </c>
      <c r="BJ220" s="9">
        <v>0</v>
      </c>
      <c r="BK220" s="9">
        <v>0</v>
      </c>
      <c r="BL220" s="9">
        <v>0</v>
      </c>
      <c r="BM220" s="9">
        <v>0</v>
      </c>
      <c r="BN220" s="9">
        <v>0</v>
      </c>
      <c r="BO220" s="9">
        <v>0</v>
      </c>
      <c r="BP220" s="9">
        <v>0</v>
      </c>
      <c r="BQ220" s="9">
        <v>0</v>
      </c>
      <c r="BR220" s="9">
        <v>0</v>
      </c>
      <c r="BS220" s="8">
        <f t="shared" si="3"/>
        <v>0.24907915522950819</v>
      </c>
    </row>
    <row r="221" spans="1:71" x14ac:dyDescent="0.4">
      <c r="A221" s="8" t="s">
        <v>840</v>
      </c>
      <c r="B221" s="9" t="s">
        <v>451</v>
      </c>
      <c r="C221" s="10">
        <v>2250203</v>
      </c>
      <c r="D221" s="8">
        <v>76.38</v>
      </c>
      <c r="E221" s="8">
        <v>1.38</v>
      </c>
      <c r="F221" s="8">
        <v>11493</v>
      </c>
      <c r="G221" s="8" t="s">
        <v>914</v>
      </c>
      <c r="H221" s="9" t="s">
        <v>452</v>
      </c>
      <c r="I221" s="6">
        <v>17</v>
      </c>
      <c r="J221" s="9">
        <v>4.1593112999999997</v>
      </c>
      <c r="K221" s="9">
        <v>12.957126000000001</v>
      </c>
      <c r="L221" s="9">
        <v>3.0030014999999999</v>
      </c>
      <c r="M221" s="9">
        <v>4.2796406999999999</v>
      </c>
      <c r="N221" s="9">
        <v>3.2686796</v>
      </c>
      <c r="O221" s="9">
        <v>3.5740240000000001</v>
      </c>
      <c r="P221" s="9">
        <v>3.7036802999999998</v>
      </c>
      <c r="Q221" s="9">
        <v>1.8360339999999999</v>
      </c>
      <c r="R221" s="9">
        <v>1.5322211999999999</v>
      </c>
      <c r="S221" s="9">
        <v>2.0733366000000002</v>
      </c>
      <c r="T221" s="9">
        <v>1.4046311</v>
      </c>
      <c r="U221" s="9">
        <v>1.7505280999999999</v>
      </c>
      <c r="V221" s="9">
        <v>1.6839170000000001</v>
      </c>
      <c r="W221" s="9">
        <v>0.33772308000000001</v>
      </c>
      <c r="X221" s="9">
        <v>0.44115257000000002</v>
      </c>
      <c r="Y221" s="9">
        <v>0.29554154999999999</v>
      </c>
      <c r="Z221" s="9">
        <v>0.109913655</v>
      </c>
      <c r="AA221" s="9">
        <v>9.9367430000000007E-2</v>
      </c>
      <c r="AB221" s="9">
        <v>9.0540280000000001E-2</v>
      </c>
      <c r="AC221" s="9">
        <v>4.3153434999999997E-2</v>
      </c>
      <c r="AD221" s="9">
        <v>5.0675115999999999E-2</v>
      </c>
      <c r="AE221" s="9">
        <v>9.1969309999999999E-2</v>
      </c>
      <c r="AF221" s="9">
        <v>5.6958340000000003E-2</v>
      </c>
      <c r="AG221" s="9">
        <v>6.1946260000000003E-2</v>
      </c>
      <c r="AH221" s="9">
        <v>8.0937830000000002E-2</v>
      </c>
      <c r="AI221" s="9">
        <v>0.10184343999999999</v>
      </c>
      <c r="AJ221" s="9">
        <v>9.0936290000000003E-2</v>
      </c>
      <c r="AK221" s="9">
        <v>0.11330585999999999</v>
      </c>
      <c r="AL221" s="9">
        <v>5.6028626999999998E-2</v>
      </c>
      <c r="AM221" s="9">
        <v>4.1749116000000003E-2</v>
      </c>
      <c r="AN221" s="9">
        <v>7.0520459999999993E-2</v>
      </c>
      <c r="AO221" s="9">
        <v>0</v>
      </c>
      <c r="AP221" s="9">
        <v>0</v>
      </c>
      <c r="AQ221" s="9">
        <v>0</v>
      </c>
      <c r="AR221" s="9">
        <v>4.103478E-2</v>
      </c>
      <c r="AS221" s="9">
        <v>3.6559142000000003E-2</v>
      </c>
      <c r="AT221" s="9">
        <v>4.6148755E-2</v>
      </c>
      <c r="AU221" s="9">
        <v>5.603255E-2</v>
      </c>
      <c r="AV221" s="9">
        <v>7.4043356000000005E-2</v>
      </c>
      <c r="AW221" s="9">
        <v>6.1632972000000001E-2</v>
      </c>
      <c r="AX221" s="9">
        <v>0.38302118000000002</v>
      </c>
      <c r="AY221" s="9">
        <v>5.8641187999999997E-2</v>
      </c>
      <c r="AZ221" s="9">
        <v>9.220006E-2</v>
      </c>
      <c r="BA221" s="9">
        <v>9.3179590000000007E-2</v>
      </c>
      <c r="BB221" s="9">
        <v>0.3199169</v>
      </c>
      <c r="BC221" s="9">
        <v>0.42146620000000001</v>
      </c>
      <c r="BD221" s="9">
        <v>0.13441388000000001</v>
      </c>
      <c r="BE221" s="9">
        <v>0.22277488000000001</v>
      </c>
      <c r="BF221" s="9">
        <v>0.28531279999999998</v>
      </c>
      <c r="BG221" s="9">
        <v>0</v>
      </c>
      <c r="BH221" s="9">
        <v>8.1112690000000001E-2</v>
      </c>
      <c r="BI221" s="9">
        <v>0</v>
      </c>
      <c r="BJ221" s="9">
        <v>0</v>
      </c>
      <c r="BK221" s="9">
        <v>0</v>
      </c>
      <c r="BL221" s="9">
        <v>7.6781989999999994E-2</v>
      </c>
      <c r="BM221" s="9">
        <v>0</v>
      </c>
      <c r="BN221" s="9">
        <v>0</v>
      </c>
      <c r="BO221" s="9">
        <v>0</v>
      </c>
      <c r="BP221" s="9">
        <v>0</v>
      </c>
      <c r="BQ221" s="9">
        <v>0</v>
      </c>
      <c r="BR221" s="9">
        <v>0</v>
      </c>
      <c r="BS221" s="8">
        <f t="shared" si="3"/>
        <v>0.81876503216393448</v>
      </c>
    </row>
    <row r="222" spans="1:71" x14ac:dyDescent="0.4">
      <c r="A222" s="8" t="s">
        <v>900</v>
      </c>
      <c r="B222" s="9" t="s">
        <v>559</v>
      </c>
      <c r="C222" s="10">
        <v>2228456</v>
      </c>
      <c r="D222" s="8">
        <v>75.34</v>
      </c>
      <c r="E222" s="8">
        <v>2.2999999999999998</v>
      </c>
      <c r="F222" s="8">
        <v>4351</v>
      </c>
      <c r="G222" s="8" t="s">
        <v>919</v>
      </c>
      <c r="H222" s="9" t="s">
        <v>560</v>
      </c>
      <c r="I222" s="6">
        <v>12</v>
      </c>
      <c r="J222" s="9">
        <v>4.0090437000000003</v>
      </c>
      <c r="K222" s="9">
        <v>0.26024997</v>
      </c>
      <c r="L222" s="9">
        <v>0.24417472000000001</v>
      </c>
      <c r="M222" s="9">
        <v>0.22469620000000001</v>
      </c>
      <c r="N222" s="9">
        <v>0.58977884000000003</v>
      </c>
      <c r="O222" s="9">
        <v>0.32390966999999998</v>
      </c>
      <c r="P222" s="9">
        <v>0.19356349</v>
      </c>
      <c r="Q222" s="9">
        <v>0.38943610000000001</v>
      </c>
      <c r="R222" s="9">
        <v>0.53500782999999996</v>
      </c>
      <c r="S222" s="9">
        <v>0.54436099999999998</v>
      </c>
      <c r="T222" s="9">
        <v>0.37431959999999997</v>
      </c>
      <c r="U222" s="9">
        <v>0.38732174000000003</v>
      </c>
      <c r="V222" s="9">
        <v>0.43026685999999997</v>
      </c>
      <c r="W222" s="9">
        <v>0</v>
      </c>
      <c r="X222" s="9">
        <v>5.0247806999999999E-2</v>
      </c>
      <c r="Y222" s="9">
        <v>0.10199397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4.2519630000000003E-2</v>
      </c>
      <c r="AF222" s="9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.23152938000000001</v>
      </c>
      <c r="AM222" s="9">
        <v>0.11533690000000001</v>
      </c>
      <c r="AN222" s="9">
        <v>0.25678462000000002</v>
      </c>
      <c r="AO222" s="9">
        <v>0.16231765000000001</v>
      </c>
      <c r="AP222" s="9">
        <v>0.23094634999999999</v>
      </c>
      <c r="AQ222" s="9">
        <v>0.16853686000000001</v>
      </c>
      <c r="AR222" s="9">
        <v>0.15769080999999999</v>
      </c>
      <c r="AS222" s="9">
        <v>0.12899186000000001</v>
      </c>
      <c r="AT222" s="9">
        <v>0.17860724</v>
      </c>
      <c r="AU222" s="9">
        <v>0.13189629999999999</v>
      </c>
      <c r="AV222" s="9">
        <v>9.4052280000000002E-2</v>
      </c>
      <c r="AW222" s="9">
        <v>0.12686422</v>
      </c>
      <c r="AX222" s="9">
        <v>0.50210460000000001</v>
      </c>
      <c r="AY222" s="9">
        <v>9.7245306000000004E-2</v>
      </c>
      <c r="AZ222" s="9">
        <v>0.10090764000000001</v>
      </c>
      <c r="BA222" s="9">
        <v>0.14338081999999999</v>
      </c>
      <c r="BB222" s="9">
        <v>0.49552380000000001</v>
      </c>
      <c r="BC222" s="9">
        <v>0.43848389999999998</v>
      </c>
      <c r="BD222" s="9">
        <v>0.42128991999999998</v>
      </c>
      <c r="BE222" s="9">
        <v>0.42172409999999999</v>
      </c>
      <c r="BF222" s="9">
        <v>0.30158649999999998</v>
      </c>
      <c r="BG222" s="9">
        <v>0.12156206999999999</v>
      </c>
      <c r="BH222" s="9">
        <v>0.15669066000000001</v>
      </c>
      <c r="BI222" s="9">
        <v>0</v>
      </c>
      <c r="BJ222" s="9">
        <v>0</v>
      </c>
      <c r="BK222" s="9">
        <v>5.8082416999999997E-2</v>
      </c>
      <c r="BL222" s="9">
        <v>4.3916843999999997E-2</v>
      </c>
      <c r="BM222" s="9">
        <v>0</v>
      </c>
      <c r="BN222" s="9">
        <v>0</v>
      </c>
      <c r="BO222" s="9">
        <v>0</v>
      </c>
      <c r="BP222" s="9">
        <v>0</v>
      </c>
      <c r="BQ222" s="9">
        <v>0</v>
      </c>
      <c r="BR222" s="9">
        <v>0</v>
      </c>
      <c r="BS222" s="8">
        <f t="shared" si="3"/>
        <v>0.22929416678688525</v>
      </c>
    </row>
    <row r="223" spans="1:71" x14ac:dyDescent="0.4">
      <c r="A223" s="8" t="s">
        <v>610</v>
      </c>
      <c r="B223" s="9" t="s">
        <v>30</v>
      </c>
      <c r="C223" s="10">
        <v>3407644</v>
      </c>
      <c r="D223" s="8">
        <v>97.46</v>
      </c>
      <c r="E223" s="8">
        <v>3.97</v>
      </c>
      <c r="F223" s="8">
        <v>27665</v>
      </c>
      <c r="G223" s="8" t="s">
        <v>915</v>
      </c>
      <c r="H223" s="9" t="s">
        <v>31</v>
      </c>
      <c r="I223" s="6">
        <v>15</v>
      </c>
      <c r="J223" s="9">
        <v>7.3236059999999998</v>
      </c>
      <c r="K223" s="9">
        <v>7.1791185999999998</v>
      </c>
      <c r="L223" s="9">
        <v>8.5462749999999996</v>
      </c>
      <c r="M223" s="9">
        <v>3.5895438</v>
      </c>
      <c r="N223" s="9">
        <v>0.47598763999999999</v>
      </c>
      <c r="O223" s="9">
        <v>0.22922065999999999</v>
      </c>
      <c r="P223" s="9">
        <v>9.2473280000000005E-2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9">
        <v>0.10022294499999999</v>
      </c>
      <c r="AG223" s="9">
        <v>0</v>
      </c>
      <c r="AH223" s="9">
        <v>0</v>
      </c>
      <c r="AI223" s="9">
        <v>3.5431476000000002</v>
      </c>
      <c r="AJ223" s="9">
        <v>0.79020469999999998</v>
      </c>
      <c r="AK223" s="9">
        <v>0</v>
      </c>
      <c r="AL223" s="9">
        <v>0.23683709999999999</v>
      </c>
      <c r="AM223" s="9">
        <v>5.1152009999999998E-2</v>
      </c>
      <c r="AN223" s="9">
        <v>0</v>
      </c>
      <c r="AO223" s="9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0</v>
      </c>
      <c r="AX223" s="9">
        <v>0</v>
      </c>
      <c r="AY223" s="9">
        <v>0</v>
      </c>
      <c r="AZ223" s="9">
        <v>0</v>
      </c>
      <c r="BA223" s="9">
        <v>0</v>
      </c>
      <c r="BB223" s="9">
        <v>0</v>
      </c>
      <c r="BC223" s="9">
        <v>0</v>
      </c>
      <c r="BD223" s="9">
        <v>0</v>
      </c>
      <c r="BE223" s="9">
        <v>0</v>
      </c>
      <c r="BF223" s="9">
        <v>0</v>
      </c>
      <c r="BG223" s="9">
        <v>0</v>
      </c>
      <c r="BH223" s="9">
        <v>0</v>
      </c>
      <c r="BI223" s="9">
        <v>0</v>
      </c>
      <c r="BJ223" s="9">
        <v>0</v>
      </c>
      <c r="BK223" s="9">
        <v>0</v>
      </c>
      <c r="BL223" s="9">
        <v>0</v>
      </c>
      <c r="BM223" s="9">
        <v>0</v>
      </c>
      <c r="BN223" s="9">
        <v>0</v>
      </c>
      <c r="BO223" s="9">
        <v>0</v>
      </c>
      <c r="BP223" s="9">
        <v>0</v>
      </c>
      <c r="BQ223" s="9">
        <v>0</v>
      </c>
      <c r="BR223" s="9">
        <v>0</v>
      </c>
      <c r="BS223" s="8">
        <f t="shared" si="3"/>
        <v>0.52717687434426241</v>
      </c>
    </row>
    <row r="224" spans="1:71" x14ac:dyDescent="0.4">
      <c r="A224" s="8" t="s">
        <v>895</v>
      </c>
      <c r="B224" s="9" t="s">
        <v>550</v>
      </c>
      <c r="C224" s="10">
        <v>3575465</v>
      </c>
      <c r="D224" s="8">
        <v>95.16</v>
      </c>
      <c r="E224" s="8">
        <v>2.8</v>
      </c>
      <c r="F224" s="8">
        <v>7760</v>
      </c>
      <c r="G224" s="8" t="s">
        <v>915</v>
      </c>
      <c r="H224" s="9" t="s">
        <v>322</v>
      </c>
      <c r="I224" s="6">
        <v>15</v>
      </c>
      <c r="J224" s="9">
        <v>4.0261969999999998</v>
      </c>
      <c r="K224" s="9">
        <v>2.751064</v>
      </c>
      <c r="L224" s="9">
        <v>2.5767183</v>
      </c>
      <c r="M224" s="9">
        <v>1.1674945000000001</v>
      </c>
      <c r="N224" s="9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9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9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M224" s="9">
        <v>0</v>
      </c>
      <c r="AN224" s="9">
        <v>0</v>
      </c>
      <c r="AO224" s="9">
        <v>0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9">
        <v>0</v>
      </c>
      <c r="AY224" s="9">
        <v>0</v>
      </c>
      <c r="AZ224" s="9">
        <v>0</v>
      </c>
      <c r="BA224" s="9">
        <v>0</v>
      </c>
      <c r="BB224" s="9">
        <v>0</v>
      </c>
      <c r="BC224" s="9">
        <v>0</v>
      </c>
      <c r="BD224" s="9">
        <v>0</v>
      </c>
      <c r="BE224" s="9">
        <v>0</v>
      </c>
      <c r="BF224" s="9">
        <v>0</v>
      </c>
      <c r="BG224" s="9">
        <v>0</v>
      </c>
      <c r="BH224" s="9">
        <v>0</v>
      </c>
      <c r="BI224" s="9">
        <v>0</v>
      </c>
      <c r="BJ224" s="9">
        <v>0</v>
      </c>
      <c r="BK224" s="9">
        <v>0</v>
      </c>
      <c r="BL224" s="9">
        <v>0</v>
      </c>
      <c r="BM224" s="9">
        <v>0</v>
      </c>
      <c r="BN224" s="9">
        <v>0</v>
      </c>
      <c r="BO224" s="9">
        <v>0</v>
      </c>
      <c r="BP224" s="9">
        <v>0</v>
      </c>
      <c r="BQ224" s="9">
        <v>0</v>
      </c>
      <c r="BR224" s="9">
        <v>0</v>
      </c>
      <c r="BS224" s="8">
        <f t="shared" si="3"/>
        <v>0.17248317704918031</v>
      </c>
    </row>
    <row r="225" spans="1:71" x14ac:dyDescent="0.4">
      <c r="A225" s="8" t="s">
        <v>685</v>
      </c>
      <c r="B225" s="9" t="s">
        <v>175</v>
      </c>
      <c r="C225" s="10">
        <v>2450669</v>
      </c>
      <c r="D225" s="8">
        <v>89.86</v>
      </c>
      <c r="E225" s="8">
        <v>1.45</v>
      </c>
      <c r="F225" s="8">
        <v>14043</v>
      </c>
      <c r="G225" s="8" t="s">
        <v>928</v>
      </c>
      <c r="H225" s="9" t="s">
        <v>176</v>
      </c>
      <c r="I225" s="6">
        <v>9</v>
      </c>
      <c r="J225" s="9">
        <v>9.1911969999999996E-2</v>
      </c>
      <c r="K225" s="9">
        <v>2.3769955999999999</v>
      </c>
      <c r="L225" s="9">
        <v>7.019037</v>
      </c>
      <c r="M225" s="9">
        <v>0.64256349999999995</v>
      </c>
      <c r="N225" s="9">
        <v>6.0520889999999996</v>
      </c>
      <c r="O225" s="9">
        <v>1.7457130000000001</v>
      </c>
      <c r="P225" s="9">
        <v>1.0313863999999999</v>
      </c>
      <c r="Q225" s="9">
        <v>2.1475255</v>
      </c>
      <c r="R225" s="9">
        <v>1.810306</v>
      </c>
      <c r="S225" s="9">
        <v>1.3577937</v>
      </c>
      <c r="T225" s="9">
        <v>5.3750366999999999</v>
      </c>
      <c r="U225" s="9">
        <v>5.2021756000000003</v>
      </c>
      <c r="V225" s="9">
        <v>1.5722590999999999</v>
      </c>
      <c r="W225" s="9">
        <v>4.3595959999999998</v>
      </c>
      <c r="X225" s="9">
        <v>6.6691120000000002</v>
      </c>
      <c r="Y225" s="9">
        <v>0.72502356999999995</v>
      </c>
      <c r="Z225" s="9">
        <v>0.51090723000000005</v>
      </c>
      <c r="AA225" s="9">
        <v>1.008829</v>
      </c>
      <c r="AB225" s="9">
        <v>0.63770634000000004</v>
      </c>
      <c r="AC225" s="9">
        <v>3.4368668000000002</v>
      </c>
      <c r="AD225" s="9">
        <v>0.75035189999999996</v>
      </c>
      <c r="AE225" s="9">
        <v>5.2479639999999996</v>
      </c>
      <c r="AF225" s="9">
        <v>0.36547780000000002</v>
      </c>
      <c r="AG225" s="9">
        <v>0.88135649999999999</v>
      </c>
      <c r="AH225" s="9">
        <v>0.56669104000000003</v>
      </c>
      <c r="AI225" s="9">
        <v>2.2691585999999999</v>
      </c>
      <c r="AJ225" s="9">
        <v>3.1037400000000002</v>
      </c>
      <c r="AK225" s="9">
        <v>3.4883701999999999</v>
      </c>
      <c r="AL225" s="9">
        <v>0.8468523</v>
      </c>
      <c r="AM225" s="9">
        <v>0.62910485000000005</v>
      </c>
      <c r="AN225" s="9">
        <v>0.19202957000000001</v>
      </c>
      <c r="AO225" s="9">
        <v>0.16870763999999999</v>
      </c>
      <c r="AP225" s="9">
        <v>0.16904272000000001</v>
      </c>
      <c r="AQ225" s="9">
        <v>0.21265403999999999</v>
      </c>
      <c r="AR225" s="9">
        <v>0.17499880000000001</v>
      </c>
      <c r="AS225" s="9">
        <v>0.15037802</v>
      </c>
      <c r="AT225" s="9">
        <v>0.17302527000000001</v>
      </c>
      <c r="AU225" s="9">
        <v>0.12002644</v>
      </c>
      <c r="AV225" s="9">
        <v>5.1764949999999997E-2</v>
      </c>
      <c r="AW225" s="9">
        <v>9.490519E-2</v>
      </c>
      <c r="AX225" s="9">
        <v>0</v>
      </c>
      <c r="AY225" s="9">
        <v>5.8721284999999998E-2</v>
      </c>
      <c r="AZ225" s="9">
        <v>3.9705165000000001E-2</v>
      </c>
      <c r="BA225" s="9">
        <v>0.17530979999999999</v>
      </c>
      <c r="BB225" s="9">
        <v>0</v>
      </c>
      <c r="BC225" s="9">
        <v>0</v>
      </c>
      <c r="BD225" s="9">
        <v>0</v>
      </c>
      <c r="BE225" s="9">
        <v>8.0061690000000005E-2</v>
      </c>
      <c r="BF225" s="9">
        <v>7.3179275000000002E-2</v>
      </c>
      <c r="BG225" s="9">
        <v>0</v>
      </c>
      <c r="BH225" s="9">
        <v>0</v>
      </c>
      <c r="BI225" s="9">
        <v>0.14084624000000001</v>
      </c>
      <c r="BJ225" s="9">
        <v>0</v>
      </c>
      <c r="BK225" s="9">
        <v>0</v>
      </c>
      <c r="BL225" s="9">
        <v>6.9646410000000006E-2</v>
      </c>
      <c r="BM225" s="9">
        <v>0</v>
      </c>
      <c r="BN225" s="9">
        <v>0</v>
      </c>
      <c r="BO225" s="9">
        <v>0</v>
      </c>
      <c r="BP225" s="9">
        <v>0.17688718</v>
      </c>
      <c r="BQ225" s="9">
        <v>0.17496186</v>
      </c>
      <c r="BR225" s="9">
        <v>0.34292486</v>
      </c>
      <c r="BS225" s="8">
        <f t="shared" si="3"/>
        <v>1.2256012722131144</v>
      </c>
    </row>
    <row r="226" spans="1:71" x14ac:dyDescent="0.4">
      <c r="A226" s="8" t="s">
        <v>875</v>
      </c>
      <c r="B226" s="9" t="s">
        <v>515</v>
      </c>
      <c r="C226" s="10">
        <v>2207212</v>
      </c>
      <c r="D226" s="8">
        <v>88.78</v>
      </c>
      <c r="E226" s="8">
        <v>0.88</v>
      </c>
      <c r="F226" s="8">
        <v>50824</v>
      </c>
      <c r="G226" s="8" t="s">
        <v>948</v>
      </c>
      <c r="H226" s="9" t="s">
        <v>516</v>
      </c>
      <c r="I226" s="6">
        <v>17</v>
      </c>
      <c r="J226" s="9">
        <v>9.4359660000000005</v>
      </c>
      <c r="K226" s="9">
        <v>12.231381000000001</v>
      </c>
      <c r="L226" s="9">
        <v>11.000389</v>
      </c>
      <c r="M226" s="9">
        <v>13.895060000000001</v>
      </c>
      <c r="N226" s="9">
        <v>0.88309930000000003</v>
      </c>
      <c r="O226" s="9">
        <v>1.1713800000000001</v>
      </c>
      <c r="P226" s="9">
        <v>0.53175749999999999</v>
      </c>
      <c r="Q226" s="9">
        <v>5.3001989999999999E-2</v>
      </c>
      <c r="R226" s="9">
        <v>0</v>
      </c>
      <c r="S226" s="9">
        <v>0</v>
      </c>
      <c r="T226" s="9">
        <v>0</v>
      </c>
      <c r="U226" s="9">
        <v>0</v>
      </c>
      <c r="V226" s="9">
        <v>0</v>
      </c>
      <c r="W226" s="9">
        <v>0</v>
      </c>
      <c r="X226" s="9">
        <v>0</v>
      </c>
      <c r="Y226" s="9">
        <v>0</v>
      </c>
      <c r="Z226" s="9">
        <v>0</v>
      </c>
      <c r="AA226" s="9">
        <v>0</v>
      </c>
      <c r="AB226" s="9">
        <v>0</v>
      </c>
      <c r="AC226" s="9">
        <v>0</v>
      </c>
      <c r="AD226" s="9">
        <v>0</v>
      </c>
      <c r="AE226" s="9">
        <v>0</v>
      </c>
      <c r="AF226" s="9">
        <v>0</v>
      </c>
      <c r="AG226" s="9">
        <v>0</v>
      </c>
      <c r="AH226" s="9">
        <v>0</v>
      </c>
      <c r="AI226" s="9">
        <v>0</v>
      </c>
      <c r="AJ226" s="9">
        <v>0</v>
      </c>
      <c r="AK226" s="9">
        <v>0</v>
      </c>
      <c r="AL226" s="9">
        <v>0</v>
      </c>
      <c r="AM226" s="9">
        <v>0</v>
      </c>
      <c r="AN226" s="9">
        <v>0</v>
      </c>
      <c r="AO226" s="9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9">
        <v>0</v>
      </c>
      <c r="AY226" s="9">
        <v>0</v>
      </c>
      <c r="AZ226" s="9">
        <v>0</v>
      </c>
      <c r="BA226" s="9">
        <v>0</v>
      </c>
      <c r="BB226" s="9">
        <v>0</v>
      </c>
      <c r="BC226" s="9">
        <v>0</v>
      </c>
      <c r="BD226" s="9">
        <v>0</v>
      </c>
      <c r="BE226" s="9">
        <v>0</v>
      </c>
      <c r="BF226" s="9">
        <v>0</v>
      </c>
      <c r="BG226" s="9">
        <v>0</v>
      </c>
      <c r="BH226" s="9">
        <v>0</v>
      </c>
      <c r="BI226" s="9">
        <v>0</v>
      </c>
      <c r="BJ226" s="9">
        <v>0</v>
      </c>
      <c r="BK226" s="9">
        <v>0</v>
      </c>
      <c r="BL226" s="9">
        <v>0</v>
      </c>
      <c r="BM226" s="9">
        <v>0</v>
      </c>
      <c r="BN226" s="9">
        <v>0</v>
      </c>
      <c r="BO226" s="9">
        <v>0</v>
      </c>
      <c r="BP226" s="9">
        <v>0</v>
      </c>
      <c r="BQ226" s="9">
        <v>0</v>
      </c>
      <c r="BR226" s="9">
        <v>0</v>
      </c>
      <c r="BS226" s="8">
        <f t="shared" si="3"/>
        <v>0.80659073426229499</v>
      </c>
    </row>
    <row r="227" spans="1:71" x14ac:dyDescent="0.4">
      <c r="A227" s="8" t="s">
        <v>639</v>
      </c>
      <c r="B227" s="9" t="s">
        <v>89</v>
      </c>
      <c r="C227" s="10">
        <v>1914083</v>
      </c>
      <c r="D227" s="8">
        <v>95.13</v>
      </c>
      <c r="E227" s="8">
        <v>1.31</v>
      </c>
      <c r="F227" s="8">
        <v>4858</v>
      </c>
      <c r="G227" s="8" t="s">
        <v>914</v>
      </c>
      <c r="H227" s="9" t="s">
        <v>90</v>
      </c>
      <c r="I227" s="6">
        <v>10</v>
      </c>
      <c r="J227" s="9">
        <v>0</v>
      </c>
      <c r="K227" s="9">
        <v>1.5485471</v>
      </c>
      <c r="L227" s="9">
        <v>2.0166029999999999</v>
      </c>
      <c r="M227" s="9">
        <v>2.2419033000000002</v>
      </c>
      <c r="N227" s="9">
        <v>1.8678106999999999</v>
      </c>
      <c r="O227" s="9">
        <v>1.7371528000000001</v>
      </c>
      <c r="P227" s="9">
        <v>1.6086400000000001</v>
      </c>
      <c r="Q227" s="9">
        <v>0.73950594999999997</v>
      </c>
      <c r="R227" s="9">
        <v>0.69305556999999995</v>
      </c>
      <c r="S227" s="9">
        <v>1.4609422999999999</v>
      </c>
      <c r="T227" s="9">
        <v>1.0611033000000001</v>
      </c>
      <c r="U227" s="9">
        <v>0.83789974</v>
      </c>
      <c r="V227" s="9">
        <v>0.55816363999999996</v>
      </c>
      <c r="W227" s="9">
        <v>0.20967696999999999</v>
      </c>
      <c r="X227" s="9">
        <v>0.51911556999999997</v>
      </c>
      <c r="Y227" s="9">
        <v>0.23247193999999999</v>
      </c>
      <c r="Z227" s="9">
        <v>0</v>
      </c>
      <c r="AA227" s="9">
        <v>0</v>
      </c>
      <c r="AB227" s="9">
        <v>7.6673370000000005E-2</v>
      </c>
      <c r="AC227" s="9">
        <v>0</v>
      </c>
      <c r="AD227" s="9">
        <v>0</v>
      </c>
      <c r="AE227" s="9">
        <v>0</v>
      </c>
      <c r="AF227" s="9">
        <v>0</v>
      </c>
      <c r="AG227" s="9">
        <v>0</v>
      </c>
      <c r="AH227" s="9">
        <v>0</v>
      </c>
      <c r="AI227" s="9">
        <v>0.13401352999999999</v>
      </c>
      <c r="AJ227" s="9">
        <v>6.2512109999999996E-2</v>
      </c>
      <c r="AK227" s="9">
        <v>7.9882494999999998E-2</v>
      </c>
      <c r="AL227" s="9">
        <v>7.2793999999999998E-2</v>
      </c>
      <c r="AM227" s="9">
        <v>0</v>
      </c>
      <c r="AN227" s="9">
        <v>0</v>
      </c>
      <c r="AO227" s="9">
        <v>0</v>
      </c>
      <c r="AP227" s="9">
        <v>0</v>
      </c>
      <c r="AQ227" s="9">
        <v>0</v>
      </c>
      <c r="AR227" s="9">
        <v>0</v>
      </c>
      <c r="AS227" s="9">
        <v>0</v>
      </c>
      <c r="AT227" s="9">
        <v>0</v>
      </c>
      <c r="AU227" s="9">
        <v>0</v>
      </c>
      <c r="AV227" s="9">
        <v>0</v>
      </c>
      <c r="AW227" s="9">
        <v>0</v>
      </c>
      <c r="AX227" s="9">
        <v>0</v>
      </c>
      <c r="AY227" s="9">
        <v>0</v>
      </c>
      <c r="AZ227" s="9">
        <v>0</v>
      </c>
      <c r="BA227" s="9">
        <v>0</v>
      </c>
      <c r="BB227" s="9">
        <v>0</v>
      </c>
      <c r="BC227" s="9">
        <v>0</v>
      </c>
      <c r="BD227" s="9">
        <v>0</v>
      </c>
      <c r="BE227" s="9">
        <v>0</v>
      </c>
      <c r="BF227" s="9">
        <v>0</v>
      </c>
      <c r="BG227" s="9">
        <v>0</v>
      </c>
      <c r="BH227" s="9">
        <v>0</v>
      </c>
      <c r="BI227" s="9">
        <v>0</v>
      </c>
      <c r="BJ227" s="9">
        <v>0</v>
      </c>
      <c r="BK227" s="9">
        <v>0</v>
      </c>
      <c r="BL227" s="9">
        <v>0</v>
      </c>
      <c r="BM227" s="9">
        <v>0</v>
      </c>
      <c r="BN227" s="9">
        <v>0</v>
      </c>
      <c r="BO227" s="9">
        <v>0</v>
      </c>
      <c r="BP227" s="9">
        <v>0</v>
      </c>
      <c r="BQ227" s="9">
        <v>0</v>
      </c>
      <c r="BR227" s="9">
        <v>0</v>
      </c>
      <c r="BS227" s="8">
        <f t="shared" si="3"/>
        <v>0.29112241614754092</v>
      </c>
    </row>
    <row r="228" spans="1:71" x14ac:dyDescent="0.4">
      <c r="A228" s="8" t="s">
        <v>684</v>
      </c>
      <c r="B228" s="9" t="s">
        <v>173</v>
      </c>
      <c r="C228" s="10">
        <v>2590882</v>
      </c>
      <c r="D228" s="8">
        <v>91.06</v>
      </c>
      <c r="E228" s="8">
        <v>5.19</v>
      </c>
      <c r="F228" s="8">
        <v>16196</v>
      </c>
      <c r="G228" s="8" t="s">
        <v>915</v>
      </c>
      <c r="H228" s="9" t="s">
        <v>174</v>
      </c>
      <c r="I228" s="6">
        <v>15</v>
      </c>
      <c r="J228" s="9">
        <v>0</v>
      </c>
      <c r="K228" s="9">
        <v>0.32962248</v>
      </c>
      <c r="L228" s="9">
        <v>0.29886584999999999</v>
      </c>
      <c r="M228" s="9">
        <v>0.40464133000000002</v>
      </c>
      <c r="N228" s="9">
        <v>0.30239116999999999</v>
      </c>
      <c r="O228" s="9">
        <v>0.43889889999999998</v>
      </c>
      <c r="P228" s="9">
        <v>2.2981683999999998</v>
      </c>
      <c r="Q228" s="9">
        <v>1.2137765</v>
      </c>
      <c r="R228" s="9">
        <v>1.3825343000000001</v>
      </c>
      <c r="S228" s="9">
        <v>1.5754452000000001</v>
      </c>
      <c r="T228" s="9">
        <v>1.5089509999999999</v>
      </c>
      <c r="U228" s="9">
        <v>1.1126418</v>
      </c>
      <c r="V228" s="9">
        <v>1.7699537999999999</v>
      </c>
      <c r="W228" s="9">
        <v>1.8322567999999999</v>
      </c>
      <c r="X228" s="9">
        <v>2.0029712000000002</v>
      </c>
      <c r="Y228" s="9">
        <v>2.0109620000000001</v>
      </c>
      <c r="Z228" s="9">
        <v>0.6579912</v>
      </c>
      <c r="AA228" s="9">
        <v>1.1084558</v>
      </c>
      <c r="AB228" s="9">
        <v>0.91900009999999999</v>
      </c>
      <c r="AC228" s="9">
        <v>0.54755443000000004</v>
      </c>
      <c r="AD228" s="9">
        <v>0.99489295</v>
      </c>
      <c r="AE228" s="9">
        <v>0.55072259999999995</v>
      </c>
      <c r="AF228" s="9">
        <v>0.33020424999999998</v>
      </c>
      <c r="AG228" s="9">
        <v>0.87060269999999995</v>
      </c>
      <c r="AH228" s="9">
        <v>0.38232949999999999</v>
      </c>
      <c r="AI228" s="9">
        <v>0.13357164999999999</v>
      </c>
      <c r="AJ228" s="9">
        <v>0.10517199000000001</v>
      </c>
      <c r="AK228" s="9">
        <v>1.2368129999999999</v>
      </c>
      <c r="AL228" s="9">
        <v>5.7861200000000002E-2</v>
      </c>
      <c r="AM228" s="9">
        <v>6.6449209999999995E-2</v>
      </c>
      <c r="AN228" s="9">
        <v>0</v>
      </c>
      <c r="AO228" s="9">
        <v>0.15773664000000001</v>
      </c>
      <c r="AP228" s="9">
        <v>7.692185E-2</v>
      </c>
      <c r="AQ228" s="9">
        <v>6.8328509999999995E-2</v>
      </c>
      <c r="AR228" s="9">
        <v>0.23261488999999999</v>
      </c>
      <c r="AS228" s="9">
        <v>0.10962576</v>
      </c>
      <c r="AT228" s="9">
        <v>5.0906279999999998E-2</v>
      </c>
      <c r="AU228" s="9">
        <v>0.21375865999999999</v>
      </c>
      <c r="AV228" s="9">
        <v>0.47332224000000001</v>
      </c>
      <c r="AW228" s="9">
        <v>7.6306953999999996E-2</v>
      </c>
      <c r="AX228" s="9">
        <v>1.3541586000000001</v>
      </c>
      <c r="AY228" s="9">
        <v>0.25889119999999999</v>
      </c>
      <c r="AZ228" s="9">
        <v>0.20300167999999999</v>
      </c>
      <c r="BA228" s="9">
        <v>0.15691285999999999</v>
      </c>
      <c r="BB228" s="9">
        <v>0.8980979</v>
      </c>
      <c r="BC228" s="9">
        <v>0.4326294</v>
      </c>
      <c r="BD228" s="9">
        <v>0.46905479999999999</v>
      </c>
      <c r="BE228" s="9">
        <v>1.3470424000000001</v>
      </c>
      <c r="BF228" s="9">
        <v>0.30355270000000001</v>
      </c>
      <c r="BG228" s="9">
        <v>0.22368299999999999</v>
      </c>
      <c r="BH228" s="9">
        <v>0.82840245999999995</v>
      </c>
      <c r="BI228" s="9">
        <v>0.33856049999999999</v>
      </c>
      <c r="BJ228" s="9">
        <v>0.22115222000000001</v>
      </c>
      <c r="BK228" s="9">
        <v>0.38236084999999997</v>
      </c>
      <c r="BL228" s="9">
        <v>0.47786105000000001</v>
      </c>
      <c r="BM228" s="9">
        <v>0.23475936</v>
      </c>
      <c r="BN228" s="9">
        <v>0.22802629999999999</v>
      </c>
      <c r="BO228" s="9">
        <v>0.63714349999999997</v>
      </c>
      <c r="BP228" s="9">
        <v>0.52527325999999996</v>
      </c>
      <c r="BQ228" s="9">
        <v>0.52080667000000003</v>
      </c>
      <c r="BR228" s="9">
        <v>0.68157106999999995</v>
      </c>
      <c r="BS228" s="8">
        <f t="shared" si="3"/>
        <v>0.63321581760655743</v>
      </c>
    </row>
    <row r="229" spans="1:71" x14ac:dyDescent="0.4">
      <c r="A229" s="8" t="s">
        <v>797</v>
      </c>
      <c r="B229" s="9" t="s">
        <v>383</v>
      </c>
      <c r="C229" s="10">
        <v>2086130</v>
      </c>
      <c r="D229" s="8">
        <v>83.98</v>
      </c>
      <c r="E229" s="8">
        <v>5.23</v>
      </c>
      <c r="F229" s="8">
        <v>4402</v>
      </c>
      <c r="G229" s="8" t="s">
        <v>915</v>
      </c>
      <c r="H229" s="9" t="s">
        <v>384</v>
      </c>
      <c r="I229" s="6">
        <v>9</v>
      </c>
      <c r="J229" s="9">
        <v>4.1967115000000002</v>
      </c>
      <c r="K229" s="9">
        <v>2.4856316999999999</v>
      </c>
      <c r="L229" s="9">
        <v>2.3800859999999999</v>
      </c>
      <c r="M229" s="9">
        <v>4.2598453000000003</v>
      </c>
      <c r="N229" s="9">
        <v>1.4604543000000001</v>
      </c>
      <c r="O229" s="9">
        <v>1.2014777999999999</v>
      </c>
      <c r="P229" s="9">
        <v>1.6728516</v>
      </c>
      <c r="Q229" s="9">
        <v>0.50224774999999999</v>
      </c>
      <c r="R229" s="9">
        <v>0.40493572</v>
      </c>
      <c r="S229" s="9">
        <v>0.46849242000000002</v>
      </c>
      <c r="T229" s="9">
        <v>0.45007190000000002</v>
      </c>
      <c r="U229" s="9">
        <v>0.36999514999999999</v>
      </c>
      <c r="V229" s="9">
        <v>0.2819585</v>
      </c>
      <c r="W229" s="9">
        <v>1.1506084000000001</v>
      </c>
      <c r="X229" s="9">
        <v>1.4899986000000001</v>
      </c>
      <c r="Y229" s="9">
        <v>1.1425122000000001</v>
      </c>
      <c r="Z229" s="9">
        <v>0.98316269999999994</v>
      </c>
      <c r="AA229" s="9">
        <v>1.2200761</v>
      </c>
      <c r="AB229" s="9">
        <v>1.1326239</v>
      </c>
      <c r="AC229" s="9">
        <v>0.96684539999999997</v>
      </c>
      <c r="AD229" s="9">
        <v>0.69830020000000004</v>
      </c>
      <c r="AE229" s="9">
        <v>1.6391438</v>
      </c>
      <c r="AF229" s="9">
        <v>1.0951781</v>
      </c>
      <c r="AG229" s="9">
        <v>0.91055900000000001</v>
      </c>
      <c r="AH229" s="9">
        <v>0.80132000000000003</v>
      </c>
      <c r="AI229" s="9">
        <v>0.53795296000000004</v>
      </c>
      <c r="AJ229" s="9">
        <v>0.61131880000000005</v>
      </c>
      <c r="AK229" s="9">
        <v>0.59751516999999998</v>
      </c>
      <c r="AL229" s="9">
        <v>0.41383072999999998</v>
      </c>
      <c r="AM229" s="9">
        <v>0.32620502000000001</v>
      </c>
      <c r="AN229" s="9">
        <v>0.12811610000000001</v>
      </c>
      <c r="AO229" s="9">
        <v>0.93000894999999995</v>
      </c>
      <c r="AP229" s="9">
        <v>0.50346829999999998</v>
      </c>
      <c r="AQ229" s="9">
        <v>0.27917385</v>
      </c>
      <c r="AR229" s="9">
        <v>0.20763518</v>
      </c>
      <c r="AS229" s="9">
        <v>0.17929703999999999</v>
      </c>
      <c r="AT229" s="9">
        <v>0.13623334000000001</v>
      </c>
      <c r="AU229" s="9">
        <v>0.13033722</v>
      </c>
      <c r="AV229" s="9">
        <v>9.8387963999999994E-2</v>
      </c>
      <c r="AW229" s="9">
        <v>0.112252176</v>
      </c>
      <c r="AX229" s="9">
        <v>0</v>
      </c>
      <c r="AY229" s="9">
        <v>4.8226822000000003E-2</v>
      </c>
      <c r="AZ229" s="9">
        <v>0</v>
      </c>
      <c r="BA229" s="9">
        <v>0</v>
      </c>
      <c r="BB229" s="9">
        <v>0</v>
      </c>
      <c r="BC229" s="9">
        <v>0</v>
      </c>
      <c r="BD229" s="9">
        <v>0</v>
      </c>
      <c r="BE229" s="9">
        <v>0</v>
      </c>
      <c r="BF229" s="9">
        <v>0</v>
      </c>
      <c r="BG229" s="9">
        <v>0</v>
      </c>
      <c r="BH229" s="9">
        <v>0</v>
      </c>
      <c r="BI229" s="9">
        <v>0</v>
      </c>
      <c r="BJ229" s="9">
        <v>0</v>
      </c>
      <c r="BK229" s="9">
        <v>0</v>
      </c>
      <c r="BL229" s="9">
        <v>0</v>
      </c>
      <c r="BM229" s="9">
        <v>0</v>
      </c>
      <c r="BN229" s="9">
        <v>0</v>
      </c>
      <c r="BO229" s="9">
        <v>0</v>
      </c>
      <c r="BP229" s="9">
        <v>0</v>
      </c>
      <c r="BQ229" s="9">
        <v>0</v>
      </c>
      <c r="BR229" s="9">
        <v>0</v>
      </c>
      <c r="BS229" s="8">
        <f t="shared" si="3"/>
        <v>0.63286963380327854</v>
      </c>
    </row>
    <row r="230" spans="1:71" x14ac:dyDescent="0.4">
      <c r="A230" s="8" t="s">
        <v>745</v>
      </c>
      <c r="B230" s="9" t="s">
        <v>286</v>
      </c>
      <c r="C230" s="10">
        <v>2267215</v>
      </c>
      <c r="D230" s="8">
        <v>83.39</v>
      </c>
      <c r="E230" s="8">
        <v>5.82</v>
      </c>
      <c r="F230" s="8">
        <v>2462</v>
      </c>
      <c r="G230" s="8" t="s">
        <v>913</v>
      </c>
      <c r="H230" s="9" t="s">
        <v>287</v>
      </c>
      <c r="I230" s="6">
        <v>15</v>
      </c>
      <c r="J230" s="9">
        <v>0</v>
      </c>
      <c r="K230" s="9">
        <v>0</v>
      </c>
      <c r="L230" s="9">
        <v>0</v>
      </c>
      <c r="M230" s="9">
        <v>0</v>
      </c>
      <c r="N230" s="9">
        <v>0</v>
      </c>
      <c r="O230" s="9">
        <v>0</v>
      </c>
      <c r="P230" s="9">
        <v>0</v>
      </c>
      <c r="Q230" s="9">
        <v>0</v>
      </c>
      <c r="R230" s="9">
        <v>0</v>
      </c>
      <c r="S230" s="9">
        <v>0</v>
      </c>
      <c r="T230" s="9">
        <v>0</v>
      </c>
      <c r="U230" s="9">
        <v>0</v>
      </c>
      <c r="V230" s="9">
        <v>0</v>
      </c>
      <c r="W230" s="9">
        <v>0</v>
      </c>
      <c r="X230" s="9">
        <v>0</v>
      </c>
      <c r="Y230" s="9">
        <v>0</v>
      </c>
      <c r="Z230" s="9">
        <v>0</v>
      </c>
      <c r="AA230" s="9">
        <v>0</v>
      </c>
      <c r="AB230" s="9">
        <v>0</v>
      </c>
      <c r="AC230" s="9">
        <v>0</v>
      </c>
      <c r="AD230" s="9">
        <v>0</v>
      </c>
      <c r="AE230" s="9">
        <v>0</v>
      </c>
      <c r="AF230" s="9">
        <v>0</v>
      </c>
      <c r="AG230" s="9">
        <v>0</v>
      </c>
      <c r="AH230" s="9">
        <v>0</v>
      </c>
      <c r="AI230" s="9">
        <v>0</v>
      </c>
      <c r="AJ230" s="9">
        <v>0</v>
      </c>
      <c r="AK230" s="9">
        <v>0</v>
      </c>
      <c r="AL230" s="9">
        <v>0</v>
      </c>
      <c r="AM230" s="9">
        <v>0</v>
      </c>
      <c r="AN230" s="9">
        <v>0</v>
      </c>
      <c r="AO230" s="9">
        <v>0</v>
      </c>
      <c r="AP230" s="9">
        <v>0</v>
      </c>
      <c r="AQ230" s="9">
        <v>0</v>
      </c>
      <c r="AR230" s="9">
        <v>0</v>
      </c>
      <c r="AS230" s="9">
        <v>0</v>
      </c>
      <c r="AT230" s="9">
        <v>0</v>
      </c>
      <c r="AU230" s="9">
        <v>0</v>
      </c>
      <c r="AV230" s="9">
        <v>0</v>
      </c>
      <c r="AW230" s="9">
        <v>0</v>
      </c>
      <c r="AX230" s="9">
        <v>0</v>
      </c>
      <c r="AY230" s="9">
        <v>0</v>
      </c>
      <c r="AZ230" s="9">
        <v>0</v>
      </c>
      <c r="BA230" s="9">
        <v>0</v>
      </c>
      <c r="BB230" s="9">
        <v>0</v>
      </c>
      <c r="BC230" s="9">
        <v>0</v>
      </c>
      <c r="BD230" s="9">
        <v>0</v>
      </c>
      <c r="BE230" s="9">
        <v>0</v>
      </c>
      <c r="BF230" s="9">
        <v>0</v>
      </c>
      <c r="BG230" s="9">
        <v>0.83804029999999996</v>
      </c>
      <c r="BH230" s="9">
        <v>1.1664988000000001</v>
      </c>
      <c r="BI230" s="9">
        <v>0.20774423</v>
      </c>
      <c r="BJ230" s="9">
        <v>0.54851912999999997</v>
      </c>
      <c r="BK230" s="9">
        <v>2.0566585000000002</v>
      </c>
      <c r="BL230" s="9">
        <v>1.5461434999999999</v>
      </c>
      <c r="BM230" s="9">
        <v>0.44659552000000002</v>
      </c>
      <c r="BN230" s="9">
        <v>2.2632474999999999</v>
      </c>
      <c r="BO230" s="9">
        <v>1.8044494</v>
      </c>
      <c r="BP230" s="9">
        <v>0.16733685000000001</v>
      </c>
      <c r="BQ230" s="9">
        <v>0.55566919999999997</v>
      </c>
      <c r="BR230" s="9">
        <v>0.77918034999999997</v>
      </c>
      <c r="BS230" s="8">
        <f t="shared" si="3"/>
        <v>0.20295218491803277</v>
      </c>
    </row>
    <row r="231" spans="1:71" x14ac:dyDescent="0.4">
      <c r="A231" s="8" t="s">
        <v>739</v>
      </c>
      <c r="B231" s="9" t="s">
        <v>277</v>
      </c>
      <c r="C231" s="10">
        <v>1270255</v>
      </c>
      <c r="D231" s="8">
        <v>80.959999999999994</v>
      </c>
      <c r="E231" s="8">
        <v>2.59</v>
      </c>
      <c r="F231" s="8">
        <v>8256</v>
      </c>
      <c r="G231" s="8" t="s">
        <v>914</v>
      </c>
      <c r="H231" s="9" t="s">
        <v>276</v>
      </c>
      <c r="I231" s="6">
        <v>8</v>
      </c>
      <c r="J231" s="9">
        <v>0.37859395000000001</v>
      </c>
      <c r="K231" s="9">
        <v>0</v>
      </c>
      <c r="L231" s="9">
        <v>0</v>
      </c>
      <c r="M231" s="9">
        <v>7.0282473999999998E-2</v>
      </c>
      <c r="N231" s="9">
        <v>0</v>
      </c>
      <c r="O231" s="9">
        <v>0</v>
      </c>
      <c r="P231" s="9">
        <v>0</v>
      </c>
      <c r="Q231" s="9">
        <v>0</v>
      </c>
      <c r="R231" s="9">
        <v>0</v>
      </c>
      <c r="S231" s="9">
        <v>3.5927195000000002E-2</v>
      </c>
      <c r="T231" s="9">
        <v>0</v>
      </c>
      <c r="U231" s="9">
        <v>4.5390847999999998E-2</v>
      </c>
      <c r="V231" s="9">
        <v>3.707104E-2</v>
      </c>
      <c r="W231" s="9">
        <v>0</v>
      </c>
      <c r="X231" s="9">
        <v>0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0</v>
      </c>
      <c r="AE231" s="9">
        <v>0</v>
      </c>
      <c r="AF231" s="9">
        <v>0</v>
      </c>
      <c r="AG231" s="9">
        <v>0</v>
      </c>
      <c r="AH231" s="9">
        <v>0</v>
      </c>
      <c r="AI231" s="9">
        <v>0</v>
      </c>
      <c r="AJ231" s="9">
        <v>0</v>
      </c>
      <c r="AK231" s="9">
        <v>0</v>
      </c>
      <c r="AL231" s="9">
        <v>0.90519934999999996</v>
      </c>
      <c r="AM231" s="9">
        <v>0.86612296</v>
      </c>
      <c r="AN231" s="9">
        <v>0.77397084000000005</v>
      </c>
      <c r="AO231" s="9">
        <v>0.13582796999999999</v>
      </c>
      <c r="AP231" s="9">
        <v>0.1266312</v>
      </c>
      <c r="AQ231" s="9">
        <v>0.14140868000000001</v>
      </c>
      <c r="AR231" s="9">
        <v>0.21764901</v>
      </c>
      <c r="AS231" s="9">
        <v>0.38252829999999999</v>
      </c>
      <c r="AT231" s="9">
        <v>0.3133591</v>
      </c>
      <c r="AU231" s="9">
        <v>0.34568850000000001</v>
      </c>
      <c r="AV231" s="9">
        <v>0.46187149999999999</v>
      </c>
      <c r="AW231" s="9">
        <v>0.33560580000000001</v>
      </c>
      <c r="AX231" s="9">
        <v>2.6756023999999998</v>
      </c>
      <c r="AY231" s="9">
        <v>0.46349560000000001</v>
      </c>
      <c r="AZ231" s="9">
        <v>0.60641473999999995</v>
      </c>
      <c r="BA231" s="9">
        <v>0.94048960000000004</v>
      </c>
      <c r="BB231" s="9">
        <v>3.8290831999999999</v>
      </c>
      <c r="BC231" s="9">
        <v>3.3028095</v>
      </c>
      <c r="BD231" s="9">
        <v>1.2384056000000001</v>
      </c>
      <c r="BE231" s="9">
        <v>2.0356781000000002</v>
      </c>
      <c r="BF231" s="9">
        <v>1.4989581000000001</v>
      </c>
      <c r="BG231" s="9">
        <v>3.3919503999999998</v>
      </c>
      <c r="BH231" s="9">
        <v>3.7483387000000001</v>
      </c>
      <c r="BI231" s="9">
        <v>0.91857933999999997</v>
      </c>
      <c r="BJ231" s="9">
        <v>3.2699503999999999</v>
      </c>
      <c r="BK231" s="9">
        <v>3.0820343000000001</v>
      </c>
      <c r="BL231" s="9">
        <v>2.1150427000000001</v>
      </c>
      <c r="BM231" s="9">
        <v>2.3375545</v>
      </c>
      <c r="BN231" s="9">
        <v>1.7094921999999999</v>
      </c>
      <c r="BO231" s="9">
        <v>1.5380943</v>
      </c>
      <c r="BP231" s="9">
        <v>4.6090783999999996</v>
      </c>
      <c r="BQ231" s="9">
        <v>2.4992405999999998</v>
      </c>
      <c r="BR231" s="9">
        <v>5.1317360000000001</v>
      </c>
      <c r="BS231" s="8">
        <f t="shared" si="3"/>
        <v>0.92647799011475429</v>
      </c>
    </row>
    <row r="232" spans="1:71" x14ac:dyDescent="0.4">
      <c r="A232" s="8" t="s">
        <v>801</v>
      </c>
      <c r="B232" s="9" t="s">
        <v>581</v>
      </c>
      <c r="C232" s="10">
        <v>3464997</v>
      </c>
      <c r="D232" s="8">
        <v>100</v>
      </c>
      <c r="E232" s="8">
        <v>0.82</v>
      </c>
      <c r="F232" s="8">
        <v>13620</v>
      </c>
      <c r="G232" s="8" t="s">
        <v>924</v>
      </c>
      <c r="H232" s="9" t="s">
        <v>959</v>
      </c>
      <c r="I232" s="6">
        <v>126</v>
      </c>
      <c r="J232" s="9">
        <v>0.27439570000000002</v>
      </c>
      <c r="K232" s="9">
        <v>0.19199353</v>
      </c>
      <c r="L232" s="9">
        <v>0.16049165000000001</v>
      </c>
      <c r="M232" s="9">
        <v>0.17002417</v>
      </c>
      <c r="N232" s="9">
        <v>0.51554960000000005</v>
      </c>
      <c r="O232" s="9">
        <v>0.2168139</v>
      </c>
      <c r="P232" s="9">
        <v>0.13400015000000001</v>
      </c>
      <c r="Q232" s="9">
        <v>2.7240302999999999</v>
      </c>
      <c r="R232" s="9">
        <v>1.8934456</v>
      </c>
      <c r="S232" s="9">
        <v>2.5461738</v>
      </c>
      <c r="T232" s="9">
        <v>4.8430586</v>
      </c>
      <c r="U232" s="9">
        <v>2.3437858</v>
      </c>
      <c r="V232" s="9">
        <v>8.0468189999999993</v>
      </c>
      <c r="W232" s="9">
        <v>11.023707999999999</v>
      </c>
      <c r="X232" s="9">
        <v>16.671842999999999</v>
      </c>
      <c r="Y232" s="9">
        <v>12.767186000000001</v>
      </c>
      <c r="Z232" s="9">
        <v>9.7506000000000004</v>
      </c>
      <c r="AA232" s="9">
        <v>12.381154</v>
      </c>
      <c r="AB232" s="9">
        <v>13.169222</v>
      </c>
      <c r="AC232" s="9">
        <v>11.388702</v>
      </c>
      <c r="AD232" s="9">
        <v>10.8669615</v>
      </c>
      <c r="AE232" s="9">
        <v>11.826069</v>
      </c>
      <c r="AF232" s="9">
        <v>4.4508799999999997</v>
      </c>
      <c r="AG232" s="9">
        <v>3.0550400999999998</v>
      </c>
      <c r="AH232" s="9">
        <v>2.6542482000000001</v>
      </c>
      <c r="AI232" s="9">
        <v>0.33239087</v>
      </c>
      <c r="AJ232" s="9">
        <v>0.14183899999999999</v>
      </c>
      <c r="AK232" s="9">
        <v>9.100569E-2</v>
      </c>
      <c r="AL232" s="9">
        <v>0</v>
      </c>
      <c r="AM232" s="9">
        <v>0</v>
      </c>
      <c r="AN232" s="9">
        <v>0</v>
      </c>
      <c r="AO232" s="9">
        <v>0</v>
      </c>
      <c r="AP232" s="9">
        <v>0</v>
      </c>
      <c r="AQ232" s="9">
        <v>0</v>
      </c>
      <c r="AR232" s="9">
        <v>0</v>
      </c>
      <c r="AS232" s="9">
        <v>0</v>
      </c>
      <c r="AT232" s="9">
        <v>0</v>
      </c>
      <c r="AU232" s="9">
        <v>0</v>
      </c>
      <c r="AV232" s="9">
        <v>0</v>
      </c>
      <c r="AW232" s="9">
        <v>0</v>
      </c>
      <c r="AX232" s="9">
        <v>0</v>
      </c>
      <c r="AY232" s="9">
        <v>0</v>
      </c>
      <c r="AZ232" s="9">
        <v>0</v>
      </c>
      <c r="BA232" s="9">
        <v>0</v>
      </c>
      <c r="BB232" s="9">
        <v>0</v>
      </c>
      <c r="BC232" s="9">
        <v>0</v>
      </c>
      <c r="BD232" s="9">
        <v>0</v>
      </c>
      <c r="BE232" s="9">
        <v>0</v>
      </c>
      <c r="BF232" s="9">
        <v>0</v>
      </c>
      <c r="BG232" s="9">
        <v>0</v>
      </c>
      <c r="BH232" s="9">
        <v>0</v>
      </c>
      <c r="BI232" s="9">
        <v>0</v>
      </c>
      <c r="BJ232" s="9">
        <v>0</v>
      </c>
      <c r="BK232" s="9">
        <v>0</v>
      </c>
      <c r="BL232" s="9">
        <v>0</v>
      </c>
      <c r="BM232" s="9">
        <v>0</v>
      </c>
      <c r="BN232" s="9">
        <v>0</v>
      </c>
      <c r="BO232" s="9">
        <v>0</v>
      </c>
      <c r="BP232" s="9">
        <v>0</v>
      </c>
      <c r="BQ232" s="9">
        <v>0</v>
      </c>
      <c r="BR232" s="9">
        <v>0</v>
      </c>
      <c r="BS232" s="8">
        <f t="shared" si="3"/>
        <v>2.3710070681967217</v>
      </c>
    </row>
    <row r="233" spans="1:71" x14ac:dyDescent="0.4">
      <c r="A233" s="8" t="s">
        <v>628</v>
      </c>
      <c r="B233" s="9" t="s">
        <v>69</v>
      </c>
      <c r="C233" s="10">
        <v>954254</v>
      </c>
      <c r="D233" s="8">
        <v>99.9</v>
      </c>
      <c r="E233" s="8">
        <v>0.32</v>
      </c>
      <c r="F233" s="8">
        <v>13324</v>
      </c>
      <c r="G233" s="8" t="s">
        <v>913</v>
      </c>
      <c r="H233" s="9" t="s">
        <v>70</v>
      </c>
      <c r="I233" s="6">
        <v>4</v>
      </c>
      <c r="J233" s="9">
        <v>0</v>
      </c>
      <c r="K233" s="9">
        <v>1.2977654999999999</v>
      </c>
      <c r="L233" s="9">
        <v>0.87436720000000001</v>
      </c>
      <c r="M233" s="9">
        <v>1.441778</v>
      </c>
      <c r="N233" s="9">
        <v>0.38165060000000001</v>
      </c>
      <c r="O233" s="9">
        <v>0.24747058999999999</v>
      </c>
      <c r="P233" s="9">
        <v>0.69223089999999998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9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9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L233" s="9">
        <v>0.59547499999999998</v>
      </c>
      <c r="AM233" s="9">
        <v>0.16892567</v>
      </c>
      <c r="AN233" s="9">
        <v>0</v>
      </c>
      <c r="AO233" s="9">
        <v>2.3484495000000001</v>
      </c>
      <c r="AP233" s="9">
        <v>0.87080780000000002</v>
      </c>
      <c r="AQ233" s="9">
        <v>0.22987448999999999</v>
      </c>
      <c r="AR233" s="9">
        <v>1.2276152</v>
      </c>
      <c r="AS233" s="9">
        <v>0.90647655999999999</v>
      </c>
      <c r="AT233" s="9">
        <v>0.26288845999999999</v>
      </c>
      <c r="AU233" s="9">
        <v>1.3519104</v>
      </c>
      <c r="AV233" s="9">
        <v>0.58134954999999999</v>
      </c>
      <c r="AW233" s="9">
        <v>0.60218733999999996</v>
      </c>
      <c r="AX233" s="9">
        <v>0.4501327</v>
      </c>
      <c r="AY233" s="9">
        <v>1.1003449999999999</v>
      </c>
      <c r="AZ233" s="9">
        <v>0.95388967000000002</v>
      </c>
      <c r="BA233" s="9">
        <v>0.76765466000000004</v>
      </c>
      <c r="BB233" s="9">
        <v>0.32358672999999999</v>
      </c>
      <c r="BC233" s="9">
        <v>0.41765475000000002</v>
      </c>
      <c r="BD233" s="9">
        <v>0</v>
      </c>
      <c r="BE233" s="9">
        <v>0.20762326</v>
      </c>
      <c r="BF233" s="9">
        <v>0.18057717000000001</v>
      </c>
      <c r="BG233" s="9">
        <v>0</v>
      </c>
      <c r="BH233" s="9">
        <v>0</v>
      </c>
      <c r="BI233" s="9">
        <v>0</v>
      </c>
      <c r="BJ233" s="9">
        <v>0</v>
      </c>
      <c r="BK233" s="9">
        <v>0</v>
      </c>
      <c r="BL233" s="9">
        <v>0</v>
      </c>
      <c r="BM233" s="9">
        <v>0</v>
      </c>
      <c r="BN233" s="9">
        <v>0</v>
      </c>
      <c r="BO233" s="9">
        <v>0</v>
      </c>
      <c r="BP233" s="9">
        <v>0</v>
      </c>
      <c r="BQ233" s="9">
        <v>0</v>
      </c>
      <c r="BR233" s="9">
        <v>0</v>
      </c>
      <c r="BS233" s="8">
        <f t="shared" si="3"/>
        <v>0.30299486393442621</v>
      </c>
    </row>
    <row r="234" spans="1:71" x14ac:dyDescent="0.4">
      <c r="A234" s="8" t="s">
        <v>634</v>
      </c>
      <c r="B234" s="9" t="s">
        <v>79</v>
      </c>
      <c r="C234" s="10">
        <v>3874729</v>
      </c>
      <c r="D234" s="8">
        <v>98.66</v>
      </c>
      <c r="E234" s="8">
        <v>0.56000000000000005</v>
      </c>
      <c r="F234" s="8">
        <v>70573</v>
      </c>
      <c r="G234" s="8" t="s">
        <v>914</v>
      </c>
      <c r="H234" s="9" t="s">
        <v>80</v>
      </c>
      <c r="I234" s="6">
        <v>17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0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0</v>
      </c>
      <c r="X234" s="9">
        <v>0</v>
      </c>
      <c r="Y234" s="9">
        <v>0</v>
      </c>
      <c r="Z234" s="9">
        <v>0</v>
      </c>
      <c r="AA234" s="9">
        <v>0</v>
      </c>
      <c r="AB234" s="9">
        <v>0</v>
      </c>
      <c r="AC234" s="9">
        <v>0</v>
      </c>
      <c r="AD234" s="9">
        <v>0</v>
      </c>
      <c r="AE234" s="9">
        <v>0</v>
      </c>
      <c r="AF234" s="9">
        <v>0</v>
      </c>
      <c r="AG234" s="9">
        <v>0</v>
      </c>
      <c r="AH234" s="9">
        <v>0</v>
      </c>
      <c r="AI234" s="9">
        <v>0</v>
      </c>
      <c r="AJ234" s="9">
        <v>0</v>
      </c>
      <c r="AK234" s="9">
        <v>0</v>
      </c>
      <c r="AL234" s="9">
        <v>6.0188866000000001</v>
      </c>
      <c r="AM234" s="9">
        <v>5.25495</v>
      </c>
      <c r="AN234" s="9">
        <v>2.0962095000000001</v>
      </c>
      <c r="AO234" s="9">
        <v>4.7566269999999999</v>
      </c>
      <c r="AP234" s="9">
        <v>0.83339669999999999</v>
      </c>
      <c r="AQ234" s="9">
        <v>1.5084105999999999</v>
      </c>
      <c r="AR234" s="9">
        <v>1.8373225</v>
      </c>
      <c r="AS234" s="9">
        <v>1.3225049</v>
      </c>
      <c r="AT234" s="9">
        <v>2.6777945000000001</v>
      </c>
      <c r="AU234" s="9">
        <v>0</v>
      </c>
      <c r="AV234" s="9">
        <v>2.0774754999999998</v>
      </c>
      <c r="AW234" s="9">
        <v>0</v>
      </c>
      <c r="AX234" s="9">
        <v>0</v>
      </c>
      <c r="AY234" s="9">
        <v>0</v>
      </c>
      <c r="AZ234" s="9">
        <v>0</v>
      </c>
      <c r="BA234" s="9">
        <v>0</v>
      </c>
      <c r="BB234" s="9">
        <v>0</v>
      </c>
      <c r="BC234" s="9">
        <v>0</v>
      </c>
      <c r="BD234" s="9">
        <v>0</v>
      </c>
      <c r="BE234" s="9">
        <v>0</v>
      </c>
      <c r="BF234" s="9">
        <v>0</v>
      </c>
      <c r="BG234" s="9">
        <v>0</v>
      </c>
      <c r="BH234" s="9">
        <v>0</v>
      </c>
      <c r="BI234" s="9">
        <v>0</v>
      </c>
      <c r="BJ234" s="9">
        <v>0</v>
      </c>
      <c r="BK234" s="9">
        <v>0</v>
      </c>
      <c r="BL234" s="9">
        <v>0</v>
      </c>
      <c r="BM234" s="9">
        <v>0</v>
      </c>
      <c r="BN234" s="9">
        <v>0</v>
      </c>
      <c r="BO234" s="9">
        <v>0</v>
      </c>
      <c r="BP234" s="9">
        <v>0</v>
      </c>
      <c r="BQ234" s="9">
        <v>0</v>
      </c>
      <c r="BR234" s="9">
        <v>0</v>
      </c>
      <c r="BS234" s="8">
        <f t="shared" si="3"/>
        <v>0.46530455409836063</v>
      </c>
    </row>
    <row r="235" spans="1:71" x14ac:dyDescent="0.4">
      <c r="A235" s="8" t="s">
        <v>871</v>
      </c>
      <c r="B235" s="9" t="s">
        <v>507</v>
      </c>
      <c r="C235" s="10">
        <v>2651514</v>
      </c>
      <c r="D235" s="8">
        <v>96.72</v>
      </c>
      <c r="E235" s="8">
        <v>0.61</v>
      </c>
      <c r="F235" s="8">
        <v>21817</v>
      </c>
      <c r="G235" s="8" t="s">
        <v>915</v>
      </c>
      <c r="H235" s="9" t="s">
        <v>508</v>
      </c>
      <c r="I235" s="6">
        <v>12</v>
      </c>
      <c r="J235" s="9">
        <v>19.282875000000001</v>
      </c>
      <c r="K235" s="9">
        <v>4.4272559999999999</v>
      </c>
      <c r="L235" s="9">
        <v>4.4454890000000002</v>
      </c>
      <c r="M235" s="9">
        <v>14.144947</v>
      </c>
      <c r="N235" s="9">
        <v>1.7714478</v>
      </c>
      <c r="O235" s="9">
        <v>1.7873615</v>
      </c>
      <c r="P235" s="9">
        <v>2.6198032000000002</v>
      </c>
      <c r="Q235" s="9">
        <v>0.77966139999999995</v>
      </c>
      <c r="R235" s="9">
        <v>0.60991143999999997</v>
      </c>
      <c r="S235" s="9">
        <v>0.49622907999999999</v>
      </c>
      <c r="T235" s="9">
        <v>0.5854239</v>
      </c>
      <c r="U235" s="9">
        <v>0.50636219999999998</v>
      </c>
      <c r="V235" s="9">
        <v>0.43692058</v>
      </c>
      <c r="W235" s="9">
        <v>0.71221089999999998</v>
      </c>
      <c r="X235" s="9">
        <v>1.1310884000000001</v>
      </c>
      <c r="Y235" s="9">
        <v>0.68025833000000002</v>
      </c>
      <c r="Z235" s="9">
        <v>0.39185122</v>
      </c>
      <c r="AA235" s="9">
        <v>0.34675460000000002</v>
      </c>
      <c r="AB235" s="9">
        <v>0.3315862</v>
      </c>
      <c r="AC235" s="9">
        <v>0.36097699999999999</v>
      </c>
      <c r="AD235" s="9">
        <v>0.211365</v>
      </c>
      <c r="AE235" s="9">
        <v>0.52489746000000004</v>
      </c>
      <c r="AF235" s="9">
        <v>0.33381992999999999</v>
      </c>
      <c r="AG235" s="9">
        <v>0.30063050000000002</v>
      </c>
      <c r="AH235" s="9">
        <v>0.19522297</v>
      </c>
      <c r="AI235" s="9">
        <v>0.14939616999999999</v>
      </c>
      <c r="AJ235" s="9">
        <v>0.13070499999999999</v>
      </c>
      <c r="AK235" s="9">
        <v>0.13507213000000001</v>
      </c>
      <c r="AL235" s="9">
        <v>0.83286879999999996</v>
      </c>
      <c r="AM235" s="9">
        <v>0.57119750000000002</v>
      </c>
      <c r="AN235" s="9">
        <v>0.16251881000000001</v>
      </c>
      <c r="AO235" s="9">
        <v>1.1029925</v>
      </c>
      <c r="AP235" s="9">
        <v>0.41351652</v>
      </c>
      <c r="AQ235" s="9">
        <v>0.27337134000000002</v>
      </c>
      <c r="AR235" s="9">
        <v>0.97808426999999998</v>
      </c>
      <c r="AS235" s="9">
        <v>0.43482256000000002</v>
      </c>
      <c r="AT235" s="9">
        <v>0.30691160000000001</v>
      </c>
      <c r="AU235" s="9">
        <v>1.0733134</v>
      </c>
      <c r="AV235" s="9">
        <v>0.67000159999999997</v>
      </c>
      <c r="AW235" s="9">
        <v>0.61581529999999995</v>
      </c>
      <c r="AX235" s="9">
        <v>0.13861889999999999</v>
      </c>
      <c r="AY235" s="9">
        <v>0.46192794999999998</v>
      </c>
      <c r="AZ235" s="9">
        <v>0.59573279999999995</v>
      </c>
      <c r="BA235" s="9">
        <v>0.24791002000000001</v>
      </c>
      <c r="BB235" s="9">
        <v>0.14496434</v>
      </c>
      <c r="BC235" s="9">
        <v>0.16134512000000001</v>
      </c>
      <c r="BD235" s="9">
        <v>0</v>
      </c>
      <c r="BE235" s="9">
        <v>0</v>
      </c>
      <c r="BF235" s="9">
        <v>7.5008130000000006E-2</v>
      </c>
      <c r="BG235" s="9">
        <v>0</v>
      </c>
      <c r="BH235" s="9">
        <v>0</v>
      </c>
      <c r="BI235" s="9">
        <v>0</v>
      </c>
      <c r="BJ235" s="9">
        <v>0</v>
      </c>
      <c r="BK235" s="9">
        <v>0</v>
      </c>
      <c r="BL235" s="9">
        <v>0</v>
      </c>
      <c r="BM235" s="9">
        <v>0</v>
      </c>
      <c r="BN235" s="9">
        <v>0</v>
      </c>
      <c r="BO235" s="9">
        <v>0</v>
      </c>
      <c r="BP235" s="9">
        <v>0</v>
      </c>
      <c r="BQ235" s="9">
        <v>0</v>
      </c>
      <c r="BR235" s="9">
        <v>0</v>
      </c>
      <c r="BS235" s="8">
        <f t="shared" si="3"/>
        <v>1.0998433667213112</v>
      </c>
    </row>
    <row r="236" spans="1:71" x14ac:dyDescent="0.4">
      <c r="A236" s="8" t="s">
        <v>862</v>
      </c>
      <c r="B236" s="9" t="s">
        <v>493</v>
      </c>
      <c r="C236" s="10">
        <v>2723511</v>
      </c>
      <c r="D236" s="8">
        <v>96.2</v>
      </c>
      <c r="E236" s="8">
        <v>0.56000000000000005</v>
      </c>
      <c r="F236" s="8">
        <v>27331</v>
      </c>
      <c r="G236" s="8" t="s">
        <v>915</v>
      </c>
      <c r="H236" s="9" t="s">
        <v>494</v>
      </c>
      <c r="I236" s="6">
        <v>12</v>
      </c>
      <c r="J236" s="9">
        <v>0.34784415000000002</v>
      </c>
      <c r="K236" s="9">
        <v>0.93771329999999997</v>
      </c>
      <c r="L236" s="9">
        <v>0.83941809999999994</v>
      </c>
      <c r="M236" s="9">
        <v>0.30059317000000002</v>
      </c>
      <c r="N236" s="9">
        <v>2.6399840999999999</v>
      </c>
      <c r="O236" s="9">
        <v>4.7837386000000004</v>
      </c>
      <c r="P236" s="9">
        <v>0.14802689999999999</v>
      </c>
      <c r="Q236" s="9">
        <v>7.6128496999999999</v>
      </c>
      <c r="R236" s="9">
        <v>2.8071883</v>
      </c>
      <c r="S236" s="9">
        <v>5.8962183000000001</v>
      </c>
      <c r="T236" s="9">
        <v>1.4087734000000001</v>
      </c>
      <c r="U236" s="9">
        <v>0.61662609999999995</v>
      </c>
      <c r="V236" s="9">
        <v>4.0641290000000003</v>
      </c>
      <c r="W236" s="9">
        <v>0.21064348999999999</v>
      </c>
      <c r="X236" s="9">
        <v>0.71761644000000002</v>
      </c>
      <c r="Y236" s="9">
        <v>0.41288444000000002</v>
      </c>
      <c r="Z236" s="9">
        <v>0.14025117000000001</v>
      </c>
      <c r="AA236" s="9">
        <v>7.8221460000000007E-2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0</v>
      </c>
      <c r="AI236" s="9">
        <v>0</v>
      </c>
      <c r="AJ236" s="9">
        <v>0</v>
      </c>
      <c r="AK236" s="9">
        <v>0</v>
      </c>
      <c r="AL236" s="9">
        <v>0</v>
      </c>
      <c r="AM236" s="9">
        <v>0</v>
      </c>
      <c r="AN236" s="9">
        <v>0</v>
      </c>
      <c r="AO236" s="9">
        <v>6.8733685000000003E-2</v>
      </c>
      <c r="AP236" s="9">
        <v>0</v>
      </c>
      <c r="AQ236" s="9">
        <v>7.2060299999999994E-2</v>
      </c>
      <c r="AR236" s="9">
        <v>7.9901256000000004E-2</v>
      </c>
      <c r="AS236" s="9">
        <v>0</v>
      </c>
      <c r="AT236" s="9">
        <v>0</v>
      </c>
      <c r="AU236" s="9">
        <v>0.11972297</v>
      </c>
      <c r="AV236" s="9">
        <v>0.17094572</v>
      </c>
      <c r="AW236" s="9">
        <v>0</v>
      </c>
      <c r="AX236" s="9">
        <v>0</v>
      </c>
      <c r="AY236" s="9">
        <v>0</v>
      </c>
      <c r="AZ236" s="9">
        <v>4.6085805000000001E-2</v>
      </c>
      <c r="BA236" s="9">
        <v>0.34495886999999997</v>
      </c>
      <c r="BB236" s="9">
        <v>0</v>
      </c>
      <c r="BC236" s="9">
        <v>0</v>
      </c>
      <c r="BD236" s="9">
        <v>0</v>
      </c>
      <c r="BE236" s="9">
        <v>6.8671755000000001E-2</v>
      </c>
      <c r="BF236" s="9">
        <v>0</v>
      </c>
      <c r="BG236" s="9">
        <v>0</v>
      </c>
      <c r="BH236" s="9">
        <v>0</v>
      </c>
      <c r="BI236" s="9">
        <v>8.3039979999999999E-2</v>
      </c>
      <c r="BJ236" s="9">
        <v>0</v>
      </c>
      <c r="BK236" s="9">
        <v>0</v>
      </c>
      <c r="BL236" s="9">
        <v>0</v>
      </c>
      <c r="BM236" s="9">
        <v>0</v>
      </c>
      <c r="BN236" s="9">
        <v>0</v>
      </c>
      <c r="BO236" s="9">
        <v>0</v>
      </c>
      <c r="BP236" s="9">
        <v>0</v>
      </c>
      <c r="BQ236" s="9">
        <v>0</v>
      </c>
      <c r="BR236" s="9">
        <v>0</v>
      </c>
      <c r="BS236" s="8">
        <f t="shared" si="3"/>
        <v>0.57404656493442618</v>
      </c>
    </row>
    <row r="237" spans="1:71" x14ac:dyDescent="0.4">
      <c r="A237" s="8" t="s">
        <v>887</v>
      </c>
      <c r="B237" s="9" t="s">
        <v>535</v>
      </c>
      <c r="C237" s="10">
        <v>2654602</v>
      </c>
      <c r="D237" s="8">
        <v>95.52</v>
      </c>
      <c r="E237" s="8">
        <v>2.02</v>
      </c>
      <c r="F237" s="8">
        <v>23799</v>
      </c>
      <c r="G237" s="8" t="s">
        <v>923</v>
      </c>
      <c r="H237" s="9" t="s">
        <v>536</v>
      </c>
      <c r="I237" s="6">
        <v>31</v>
      </c>
      <c r="J237" s="9">
        <v>0</v>
      </c>
      <c r="K237" s="9">
        <v>0.26574239999999999</v>
      </c>
      <c r="L237" s="9">
        <v>0.61854595000000001</v>
      </c>
      <c r="M237" s="9">
        <v>1.0957215</v>
      </c>
      <c r="N237" s="9">
        <v>3.7140749999999998</v>
      </c>
      <c r="O237" s="9">
        <v>1.4014597</v>
      </c>
      <c r="P237" s="9">
        <v>2.6844610000000002</v>
      </c>
      <c r="Q237" s="9">
        <v>0.67052495000000001</v>
      </c>
      <c r="R237" s="9">
        <v>1.1199055</v>
      </c>
      <c r="S237" s="9">
        <v>1.6669166</v>
      </c>
      <c r="T237" s="9">
        <v>0.90314139999999998</v>
      </c>
      <c r="U237" s="9">
        <v>1.5428933</v>
      </c>
      <c r="V237" s="9">
        <v>1.2272761999999999</v>
      </c>
      <c r="W237" s="9">
        <v>2.2009799999999999</v>
      </c>
      <c r="X237" s="9">
        <v>2.7230059999999998</v>
      </c>
      <c r="Y237" s="9">
        <v>3.3819119999999998</v>
      </c>
      <c r="Z237" s="9">
        <v>8.2335069999999995</v>
      </c>
      <c r="AA237" s="9">
        <v>8.7724989999999998</v>
      </c>
      <c r="AB237" s="9">
        <v>9.7918900000000004</v>
      </c>
      <c r="AC237" s="9">
        <v>19.081123000000002</v>
      </c>
      <c r="AD237" s="9">
        <v>21.767092000000002</v>
      </c>
      <c r="AE237" s="9">
        <v>33.087679999999999</v>
      </c>
      <c r="AF237" s="9">
        <v>21.980222999999999</v>
      </c>
      <c r="AG237" s="9">
        <v>22.085854000000001</v>
      </c>
      <c r="AH237" s="9">
        <v>16.946916999999999</v>
      </c>
      <c r="AI237" s="9">
        <v>9.3297699999999999</v>
      </c>
      <c r="AJ237" s="9">
        <v>14.006961</v>
      </c>
      <c r="AK237" s="9">
        <v>19.595566000000002</v>
      </c>
      <c r="AL237" s="9">
        <v>0</v>
      </c>
      <c r="AM237" s="9">
        <v>0</v>
      </c>
      <c r="AN237" s="9">
        <v>0</v>
      </c>
      <c r="AO237" s="9">
        <v>0</v>
      </c>
      <c r="AP237" s="9">
        <v>0</v>
      </c>
      <c r="AQ237" s="9">
        <v>0</v>
      </c>
      <c r="AR237" s="9">
        <v>0</v>
      </c>
      <c r="AS237" s="9">
        <v>0</v>
      </c>
      <c r="AT237" s="9">
        <v>0</v>
      </c>
      <c r="AU237" s="9">
        <v>0</v>
      </c>
      <c r="AV237" s="9">
        <v>0</v>
      </c>
      <c r="AW237" s="9">
        <v>0</v>
      </c>
      <c r="AX237" s="9">
        <v>0</v>
      </c>
      <c r="AY237" s="9">
        <v>0</v>
      </c>
      <c r="AZ237" s="9">
        <v>0</v>
      </c>
      <c r="BA237" s="9">
        <v>0</v>
      </c>
      <c r="BB237" s="9">
        <v>0</v>
      </c>
      <c r="BC237" s="9">
        <v>0</v>
      </c>
      <c r="BD237" s="9">
        <v>0</v>
      </c>
      <c r="BE237" s="9">
        <v>0</v>
      </c>
      <c r="BF237" s="9">
        <v>0</v>
      </c>
      <c r="BG237" s="9">
        <v>0</v>
      </c>
      <c r="BH237" s="9">
        <v>0</v>
      </c>
      <c r="BI237" s="9">
        <v>0</v>
      </c>
      <c r="BJ237" s="9">
        <v>0</v>
      </c>
      <c r="BK237" s="9">
        <v>0</v>
      </c>
      <c r="BL237" s="9">
        <v>0</v>
      </c>
      <c r="BM237" s="9">
        <v>0</v>
      </c>
      <c r="BN237" s="9">
        <v>0</v>
      </c>
      <c r="BO237" s="9">
        <v>0</v>
      </c>
      <c r="BP237" s="9">
        <v>0</v>
      </c>
      <c r="BQ237" s="9">
        <v>0</v>
      </c>
      <c r="BR237" s="9">
        <v>0</v>
      </c>
      <c r="BS237" s="8">
        <f t="shared" si="3"/>
        <v>3.768781040983606</v>
      </c>
    </row>
    <row r="238" spans="1:71" x14ac:dyDescent="0.4">
      <c r="A238" s="8" t="s">
        <v>715</v>
      </c>
      <c r="B238" s="9" t="s">
        <v>234</v>
      </c>
      <c r="C238" s="10">
        <v>2272548</v>
      </c>
      <c r="D238" s="8">
        <v>94.92</v>
      </c>
      <c r="E238" s="8">
        <v>1.38</v>
      </c>
      <c r="F238" s="8">
        <v>12548</v>
      </c>
      <c r="G238" s="8" t="s">
        <v>921</v>
      </c>
      <c r="H238" s="9" t="s">
        <v>235</v>
      </c>
      <c r="I238" s="6">
        <v>10</v>
      </c>
      <c r="J238" s="9">
        <v>0</v>
      </c>
      <c r="K238" s="9">
        <v>0</v>
      </c>
      <c r="L238" s="9">
        <v>0</v>
      </c>
      <c r="M238" s="9">
        <v>0</v>
      </c>
      <c r="N238" s="9">
        <v>0</v>
      </c>
      <c r="O238" s="9">
        <v>0</v>
      </c>
      <c r="P238" s="9">
        <v>0</v>
      </c>
      <c r="Q238" s="9">
        <v>0</v>
      </c>
      <c r="R238" s="9">
        <v>0</v>
      </c>
      <c r="S238" s="9">
        <v>6.6113320000000003E-2</v>
      </c>
      <c r="T238" s="9">
        <v>0</v>
      </c>
      <c r="U238" s="9">
        <v>0</v>
      </c>
      <c r="V238" s="9">
        <v>0.10986113</v>
      </c>
      <c r="W238" s="9">
        <v>0</v>
      </c>
      <c r="X238" s="9">
        <v>0</v>
      </c>
      <c r="Y238" s="9">
        <v>0</v>
      </c>
      <c r="Z238" s="9">
        <v>0</v>
      </c>
      <c r="AA238" s="9">
        <v>0</v>
      </c>
      <c r="AB238" s="9">
        <v>0</v>
      </c>
      <c r="AC238" s="9">
        <v>0</v>
      </c>
      <c r="AD238" s="9">
        <v>0</v>
      </c>
      <c r="AE238" s="9">
        <v>0</v>
      </c>
      <c r="AF238" s="9">
        <v>0</v>
      </c>
      <c r="AG238" s="9">
        <v>0</v>
      </c>
      <c r="AH238" s="9">
        <v>5.3537080000000001E-2</v>
      </c>
      <c r="AI238" s="9">
        <v>0</v>
      </c>
      <c r="AJ238" s="9">
        <v>0</v>
      </c>
      <c r="AK238" s="9">
        <v>0</v>
      </c>
      <c r="AL238" s="9">
        <v>0.12476198400000001</v>
      </c>
      <c r="AM238" s="9">
        <v>2.2842042</v>
      </c>
      <c r="AN238" s="9">
        <v>1.5324495</v>
      </c>
      <c r="AO238" s="9">
        <v>0</v>
      </c>
      <c r="AP238" s="9">
        <v>0</v>
      </c>
      <c r="AQ238" s="9">
        <v>0</v>
      </c>
      <c r="AR238" s="9">
        <v>0</v>
      </c>
      <c r="AS238" s="9">
        <v>0</v>
      </c>
      <c r="AT238" s="9">
        <v>0</v>
      </c>
      <c r="AU238" s="9">
        <v>0</v>
      </c>
      <c r="AV238" s="9">
        <v>0</v>
      </c>
      <c r="AW238" s="9">
        <v>0</v>
      </c>
      <c r="AX238" s="9">
        <v>0</v>
      </c>
      <c r="AY238" s="9">
        <v>0</v>
      </c>
      <c r="AZ238" s="9">
        <v>0</v>
      </c>
      <c r="BA238" s="9">
        <v>0</v>
      </c>
      <c r="BB238" s="9">
        <v>0</v>
      </c>
      <c r="BC238" s="9">
        <v>0</v>
      </c>
      <c r="BD238" s="9">
        <v>0</v>
      </c>
      <c r="BE238" s="9">
        <v>0</v>
      </c>
      <c r="BF238" s="9">
        <v>0</v>
      </c>
      <c r="BG238" s="9">
        <v>0</v>
      </c>
      <c r="BH238" s="9">
        <v>0</v>
      </c>
      <c r="BI238" s="9">
        <v>0</v>
      </c>
      <c r="BJ238" s="9">
        <v>0</v>
      </c>
      <c r="BK238" s="9">
        <v>0</v>
      </c>
      <c r="BL238" s="9">
        <v>0</v>
      </c>
      <c r="BM238" s="9">
        <v>0</v>
      </c>
      <c r="BN238" s="9">
        <v>0</v>
      </c>
      <c r="BO238" s="9">
        <v>0</v>
      </c>
      <c r="BP238" s="9">
        <v>0</v>
      </c>
      <c r="BQ238" s="9">
        <v>0</v>
      </c>
      <c r="BR238" s="9">
        <v>0</v>
      </c>
      <c r="BS238" s="8">
        <f t="shared" si="3"/>
        <v>6.8375855967213114E-2</v>
      </c>
    </row>
    <row r="239" spans="1:71" x14ac:dyDescent="0.4">
      <c r="A239" s="8" t="s">
        <v>848</v>
      </c>
      <c r="B239" s="9" t="s">
        <v>470</v>
      </c>
      <c r="C239" s="10">
        <v>2252992</v>
      </c>
      <c r="D239" s="8">
        <v>94.07</v>
      </c>
      <c r="E239" s="8">
        <v>0.88</v>
      </c>
      <c r="F239" s="8">
        <v>42650</v>
      </c>
      <c r="G239" s="8" t="s">
        <v>920</v>
      </c>
      <c r="H239" s="9" t="s">
        <v>471</v>
      </c>
      <c r="I239" s="6">
        <v>18</v>
      </c>
      <c r="J239" s="9">
        <v>0</v>
      </c>
      <c r="K239" s="9">
        <v>0</v>
      </c>
      <c r="L239" s="9">
        <v>0</v>
      </c>
      <c r="M239" s="9">
        <v>0</v>
      </c>
      <c r="N239" s="9">
        <v>0</v>
      </c>
      <c r="O239" s="9">
        <v>0</v>
      </c>
      <c r="P239" s="9">
        <v>0</v>
      </c>
      <c r="Q239" s="9">
        <v>0</v>
      </c>
      <c r="R239" s="9">
        <v>0</v>
      </c>
      <c r="S239" s="9">
        <v>0</v>
      </c>
      <c r="T239" s="9">
        <v>0</v>
      </c>
      <c r="U239" s="9">
        <v>0</v>
      </c>
      <c r="V239" s="9">
        <v>0</v>
      </c>
      <c r="W239" s="9">
        <v>0</v>
      </c>
      <c r="X239" s="9">
        <v>0</v>
      </c>
      <c r="Y239" s="9">
        <v>0</v>
      </c>
      <c r="Z239" s="9">
        <v>0</v>
      </c>
      <c r="AA239" s="9">
        <v>0</v>
      </c>
      <c r="AB239" s="9">
        <v>0</v>
      </c>
      <c r="AC239" s="9">
        <v>0</v>
      </c>
      <c r="AD239" s="9">
        <v>0</v>
      </c>
      <c r="AE239" s="9">
        <v>0</v>
      </c>
      <c r="AF239" s="9">
        <v>0</v>
      </c>
      <c r="AG239" s="9">
        <v>0</v>
      </c>
      <c r="AH239" s="9">
        <v>0</v>
      </c>
      <c r="AI239" s="9">
        <v>0</v>
      </c>
      <c r="AJ239" s="9">
        <v>0</v>
      </c>
      <c r="AK239" s="9">
        <v>0</v>
      </c>
      <c r="AL239" s="9">
        <v>0.2955468</v>
      </c>
      <c r="AM239" s="9">
        <v>0.1291368</v>
      </c>
      <c r="AN239" s="9">
        <v>0</v>
      </c>
      <c r="AO239" s="9">
        <v>12.969011</v>
      </c>
      <c r="AP239" s="9">
        <v>0.62286620000000004</v>
      </c>
      <c r="AQ239" s="9">
        <v>1.2372775</v>
      </c>
      <c r="AR239" s="9">
        <v>10.244132</v>
      </c>
      <c r="AS239" s="9">
        <v>0.30238306999999998</v>
      </c>
      <c r="AT239" s="9">
        <v>6.3243236999999999</v>
      </c>
      <c r="AU239" s="9">
        <v>8.1746839999999992</v>
      </c>
      <c r="AV239" s="9">
        <v>0.64672300000000005</v>
      </c>
      <c r="AW239" s="9">
        <v>7.6336459999999997</v>
      </c>
      <c r="AX239" s="9">
        <v>0.20068217999999999</v>
      </c>
      <c r="AY239" s="9">
        <v>7.1640769999999998</v>
      </c>
      <c r="AZ239" s="9">
        <v>10.023543</v>
      </c>
      <c r="BA239" s="9">
        <v>2.5807775999999998</v>
      </c>
      <c r="BB239" s="9">
        <v>2.4838065999999999</v>
      </c>
      <c r="BC239" s="9">
        <v>3.8489239999999998</v>
      </c>
      <c r="BD239" s="9">
        <v>0</v>
      </c>
      <c r="BE239" s="9">
        <v>2.3490753</v>
      </c>
      <c r="BF239" s="9">
        <v>3.240167</v>
      </c>
      <c r="BG239" s="9">
        <v>0</v>
      </c>
      <c r="BH239" s="9">
        <v>1.2575554</v>
      </c>
      <c r="BI239" s="9">
        <v>8.9206269999999996</v>
      </c>
      <c r="BJ239" s="9">
        <v>0</v>
      </c>
      <c r="BK239" s="9">
        <v>0.4952976</v>
      </c>
      <c r="BL239" s="9">
        <v>0.42683604000000003</v>
      </c>
      <c r="BM239" s="9">
        <v>0</v>
      </c>
      <c r="BN239" s="9">
        <v>0.14082277000000001</v>
      </c>
      <c r="BO239" s="9">
        <v>0</v>
      </c>
      <c r="BP239" s="9">
        <v>0</v>
      </c>
      <c r="BQ239" s="9">
        <v>0.21908454999999999</v>
      </c>
      <c r="BR239" s="9">
        <v>0</v>
      </c>
      <c r="BS239" s="8">
        <f t="shared" si="3"/>
        <v>1.5070656739344259</v>
      </c>
    </row>
    <row r="240" spans="1:71" x14ac:dyDescent="0.4">
      <c r="A240" s="8" t="s">
        <v>696</v>
      </c>
      <c r="B240" s="9" t="s">
        <v>198</v>
      </c>
      <c r="C240" s="10">
        <v>2735994</v>
      </c>
      <c r="D240" s="8">
        <v>88.81</v>
      </c>
      <c r="E240" s="8">
        <v>1.4</v>
      </c>
      <c r="F240" s="8">
        <v>27729</v>
      </c>
      <c r="G240" s="8" t="s">
        <v>914</v>
      </c>
      <c r="H240" s="9" t="s">
        <v>53</v>
      </c>
      <c r="I240" s="6">
        <v>16</v>
      </c>
      <c r="J240" s="9">
        <v>0</v>
      </c>
      <c r="K240" s="9">
        <v>0.35426813000000001</v>
      </c>
      <c r="L240" s="9">
        <v>0.56783479999999997</v>
      </c>
      <c r="M240" s="9">
        <v>0.19385567000000001</v>
      </c>
      <c r="N240" s="9">
        <v>2.4687800000000002</v>
      </c>
      <c r="O240" s="9">
        <v>2.2105815</v>
      </c>
      <c r="P240" s="9">
        <v>0.52363943999999996</v>
      </c>
      <c r="Q240" s="9">
        <v>3.0339071999999998</v>
      </c>
      <c r="R240" s="9">
        <v>1.9102811</v>
      </c>
      <c r="S240" s="9">
        <v>1.4308246</v>
      </c>
      <c r="T240" s="9">
        <v>4.1359243000000001</v>
      </c>
      <c r="U240" s="9">
        <v>3.8522048</v>
      </c>
      <c r="V240" s="9">
        <v>1.1486164000000001</v>
      </c>
      <c r="W240" s="9">
        <v>0.67635389999999995</v>
      </c>
      <c r="X240" s="9">
        <v>2.6082226999999998</v>
      </c>
      <c r="Y240" s="9">
        <v>1.1112765</v>
      </c>
      <c r="Z240" s="9">
        <v>2.0180619000000002</v>
      </c>
      <c r="AA240" s="9">
        <v>2.0594025</v>
      </c>
      <c r="AB240" s="9">
        <v>0.63095033</v>
      </c>
      <c r="AC240" s="9">
        <v>2.714753</v>
      </c>
      <c r="AD240" s="9">
        <v>2.7266219999999999</v>
      </c>
      <c r="AE240" s="9">
        <v>1.5878342000000001</v>
      </c>
      <c r="AF240" s="9">
        <v>1.3195895</v>
      </c>
      <c r="AG240" s="9">
        <v>1.4564188</v>
      </c>
      <c r="AH240" s="9">
        <v>0.98647130000000005</v>
      </c>
      <c r="AI240" s="9">
        <v>1.0917041999999999</v>
      </c>
      <c r="AJ240" s="9">
        <v>0.77688175000000004</v>
      </c>
      <c r="AK240" s="9">
        <v>0.72190547000000005</v>
      </c>
      <c r="AL240" s="9">
        <v>0.16301867</v>
      </c>
      <c r="AM240" s="9">
        <v>5.8090277000000003E-2</v>
      </c>
      <c r="AN240" s="9">
        <v>0</v>
      </c>
      <c r="AO240" s="9">
        <v>0</v>
      </c>
      <c r="AP240" s="9">
        <v>0</v>
      </c>
      <c r="AQ240" s="9">
        <v>0</v>
      </c>
      <c r="AR240" s="9">
        <v>4.6697937000000002E-2</v>
      </c>
      <c r="AS240" s="9">
        <v>5.0272770000000001E-2</v>
      </c>
      <c r="AT240" s="9">
        <v>0</v>
      </c>
      <c r="AU240" s="9">
        <v>0</v>
      </c>
      <c r="AV240" s="9">
        <v>9.4614624999999994E-2</v>
      </c>
      <c r="AW240" s="9">
        <v>0</v>
      </c>
      <c r="AX240" s="9">
        <v>9.8678230000000006E-2</v>
      </c>
      <c r="AY240" s="9">
        <v>0</v>
      </c>
      <c r="AZ240" s="9">
        <v>0</v>
      </c>
      <c r="BA240" s="9">
        <v>0</v>
      </c>
      <c r="BB240" s="9">
        <v>0</v>
      </c>
      <c r="BC240" s="9">
        <v>0</v>
      </c>
      <c r="BD240" s="9">
        <v>0</v>
      </c>
      <c r="BE240" s="9">
        <v>4.8281459999999998E-2</v>
      </c>
      <c r="BF240" s="9">
        <v>0</v>
      </c>
      <c r="BG240" s="9">
        <v>0</v>
      </c>
      <c r="BH240" s="9">
        <v>6.3559309999999994E-2</v>
      </c>
      <c r="BI240" s="9">
        <v>0</v>
      </c>
      <c r="BJ240" s="9">
        <v>0</v>
      </c>
      <c r="BK240" s="9">
        <v>0</v>
      </c>
      <c r="BL240" s="9">
        <v>0</v>
      </c>
      <c r="BM240" s="9">
        <v>0</v>
      </c>
      <c r="BN240" s="9">
        <v>0</v>
      </c>
      <c r="BO240" s="9">
        <v>0</v>
      </c>
      <c r="BP240" s="9">
        <v>0</v>
      </c>
      <c r="BQ240" s="9">
        <v>0</v>
      </c>
      <c r="BR240" s="9">
        <v>0</v>
      </c>
      <c r="BS240" s="8">
        <f t="shared" si="3"/>
        <v>0.73672752899999994</v>
      </c>
    </row>
    <row r="241" spans="1:71" x14ac:dyDescent="0.4">
      <c r="A241" s="8" t="s">
        <v>664</v>
      </c>
      <c r="B241" s="9" t="s">
        <v>577</v>
      </c>
      <c r="C241" s="10">
        <v>1466774</v>
      </c>
      <c r="D241" s="8">
        <v>86.13</v>
      </c>
      <c r="E241" s="8">
        <v>0.53</v>
      </c>
      <c r="F241" s="8">
        <v>23611</v>
      </c>
      <c r="G241" s="8" t="s">
        <v>932</v>
      </c>
      <c r="H241" s="9" t="s">
        <v>964</v>
      </c>
      <c r="I241" s="6">
        <v>70</v>
      </c>
      <c r="J241" s="9">
        <v>0.19745204999999999</v>
      </c>
      <c r="K241" s="9">
        <v>0.14442825000000001</v>
      </c>
      <c r="L241" s="9">
        <v>0.1566148</v>
      </c>
      <c r="M241" s="9">
        <v>0.11995459999999999</v>
      </c>
      <c r="N241" s="9">
        <v>0.23442753</v>
      </c>
      <c r="O241" s="9">
        <v>0.17287828</v>
      </c>
      <c r="P241" s="9">
        <v>0.10667550000000001</v>
      </c>
      <c r="Q241" s="9">
        <v>0.16520578</v>
      </c>
      <c r="R241" s="9">
        <v>0.13997926999999999</v>
      </c>
      <c r="S241" s="9">
        <v>0.18951261</v>
      </c>
      <c r="T241" s="9">
        <v>0.12676092999999999</v>
      </c>
      <c r="U241" s="9">
        <v>0.14855476000000001</v>
      </c>
      <c r="V241" s="9">
        <v>0.16029273999999999</v>
      </c>
      <c r="W241" s="9">
        <v>0.101283334</v>
      </c>
      <c r="X241" s="9">
        <v>0.14696050999999999</v>
      </c>
      <c r="Y241" s="9">
        <v>6.5941269999999996E-2</v>
      </c>
      <c r="Z241" s="9">
        <v>5.6005680000000002E-2</v>
      </c>
      <c r="AA241" s="9">
        <v>5.7943481999999998E-2</v>
      </c>
      <c r="AB241" s="9">
        <v>4.6007689999999997E-2</v>
      </c>
      <c r="AC241" s="9">
        <v>9.7523789999999999E-2</v>
      </c>
      <c r="AD241" s="9">
        <v>6.6987625999999995E-2</v>
      </c>
      <c r="AE241" s="9">
        <v>0.14111093999999999</v>
      </c>
      <c r="AF241" s="9">
        <v>3.8901243000000002E-2</v>
      </c>
      <c r="AG241" s="9">
        <v>5.5023839999999997E-2</v>
      </c>
      <c r="AH241" s="9">
        <v>5.6624405000000003E-2</v>
      </c>
      <c r="AI241" s="9">
        <v>0</v>
      </c>
      <c r="AJ241" s="9">
        <v>5.737097E-2</v>
      </c>
      <c r="AK241" s="9">
        <v>5.9269473000000003E-2</v>
      </c>
      <c r="AL241" s="9">
        <v>0.18428563000000001</v>
      </c>
      <c r="AM241" s="9">
        <v>0.13659304</v>
      </c>
      <c r="AN241" s="9">
        <v>0.14454891</v>
      </c>
      <c r="AO241" s="9">
        <v>0</v>
      </c>
      <c r="AP241" s="9">
        <v>0</v>
      </c>
      <c r="AQ241" s="9">
        <v>0</v>
      </c>
      <c r="AR241" s="9">
        <v>0</v>
      </c>
      <c r="AS241" s="9">
        <v>0</v>
      </c>
      <c r="AT241" s="9">
        <v>0</v>
      </c>
      <c r="AU241" s="9">
        <v>7.0516309999999999E-2</v>
      </c>
      <c r="AV241" s="9">
        <v>0</v>
      </c>
      <c r="AW241" s="9">
        <v>0</v>
      </c>
      <c r="AX241" s="9">
        <v>0.35452008000000002</v>
      </c>
      <c r="AY241" s="9">
        <v>5.3800057999999998E-2</v>
      </c>
      <c r="AZ241" s="9">
        <v>6.0644139999999999E-2</v>
      </c>
      <c r="BA241" s="9">
        <v>1.0148874999999999</v>
      </c>
      <c r="BB241" s="9">
        <v>0.12362989000000001</v>
      </c>
      <c r="BC241" s="9">
        <v>0.14022024</v>
      </c>
      <c r="BD241" s="9">
        <v>0.42961460000000001</v>
      </c>
      <c r="BE241" s="9">
        <v>0.18722021999999999</v>
      </c>
      <c r="BF241" s="9">
        <v>0.14014784999999999</v>
      </c>
      <c r="BG241" s="9">
        <v>4.7583966000000002</v>
      </c>
      <c r="BH241" s="9">
        <v>3.2202405999999999</v>
      </c>
      <c r="BI241" s="9">
        <v>2.7546965999999999</v>
      </c>
      <c r="BJ241" s="9">
        <v>5.1329564999999997</v>
      </c>
      <c r="BK241" s="9">
        <v>2.6561823000000002</v>
      </c>
      <c r="BL241" s="9">
        <v>3.5252647000000001</v>
      </c>
      <c r="BM241" s="9">
        <v>4.2360163000000002</v>
      </c>
      <c r="BN241" s="9">
        <v>3.2101502000000002</v>
      </c>
      <c r="BO241" s="9">
        <v>4.4491480000000001</v>
      </c>
      <c r="BP241" s="9">
        <v>10.820651</v>
      </c>
      <c r="BQ241" s="9">
        <v>5.0908017000000001</v>
      </c>
      <c r="BR241" s="9">
        <v>10.790302000000001</v>
      </c>
      <c r="BS241" s="8">
        <f t="shared" si="3"/>
        <v>1.0950020708360655</v>
      </c>
    </row>
    <row r="242" spans="1:71" x14ac:dyDescent="0.4">
      <c r="A242" s="8" t="s">
        <v>894</v>
      </c>
      <c r="B242" s="9" t="s">
        <v>548</v>
      </c>
      <c r="C242" s="10">
        <v>1945330</v>
      </c>
      <c r="D242" s="8">
        <v>85.48</v>
      </c>
      <c r="E242" s="8">
        <v>1.22</v>
      </c>
      <c r="F242" s="8">
        <v>10068</v>
      </c>
      <c r="G242" s="8" t="s">
        <v>915</v>
      </c>
      <c r="H242" s="9" t="s">
        <v>549</v>
      </c>
      <c r="I242" s="6">
        <v>14</v>
      </c>
      <c r="J242" s="9">
        <v>3.8334047999999998</v>
      </c>
      <c r="K242" s="9">
        <v>0</v>
      </c>
      <c r="L242" s="9">
        <v>8.3974729999999997E-2</v>
      </c>
      <c r="M242" s="9">
        <v>0</v>
      </c>
      <c r="N242" s="9">
        <v>0.41224085999999999</v>
      </c>
      <c r="O242" s="9">
        <v>6.6188860000000002E-2</v>
      </c>
      <c r="P242" s="9">
        <v>8.0792230000000007E-2</v>
      </c>
      <c r="Q242" s="9">
        <v>0.12782262</v>
      </c>
      <c r="R242" s="9">
        <v>8.1368919999999997E-2</v>
      </c>
      <c r="S242" s="9">
        <v>7.927795E-2</v>
      </c>
      <c r="T242" s="9">
        <v>0.18487530999999999</v>
      </c>
      <c r="U242" s="9">
        <v>0.16713840999999999</v>
      </c>
      <c r="V242" s="9">
        <v>0</v>
      </c>
      <c r="W242" s="9">
        <v>0</v>
      </c>
      <c r="X242" s="9">
        <v>0</v>
      </c>
      <c r="Y242" s="9">
        <v>0</v>
      </c>
      <c r="Z242" s="9">
        <v>0</v>
      </c>
      <c r="AA242" s="9">
        <v>0</v>
      </c>
      <c r="AB242" s="9">
        <v>0</v>
      </c>
      <c r="AC242" s="9">
        <v>0</v>
      </c>
      <c r="AD242" s="9">
        <v>0</v>
      </c>
      <c r="AE242" s="9">
        <v>0</v>
      </c>
      <c r="AF242" s="9">
        <v>0</v>
      </c>
      <c r="AG242" s="9">
        <v>0</v>
      </c>
      <c r="AH242" s="9">
        <v>0</v>
      </c>
      <c r="AI242" s="9">
        <v>0</v>
      </c>
      <c r="AJ242" s="9">
        <v>0</v>
      </c>
      <c r="AK242" s="9">
        <v>0</v>
      </c>
      <c r="AL242" s="9">
        <v>0</v>
      </c>
      <c r="AM242" s="9">
        <v>0</v>
      </c>
      <c r="AN242" s="9">
        <v>0</v>
      </c>
      <c r="AO242" s="9">
        <v>0</v>
      </c>
      <c r="AP242" s="9">
        <v>0</v>
      </c>
      <c r="AQ242" s="9">
        <v>0</v>
      </c>
      <c r="AR242" s="9">
        <v>0</v>
      </c>
      <c r="AS242" s="9">
        <v>0</v>
      </c>
      <c r="AT242" s="9">
        <v>0</v>
      </c>
      <c r="AU242" s="9">
        <v>0</v>
      </c>
      <c r="AV242" s="9">
        <v>0</v>
      </c>
      <c r="AW242" s="9">
        <v>0</v>
      </c>
      <c r="AX242" s="9">
        <v>0</v>
      </c>
      <c r="AY242" s="9">
        <v>0</v>
      </c>
      <c r="AZ242" s="9">
        <v>0</v>
      </c>
      <c r="BA242" s="9">
        <v>0</v>
      </c>
      <c r="BB242" s="9">
        <v>0</v>
      </c>
      <c r="BC242" s="9">
        <v>0</v>
      </c>
      <c r="BD242" s="9">
        <v>0</v>
      </c>
      <c r="BE242" s="9">
        <v>0</v>
      </c>
      <c r="BF242" s="9">
        <v>0</v>
      </c>
      <c r="BG242" s="9">
        <v>0</v>
      </c>
      <c r="BH242" s="9">
        <v>0</v>
      </c>
      <c r="BI242" s="9">
        <v>0</v>
      </c>
      <c r="BJ242" s="9">
        <v>0</v>
      </c>
      <c r="BK242" s="9">
        <v>0</v>
      </c>
      <c r="BL242" s="9">
        <v>0</v>
      </c>
      <c r="BM242" s="9">
        <v>0</v>
      </c>
      <c r="BN242" s="9">
        <v>0</v>
      </c>
      <c r="BO242" s="9">
        <v>0</v>
      </c>
      <c r="BP242" s="9">
        <v>0</v>
      </c>
      <c r="BQ242" s="9">
        <v>0</v>
      </c>
      <c r="BR242" s="9">
        <v>0</v>
      </c>
      <c r="BS242" s="8">
        <f t="shared" si="3"/>
        <v>8.3886634262295062E-2</v>
      </c>
    </row>
    <row r="243" spans="1:71" x14ac:dyDescent="0.4">
      <c r="A243" s="8" t="s">
        <v>609</v>
      </c>
      <c r="B243" s="9" t="s">
        <v>28</v>
      </c>
      <c r="C243" s="10">
        <v>1131850</v>
      </c>
      <c r="D243" s="8">
        <v>84.55</v>
      </c>
      <c r="E243" s="8">
        <v>2</v>
      </c>
      <c r="F243" s="8">
        <v>3578</v>
      </c>
      <c r="G243" s="8" t="s">
        <v>913</v>
      </c>
      <c r="H243" s="9" t="s">
        <v>29</v>
      </c>
      <c r="I243" s="6">
        <v>3</v>
      </c>
      <c r="J243" s="9">
        <v>0</v>
      </c>
      <c r="K243" s="9">
        <v>0.17636975999999999</v>
      </c>
      <c r="L243" s="9">
        <v>0.10622163</v>
      </c>
      <c r="M243" s="9">
        <v>0</v>
      </c>
      <c r="N243" s="9">
        <v>0</v>
      </c>
      <c r="O243" s="9">
        <v>0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0</v>
      </c>
      <c r="V243" s="9">
        <v>0</v>
      </c>
      <c r="W243" s="9">
        <v>0</v>
      </c>
      <c r="X243" s="9">
        <v>0</v>
      </c>
      <c r="Y243" s="9">
        <v>0</v>
      </c>
      <c r="Z243" s="9">
        <v>0</v>
      </c>
      <c r="AA243" s="9">
        <v>0</v>
      </c>
      <c r="AB243" s="9">
        <v>0</v>
      </c>
      <c r="AC243" s="9">
        <v>0</v>
      </c>
      <c r="AD243" s="9">
        <v>0</v>
      </c>
      <c r="AE243" s="9">
        <v>0</v>
      </c>
      <c r="AF243" s="9">
        <v>0</v>
      </c>
      <c r="AG243" s="9">
        <v>0</v>
      </c>
      <c r="AH243" s="9">
        <v>0</v>
      </c>
      <c r="AI243" s="9">
        <v>1.8599311000000001</v>
      </c>
      <c r="AJ243" s="9">
        <v>0</v>
      </c>
      <c r="AK243" s="9">
        <v>0</v>
      </c>
      <c r="AL243" s="9">
        <v>0.25289877999999999</v>
      </c>
      <c r="AM243" s="9">
        <v>0</v>
      </c>
      <c r="AN243" s="9">
        <v>0</v>
      </c>
      <c r="AO243" s="9">
        <v>0</v>
      </c>
      <c r="AP243" s="9">
        <v>0</v>
      </c>
      <c r="AQ243" s="9">
        <v>0</v>
      </c>
      <c r="AR243" s="9">
        <v>0</v>
      </c>
      <c r="AS243" s="9">
        <v>0</v>
      </c>
      <c r="AT243" s="9">
        <v>0</v>
      </c>
      <c r="AU243" s="9">
        <v>0</v>
      </c>
      <c r="AV243" s="9">
        <v>0</v>
      </c>
      <c r="AW243" s="9">
        <v>0</v>
      </c>
      <c r="AX243" s="9">
        <v>0</v>
      </c>
      <c r="AY243" s="9">
        <v>0</v>
      </c>
      <c r="AZ243" s="9">
        <v>0</v>
      </c>
      <c r="BA243" s="9">
        <v>0</v>
      </c>
      <c r="BB243" s="9">
        <v>0</v>
      </c>
      <c r="BC243" s="9">
        <v>0</v>
      </c>
      <c r="BD243" s="9">
        <v>0</v>
      </c>
      <c r="BE243" s="9">
        <v>0</v>
      </c>
      <c r="BF243" s="9">
        <v>0</v>
      </c>
      <c r="BG243" s="9">
        <v>0</v>
      </c>
      <c r="BH243" s="9">
        <v>0</v>
      </c>
      <c r="BI243" s="9">
        <v>0</v>
      </c>
      <c r="BJ243" s="9">
        <v>0</v>
      </c>
      <c r="BK243" s="9">
        <v>0</v>
      </c>
      <c r="BL243" s="9">
        <v>0</v>
      </c>
      <c r="BM243" s="9">
        <v>0</v>
      </c>
      <c r="BN243" s="9">
        <v>0</v>
      </c>
      <c r="BO243" s="9">
        <v>0</v>
      </c>
      <c r="BP243" s="9">
        <v>0</v>
      </c>
      <c r="BQ243" s="9">
        <v>0</v>
      </c>
      <c r="BR243" s="9">
        <v>0</v>
      </c>
      <c r="BS243" s="8">
        <f t="shared" si="3"/>
        <v>3.9269201147540983E-2</v>
      </c>
    </row>
    <row r="244" spans="1:71" x14ac:dyDescent="0.4">
      <c r="A244" s="8" t="s">
        <v>630</v>
      </c>
      <c r="B244" s="9" t="s">
        <v>73</v>
      </c>
      <c r="C244" s="10">
        <v>1590526</v>
      </c>
      <c r="D244" s="8">
        <v>84.45</v>
      </c>
      <c r="E244" s="8">
        <v>0.67</v>
      </c>
      <c r="F244" s="8">
        <v>3234</v>
      </c>
      <c r="G244" s="8" t="s">
        <v>914</v>
      </c>
      <c r="H244" s="9" t="s">
        <v>74</v>
      </c>
      <c r="I244" s="6">
        <v>11</v>
      </c>
      <c r="J244" s="9">
        <v>0</v>
      </c>
      <c r="K244" s="9">
        <v>0</v>
      </c>
      <c r="L244" s="9">
        <v>0</v>
      </c>
      <c r="M244" s="9">
        <v>0</v>
      </c>
      <c r="N244" s="9">
        <v>0</v>
      </c>
      <c r="O244" s="9">
        <v>0</v>
      </c>
      <c r="P244" s="9">
        <v>0</v>
      </c>
      <c r="Q244" s="9">
        <v>0</v>
      </c>
      <c r="R244" s="9">
        <v>0</v>
      </c>
      <c r="S244" s="9">
        <v>0</v>
      </c>
      <c r="T244" s="9">
        <v>0</v>
      </c>
      <c r="U244" s="9">
        <v>0</v>
      </c>
      <c r="V244" s="9">
        <v>0</v>
      </c>
      <c r="W244" s="9">
        <v>0</v>
      </c>
      <c r="X244" s="9">
        <v>0</v>
      </c>
      <c r="Y244" s="9">
        <v>0</v>
      </c>
      <c r="Z244" s="9">
        <v>0</v>
      </c>
      <c r="AA244" s="9">
        <v>0</v>
      </c>
      <c r="AB244" s="9">
        <v>0</v>
      </c>
      <c r="AC244" s="9">
        <v>0</v>
      </c>
      <c r="AD244" s="9">
        <v>0</v>
      </c>
      <c r="AE244" s="9">
        <v>0</v>
      </c>
      <c r="AF244" s="9">
        <v>0</v>
      </c>
      <c r="AG244" s="9">
        <v>0</v>
      </c>
      <c r="AH244" s="9">
        <v>0</v>
      </c>
      <c r="AI244" s="9">
        <v>0</v>
      </c>
      <c r="AJ244" s="9">
        <v>0</v>
      </c>
      <c r="AK244" s="9">
        <v>0</v>
      </c>
      <c r="AL244" s="9">
        <v>0.34162431999999998</v>
      </c>
      <c r="AM244" s="9">
        <v>8.5751049999999995E-2</v>
      </c>
      <c r="AN244" s="9">
        <v>0</v>
      </c>
      <c r="AO244" s="9">
        <v>1.4354643</v>
      </c>
      <c r="AP244" s="9">
        <v>1.3617147999999999</v>
      </c>
      <c r="AQ244" s="9">
        <v>0.89238507</v>
      </c>
      <c r="AR244" s="9">
        <v>1.2181369</v>
      </c>
      <c r="AS244" s="9">
        <v>1.2059584999999999</v>
      </c>
      <c r="AT244" s="9">
        <v>0.1599402</v>
      </c>
      <c r="AU244" s="9">
        <v>1.1419712</v>
      </c>
      <c r="AV244" s="9">
        <v>0.27341484999999999</v>
      </c>
      <c r="AW244" s="9">
        <v>0.11362721000000001</v>
      </c>
      <c r="AX244" s="9">
        <v>0.12503548</v>
      </c>
      <c r="AY244" s="9">
        <v>0.80137820000000004</v>
      </c>
      <c r="AZ244" s="9">
        <v>0.80616604999999997</v>
      </c>
      <c r="BA244" s="9">
        <v>0</v>
      </c>
      <c r="BB244" s="9">
        <v>7.5865059999999998E-2</v>
      </c>
      <c r="BC244" s="9">
        <v>0.14418305000000001</v>
      </c>
      <c r="BD244" s="9">
        <v>0</v>
      </c>
      <c r="BE244" s="9">
        <v>0</v>
      </c>
      <c r="BF244" s="9">
        <v>4.3789125999999998E-2</v>
      </c>
      <c r="BG244" s="9">
        <v>0</v>
      </c>
      <c r="BH244" s="9">
        <v>9.7027829999999995E-2</v>
      </c>
      <c r="BI244" s="9">
        <v>0.12594639999999999</v>
      </c>
      <c r="BJ244" s="9">
        <v>0</v>
      </c>
      <c r="BK244" s="9">
        <v>4.4319108000000003E-2</v>
      </c>
      <c r="BL244" s="9">
        <v>8.5316400000000001E-2</v>
      </c>
      <c r="BM244" s="9">
        <v>0</v>
      </c>
      <c r="BN244" s="9">
        <v>0</v>
      </c>
      <c r="BO244" s="9">
        <v>0</v>
      </c>
      <c r="BP244" s="9">
        <v>0</v>
      </c>
      <c r="BQ244" s="9">
        <v>0</v>
      </c>
      <c r="BR244" s="9">
        <v>0</v>
      </c>
      <c r="BS244" s="8">
        <f t="shared" si="3"/>
        <v>0.17342647711475412</v>
      </c>
    </row>
    <row r="245" spans="1:71" x14ac:dyDescent="0.4">
      <c r="A245" s="8" t="s">
        <v>662</v>
      </c>
      <c r="B245" s="9" t="s">
        <v>129</v>
      </c>
      <c r="C245" s="10">
        <v>2437163</v>
      </c>
      <c r="D245" s="8">
        <v>81.599999999999994</v>
      </c>
      <c r="E245" s="8">
        <v>1.34</v>
      </c>
      <c r="F245" s="8">
        <v>5664</v>
      </c>
      <c r="G245" s="8" t="s">
        <v>919</v>
      </c>
      <c r="H245" s="9" t="s">
        <v>130</v>
      </c>
      <c r="I245" s="6">
        <v>15</v>
      </c>
      <c r="J245" s="9">
        <v>0</v>
      </c>
      <c r="K245" s="9">
        <v>0</v>
      </c>
      <c r="L245" s="9">
        <v>0</v>
      </c>
      <c r="M245" s="9">
        <v>0</v>
      </c>
      <c r="N245" s="9">
        <v>0</v>
      </c>
      <c r="O245" s="9">
        <v>0</v>
      </c>
      <c r="P245" s="9">
        <v>0</v>
      </c>
      <c r="Q245" s="9">
        <v>0</v>
      </c>
      <c r="R245" s="9">
        <v>0</v>
      </c>
      <c r="S245" s="9">
        <v>0</v>
      </c>
      <c r="T245" s="9">
        <v>0</v>
      </c>
      <c r="U245" s="9">
        <v>0</v>
      </c>
      <c r="V245" s="9">
        <v>0</v>
      </c>
      <c r="W245" s="9">
        <v>5.7625155999999997E-2</v>
      </c>
      <c r="X245" s="9">
        <v>0</v>
      </c>
      <c r="Y245" s="9">
        <v>6.7865759999999997E-2</v>
      </c>
      <c r="Z245" s="9">
        <v>5.7439428000000001E-2</v>
      </c>
      <c r="AA245" s="9">
        <v>5.4062869999999999E-2</v>
      </c>
      <c r="AB245" s="9">
        <v>0</v>
      </c>
      <c r="AC245" s="9">
        <v>0</v>
      </c>
      <c r="AD245" s="9">
        <v>0</v>
      </c>
      <c r="AE245" s="9">
        <v>4.4889150000000003E-2</v>
      </c>
      <c r="AF245" s="9">
        <v>0</v>
      </c>
      <c r="AG245" s="9">
        <v>0</v>
      </c>
      <c r="AH245" s="9">
        <v>5.2221056000000002E-2</v>
      </c>
      <c r="AI245" s="9">
        <v>0</v>
      </c>
      <c r="AJ245" s="9">
        <v>0</v>
      </c>
      <c r="AK245" s="9">
        <v>0</v>
      </c>
      <c r="AL245" s="9">
        <v>0</v>
      </c>
      <c r="AM245" s="9">
        <v>0</v>
      </c>
      <c r="AN245" s="9">
        <v>0</v>
      </c>
      <c r="AO245" s="9">
        <v>0</v>
      </c>
      <c r="AP245" s="9">
        <v>0</v>
      </c>
      <c r="AQ245" s="9">
        <v>0</v>
      </c>
      <c r="AR245" s="9">
        <v>0</v>
      </c>
      <c r="AS245" s="9">
        <v>0</v>
      </c>
      <c r="AT245" s="9">
        <v>0</v>
      </c>
      <c r="AU245" s="9">
        <v>0</v>
      </c>
      <c r="AV245" s="9">
        <v>0</v>
      </c>
      <c r="AW245" s="9">
        <v>0</v>
      </c>
      <c r="AX245" s="9">
        <v>0</v>
      </c>
      <c r="AY245" s="9">
        <v>0</v>
      </c>
      <c r="AZ245" s="9">
        <v>0</v>
      </c>
      <c r="BA245" s="9">
        <v>0</v>
      </c>
      <c r="BB245" s="9">
        <v>0</v>
      </c>
      <c r="BC245" s="9">
        <v>0</v>
      </c>
      <c r="BD245" s="9">
        <v>0</v>
      </c>
      <c r="BE245" s="9">
        <v>0</v>
      </c>
      <c r="BF245" s="9">
        <v>0</v>
      </c>
      <c r="BG245" s="9">
        <v>0.15885484</v>
      </c>
      <c r="BH245" s="9">
        <v>0.11508963999999999</v>
      </c>
      <c r="BI245" s="9">
        <v>0</v>
      </c>
      <c r="BJ245" s="9">
        <v>0.18550112999999999</v>
      </c>
      <c r="BK245" s="9">
        <v>0.13172299000000001</v>
      </c>
      <c r="BL245" s="9">
        <v>0.12057118</v>
      </c>
      <c r="BM245" s="9">
        <v>0.14222320999999999</v>
      </c>
      <c r="BN245" s="9">
        <v>0.14193476999999999</v>
      </c>
      <c r="BO245" s="9">
        <v>0.13392846</v>
      </c>
      <c r="BP245" s="9">
        <v>2.4547569999999999</v>
      </c>
      <c r="BQ245" s="9">
        <v>3.669492</v>
      </c>
      <c r="BR245" s="9">
        <v>1.891877</v>
      </c>
      <c r="BS245" s="8">
        <f t="shared" si="3"/>
        <v>0.15541074819672132</v>
      </c>
    </row>
    <row r="246" spans="1:71" x14ac:dyDescent="0.4">
      <c r="A246" s="8" t="s">
        <v>656</v>
      </c>
      <c r="B246" s="9" t="s">
        <v>122</v>
      </c>
      <c r="C246" s="10">
        <v>1287327</v>
      </c>
      <c r="D246" s="8">
        <v>76.87</v>
      </c>
      <c r="E246" s="8">
        <v>0.49</v>
      </c>
      <c r="F246" s="8">
        <v>2531</v>
      </c>
      <c r="G246" s="8" t="s">
        <v>919</v>
      </c>
      <c r="H246" s="9" t="s">
        <v>123</v>
      </c>
      <c r="I246" s="6">
        <v>9</v>
      </c>
      <c r="J246" s="9">
        <v>0</v>
      </c>
      <c r="K246" s="9">
        <v>0</v>
      </c>
      <c r="L246" s="9">
        <v>0</v>
      </c>
      <c r="M246" s="9">
        <v>0</v>
      </c>
      <c r="N246" s="9">
        <v>0</v>
      </c>
      <c r="O246" s="9">
        <v>0</v>
      </c>
      <c r="P246" s="9">
        <v>0</v>
      </c>
      <c r="Q246" s="9">
        <v>0</v>
      </c>
      <c r="R246" s="9">
        <v>0</v>
      </c>
      <c r="S246" s="9">
        <v>0</v>
      </c>
      <c r="T246" s="9">
        <v>0</v>
      </c>
      <c r="U246" s="9">
        <v>0</v>
      </c>
      <c r="V246" s="9">
        <v>0</v>
      </c>
      <c r="W246" s="9">
        <v>0</v>
      </c>
      <c r="X246" s="9">
        <v>0</v>
      </c>
      <c r="Y246" s="9">
        <v>0</v>
      </c>
      <c r="Z246" s="9">
        <v>0</v>
      </c>
      <c r="AA246" s="9">
        <v>0</v>
      </c>
      <c r="AB246" s="9">
        <v>0</v>
      </c>
      <c r="AC246" s="9">
        <v>0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0</v>
      </c>
      <c r="AJ246" s="9">
        <v>0</v>
      </c>
      <c r="AK246" s="9">
        <v>0</v>
      </c>
      <c r="AL246" s="9">
        <v>0</v>
      </c>
      <c r="AM246" s="9">
        <v>0</v>
      </c>
      <c r="AN246" s="9">
        <v>0</v>
      </c>
      <c r="AO246" s="9">
        <v>0</v>
      </c>
      <c r="AP246" s="9">
        <v>0</v>
      </c>
      <c r="AQ246" s="9">
        <v>0</v>
      </c>
      <c r="AR246" s="9">
        <v>0</v>
      </c>
      <c r="AS246" s="9">
        <v>0</v>
      </c>
      <c r="AT246" s="9">
        <v>0</v>
      </c>
      <c r="AU246" s="9">
        <v>0</v>
      </c>
      <c r="AV246" s="9">
        <v>0</v>
      </c>
      <c r="AW246" s="9">
        <v>0</v>
      </c>
      <c r="AX246" s="9">
        <v>0.12037098</v>
      </c>
      <c r="AY246" s="9">
        <v>0</v>
      </c>
      <c r="AZ246" s="9">
        <v>0</v>
      </c>
      <c r="BA246" s="9">
        <v>0</v>
      </c>
      <c r="BB246" s="9">
        <v>0.11027441</v>
      </c>
      <c r="BC246" s="9">
        <v>0.10584026000000001</v>
      </c>
      <c r="BD246" s="9">
        <v>0.10742067</v>
      </c>
      <c r="BE246" s="9">
        <v>9.9696400000000004E-2</v>
      </c>
      <c r="BF246" s="9">
        <v>6.4746219999999993E-2</v>
      </c>
      <c r="BG246" s="9">
        <v>1.120414</v>
      </c>
      <c r="BH246" s="9">
        <v>0.70198709999999997</v>
      </c>
      <c r="BI246" s="9">
        <v>7.2243824999999998E-2</v>
      </c>
      <c r="BJ246" s="9">
        <v>1.8082016000000001</v>
      </c>
      <c r="BK246" s="9">
        <v>1.0337962000000001</v>
      </c>
      <c r="BL246" s="9">
        <v>0.94524600000000003</v>
      </c>
      <c r="BM246" s="9">
        <v>2.0508049000000002</v>
      </c>
      <c r="BN246" s="9">
        <v>1.1989966999999999</v>
      </c>
      <c r="BO246" s="9">
        <v>1.5354772999999999</v>
      </c>
      <c r="BP246" s="9">
        <v>1.4824926</v>
      </c>
      <c r="BQ246" s="9">
        <v>0.86934864999999995</v>
      </c>
      <c r="BR246" s="9">
        <v>1.4109738999999999</v>
      </c>
      <c r="BS246" s="8">
        <f t="shared" si="3"/>
        <v>0.24325133959016396</v>
      </c>
    </row>
    <row r="247" spans="1:71" x14ac:dyDescent="0.4">
      <c r="A247" s="8" t="s">
        <v>597</v>
      </c>
      <c r="B247" s="9" t="s">
        <v>5</v>
      </c>
      <c r="C247" s="10">
        <v>1604533</v>
      </c>
      <c r="D247" s="8">
        <v>75.819999999999993</v>
      </c>
      <c r="E247" s="8">
        <v>0.96</v>
      </c>
      <c r="F247" s="8">
        <v>4954</v>
      </c>
      <c r="G247" s="8" t="s">
        <v>914</v>
      </c>
      <c r="H247" s="9" t="s">
        <v>6</v>
      </c>
      <c r="I247" s="6">
        <v>6</v>
      </c>
      <c r="J247" s="9">
        <v>0</v>
      </c>
      <c r="K247" s="9">
        <v>0</v>
      </c>
      <c r="L247" s="9">
        <v>0.14861572000000001</v>
      </c>
      <c r="M247" s="9">
        <v>0</v>
      </c>
      <c r="N247" s="9">
        <v>0.97040610000000005</v>
      </c>
      <c r="O247" s="9">
        <v>0.28941327</v>
      </c>
      <c r="P247" s="9">
        <v>0.14014030999999999</v>
      </c>
      <c r="Q247" s="9">
        <v>0.1641232</v>
      </c>
      <c r="R247" s="9">
        <v>0</v>
      </c>
      <c r="S247" s="9">
        <v>0.13727766</v>
      </c>
      <c r="T247" s="9">
        <v>0</v>
      </c>
      <c r="U247" s="9">
        <v>0</v>
      </c>
      <c r="V247" s="9">
        <v>0</v>
      </c>
      <c r="W247" s="9">
        <v>7.5856670000000001E-2</v>
      </c>
      <c r="X247" s="9">
        <v>0.39516257999999999</v>
      </c>
      <c r="Y247" s="9">
        <v>0</v>
      </c>
      <c r="Z247" s="9">
        <v>0.23945892999999999</v>
      </c>
      <c r="AA247" s="9">
        <v>0.43041562999999999</v>
      </c>
      <c r="AB247" s="9">
        <v>0</v>
      </c>
      <c r="AC247" s="9">
        <v>1.521134</v>
      </c>
      <c r="AD247" s="9">
        <v>0.9298071</v>
      </c>
      <c r="AE247" s="9">
        <v>0.46016615999999999</v>
      </c>
      <c r="AF247" s="9">
        <v>0.1541119</v>
      </c>
      <c r="AG247" s="9">
        <v>0.44296527000000002</v>
      </c>
      <c r="AH247" s="9">
        <v>0.43066195000000002</v>
      </c>
      <c r="AI247" s="9">
        <v>7.0593039999999996E-2</v>
      </c>
      <c r="AJ247" s="9">
        <v>9.2781020000000006E-2</v>
      </c>
      <c r="AK247" s="9">
        <v>0.459758</v>
      </c>
      <c r="AL247" s="9">
        <v>0</v>
      </c>
      <c r="AM247" s="9">
        <v>0</v>
      </c>
      <c r="AN247" s="9">
        <v>0</v>
      </c>
      <c r="AO247" s="9">
        <v>0</v>
      </c>
      <c r="AP247" s="9">
        <v>0</v>
      </c>
      <c r="AQ247" s="9">
        <v>0</v>
      </c>
      <c r="AR247" s="9">
        <v>0</v>
      </c>
      <c r="AS247" s="9">
        <v>0</v>
      </c>
      <c r="AT247" s="9">
        <v>0</v>
      </c>
      <c r="AU247" s="9">
        <v>0</v>
      </c>
      <c r="AV247" s="9">
        <v>0</v>
      </c>
      <c r="AW247" s="9">
        <v>0</v>
      </c>
      <c r="AX247" s="9">
        <v>0</v>
      </c>
      <c r="AY247" s="9">
        <v>0</v>
      </c>
      <c r="AZ247" s="9">
        <v>0</v>
      </c>
      <c r="BA247" s="9">
        <v>0</v>
      </c>
      <c r="BB247" s="9">
        <v>0</v>
      </c>
      <c r="BC247" s="9">
        <v>0</v>
      </c>
      <c r="BD247" s="9">
        <v>0</v>
      </c>
      <c r="BE247" s="9">
        <v>0</v>
      </c>
      <c r="BF247" s="9">
        <v>0</v>
      </c>
      <c r="BG247" s="9">
        <v>0</v>
      </c>
      <c r="BH247" s="9">
        <v>0</v>
      </c>
      <c r="BI247" s="9">
        <v>0</v>
      </c>
      <c r="BJ247" s="9">
        <v>5.7677619999999999E-2</v>
      </c>
      <c r="BK247" s="9">
        <v>0</v>
      </c>
      <c r="BL247" s="9">
        <v>0</v>
      </c>
      <c r="BM247" s="9">
        <v>0.10045845</v>
      </c>
      <c r="BN247" s="9">
        <v>0</v>
      </c>
      <c r="BO247" s="9">
        <v>0</v>
      </c>
      <c r="BP247" s="9">
        <v>0.27128940000000001</v>
      </c>
      <c r="BQ247" s="9">
        <v>0</v>
      </c>
      <c r="BR247" s="9">
        <v>0.18606230000000001</v>
      </c>
      <c r="BS247" s="8">
        <f t="shared" si="3"/>
        <v>0.13390715213114754</v>
      </c>
    </row>
    <row r="248" spans="1:71" x14ac:dyDescent="0.4">
      <c r="A248" s="8" t="s">
        <v>838</v>
      </c>
      <c r="B248" s="9" t="s">
        <v>448</v>
      </c>
      <c r="C248" s="10">
        <v>1971715</v>
      </c>
      <c r="D248" s="8">
        <v>80.09</v>
      </c>
      <c r="E248" s="8">
        <v>8.6</v>
      </c>
      <c r="F248" s="8">
        <v>3060</v>
      </c>
      <c r="G248" s="8" t="s">
        <v>939</v>
      </c>
      <c r="H248" s="9" t="s">
        <v>965</v>
      </c>
      <c r="I248" s="6">
        <v>13</v>
      </c>
      <c r="J248" s="9">
        <v>0.5652568</v>
      </c>
      <c r="K248" s="9">
        <v>3.4921991999999999</v>
      </c>
      <c r="L248" s="9">
        <v>2.8708026000000002</v>
      </c>
      <c r="M248" s="9">
        <v>3.0382850000000001</v>
      </c>
      <c r="N248" s="9">
        <v>2.6059060000000001</v>
      </c>
      <c r="O248" s="9">
        <v>2.0296585999999999</v>
      </c>
      <c r="P248" s="9">
        <v>2.0422218000000001</v>
      </c>
      <c r="Q248" s="9">
        <v>0.78287890000000004</v>
      </c>
      <c r="R248" s="9">
        <v>0.70076453999999999</v>
      </c>
      <c r="S248" s="9">
        <v>1.6823899</v>
      </c>
      <c r="T248" s="9">
        <v>0.72709053999999995</v>
      </c>
      <c r="U248" s="9">
        <v>0.70259740000000004</v>
      </c>
      <c r="V248" s="9">
        <v>0.75490826</v>
      </c>
      <c r="W248" s="9">
        <v>0.23284397000000001</v>
      </c>
      <c r="X248" s="9">
        <v>0.3158241</v>
      </c>
      <c r="Y248" s="9">
        <v>0.50264640000000005</v>
      </c>
      <c r="Z248" s="9">
        <v>0.11355949</v>
      </c>
      <c r="AA248" s="9">
        <v>0.20691934000000001</v>
      </c>
      <c r="AB248" s="9">
        <v>0.46271210000000002</v>
      </c>
      <c r="AC248" s="9">
        <v>0.1376281</v>
      </c>
      <c r="AD248" s="9">
        <v>0.23439035999999999</v>
      </c>
      <c r="AE248" s="9">
        <v>0.12817849000000001</v>
      </c>
      <c r="AF248" s="9">
        <v>0.1350692</v>
      </c>
      <c r="AG248" s="9">
        <v>0.40168056000000002</v>
      </c>
      <c r="AH248" s="9">
        <v>0.37774649999999999</v>
      </c>
      <c r="AI248" s="9">
        <v>0.15234601</v>
      </c>
      <c r="AJ248" s="9">
        <v>0.25728592</v>
      </c>
      <c r="AK248" s="9">
        <v>0.74455494</v>
      </c>
      <c r="AL248" s="9">
        <v>0.51853349999999998</v>
      </c>
      <c r="AM248" s="9">
        <v>0.48793735999999999</v>
      </c>
      <c r="AN248" s="9">
        <v>1.7485162000000001</v>
      </c>
      <c r="AO248" s="9">
        <v>0</v>
      </c>
      <c r="AP248" s="9">
        <v>0</v>
      </c>
      <c r="AQ248" s="9">
        <v>0</v>
      </c>
      <c r="AR248" s="9">
        <v>0</v>
      </c>
      <c r="AS248" s="9">
        <v>0</v>
      </c>
      <c r="AT248" s="9">
        <v>0</v>
      </c>
      <c r="AU248" s="9">
        <v>0</v>
      </c>
      <c r="AV248" s="9">
        <v>0</v>
      </c>
      <c r="AW248" s="9">
        <v>0</v>
      </c>
      <c r="AX248" s="9">
        <v>0</v>
      </c>
      <c r="AY248" s="9">
        <v>0</v>
      </c>
      <c r="AZ248" s="9">
        <v>0</v>
      </c>
      <c r="BA248" s="9">
        <v>0</v>
      </c>
      <c r="BB248" s="9">
        <v>0</v>
      </c>
      <c r="BC248" s="9">
        <v>0</v>
      </c>
      <c r="BD248" s="9">
        <v>0</v>
      </c>
      <c r="BE248" s="9">
        <v>0</v>
      </c>
      <c r="BF248" s="9">
        <v>0</v>
      </c>
      <c r="BG248" s="9">
        <v>0</v>
      </c>
      <c r="BH248" s="9">
        <v>0</v>
      </c>
      <c r="BI248" s="9">
        <v>0</v>
      </c>
      <c r="BJ248" s="9">
        <v>0</v>
      </c>
      <c r="BK248" s="9">
        <v>0</v>
      </c>
      <c r="BL248" s="9">
        <v>0</v>
      </c>
      <c r="BM248" s="9">
        <v>0</v>
      </c>
      <c r="BN248" s="9">
        <v>0</v>
      </c>
      <c r="BO248" s="9">
        <v>0</v>
      </c>
      <c r="BP248" s="9">
        <v>0</v>
      </c>
      <c r="BQ248" s="9">
        <v>0</v>
      </c>
      <c r="BR248" s="9">
        <v>0</v>
      </c>
      <c r="BS248" s="8">
        <f t="shared" si="3"/>
        <v>0.47792347672131158</v>
      </c>
    </row>
    <row r="249" spans="1:71" x14ac:dyDescent="0.4">
      <c r="A249" s="8" t="s">
        <v>873</v>
      </c>
      <c r="B249" s="9" t="s">
        <v>511</v>
      </c>
      <c r="C249" s="10">
        <v>1634569</v>
      </c>
      <c r="D249" s="8">
        <v>78.22</v>
      </c>
      <c r="E249" s="8">
        <v>8.39</v>
      </c>
      <c r="F249" s="8">
        <v>2211</v>
      </c>
      <c r="G249" s="8" t="s">
        <v>948</v>
      </c>
      <c r="H249" s="9" t="s">
        <v>512</v>
      </c>
      <c r="I249" s="6">
        <v>18</v>
      </c>
      <c r="J249" s="9">
        <v>2.1259573</v>
      </c>
      <c r="K249" s="9">
        <v>1.0768548</v>
      </c>
      <c r="L249" s="9">
        <v>0.7566832</v>
      </c>
      <c r="M249" s="9">
        <v>2.3290744000000001</v>
      </c>
      <c r="N249" s="9">
        <v>0.45632412999999999</v>
      </c>
      <c r="O249" s="9">
        <v>0.54322886000000004</v>
      </c>
      <c r="P249" s="9">
        <v>0.93406520000000004</v>
      </c>
      <c r="Q249" s="9">
        <v>0.27723435000000002</v>
      </c>
      <c r="R249" s="9">
        <v>0.31795424</v>
      </c>
      <c r="S249" s="9">
        <v>0.30111094999999999</v>
      </c>
      <c r="T249" s="9">
        <v>0.23410638</v>
      </c>
      <c r="U249" s="9">
        <v>0.36436420000000003</v>
      </c>
      <c r="V249" s="9">
        <v>0.22423223</v>
      </c>
      <c r="W249" s="9">
        <v>6.2890953999999999E-2</v>
      </c>
      <c r="X249" s="9">
        <v>0.14251547000000001</v>
      </c>
      <c r="Y249" s="9">
        <v>0.15226075</v>
      </c>
      <c r="Z249" s="9">
        <v>0</v>
      </c>
      <c r="AA249" s="9">
        <v>5.0286486999999998E-2</v>
      </c>
      <c r="AB249" s="9">
        <v>5.0839299999999997E-2</v>
      </c>
      <c r="AC249" s="9">
        <v>0</v>
      </c>
      <c r="AD249" s="9">
        <v>0</v>
      </c>
      <c r="AE249" s="9">
        <v>4.5017354000000002E-2</v>
      </c>
      <c r="AF249" s="9">
        <v>4.3408660000000002E-2</v>
      </c>
      <c r="AG249" s="9">
        <v>0</v>
      </c>
      <c r="AH249" s="9">
        <v>4.4827661999999997E-2</v>
      </c>
      <c r="AI249" s="9">
        <v>0</v>
      </c>
      <c r="AJ249" s="9">
        <v>0</v>
      </c>
      <c r="AK249" s="9">
        <v>0</v>
      </c>
      <c r="AL249" s="9">
        <v>0.25358315999999997</v>
      </c>
      <c r="AM249" s="9">
        <v>0.20424943000000001</v>
      </c>
      <c r="AN249" s="9">
        <v>7.8693524000000001E-2</v>
      </c>
      <c r="AO249" s="9">
        <v>0.18882315999999999</v>
      </c>
      <c r="AP249" s="9">
        <v>9.44628E-2</v>
      </c>
      <c r="AQ249" s="9">
        <v>6.2245660000000001E-2</v>
      </c>
      <c r="AR249" s="9">
        <v>0.18626240999999999</v>
      </c>
      <c r="AS249" s="9">
        <v>9.9363359999999998E-2</v>
      </c>
      <c r="AT249" s="9">
        <v>6.1490370000000003E-2</v>
      </c>
      <c r="AU249" s="9">
        <v>0.15000543</v>
      </c>
      <c r="AV249" s="9">
        <v>6.7308720000000002E-2</v>
      </c>
      <c r="AW249" s="9">
        <v>7.9389766000000001E-2</v>
      </c>
      <c r="AX249" s="9">
        <v>0</v>
      </c>
      <c r="AY249" s="9">
        <v>6.5529729999999994E-2</v>
      </c>
      <c r="AZ249" s="9">
        <v>6.5275534999999996E-2</v>
      </c>
      <c r="BA249" s="9">
        <v>0.18681312</v>
      </c>
      <c r="BB249" s="9">
        <v>0</v>
      </c>
      <c r="BC249" s="9">
        <v>0</v>
      </c>
      <c r="BD249" s="9">
        <v>0</v>
      </c>
      <c r="BE249" s="9">
        <v>0</v>
      </c>
      <c r="BF249" s="9">
        <v>0</v>
      </c>
      <c r="BG249" s="9">
        <v>0</v>
      </c>
      <c r="BH249" s="9">
        <v>0</v>
      </c>
      <c r="BI249" s="9">
        <v>0</v>
      </c>
      <c r="BJ249" s="9">
        <v>0</v>
      </c>
      <c r="BK249" s="9">
        <v>0</v>
      </c>
      <c r="BL249" s="9">
        <v>0</v>
      </c>
      <c r="BM249" s="9">
        <v>0</v>
      </c>
      <c r="BN249" s="9">
        <v>0</v>
      </c>
      <c r="BO249" s="9">
        <v>0</v>
      </c>
      <c r="BP249" s="9">
        <v>0</v>
      </c>
      <c r="BQ249" s="9">
        <v>0</v>
      </c>
      <c r="BR249" s="9">
        <v>0</v>
      </c>
      <c r="BS249" s="8">
        <f t="shared" si="3"/>
        <v>0.20289726314754103</v>
      </c>
    </row>
    <row r="250" spans="1:71" x14ac:dyDescent="0.4">
      <c r="A250" s="8" t="s">
        <v>754</v>
      </c>
      <c r="B250" s="9" t="s">
        <v>304</v>
      </c>
      <c r="C250" s="10">
        <v>1237982</v>
      </c>
      <c r="D250" s="8">
        <v>94.67</v>
      </c>
      <c r="E250" s="8">
        <v>3.03</v>
      </c>
      <c r="F250" s="8">
        <v>10293</v>
      </c>
      <c r="G250" s="8" t="s">
        <v>913</v>
      </c>
      <c r="H250" s="9" t="s">
        <v>305</v>
      </c>
      <c r="I250" s="6">
        <v>8</v>
      </c>
      <c r="J250" s="9">
        <v>0</v>
      </c>
      <c r="K250" s="9">
        <v>0.15688379999999999</v>
      </c>
      <c r="L250" s="9">
        <v>7.9963735999999994E-2</v>
      </c>
      <c r="M250" s="9">
        <v>1.0524718</v>
      </c>
      <c r="N250" s="9">
        <v>0.32371408000000002</v>
      </c>
      <c r="O250" s="9">
        <v>1.1143384999999999</v>
      </c>
      <c r="P250" s="9">
        <v>2.2960398</v>
      </c>
      <c r="Q250" s="9">
        <v>1.3090944</v>
      </c>
      <c r="R250" s="9">
        <v>2.765028</v>
      </c>
      <c r="S250" s="9">
        <v>0.41482413000000001</v>
      </c>
      <c r="T250" s="9">
        <v>0.59218293</v>
      </c>
      <c r="U250" s="9">
        <v>0.31620949999999998</v>
      </c>
      <c r="V250" s="9">
        <v>1.2007064999999999</v>
      </c>
      <c r="W250" s="9">
        <v>0.40155616</v>
      </c>
      <c r="X250" s="9">
        <v>0.26134452000000002</v>
      </c>
      <c r="Y250" s="9">
        <v>0.39590466000000002</v>
      </c>
      <c r="Z250" s="9">
        <v>0.50756429999999997</v>
      </c>
      <c r="AA250" s="9">
        <v>0.39144042000000001</v>
      </c>
      <c r="AB250" s="9">
        <v>0.56413060000000004</v>
      </c>
      <c r="AC250" s="9">
        <v>0.11045864</v>
      </c>
      <c r="AD250" s="9">
        <v>0.22677174</v>
      </c>
      <c r="AE250" s="9">
        <v>0.17190923</v>
      </c>
      <c r="AF250" s="9">
        <v>0.49773859999999998</v>
      </c>
      <c r="AG250" s="9">
        <v>0.15517690000000001</v>
      </c>
      <c r="AH250" s="9">
        <v>0.23779236000000001</v>
      </c>
      <c r="AI250" s="9">
        <v>0.88768159999999996</v>
      </c>
      <c r="AJ250" s="9">
        <v>0.61753380000000002</v>
      </c>
      <c r="AK250" s="9">
        <v>0.40238186999999997</v>
      </c>
      <c r="AL250" s="9">
        <v>4.8928119999999999E-2</v>
      </c>
      <c r="AM250" s="9">
        <v>0</v>
      </c>
      <c r="AN250" s="9">
        <v>0</v>
      </c>
      <c r="AO250" s="9">
        <v>7.4726539999999994E-2</v>
      </c>
      <c r="AP250" s="9">
        <v>0</v>
      </c>
      <c r="AQ250" s="9">
        <v>0</v>
      </c>
      <c r="AR250" s="9">
        <v>0</v>
      </c>
      <c r="AS250" s="9">
        <v>0</v>
      </c>
      <c r="AT250" s="9">
        <v>0</v>
      </c>
      <c r="AU250" s="9">
        <v>0</v>
      </c>
      <c r="AV250" s="9">
        <v>0</v>
      </c>
      <c r="AW250" s="9">
        <v>0</v>
      </c>
      <c r="AX250" s="9">
        <v>0</v>
      </c>
      <c r="AY250" s="9">
        <v>0</v>
      </c>
      <c r="AZ250" s="9">
        <v>0</v>
      </c>
      <c r="BA250" s="9">
        <v>0</v>
      </c>
      <c r="BB250" s="9">
        <v>0</v>
      </c>
      <c r="BC250" s="9">
        <v>0</v>
      </c>
      <c r="BD250" s="9">
        <v>0</v>
      </c>
      <c r="BE250" s="9">
        <v>0</v>
      </c>
      <c r="BF250" s="9">
        <v>0</v>
      </c>
      <c r="BG250" s="9">
        <v>0</v>
      </c>
      <c r="BH250" s="9">
        <v>0</v>
      </c>
      <c r="BI250" s="9">
        <v>0</v>
      </c>
      <c r="BJ250" s="9">
        <v>0</v>
      </c>
      <c r="BK250" s="9">
        <v>0</v>
      </c>
      <c r="BL250" s="9">
        <v>0</v>
      </c>
      <c r="BM250" s="9">
        <v>0</v>
      </c>
      <c r="BN250" s="9">
        <v>0</v>
      </c>
      <c r="BO250" s="9">
        <v>0</v>
      </c>
      <c r="BP250" s="9">
        <v>0</v>
      </c>
      <c r="BQ250" s="9">
        <v>0</v>
      </c>
      <c r="BR250" s="9">
        <v>0</v>
      </c>
      <c r="BS250" s="8">
        <f t="shared" si="3"/>
        <v>0.28810651206557375</v>
      </c>
    </row>
    <row r="251" spans="1:71" x14ac:dyDescent="0.4">
      <c r="A251" s="8" t="s">
        <v>683</v>
      </c>
      <c r="B251" s="9" t="s">
        <v>172</v>
      </c>
      <c r="C251" s="10">
        <v>2308301</v>
      </c>
      <c r="D251" s="8">
        <v>93.28</v>
      </c>
      <c r="E251" s="8">
        <v>1.88</v>
      </c>
      <c r="F251" s="8">
        <v>6268</v>
      </c>
      <c r="G251" s="8" t="s">
        <v>915</v>
      </c>
      <c r="H251" s="9" t="s">
        <v>36</v>
      </c>
      <c r="I251" s="6">
        <v>15</v>
      </c>
      <c r="J251" s="9">
        <v>1.7917075</v>
      </c>
      <c r="K251" s="9">
        <v>2.2472327000000001</v>
      </c>
      <c r="L251" s="9">
        <v>1.4087126999999999</v>
      </c>
      <c r="M251" s="9">
        <v>2.8652877999999999</v>
      </c>
      <c r="N251" s="9">
        <v>0.40017720000000001</v>
      </c>
      <c r="O251" s="9">
        <v>0.28941201999999999</v>
      </c>
      <c r="P251" s="9">
        <v>0.31278810000000001</v>
      </c>
      <c r="Q251" s="9">
        <v>0.17057146000000001</v>
      </c>
      <c r="R251" s="9">
        <v>0.10305625</v>
      </c>
      <c r="S251" s="9">
        <v>5.3473838000000003E-2</v>
      </c>
      <c r="T251" s="9">
        <v>0</v>
      </c>
      <c r="U251" s="9">
        <v>0</v>
      </c>
      <c r="V251" s="9">
        <v>0</v>
      </c>
      <c r="W251" s="9">
        <v>1.7893057999999999</v>
      </c>
      <c r="X251" s="9">
        <v>0.55059769999999997</v>
      </c>
      <c r="Y251" s="9">
        <v>0.58814840000000002</v>
      </c>
      <c r="Z251" s="9">
        <v>0.75323470000000003</v>
      </c>
      <c r="AA251" s="9">
        <v>0.48605876999999997</v>
      </c>
      <c r="AB251" s="9">
        <v>0.51964283</v>
      </c>
      <c r="AC251" s="9">
        <v>0.21756491</v>
      </c>
      <c r="AD251" s="9">
        <v>0.19416204000000001</v>
      </c>
      <c r="AE251" s="9">
        <v>0.16503915</v>
      </c>
      <c r="AF251" s="9">
        <v>0.19774016999999999</v>
      </c>
      <c r="AG251" s="9">
        <v>6.2797934E-2</v>
      </c>
      <c r="AH251" s="9">
        <v>6.0154355999999999E-2</v>
      </c>
      <c r="AI251" s="9">
        <v>0.27373064000000003</v>
      </c>
      <c r="AJ251" s="9">
        <v>0.17596427000000001</v>
      </c>
      <c r="AK251" s="9">
        <v>0.29819479999999998</v>
      </c>
      <c r="AL251" s="9">
        <v>0</v>
      </c>
      <c r="AM251" s="9">
        <v>0</v>
      </c>
      <c r="AN251" s="9">
        <v>0</v>
      </c>
      <c r="AO251" s="9">
        <v>0.18593575000000001</v>
      </c>
      <c r="AP251" s="9">
        <v>4.6868905000000002E-2</v>
      </c>
      <c r="AQ251" s="9">
        <v>0</v>
      </c>
      <c r="AR251" s="9">
        <v>0.16733766999999999</v>
      </c>
      <c r="AS251" s="9">
        <v>5.7200427999999998E-2</v>
      </c>
      <c r="AT251" s="9">
        <v>0</v>
      </c>
      <c r="AU251" s="9">
        <v>0.16801824000000001</v>
      </c>
      <c r="AV251" s="9">
        <v>6.5153879999999997E-2</v>
      </c>
      <c r="AW251" s="9">
        <v>4.4468805E-2</v>
      </c>
      <c r="AX251" s="9">
        <v>0</v>
      </c>
      <c r="AY251" s="9">
        <v>5.3521133999999998E-2</v>
      </c>
      <c r="AZ251" s="9">
        <v>0</v>
      </c>
      <c r="BA251" s="9">
        <v>4.6086031999999999E-2</v>
      </c>
      <c r="BB251" s="9">
        <v>0</v>
      </c>
      <c r="BC251" s="9">
        <v>0</v>
      </c>
      <c r="BD251" s="9">
        <v>0</v>
      </c>
      <c r="BE251" s="9">
        <v>0</v>
      </c>
      <c r="BF251" s="9">
        <v>0</v>
      </c>
      <c r="BG251" s="9">
        <v>0</v>
      </c>
      <c r="BH251" s="9">
        <v>0</v>
      </c>
      <c r="BI251" s="9">
        <v>0</v>
      </c>
      <c r="BJ251" s="9">
        <v>0</v>
      </c>
      <c r="BK251" s="9">
        <v>0</v>
      </c>
      <c r="BL251" s="9">
        <v>0</v>
      </c>
      <c r="BM251" s="9">
        <v>0</v>
      </c>
      <c r="BN251" s="9">
        <v>0</v>
      </c>
      <c r="BO251" s="9">
        <v>0</v>
      </c>
      <c r="BP251" s="9">
        <v>0</v>
      </c>
      <c r="BQ251" s="9">
        <v>0</v>
      </c>
      <c r="BR251" s="9">
        <v>0</v>
      </c>
      <c r="BS251" s="8">
        <f t="shared" si="3"/>
        <v>0.27556306363934424</v>
      </c>
    </row>
    <row r="252" spans="1:71" x14ac:dyDescent="0.4">
      <c r="A252" s="8" t="s">
        <v>698</v>
      </c>
      <c r="B252" s="9" t="s">
        <v>201</v>
      </c>
      <c r="C252" s="10">
        <v>1995646</v>
      </c>
      <c r="D252" s="8">
        <v>90.79</v>
      </c>
      <c r="E252" s="8">
        <v>2.82</v>
      </c>
      <c r="F252" s="8">
        <v>9304</v>
      </c>
      <c r="G252" s="8" t="s">
        <v>914</v>
      </c>
      <c r="H252" s="9" t="s">
        <v>202</v>
      </c>
      <c r="I252" s="6">
        <v>12</v>
      </c>
      <c r="J252" s="9">
        <v>0</v>
      </c>
      <c r="K252" s="9">
        <v>0</v>
      </c>
      <c r="L252" s="9">
        <v>0</v>
      </c>
      <c r="M252" s="9">
        <v>0</v>
      </c>
      <c r="N252" s="9">
        <v>0.24807087</v>
      </c>
      <c r="O252" s="9">
        <v>0.30246630000000002</v>
      </c>
      <c r="P252" s="9">
        <v>0.28750599999999998</v>
      </c>
      <c r="Q252" s="9">
        <v>0.93234706000000001</v>
      </c>
      <c r="R252" s="9">
        <v>0.90281389999999995</v>
      </c>
      <c r="S252" s="9">
        <v>1.1998099</v>
      </c>
      <c r="T252" s="9">
        <v>1.0006718999999999</v>
      </c>
      <c r="U252" s="9">
        <v>1.1651777000000001</v>
      </c>
      <c r="V252" s="9">
        <v>1.1330798</v>
      </c>
      <c r="W252" s="9">
        <v>1.0947328999999999</v>
      </c>
      <c r="X252" s="9">
        <v>1.4798098</v>
      </c>
      <c r="Y252" s="9">
        <v>1.8193706999999999</v>
      </c>
      <c r="Z252" s="9">
        <v>1.2232149999999999</v>
      </c>
      <c r="AA252" s="9">
        <v>2.0108907</v>
      </c>
      <c r="AB252" s="9">
        <v>1.7715707000000001</v>
      </c>
      <c r="AC252" s="9">
        <v>1.1805874000000001</v>
      </c>
      <c r="AD252" s="9">
        <v>2.2978550000000002</v>
      </c>
      <c r="AE252" s="9">
        <v>1.3318563999999999</v>
      </c>
      <c r="AF252" s="9">
        <v>1.8837157</v>
      </c>
      <c r="AG252" s="9">
        <v>2.6381478</v>
      </c>
      <c r="AH252" s="9">
        <v>2.0956860000000002</v>
      </c>
      <c r="AI252" s="9">
        <v>1.6730517</v>
      </c>
      <c r="AJ252" s="9">
        <v>1.3373501000000001</v>
      </c>
      <c r="AK252" s="9">
        <v>2.0361850000000001</v>
      </c>
      <c r="AL252" s="9">
        <v>0.28427153999999999</v>
      </c>
      <c r="AM252" s="9">
        <v>0.32941819999999999</v>
      </c>
      <c r="AN252" s="9">
        <v>7.9080499999999998E-2</v>
      </c>
      <c r="AO252" s="9">
        <v>0</v>
      </c>
      <c r="AP252" s="9">
        <v>0</v>
      </c>
      <c r="AQ252" s="9">
        <v>0</v>
      </c>
      <c r="AR252" s="9">
        <v>0</v>
      </c>
      <c r="AS252" s="9">
        <v>0</v>
      </c>
      <c r="AT252" s="9">
        <v>0</v>
      </c>
      <c r="AU252" s="9">
        <v>0</v>
      </c>
      <c r="AV252" s="9">
        <v>0</v>
      </c>
      <c r="AW252" s="9">
        <v>0</v>
      </c>
      <c r="AX252" s="9">
        <v>0</v>
      </c>
      <c r="AY252" s="9">
        <v>0</v>
      </c>
      <c r="AZ252" s="9">
        <v>0</v>
      </c>
      <c r="BA252" s="9">
        <v>0</v>
      </c>
      <c r="BB252" s="9">
        <v>0</v>
      </c>
      <c r="BC252" s="9">
        <v>0</v>
      </c>
      <c r="BD252" s="9">
        <v>0</v>
      </c>
      <c r="BE252" s="9">
        <v>0</v>
      </c>
      <c r="BF252" s="9">
        <v>0</v>
      </c>
      <c r="BG252" s="9">
        <v>0</v>
      </c>
      <c r="BH252" s="9">
        <v>0</v>
      </c>
      <c r="BI252" s="9">
        <v>0</v>
      </c>
      <c r="BJ252" s="9">
        <v>0</v>
      </c>
      <c r="BK252" s="9">
        <v>0</v>
      </c>
      <c r="BL252" s="9">
        <v>0</v>
      </c>
      <c r="BM252" s="9">
        <v>0</v>
      </c>
      <c r="BN252" s="9">
        <v>0</v>
      </c>
      <c r="BO252" s="9">
        <v>0</v>
      </c>
      <c r="BP252" s="9">
        <v>0</v>
      </c>
      <c r="BQ252" s="9">
        <v>0</v>
      </c>
      <c r="BR252" s="9">
        <v>0</v>
      </c>
      <c r="BS252" s="8">
        <f t="shared" si="3"/>
        <v>0.55309407491803286</v>
      </c>
    </row>
    <row r="253" spans="1:71" x14ac:dyDescent="0.4">
      <c r="A253" s="8" t="s">
        <v>765</v>
      </c>
      <c r="B253" s="9" t="s">
        <v>324</v>
      </c>
      <c r="C253" s="10">
        <v>2662885</v>
      </c>
      <c r="D253" s="8">
        <v>92.34</v>
      </c>
      <c r="E253" s="8">
        <v>1.75</v>
      </c>
      <c r="F253" s="8">
        <v>12765</v>
      </c>
      <c r="G253" s="8" t="s">
        <v>915</v>
      </c>
      <c r="H253" s="9" t="s">
        <v>325</v>
      </c>
      <c r="I253" s="6">
        <v>20</v>
      </c>
      <c r="J253" s="9">
        <v>6.1688065999999999</v>
      </c>
      <c r="K253" s="9">
        <v>3.4335586999999999</v>
      </c>
      <c r="L253" s="9">
        <v>3.7820027000000001</v>
      </c>
      <c r="M253" s="9">
        <v>3.0017889000000002</v>
      </c>
      <c r="N253" s="9">
        <v>3.9172864000000001</v>
      </c>
      <c r="O253" s="9">
        <v>1.8461616999999999</v>
      </c>
      <c r="P253" s="9">
        <v>2.1637165999999999</v>
      </c>
      <c r="Q253" s="9">
        <v>1.2781979000000001</v>
      </c>
      <c r="R253" s="9">
        <v>1.0199509</v>
      </c>
      <c r="S253" s="9">
        <v>1.4923066</v>
      </c>
      <c r="T253" s="9">
        <v>1.6904056999999999</v>
      </c>
      <c r="U253" s="9">
        <v>1.296559</v>
      </c>
      <c r="V253" s="9">
        <v>0.6717187</v>
      </c>
      <c r="W253" s="9">
        <v>0.18885768999999999</v>
      </c>
      <c r="X253" s="9">
        <v>0.17127635999999999</v>
      </c>
      <c r="Y253" s="9">
        <v>8.7432529999999994E-2</v>
      </c>
      <c r="Z253" s="9">
        <v>4.3561484999999997E-2</v>
      </c>
      <c r="AA253" s="9">
        <v>4.6550766E-2</v>
      </c>
      <c r="AB253" s="9">
        <v>0</v>
      </c>
      <c r="AC253" s="9">
        <v>4.1218400000000002E-2</v>
      </c>
      <c r="AD253" s="9">
        <v>0</v>
      </c>
      <c r="AE253" s="9">
        <v>5.2256062999999998E-2</v>
      </c>
      <c r="AF253" s="9">
        <v>0</v>
      </c>
      <c r="AG253" s="9">
        <v>0</v>
      </c>
      <c r="AH253" s="9">
        <v>0</v>
      </c>
      <c r="AI253" s="9">
        <v>0</v>
      </c>
      <c r="AJ253" s="9">
        <v>0</v>
      </c>
      <c r="AK253" s="9">
        <v>0</v>
      </c>
      <c r="AL253" s="9">
        <v>0.107748725</v>
      </c>
      <c r="AM253" s="9">
        <v>0.10699612</v>
      </c>
      <c r="AN253" s="9">
        <v>0</v>
      </c>
      <c r="AO253" s="9">
        <v>0</v>
      </c>
      <c r="AP253" s="9">
        <v>0</v>
      </c>
      <c r="AQ253" s="9">
        <v>0</v>
      </c>
      <c r="AR253" s="9">
        <v>0</v>
      </c>
      <c r="AS253" s="9">
        <v>0</v>
      </c>
      <c r="AT253" s="9">
        <v>0</v>
      </c>
      <c r="AU253" s="9">
        <v>0</v>
      </c>
      <c r="AV253" s="9">
        <v>0</v>
      </c>
      <c r="AW253" s="9">
        <v>0</v>
      </c>
      <c r="AX253" s="9">
        <v>0</v>
      </c>
      <c r="AY253" s="9">
        <v>0</v>
      </c>
      <c r="AZ253" s="9">
        <v>0</v>
      </c>
      <c r="BA253" s="9">
        <v>0</v>
      </c>
      <c r="BB253" s="9">
        <v>0</v>
      </c>
      <c r="BC253" s="9">
        <v>0</v>
      </c>
      <c r="BD253" s="9">
        <v>0</v>
      </c>
      <c r="BE253" s="9">
        <v>0</v>
      </c>
      <c r="BF253" s="9">
        <v>0</v>
      </c>
      <c r="BG253" s="9">
        <v>0</v>
      </c>
      <c r="BH253" s="9">
        <v>0</v>
      </c>
      <c r="BI253" s="9">
        <v>0</v>
      </c>
      <c r="BJ253" s="9">
        <v>0</v>
      </c>
      <c r="BK253" s="9">
        <v>0</v>
      </c>
      <c r="BL253" s="9">
        <v>0</v>
      </c>
      <c r="BM253" s="9">
        <v>0</v>
      </c>
      <c r="BN253" s="9">
        <v>0</v>
      </c>
      <c r="BO253" s="9">
        <v>0</v>
      </c>
      <c r="BP253" s="9">
        <v>0</v>
      </c>
      <c r="BQ253" s="9">
        <v>0</v>
      </c>
      <c r="BR253" s="9">
        <v>0</v>
      </c>
      <c r="BS253" s="8">
        <f t="shared" si="3"/>
        <v>0.53456325473770483</v>
      </c>
    </row>
    <row r="254" spans="1:71" x14ac:dyDescent="0.4">
      <c r="A254" s="8" t="s">
        <v>896</v>
      </c>
      <c r="B254" s="9" t="s">
        <v>551</v>
      </c>
      <c r="C254" s="10">
        <v>1688149</v>
      </c>
      <c r="D254" s="8">
        <v>76.25</v>
      </c>
      <c r="E254" s="8">
        <v>7.58</v>
      </c>
      <c r="F254" s="8">
        <v>2808</v>
      </c>
      <c r="G254" s="8" t="s">
        <v>913</v>
      </c>
      <c r="H254" s="9" t="s">
        <v>552</v>
      </c>
      <c r="I254" s="6">
        <v>10</v>
      </c>
      <c r="J254" s="9">
        <v>2.6876194</v>
      </c>
      <c r="K254" s="9">
        <v>0.31403490000000001</v>
      </c>
      <c r="L254" s="9">
        <v>0.19899454999999999</v>
      </c>
      <c r="M254" s="9">
        <v>0.33539180000000002</v>
      </c>
      <c r="N254" s="9">
        <v>0.41863804999999998</v>
      </c>
      <c r="O254" s="9">
        <v>0.50878555000000003</v>
      </c>
      <c r="P254" s="9">
        <v>0.29481024</v>
      </c>
      <c r="Q254" s="9">
        <v>0.49311252999999999</v>
      </c>
      <c r="R254" s="9">
        <v>0.48606973999999997</v>
      </c>
      <c r="S254" s="9">
        <v>0.61247609999999997</v>
      </c>
      <c r="T254" s="9">
        <v>0.33290439999999999</v>
      </c>
      <c r="U254" s="9">
        <v>0.46231273000000001</v>
      </c>
      <c r="V254" s="9">
        <v>0.71638299999999999</v>
      </c>
      <c r="W254" s="9">
        <v>9.2334200000000005E-2</v>
      </c>
      <c r="X254" s="9">
        <v>0.14246229999999999</v>
      </c>
      <c r="Y254" s="9">
        <v>0.19929245000000001</v>
      </c>
      <c r="Z254" s="9">
        <v>0</v>
      </c>
      <c r="AA254" s="9">
        <v>0</v>
      </c>
      <c r="AB254" s="9">
        <v>0</v>
      </c>
      <c r="AC254" s="9">
        <v>0</v>
      </c>
      <c r="AD254" s="9">
        <v>0</v>
      </c>
      <c r="AE254" s="9">
        <v>0</v>
      </c>
      <c r="AF254" s="9">
        <v>0</v>
      </c>
      <c r="AG254" s="9">
        <v>0</v>
      </c>
      <c r="AH254" s="9">
        <v>0</v>
      </c>
      <c r="AI254" s="9">
        <v>0</v>
      </c>
      <c r="AJ254" s="9">
        <v>3.8358982999999999E-2</v>
      </c>
      <c r="AK254" s="9">
        <v>5.5217870000000002E-2</v>
      </c>
      <c r="AL254" s="9">
        <v>0</v>
      </c>
      <c r="AM254" s="9">
        <v>3.9682202E-2</v>
      </c>
      <c r="AN254" s="9">
        <v>8.6981030000000001E-2</v>
      </c>
      <c r="AO254" s="9">
        <v>0</v>
      </c>
      <c r="AP254" s="9">
        <v>0</v>
      </c>
      <c r="AQ254" s="9">
        <v>0</v>
      </c>
      <c r="AR254" s="9">
        <v>0</v>
      </c>
      <c r="AS254" s="9">
        <v>0</v>
      </c>
      <c r="AT254" s="9">
        <v>0</v>
      </c>
      <c r="AU254" s="9">
        <v>0</v>
      </c>
      <c r="AV254" s="9">
        <v>0</v>
      </c>
      <c r="AW254" s="9">
        <v>0</v>
      </c>
      <c r="AX254" s="9">
        <v>0.107438244</v>
      </c>
      <c r="AY254" s="9">
        <v>0</v>
      </c>
      <c r="AZ254" s="9">
        <v>0</v>
      </c>
      <c r="BA254" s="9">
        <v>0</v>
      </c>
      <c r="BB254" s="9">
        <v>8.8537249999999998E-2</v>
      </c>
      <c r="BC254" s="9">
        <v>9.2730984000000002E-2</v>
      </c>
      <c r="BD254" s="9">
        <v>6.5023819999999996E-2</v>
      </c>
      <c r="BE254" s="9">
        <v>6.7226805000000001E-2</v>
      </c>
      <c r="BF254" s="9">
        <v>5.3105574000000003E-2</v>
      </c>
      <c r="BG254" s="9">
        <v>0</v>
      </c>
      <c r="BH254" s="9">
        <v>0</v>
      </c>
      <c r="BI254" s="9">
        <v>0</v>
      </c>
      <c r="BJ254" s="9">
        <v>0</v>
      </c>
      <c r="BK254" s="9">
        <v>0</v>
      </c>
      <c r="BL254" s="9">
        <v>0</v>
      </c>
      <c r="BM254" s="9">
        <v>0</v>
      </c>
      <c r="BN254" s="9">
        <v>0</v>
      </c>
      <c r="BO254" s="9">
        <v>0</v>
      </c>
      <c r="BP254" s="9">
        <v>0</v>
      </c>
      <c r="BQ254" s="9">
        <v>0</v>
      </c>
      <c r="BR254" s="9">
        <v>0</v>
      </c>
      <c r="BS254" s="8">
        <f t="shared" si="3"/>
        <v>0.14737581478688527</v>
      </c>
    </row>
    <row r="255" spans="1:71" x14ac:dyDescent="0.4">
      <c r="A255" s="8" t="s">
        <v>646</v>
      </c>
      <c r="B255" s="9" t="s">
        <v>103</v>
      </c>
      <c r="C255" s="10">
        <v>2455306</v>
      </c>
      <c r="D255" s="8">
        <v>94.47</v>
      </c>
      <c r="E255" s="8">
        <v>1.75</v>
      </c>
      <c r="F255" s="8">
        <v>6553</v>
      </c>
      <c r="G255" s="8" t="s">
        <v>919</v>
      </c>
      <c r="H255" s="9" t="s">
        <v>104</v>
      </c>
      <c r="I255" s="6">
        <v>14</v>
      </c>
      <c r="J255" s="9">
        <v>11.652125</v>
      </c>
      <c r="K255" s="9">
        <v>3.2856714999999999</v>
      </c>
      <c r="L255" s="9">
        <v>2.6315013999999999</v>
      </c>
      <c r="M255" s="9">
        <v>3.3264266999999998</v>
      </c>
      <c r="N255" s="9">
        <v>1.2926272000000001</v>
      </c>
      <c r="O255" s="9">
        <v>0.97558460000000002</v>
      </c>
      <c r="P255" s="9">
        <v>0.85365826</v>
      </c>
      <c r="Q255" s="9">
        <v>0.64101266999999995</v>
      </c>
      <c r="R255" s="9">
        <v>0.72729540000000004</v>
      </c>
      <c r="S255" s="9">
        <v>0.90709280000000003</v>
      </c>
      <c r="T255" s="9">
        <v>0.53774303000000001</v>
      </c>
      <c r="U255" s="9">
        <v>0.81806433000000001</v>
      </c>
      <c r="V255" s="9">
        <v>0.65511439999999999</v>
      </c>
      <c r="W255" s="9">
        <v>0.14966542999999999</v>
      </c>
      <c r="X255" s="9">
        <v>0.27514797000000002</v>
      </c>
      <c r="Y255" s="9">
        <v>0.26200444000000001</v>
      </c>
      <c r="Z255" s="9">
        <v>7.5796849999999999E-2</v>
      </c>
      <c r="AA255" s="9">
        <v>9.8627960000000001E-2</v>
      </c>
      <c r="AB255" s="9">
        <v>7.6302229999999999E-2</v>
      </c>
      <c r="AC255" s="9">
        <v>7.9964060000000003E-2</v>
      </c>
      <c r="AD255" s="9">
        <v>6.6874965999999994E-2</v>
      </c>
      <c r="AE255" s="9">
        <v>9.0793273999999993E-2</v>
      </c>
      <c r="AF255" s="9">
        <v>9.7022384000000003E-2</v>
      </c>
      <c r="AG255" s="9">
        <v>7.8200035000000001E-2</v>
      </c>
      <c r="AH255" s="9">
        <v>8.3041123999999994E-2</v>
      </c>
      <c r="AI255" s="9">
        <v>8.1097429999999998E-2</v>
      </c>
      <c r="AJ255" s="9">
        <v>6.7527329999999997E-2</v>
      </c>
      <c r="AK255" s="9">
        <v>9.4448249999999997E-2</v>
      </c>
      <c r="AL255" s="9">
        <v>0.28014517</v>
      </c>
      <c r="AM255" s="9">
        <v>0.35316577999999998</v>
      </c>
      <c r="AN255" s="9">
        <v>0.53209364000000003</v>
      </c>
      <c r="AO255" s="9">
        <v>0.15897613999999999</v>
      </c>
      <c r="AP255" s="9">
        <v>0.24089173999999999</v>
      </c>
      <c r="AQ255" s="9">
        <v>0.24015586</v>
      </c>
      <c r="AR255" s="9">
        <v>0.3820075</v>
      </c>
      <c r="AS255" s="9">
        <v>0.62691819999999998</v>
      </c>
      <c r="AT255" s="9">
        <v>0.86387396000000005</v>
      </c>
      <c r="AU255" s="9">
        <v>0.86054414999999995</v>
      </c>
      <c r="AV255" s="9">
        <v>0.92286109999999999</v>
      </c>
      <c r="AW255" s="9">
        <v>0.94184469999999998</v>
      </c>
      <c r="AX255" s="9">
        <v>13.077712999999999</v>
      </c>
      <c r="AY255" s="9">
        <v>1.0807183</v>
      </c>
      <c r="AZ255" s="9">
        <v>1.2348903</v>
      </c>
      <c r="BA255" s="9">
        <v>2.5573826</v>
      </c>
      <c r="BB255" s="9">
        <v>11.814399999999999</v>
      </c>
      <c r="BC255" s="9">
        <v>10.769209</v>
      </c>
      <c r="BD255" s="9">
        <v>19.515250999999999</v>
      </c>
      <c r="BE255" s="9">
        <v>11.564301499999999</v>
      </c>
      <c r="BF255" s="9">
        <v>7.8646770000000004</v>
      </c>
      <c r="BG255" s="9">
        <v>7.3660290000000002</v>
      </c>
      <c r="BH255" s="9">
        <v>5.3223320000000003</v>
      </c>
      <c r="BI255" s="9">
        <v>0.45239010000000002</v>
      </c>
      <c r="BJ255" s="9">
        <v>5.25122</v>
      </c>
      <c r="BK255" s="9">
        <v>4.1176553</v>
      </c>
      <c r="BL255" s="9">
        <v>3.5233325999999998</v>
      </c>
      <c r="BM255" s="9">
        <v>4.3515553000000002</v>
      </c>
      <c r="BN255" s="9">
        <v>3.8005754999999999</v>
      </c>
      <c r="BO255" s="9">
        <v>3.7718878</v>
      </c>
      <c r="BP255" s="9">
        <v>2.1863375</v>
      </c>
      <c r="BQ255" s="9">
        <v>2.7995367</v>
      </c>
      <c r="BR255" s="9">
        <v>2.3959226999999998</v>
      </c>
      <c r="BS255" s="8">
        <f t="shared" si="3"/>
        <v>2.6426430518524584</v>
      </c>
    </row>
    <row r="256" spans="1:71" x14ac:dyDescent="0.4">
      <c r="A256" s="8" t="s">
        <v>661</v>
      </c>
      <c r="B256" s="9" t="s">
        <v>127</v>
      </c>
      <c r="C256" s="10">
        <v>1483638</v>
      </c>
      <c r="D256" s="8">
        <v>96.51</v>
      </c>
      <c r="E256" s="8">
        <v>1.54</v>
      </c>
      <c r="F256" s="8">
        <v>6484</v>
      </c>
      <c r="G256" s="8" t="s">
        <v>914</v>
      </c>
      <c r="H256" s="9" t="s">
        <v>128</v>
      </c>
      <c r="I256" s="6">
        <v>15</v>
      </c>
      <c r="J256" s="9">
        <v>0</v>
      </c>
      <c r="K256" s="9">
        <v>0</v>
      </c>
      <c r="L256" s="9">
        <v>0</v>
      </c>
      <c r="M256" s="9">
        <v>0</v>
      </c>
      <c r="N256" s="9">
        <v>3.9495879999999997E-2</v>
      </c>
      <c r="O256" s="9">
        <v>0</v>
      </c>
      <c r="P256" s="9">
        <v>0</v>
      </c>
      <c r="Q256" s="9">
        <v>0</v>
      </c>
      <c r="R256" s="9">
        <v>0</v>
      </c>
      <c r="S256" s="9">
        <v>0</v>
      </c>
      <c r="T256" s="9">
        <v>0</v>
      </c>
      <c r="U256" s="9">
        <v>0</v>
      </c>
      <c r="V256" s="9">
        <v>0</v>
      </c>
      <c r="W256" s="9">
        <v>5.7262189999999998E-2</v>
      </c>
      <c r="X256" s="9">
        <v>6.9109716000000002E-2</v>
      </c>
      <c r="Y256" s="9">
        <v>9.8828739999999998E-2</v>
      </c>
      <c r="Z256" s="9">
        <v>5.2556954000000003E-2</v>
      </c>
      <c r="AA256" s="9">
        <v>5.5011826999999999E-2</v>
      </c>
      <c r="AB256" s="9">
        <v>6.6017844000000006E-2</v>
      </c>
      <c r="AC256" s="9">
        <v>6.4206730000000004E-2</v>
      </c>
      <c r="AD256" s="9">
        <v>6.4244369999999995E-2</v>
      </c>
      <c r="AE256" s="9">
        <v>5.3839456000000001E-2</v>
      </c>
      <c r="AF256" s="9">
        <v>4.8260721999999999E-2</v>
      </c>
      <c r="AG256" s="9">
        <v>5.6603435000000001E-2</v>
      </c>
      <c r="AH256" s="9">
        <v>5.6019329999999999E-2</v>
      </c>
      <c r="AI256" s="9">
        <v>0</v>
      </c>
      <c r="AJ256" s="9">
        <v>0</v>
      </c>
      <c r="AK256" s="9">
        <v>4.1366680000000003E-2</v>
      </c>
      <c r="AL256" s="9">
        <v>0</v>
      </c>
      <c r="AM256" s="9">
        <v>0</v>
      </c>
      <c r="AN256" s="9">
        <v>4.2178544999999998E-2</v>
      </c>
      <c r="AO256" s="9">
        <v>0</v>
      </c>
      <c r="AP256" s="9">
        <v>0</v>
      </c>
      <c r="AQ256" s="9">
        <v>0</v>
      </c>
      <c r="AR256" s="9">
        <v>0</v>
      </c>
      <c r="AS256" s="9">
        <v>0</v>
      </c>
      <c r="AT256" s="9">
        <v>0</v>
      </c>
      <c r="AU256" s="9">
        <v>0</v>
      </c>
      <c r="AV256" s="9">
        <v>0</v>
      </c>
      <c r="AW256" s="9">
        <v>0</v>
      </c>
      <c r="AX256" s="9">
        <v>0.17740496</v>
      </c>
      <c r="AY256" s="9">
        <v>4.0686779999999999E-2</v>
      </c>
      <c r="AZ256" s="9">
        <v>4.9119610000000001E-2</v>
      </c>
      <c r="BA256" s="9">
        <v>7.4468989999999999E-2</v>
      </c>
      <c r="BB256" s="9">
        <v>0.14072134</v>
      </c>
      <c r="BC256" s="9">
        <v>0.16639857999999999</v>
      </c>
      <c r="BD256" s="9">
        <v>0.18682745000000001</v>
      </c>
      <c r="BE256" s="9">
        <v>0.13138263</v>
      </c>
      <c r="BF256" s="9">
        <v>0.10954427999999999</v>
      </c>
      <c r="BG256" s="9">
        <v>3.1728155999999998</v>
      </c>
      <c r="BH256" s="9">
        <v>2.5943482000000002</v>
      </c>
      <c r="BI256" s="9">
        <v>0.64163749999999997</v>
      </c>
      <c r="BJ256" s="9">
        <v>4.8467969999999996</v>
      </c>
      <c r="BK256" s="9">
        <v>3.0428600000000001</v>
      </c>
      <c r="BL256" s="9">
        <v>3.926329</v>
      </c>
      <c r="BM256" s="9">
        <v>4.7658839999999998</v>
      </c>
      <c r="BN256" s="9">
        <v>3.2566302</v>
      </c>
      <c r="BO256" s="9">
        <v>4.3915461999999996</v>
      </c>
      <c r="BP256" s="9">
        <v>2.6564975</v>
      </c>
      <c r="BQ256" s="9">
        <v>1.8186939</v>
      </c>
      <c r="BR256" s="9">
        <v>2.5947900000000002</v>
      </c>
      <c r="BS256" s="8">
        <f t="shared" si="3"/>
        <v>0.65000633014754094</v>
      </c>
    </row>
    <row r="257" spans="1:71" x14ac:dyDescent="0.4">
      <c r="A257" s="8" t="s">
        <v>820</v>
      </c>
      <c r="B257" s="9" t="s">
        <v>422</v>
      </c>
      <c r="C257" s="10">
        <v>2022610</v>
      </c>
      <c r="D257" s="8">
        <v>96.31</v>
      </c>
      <c r="E257" s="8">
        <v>0.79</v>
      </c>
      <c r="F257" s="8">
        <v>35768</v>
      </c>
      <c r="G257" s="8" t="s">
        <v>923</v>
      </c>
      <c r="H257" s="9" t="s">
        <v>423</v>
      </c>
      <c r="I257" s="6">
        <v>42</v>
      </c>
      <c r="J257" s="9">
        <v>0</v>
      </c>
      <c r="K257" s="9">
        <v>0</v>
      </c>
      <c r="L257" s="9">
        <v>0</v>
      </c>
      <c r="M257" s="9">
        <v>0</v>
      </c>
      <c r="N257" s="9">
        <v>0</v>
      </c>
      <c r="O257" s="9">
        <v>0</v>
      </c>
      <c r="P257" s="9">
        <v>0</v>
      </c>
      <c r="Q257" s="9">
        <v>0</v>
      </c>
      <c r="R257" s="9">
        <v>0</v>
      </c>
      <c r="S257" s="9">
        <v>0</v>
      </c>
      <c r="T257" s="9">
        <v>0</v>
      </c>
      <c r="U257" s="9">
        <v>0</v>
      </c>
      <c r="V257" s="9">
        <v>0</v>
      </c>
      <c r="W257" s="9">
        <v>0</v>
      </c>
      <c r="X257" s="9">
        <v>0</v>
      </c>
      <c r="Y257" s="9">
        <v>0</v>
      </c>
      <c r="Z257" s="9">
        <v>0</v>
      </c>
      <c r="AA257" s="9">
        <v>0</v>
      </c>
      <c r="AB257" s="9">
        <v>0</v>
      </c>
      <c r="AC257" s="9">
        <v>0</v>
      </c>
      <c r="AD257" s="9">
        <v>0</v>
      </c>
      <c r="AE257" s="9">
        <v>0</v>
      </c>
      <c r="AF257" s="9">
        <v>0</v>
      </c>
      <c r="AG257" s="9">
        <v>0</v>
      </c>
      <c r="AH257" s="9">
        <v>0</v>
      </c>
      <c r="AI257" s="9">
        <v>0</v>
      </c>
      <c r="AJ257" s="9">
        <v>0</v>
      </c>
      <c r="AK257" s="9">
        <v>0</v>
      </c>
      <c r="AL257" s="9">
        <v>2.4533634000000002</v>
      </c>
      <c r="AM257" s="9">
        <v>1.6875807</v>
      </c>
      <c r="AN257" s="9">
        <v>3.4671528</v>
      </c>
      <c r="AO257" s="9">
        <v>7.8466765999999993E-2</v>
      </c>
      <c r="AP257" s="9">
        <v>4.6504833000000002E-2</v>
      </c>
      <c r="AQ257" s="9">
        <v>5.0469697000000001E-2</v>
      </c>
      <c r="AR257" s="9">
        <v>4.0624224E-2</v>
      </c>
      <c r="AS257" s="9">
        <v>0</v>
      </c>
      <c r="AT257" s="9">
        <v>0</v>
      </c>
      <c r="AU257" s="9">
        <v>4.1972622000000001E-2</v>
      </c>
      <c r="AV257" s="9">
        <v>4.6683790000000003E-2</v>
      </c>
      <c r="AW257" s="9">
        <v>0</v>
      </c>
      <c r="AX257" s="9">
        <v>0.11374041999999999</v>
      </c>
      <c r="AY257" s="9">
        <v>4.1752844999999997E-2</v>
      </c>
      <c r="AZ257" s="9">
        <v>0</v>
      </c>
      <c r="BA257" s="9">
        <v>8.2682179999999994E-2</v>
      </c>
      <c r="BB257" s="9">
        <v>0.12302696</v>
      </c>
      <c r="BC257" s="9">
        <v>9.5685500000000007E-2</v>
      </c>
      <c r="BD257" s="9">
        <v>7.8829973999999997E-2</v>
      </c>
      <c r="BE257" s="9">
        <v>0.31766887999999999</v>
      </c>
      <c r="BF257" s="9">
        <v>9.2119560000000003E-2</v>
      </c>
      <c r="BG257" s="9">
        <v>5.4086904999999998E-2</v>
      </c>
      <c r="BH257" s="9">
        <v>0.17553334000000001</v>
      </c>
      <c r="BI257" s="9">
        <v>4.7067452000000003E-2</v>
      </c>
      <c r="BJ257" s="9">
        <v>0.32335164999999999</v>
      </c>
      <c r="BK257" s="9">
        <v>8.165799E-2</v>
      </c>
      <c r="BL257" s="9">
        <v>0.10712940999999999</v>
      </c>
      <c r="BM257" s="9">
        <v>6.5691200000000005E-2</v>
      </c>
      <c r="BN257" s="9">
        <v>0.26812323999999998</v>
      </c>
      <c r="BO257" s="9">
        <v>0.11716073</v>
      </c>
      <c r="BP257" s="9">
        <v>0.38124459999999999</v>
      </c>
      <c r="BQ257" s="9">
        <v>1.0069083000000001</v>
      </c>
      <c r="BR257" s="9">
        <v>0.16335268</v>
      </c>
      <c r="BS257" s="8">
        <f t="shared" si="3"/>
        <v>0.19097758439344265</v>
      </c>
    </row>
    <row r="258" spans="1:71" x14ac:dyDescent="0.4">
      <c r="A258" s="8" t="s">
        <v>861</v>
      </c>
      <c r="B258" s="9" t="s">
        <v>491</v>
      </c>
      <c r="C258" s="10">
        <v>2412466</v>
      </c>
      <c r="D258" s="8">
        <v>95.54</v>
      </c>
      <c r="E258" s="8">
        <v>1.68</v>
      </c>
      <c r="F258" s="8">
        <v>21562</v>
      </c>
      <c r="G258" s="8" t="s">
        <v>914</v>
      </c>
      <c r="H258" s="9" t="s">
        <v>492</v>
      </c>
      <c r="I258" s="6">
        <v>9</v>
      </c>
      <c r="J258" s="9">
        <v>0</v>
      </c>
      <c r="K258" s="9">
        <v>0</v>
      </c>
      <c r="L258" s="9">
        <v>0</v>
      </c>
      <c r="M258" s="9">
        <v>8.4050860000000005E-2</v>
      </c>
      <c r="N258" s="9">
        <v>1.6430465999999999</v>
      </c>
      <c r="O258" s="9">
        <v>1.7802467</v>
      </c>
      <c r="P258" s="9">
        <v>1.1574179</v>
      </c>
      <c r="Q258" s="9">
        <v>1.5725769000000001</v>
      </c>
      <c r="R258" s="9">
        <v>1.8385528</v>
      </c>
      <c r="S258" s="9">
        <v>2.0423102000000002</v>
      </c>
      <c r="T258" s="9">
        <v>1.5455998</v>
      </c>
      <c r="U258" s="9">
        <v>0.55026269999999999</v>
      </c>
      <c r="V258" s="9">
        <v>5.6548933999999997</v>
      </c>
      <c r="W258" s="9">
        <v>0</v>
      </c>
      <c r="X258" s="9">
        <v>0</v>
      </c>
      <c r="Y258" s="9">
        <v>7.0741735E-2</v>
      </c>
      <c r="Z258" s="9">
        <v>0</v>
      </c>
      <c r="AA258" s="9">
        <v>0</v>
      </c>
      <c r="AB258" s="9">
        <v>0</v>
      </c>
      <c r="AC258" s="9">
        <v>0</v>
      </c>
      <c r="AD258" s="9">
        <v>0</v>
      </c>
      <c r="AE258" s="9">
        <v>0</v>
      </c>
      <c r="AF258" s="9">
        <v>0</v>
      </c>
      <c r="AG258" s="9">
        <v>0</v>
      </c>
      <c r="AH258" s="9">
        <v>0</v>
      </c>
      <c r="AI258" s="9">
        <v>0</v>
      </c>
      <c r="AJ258" s="9">
        <v>0</v>
      </c>
      <c r="AK258" s="9">
        <v>0</v>
      </c>
      <c r="AL258" s="9">
        <v>0</v>
      </c>
      <c r="AM258" s="9">
        <v>0</v>
      </c>
      <c r="AN258" s="9">
        <v>0</v>
      </c>
      <c r="AO258" s="9">
        <v>3.4857020000000002E-2</v>
      </c>
      <c r="AP258" s="9">
        <v>0</v>
      </c>
      <c r="AQ258" s="9">
        <v>0.13625158000000001</v>
      </c>
      <c r="AR258" s="9">
        <v>0</v>
      </c>
      <c r="AS258" s="9">
        <v>0.16095723000000001</v>
      </c>
      <c r="AT258" s="9">
        <v>4.9771596000000001E-2</v>
      </c>
      <c r="AU258" s="9">
        <v>0</v>
      </c>
      <c r="AV258" s="9">
        <v>5.3600130000000003E-2</v>
      </c>
      <c r="AW258" s="9">
        <v>0</v>
      </c>
      <c r="AX258" s="9">
        <v>0</v>
      </c>
      <c r="AY258" s="9">
        <v>0</v>
      </c>
      <c r="AZ258" s="9">
        <v>0</v>
      </c>
      <c r="BA258" s="9">
        <v>0</v>
      </c>
      <c r="BB258" s="9">
        <v>0</v>
      </c>
      <c r="BC258" s="9">
        <v>0</v>
      </c>
      <c r="BD258" s="9">
        <v>0</v>
      </c>
      <c r="BE258" s="9">
        <v>0</v>
      </c>
      <c r="BF258" s="9">
        <v>0</v>
      </c>
      <c r="BG258" s="9">
        <v>0</v>
      </c>
      <c r="BH258" s="9">
        <v>0</v>
      </c>
      <c r="BI258" s="9">
        <v>0</v>
      </c>
      <c r="BJ258" s="9">
        <v>0</v>
      </c>
      <c r="BK258" s="9">
        <v>0</v>
      </c>
      <c r="BL258" s="9">
        <v>0</v>
      </c>
      <c r="BM258" s="9">
        <v>0</v>
      </c>
      <c r="BN258" s="9">
        <v>0</v>
      </c>
      <c r="BO258" s="9">
        <v>0</v>
      </c>
      <c r="BP258" s="9">
        <v>0</v>
      </c>
      <c r="BQ258" s="9">
        <v>0.107650205</v>
      </c>
      <c r="BR258" s="9">
        <v>0</v>
      </c>
      <c r="BS258" s="8">
        <f t="shared" ref="BS258:BS313" si="4">AVERAGE(J258:BR258)</f>
        <v>0.30299651403278682</v>
      </c>
    </row>
    <row r="259" spans="1:71" x14ac:dyDescent="0.4">
      <c r="A259" s="8" t="s">
        <v>680</v>
      </c>
      <c r="B259" s="9" t="s">
        <v>166</v>
      </c>
      <c r="C259" s="10">
        <v>1735655</v>
      </c>
      <c r="D259" s="8">
        <v>94.53</v>
      </c>
      <c r="E259" s="8">
        <v>2.6</v>
      </c>
      <c r="F259" s="8">
        <v>6029</v>
      </c>
      <c r="G259" s="8" t="s">
        <v>915</v>
      </c>
      <c r="H259" s="9" t="s">
        <v>167</v>
      </c>
      <c r="I259" s="6">
        <v>13</v>
      </c>
      <c r="J259" s="9">
        <v>0</v>
      </c>
      <c r="K259" s="9">
        <v>3.6807094</v>
      </c>
      <c r="L259" s="9">
        <v>2.5494029999999999</v>
      </c>
      <c r="M259" s="9">
        <v>3.195595</v>
      </c>
      <c r="N259" s="9">
        <v>0.61141250000000003</v>
      </c>
      <c r="O259" s="9">
        <v>0.62479359999999995</v>
      </c>
      <c r="P259" s="9">
        <v>4.5723466999999998</v>
      </c>
      <c r="Q259" s="9">
        <v>0.49462055999999999</v>
      </c>
      <c r="R259" s="9">
        <v>0.33031917</v>
      </c>
      <c r="S259" s="9">
        <v>1.4324866999999999</v>
      </c>
      <c r="T259" s="9">
        <v>0.45880391999999998</v>
      </c>
      <c r="U259" s="9">
        <v>0.13396142</v>
      </c>
      <c r="V259" s="9">
        <v>0.39833653000000002</v>
      </c>
      <c r="W259" s="9">
        <v>0.21542557000000001</v>
      </c>
      <c r="X259" s="9">
        <v>0.14612773000000001</v>
      </c>
      <c r="Y259" s="9">
        <v>0.25079586999999998</v>
      </c>
      <c r="Z259" s="9">
        <v>0.65583860000000005</v>
      </c>
      <c r="AA259" s="9">
        <v>0.5032915</v>
      </c>
      <c r="AB259" s="9">
        <v>0.19891929999999999</v>
      </c>
      <c r="AC259" s="9">
        <v>0.41335416000000003</v>
      </c>
      <c r="AD259" s="9">
        <v>0.31698513</v>
      </c>
      <c r="AE259" s="9">
        <v>0.33194362999999999</v>
      </c>
      <c r="AF259" s="9">
        <v>0.59623760000000003</v>
      </c>
      <c r="AG259" s="9">
        <v>0.30843735</v>
      </c>
      <c r="AH259" s="9">
        <v>0.26841159999999997</v>
      </c>
      <c r="AI259" s="9">
        <v>1.0205495</v>
      </c>
      <c r="AJ259" s="9">
        <v>0.6087574</v>
      </c>
      <c r="AK259" s="9">
        <v>0.49950840000000002</v>
      </c>
      <c r="AL259" s="9">
        <v>0</v>
      </c>
      <c r="AM259" s="9">
        <v>0</v>
      </c>
      <c r="AN259" s="9">
        <v>0</v>
      </c>
      <c r="AO259" s="9">
        <v>0.29106500000000002</v>
      </c>
      <c r="AP259" s="9">
        <v>0</v>
      </c>
      <c r="AQ259" s="9">
        <v>9.2326279999999997E-2</v>
      </c>
      <c r="AR259" s="9">
        <v>0.56616880000000003</v>
      </c>
      <c r="AS259" s="9">
        <v>0.21905413000000001</v>
      </c>
      <c r="AT259" s="9">
        <v>0.20663461</v>
      </c>
      <c r="AU259" s="9">
        <v>0.30550954000000002</v>
      </c>
      <c r="AV259" s="9">
        <v>0.1298859</v>
      </c>
      <c r="AW259" s="9">
        <v>0.22846240000000001</v>
      </c>
      <c r="AX259" s="9">
        <v>0</v>
      </c>
      <c r="AY259" s="9">
        <v>7.2173096000000006E-2</v>
      </c>
      <c r="AZ259" s="9">
        <v>0</v>
      </c>
      <c r="BA259" s="9">
        <v>0</v>
      </c>
      <c r="BB259" s="9">
        <v>0</v>
      </c>
      <c r="BC259" s="9">
        <v>0</v>
      </c>
      <c r="BD259" s="9">
        <v>0</v>
      </c>
      <c r="BE259" s="9">
        <v>0</v>
      </c>
      <c r="BF259" s="9">
        <v>0</v>
      </c>
      <c r="BG259" s="9">
        <v>0</v>
      </c>
      <c r="BH259" s="9">
        <v>0</v>
      </c>
      <c r="BI259" s="9">
        <v>0</v>
      </c>
      <c r="BJ259" s="9">
        <v>0</v>
      </c>
      <c r="BK259" s="9">
        <v>0</v>
      </c>
      <c r="BL259" s="9">
        <v>0</v>
      </c>
      <c r="BM259" s="9">
        <v>0</v>
      </c>
      <c r="BN259" s="9">
        <v>0</v>
      </c>
      <c r="BO259" s="9">
        <v>0</v>
      </c>
      <c r="BP259" s="9">
        <v>0</v>
      </c>
      <c r="BQ259" s="9">
        <v>0</v>
      </c>
      <c r="BR259" s="9">
        <v>0</v>
      </c>
      <c r="BS259" s="8">
        <f t="shared" si="4"/>
        <v>0.44145330485245909</v>
      </c>
    </row>
    <row r="260" spans="1:71" x14ac:dyDescent="0.4">
      <c r="A260" s="8" t="s">
        <v>786</v>
      </c>
      <c r="B260" s="9" t="s">
        <v>363</v>
      </c>
      <c r="C260" s="10">
        <v>1879689</v>
      </c>
      <c r="D260" s="8">
        <v>94.35</v>
      </c>
      <c r="E260" s="8">
        <v>1.28</v>
      </c>
      <c r="F260" s="8">
        <v>11700</v>
      </c>
      <c r="G260" s="8" t="s">
        <v>914</v>
      </c>
      <c r="H260" s="9" t="s">
        <v>364</v>
      </c>
      <c r="I260" s="6">
        <v>9</v>
      </c>
      <c r="J260" s="9">
        <v>0</v>
      </c>
      <c r="K260" s="9">
        <v>0</v>
      </c>
      <c r="L260" s="9">
        <v>0</v>
      </c>
      <c r="M260" s="9">
        <v>8.2539130000000002E-2</v>
      </c>
      <c r="N260" s="9">
        <v>0.5308292</v>
      </c>
      <c r="O260" s="9">
        <v>0.62101059999999997</v>
      </c>
      <c r="P260" s="9">
        <v>0.72376929999999995</v>
      </c>
      <c r="Q260" s="9">
        <v>1.4320090000000001</v>
      </c>
      <c r="R260" s="9">
        <v>1.1625992999999999</v>
      </c>
      <c r="S260" s="9">
        <v>2.7795637000000002</v>
      </c>
      <c r="T260" s="9">
        <v>2.0588213999999998</v>
      </c>
      <c r="U260" s="9">
        <v>2.0619466000000002</v>
      </c>
      <c r="V260" s="9">
        <v>2.9048848</v>
      </c>
      <c r="W260" s="9">
        <v>2.7578456</v>
      </c>
      <c r="X260" s="9">
        <v>4.1811705000000003</v>
      </c>
      <c r="Y260" s="9">
        <v>4.9957830000000003</v>
      </c>
      <c r="Z260" s="9">
        <v>2.3969955000000001</v>
      </c>
      <c r="AA260" s="9">
        <v>2.6396632000000002</v>
      </c>
      <c r="AB260" s="9">
        <v>4.8819493999999999</v>
      </c>
      <c r="AC260" s="9">
        <v>2.6349874</v>
      </c>
      <c r="AD260" s="9">
        <v>2.7030884999999998</v>
      </c>
      <c r="AE260" s="9">
        <v>2.7064957999999999</v>
      </c>
      <c r="AF260" s="9">
        <v>4.1164139999999998</v>
      </c>
      <c r="AG260" s="9">
        <v>4.8249086999999999</v>
      </c>
      <c r="AH260" s="9">
        <v>3.6217896999999999</v>
      </c>
      <c r="AI260" s="9">
        <v>4.5985556000000001</v>
      </c>
      <c r="AJ260" s="9">
        <v>3.5612740000000001</v>
      </c>
      <c r="AK260" s="9">
        <v>4.4022765000000001</v>
      </c>
      <c r="AL260" s="9">
        <v>1.1251975000000001</v>
      </c>
      <c r="AM260" s="9">
        <v>0.95603377</v>
      </c>
      <c r="AN260" s="9">
        <v>0.24496344</v>
      </c>
      <c r="AO260" s="9">
        <v>0</v>
      </c>
      <c r="AP260" s="9">
        <v>0</v>
      </c>
      <c r="AQ260" s="9">
        <v>0</v>
      </c>
      <c r="AR260" s="9">
        <v>0</v>
      </c>
      <c r="AS260" s="9">
        <v>0</v>
      </c>
      <c r="AT260" s="9">
        <v>0</v>
      </c>
      <c r="AU260" s="9">
        <v>0</v>
      </c>
      <c r="AV260" s="9">
        <v>0</v>
      </c>
      <c r="AW260" s="9">
        <v>0</v>
      </c>
      <c r="AX260" s="9">
        <v>0</v>
      </c>
      <c r="AY260" s="9">
        <v>0</v>
      </c>
      <c r="AZ260" s="9">
        <v>0</v>
      </c>
      <c r="BA260" s="9">
        <v>0</v>
      </c>
      <c r="BB260" s="9">
        <v>0</v>
      </c>
      <c r="BC260" s="9">
        <v>0</v>
      </c>
      <c r="BD260" s="9">
        <v>0</v>
      </c>
      <c r="BE260" s="9">
        <v>0</v>
      </c>
      <c r="BF260" s="9">
        <v>0</v>
      </c>
      <c r="BG260" s="9">
        <v>0</v>
      </c>
      <c r="BH260" s="9">
        <v>0</v>
      </c>
      <c r="BI260" s="9">
        <v>0</v>
      </c>
      <c r="BJ260" s="9">
        <v>0</v>
      </c>
      <c r="BK260" s="9">
        <v>0</v>
      </c>
      <c r="BL260" s="9">
        <v>0</v>
      </c>
      <c r="BM260" s="9">
        <v>0</v>
      </c>
      <c r="BN260" s="9">
        <v>0</v>
      </c>
      <c r="BO260" s="9">
        <v>0</v>
      </c>
      <c r="BP260" s="9">
        <v>0</v>
      </c>
      <c r="BQ260" s="9">
        <v>0</v>
      </c>
      <c r="BR260" s="9">
        <v>0</v>
      </c>
      <c r="BS260" s="8">
        <f t="shared" si="4"/>
        <v>1.1755305760655739</v>
      </c>
    </row>
    <row r="261" spans="1:71" x14ac:dyDescent="0.4">
      <c r="A261" s="8" t="s">
        <v>902</v>
      </c>
      <c r="B261" s="9" t="s">
        <v>563</v>
      </c>
      <c r="C261" s="10">
        <v>2930256</v>
      </c>
      <c r="D261" s="8">
        <v>93.75</v>
      </c>
      <c r="E261" s="8">
        <v>1.25</v>
      </c>
      <c r="F261" s="8">
        <v>12314</v>
      </c>
      <c r="G261" s="8" t="s">
        <v>948</v>
      </c>
      <c r="H261" s="9" t="s">
        <v>564</v>
      </c>
      <c r="I261" s="6">
        <v>22</v>
      </c>
      <c r="J261" s="9">
        <v>5.3945639999999999</v>
      </c>
      <c r="K261" s="9">
        <v>1.0582252999999999</v>
      </c>
      <c r="L261" s="9">
        <v>4.286327</v>
      </c>
      <c r="M261" s="9">
        <v>0.80675770000000002</v>
      </c>
      <c r="N261" s="9">
        <v>2.2986102000000002</v>
      </c>
      <c r="O261" s="9">
        <v>1.2277377</v>
      </c>
      <c r="P261" s="9">
        <v>0.65248399999999995</v>
      </c>
      <c r="Q261" s="9">
        <v>0.75837270000000001</v>
      </c>
      <c r="R261" s="9">
        <v>0.48564515000000003</v>
      </c>
      <c r="S261" s="9">
        <v>0.45486090000000001</v>
      </c>
      <c r="T261" s="9">
        <v>0.88785270000000005</v>
      </c>
      <c r="U261" s="9">
        <v>0.70414779999999999</v>
      </c>
      <c r="V261" s="9">
        <v>0.41103768000000002</v>
      </c>
      <c r="W261" s="9">
        <v>0.14165425000000001</v>
      </c>
      <c r="X261" s="9">
        <v>0.13016111999999999</v>
      </c>
      <c r="Y261" s="9">
        <v>7.5376584999999996E-2</v>
      </c>
      <c r="Z261" s="9">
        <v>4.1495938000000003E-2</v>
      </c>
      <c r="AA261" s="9">
        <v>5.0289596999999998E-2</v>
      </c>
      <c r="AB261" s="9">
        <v>4.1552138000000002E-2</v>
      </c>
      <c r="AC261" s="9">
        <v>5.4956286999999999E-2</v>
      </c>
      <c r="AD261" s="9">
        <v>5.1948648E-2</v>
      </c>
      <c r="AE261" s="9">
        <v>5.1822565000000001E-2</v>
      </c>
      <c r="AF261" s="9">
        <v>4.5169406000000002E-2</v>
      </c>
      <c r="AG261" s="9">
        <v>0</v>
      </c>
      <c r="AH261" s="9">
        <v>0</v>
      </c>
      <c r="AI261" s="9">
        <v>0</v>
      </c>
      <c r="AJ261" s="9">
        <v>0</v>
      </c>
      <c r="AK261" s="9">
        <v>0</v>
      </c>
      <c r="AL261" s="9">
        <v>0.42445016000000002</v>
      </c>
      <c r="AM261" s="9">
        <v>0.46391693000000001</v>
      </c>
      <c r="AN261" s="9">
        <v>0.28840285999999998</v>
      </c>
      <c r="AO261" s="9">
        <v>0.31424278</v>
      </c>
      <c r="AP261" s="9">
        <v>0.26885197</v>
      </c>
      <c r="AQ261" s="9">
        <v>0.16814317000000001</v>
      </c>
      <c r="AR261" s="9">
        <v>0.14506728999999999</v>
      </c>
      <c r="AS261" s="9">
        <v>3.5779239999999997E-2</v>
      </c>
      <c r="AT261" s="9">
        <v>4.3252163000000003E-2</v>
      </c>
      <c r="AU261" s="9">
        <v>8.2593780000000006E-2</v>
      </c>
      <c r="AV261" s="9">
        <v>0</v>
      </c>
      <c r="AW261" s="9">
        <v>5.5339985000000001E-2</v>
      </c>
      <c r="AX261" s="9">
        <v>0</v>
      </c>
      <c r="AY261" s="9">
        <v>0</v>
      </c>
      <c r="AZ261" s="9">
        <v>0</v>
      </c>
      <c r="BA261" s="9">
        <v>8.3017610000000006E-2</v>
      </c>
      <c r="BB261" s="9">
        <v>0</v>
      </c>
      <c r="BC261" s="9">
        <v>0</v>
      </c>
      <c r="BD261" s="9">
        <v>0</v>
      </c>
      <c r="BE261" s="9">
        <v>0</v>
      </c>
      <c r="BF261" s="9">
        <v>0</v>
      </c>
      <c r="BG261" s="9">
        <v>0</v>
      </c>
      <c r="BH261" s="9">
        <v>0</v>
      </c>
      <c r="BI261" s="9">
        <v>0</v>
      </c>
      <c r="BJ261" s="9">
        <v>0</v>
      </c>
      <c r="BK261" s="9">
        <v>0</v>
      </c>
      <c r="BL261" s="9">
        <v>0</v>
      </c>
      <c r="BM261" s="9">
        <v>0</v>
      </c>
      <c r="BN261" s="9">
        <v>0</v>
      </c>
      <c r="BO261" s="9">
        <v>0</v>
      </c>
      <c r="BP261" s="9">
        <v>0</v>
      </c>
      <c r="BQ261" s="9">
        <v>0</v>
      </c>
      <c r="BR261" s="9">
        <v>0</v>
      </c>
      <c r="BS261" s="8">
        <f t="shared" si="4"/>
        <v>0.36859192298360649</v>
      </c>
    </row>
    <row r="262" spans="1:71" x14ac:dyDescent="0.4">
      <c r="A262" s="8" t="s">
        <v>595</v>
      </c>
      <c r="B262" s="9" t="s">
        <v>2</v>
      </c>
      <c r="C262" s="10">
        <v>1252096</v>
      </c>
      <c r="D262" s="8">
        <v>89.94</v>
      </c>
      <c r="E262" s="8">
        <v>1.06</v>
      </c>
      <c r="F262" s="8">
        <v>16624</v>
      </c>
      <c r="G262" s="8" t="s">
        <v>914</v>
      </c>
      <c r="H262" s="9" t="s">
        <v>912</v>
      </c>
      <c r="I262" s="6">
        <v>11</v>
      </c>
      <c r="J262" s="9">
        <v>8.0996840000000001E-2</v>
      </c>
      <c r="K262" s="9">
        <v>0.10758607000000001</v>
      </c>
      <c r="L262" s="9">
        <v>0.10406338</v>
      </c>
      <c r="M262" s="9">
        <v>9.2261990000000002E-2</v>
      </c>
      <c r="N262" s="9">
        <v>6.7814219999999995E-2</v>
      </c>
      <c r="O262" s="9">
        <v>6.5260045000000003E-2</v>
      </c>
      <c r="P262" s="9">
        <v>0</v>
      </c>
      <c r="Q262" s="9">
        <v>8.6434860000000002E-2</v>
      </c>
      <c r="R262" s="9">
        <v>0</v>
      </c>
      <c r="S262" s="9">
        <v>0</v>
      </c>
      <c r="T262" s="9">
        <v>0.18940814</v>
      </c>
      <c r="U262" s="9">
        <v>0.12080605</v>
      </c>
      <c r="V262" s="9">
        <v>0</v>
      </c>
      <c r="W262" s="9">
        <v>0.86141855000000001</v>
      </c>
      <c r="X262" s="9">
        <v>1.056891</v>
      </c>
      <c r="Y262" s="9">
        <v>0</v>
      </c>
      <c r="Z262" s="9">
        <v>1.4581716</v>
      </c>
      <c r="AA262" s="9">
        <v>2.5730317</v>
      </c>
      <c r="AB262" s="9">
        <v>0</v>
      </c>
      <c r="AC262" s="9">
        <v>2.8599030000000001</v>
      </c>
      <c r="AD262" s="9">
        <v>3.8739674000000002</v>
      </c>
      <c r="AE262" s="9">
        <v>0</v>
      </c>
      <c r="AF262" s="9">
        <v>1.8777143999999999</v>
      </c>
      <c r="AG262" s="9">
        <v>0.88457954000000005</v>
      </c>
      <c r="AH262" s="9">
        <v>0</v>
      </c>
      <c r="AI262" s="9">
        <v>1.5417837999999999</v>
      </c>
      <c r="AJ262" s="9">
        <v>1.4208282999999999</v>
      </c>
      <c r="AK262" s="9">
        <v>0</v>
      </c>
      <c r="AL262" s="9">
        <v>0</v>
      </c>
      <c r="AM262" s="9">
        <v>0</v>
      </c>
      <c r="AN262" s="9">
        <v>0</v>
      </c>
      <c r="AO262" s="9">
        <v>0</v>
      </c>
      <c r="AP262" s="9">
        <v>0</v>
      </c>
      <c r="AQ262" s="9">
        <v>0</v>
      </c>
      <c r="AR262" s="9">
        <v>0</v>
      </c>
      <c r="AS262" s="9">
        <v>0</v>
      </c>
      <c r="AT262" s="9">
        <v>0</v>
      </c>
      <c r="AU262" s="9">
        <v>0</v>
      </c>
      <c r="AV262" s="9">
        <v>0</v>
      </c>
      <c r="AW262" s="9">
        <v>0</v>
      </c>
      <c r="AX262" s="9">
        <v>0</v>
      </c>
      <c r="AY262" s="9">
        <v>0</v>
      </c>
      <c r="AZ262" s="9">
        <v>0</v>
      </c>
      <c r="BA262" s="9">
        <v>0</v>
      </c>
      <c r="BB262" s="9">
        <v>0</v>
      </c>
      <c r="BC262" s="9">
        <v>0</v>
      </c>
      <c r="BD262" s="9">
        <v>0</v>
      </c>
      <c r="BE262" s="9">
        <v>0</v>
      </c>
      <c r="BF262" s="9">
        <v>0</v>
      </c>
      <c r="BG262" s="9">
        <v>0</v>
      </c>
      <c r="BH262" s="9">
        <v>0</v>
      </c>
      <c r="BI262" s="9">
        <v>0</v>
      </c>
      <c r="BJ262" s="9">
        <v>0</v>
      </c>
      <c r="BK262" s="9">
        <v>0</v>
      </c>
      <c r="BL262" s="9">
        <v>0</v>
      </c>
      <c r="BM262" s="9">
        <v>0</v>
      </c>
      <c r="BN262" s="9">
        <v>0</v>
      </c>
      <c r="BO262" s="9">
        <v>0</v>
      </c>
      <c r="BP262" s="9">
        <v>0</v>
      </c>
      <c r="BQ262" s="9">
        <v>0</v>
      </c>
      <c r="BR262" s="9">
        <v>0</v>
      </c>
      <c r="BS262" s="8">
        <f t="shared" si="4"/>
        <v>0.31676919483606558</v>
      </c>
    </row>
    <row r="263" spans="1:71" x14ac:dyDescent="0.4">
      <c r="A263" s="8" t="s">
        <v>890</v>
      </c>
      <c r="B263" s="9" t="s">
        <v>541</v>
      </c>
      <c r="C263" s="10">
        <v>1621612</v>
      </c>
      <c r="D263" s="8">
        <v>89.38</v>
      </c>
      <c r="E263" s="8">
        <v>2.35</v>
      </c>
      <c r="F263" s="8">
        <v>7108</v>
      </c>
      <c r="G263" s="8" t="s">
        <v>913</v>
      </c>
      <c r="H263" s="9" t="s">
        <v>542</v>
      </c>
      <c r="I263" s="6">
        <v>6</v>
      </c>
      <c r="J263" s="9">
        <v>3.5011920000000001</v>
      </c>
      <c r="K263" s="9">
        <v>0.22399685999999999</v>
      </c>
      <c r="L263" s="9">
        <v>0.15947068</v>
      </c>
      <c r="M263" s="9">
        <v>0.28731114000000002</v>
      </c>
      <c r="N263" s="9">
        <v>0.42517250000000001</v>
      </c>
      <c r="O263" s="9">
        <v>0.48573719999999998</v>
      </c>
      <c r="P263" s="9">
        <v>0.21092390999999999</v>
      </c>
      <c r="Q263" s="9">
        <v>0.38191789999999998</v>
      </c>
      <c r="R263" s="9">
        <v>0.481993</v>
      </c>
      <c r="S263" s="9">
        <v>0.41474276999999998</v>
      </c>
      <c r="T263" s="9">
        <v>0.27072647</v>
      </c>
      <c r="U263" s="9">
        <v>0.33631159999999999</v>
      </c>
      <c r="V263" s="9">
        <v>0.57912269999999999</v>
      </c>
      <c r="W263" s="9">
        <v>7.96177E-2</v>
      </c>
      <c r="X263" s="9">
        <v>0.12585393</v>
      </c>
      <c r="Y263" s="9">
        <v>0.20508309</v>
      </c>
      <c r="Z263" s="9">
        <v>0</v>
      </c>
      <c r="AA263" s="9">
        <v>4.3903240000000003E-2</v>
      </c>
      <c r="AB263" s="9">
        <v>4.0049184000000002E-2</v>
      </c>
      <c r="AC263" s="9">
        <v>0</v>
      </c>
      <c r="AD263" s="9">
        <v>0</v>
      </c>
      <c r="AE263" s="9">
        <v>3.5264249999999997E-2</v>
      </c>
      <c r="AF263" s="9">
        <v>0</v>
      </c>
      <c r="AG263" s="9">
        <v>0</v>
      </c>
      <c r="AH263" s="9">
        <v>0</v>
      </c>
      <c r="AI263" s="9">
        <v>0</v>
      </c>
      <c r="AJ263" s="9">
        <v>0</v>
      </c>
      <c r="AK263" s="9">
        <v>3.848294E-2</v>
      </c>
      <c r="AL263" s="9">
        <v>9.4098790000000002E-2</v>
      </c>
      <c r="AM263" s="9">
        <v>0.13270451</v>
      </c>
      <c r="AN263" s="9">
        <v>0.23303872</v>
      </c>
      <c r="AO263" s="9">
        <v>0</v>
      </c>
      <c r="AP263" s="9">
        <v>3.6590625000000002E-2</v>
      </c>
      <c r="AQ263" s="9">
        <v>5.6363325999999998E-2</v>
      </c>
      <c r="AR263" s="9">
        <v>5.925366E-2</v>
      </c>
      <c r="AS263" s="9">
        <v>0.10588791</v>
      </c>
      <c r="AT263" s="9">
        <v>0.123827465</v>
      </c>
      <c r="AU263" s="9">
        <v>0.11718116000000001</v>
      </c>
      <c r="AV263" s="9">
        <v>0.22577902999999999</v>
      </c>
      <c r="AW263" s="9">
        <v>0.14542959999999999</v>
      </c>
      <c r="AX263" s="9">
        <v>1.2214204</v>
      </c>
      <c r="AY263" s="9">
        <v>0.19064033</v>
      </c>
      <c r="AZ263" s="9">
        <v>0.21690690000000001</v>
      </c>
      <c r="BA263" s="9">
        <v>0.21614875</v>
      </c>
      <c r="BB263" s="9">
        <v>1.1640861</v>
      </c>
      <c r="BC263" s="9">
        <v>0.96848124000000002</v>
      </c>
      <c r="BD263" s="9">
        <v>0.72489150000000002</v>
      </c>
      <c r="BE263" s="9">
        <v>0.88285594999999994</v>
      </c>
      <c r="BF263" s="9">
        <v>0.59607624999999997</v>
      </c>
      <c r="BG263" s="9">
        <v>0.55837583999999996</v>
      </c>
      <c r="BH263" s="9">
        <v>0.45495247999999999</v>
      </c>
      <c r="BI263" s="9">
        <v>8.2361534E-2</v>
      </c>
      <c r="BJ263" s="9">
        <v>0.44267436999999998</v>
      </c>
      <c r="BK263" s="9">
        <v>0.40797335000000001</v>
      </c>
      <c r="BL263" s="9">
        <v>0.43677349999999998</v>
      </c>
      <c r="BM263" s="9">
        <v>0.26432166000000001</v>
      </c>
      <c r="BN263" s="9">
        <v>0.31859818000000001</v>
      </c>
      <c r="BO263" s="9">
        <v>0.34812868000000002</v>
      </c>
      <c r="BP263" s="9">
        <v>0.14574376</v>
      </c>
      <c r="BQ263" s="9">
        <v>0.19277675</v>
      </c>
      <c r="BR263" s="9">
        <v>0.20151048999999999</v>
      </c>
      <c r="BS263" s="8">
        <f t="shared" si="4"/>
        <v>0.32283157170491794</v>
      </c>
    </row>
    <row r="264" spans="1:71" x14ac:dyDescent="0.4">
      <c r="A264" s="8" t="s">
        <v>839</v>
      </c>
      <c r="B264" s="9" t="s">
        <v>449</v>
      </c>
      <c r="C264" s="10">
        <v>1566253</v>
      </c>
      <c r="D264" s="8">
        <v>88.57</v>
      </c>
      <c r="E264" s="8">
        <v>2.62</v>
      </c>
      <c r="F264" s="8">
        <v>20661</v>
      </c>
      <c r="G264" s="8" t="s">
        <v>915</v>
      </c>
      <c r="H264" s="9" t="s">
        <v>450</v>
      </c>
      <c r="I264" s="6">
        <v>6</v>
      </c>
      <c r="J264" s="9">
        <v>0</v>
      </c>
      <c r="K264" s="9">
        <v>0</v>
      </c>
      <c r="L264" s="9">
        <v>0</v>
      </c>
      <c r="M264" s="9">
        <v>0.4712037</v>
      </c>
      <c r="N264" s="9">
        <v>0.33410414999999999</v>
      </c>
      <c r="O264" s="9">
        <v>0.24102805999999999</v>
      </c>
      <c r="P264" s="9">
        <v>5.4692363999999998</v>
      </c>
      <c r="Q264" s="9">
        <v>0.25770742000000002</v>
      </c>
      <c r="R264" s="9">
        <v>0.13914676000000001</v>
      </c>
      <c r="S264" s="9">
        <v>0.15123640999999999</v>
      </c>
      <c r="T264" s="9">
        <v>0.32279348000000002</v>
      </c>
      <c r="U264" s="9">
        <v>0.1571592</v>
      </c>
      <c r="V264" s="9">
        <v>0.20603387000000001</v>
      </c>
      <c r="W264" s="9">
        <v>0.41592215999999999</v>
      </c>
      <c r="X264" s="9">
        <v>0.16318566000000001</v>
      </c>
      <c r="Y264" s="9">
        <v>0</v>
      </c>
      <c r="Z264" s="9">
        <v>0</v>
      </c>
      <c r="AA264" s="9">
        <v>0</v>
      </c>
      <c r="AB264" s="9">
        <v>0</v>
      </c>
      <c r="AC264" s="9">
        <v>0</v>
      </c>
      <c r="AD264" s="9">
        <v>0</v>
      </c>
      <c r="AE264" s="9">
        <v>0</v>
      </c>
      <c r="AF264" s="9">
        <v>0.20282643</v>
      </c>
      <c r="AG264" s="9">
        <v>0</v>
      </c>
      <c r="AH264" s="9">
        <v>0</v>
      </c>
      <c r="AI264" s="9">
        <v>0.13775265</v>
      </c>
      <c r="AJ264" s="9">
        <v>0</v>
      </c>
      <c r="AK264" s="9">
        <v>0</v>
      </c>
      <c r="AL264" s="9">
        <v>0</v>
      </c>
      <c r="AM264" s="9">
        <v>0</v>
      </c>
      <c r="AN264" s="9">
        <v>0</v>
      </c>
      <c r="AO264" s="9">
        <v>0</v>
      </c>
      <c r="AP264" s="9">
        <v>0</v>
      </c>
      <c r="AQ264" s="9">
        <v>0</v>
      </c>
      <c r="AR264" s="9">
        <v>0</v>
      </c>
      <c r="AS264" s="9">
        <v>0</v>
      </c>
      <c r="AT264" s="9">
        <v>0</v>
      </c>
      <c r="AU264" s="9">
        <v>0</v>
      </c>
      <c r="AV264" s="9">
        <v>0</v>
      </c>
      <c r="AW264" s="9">
        <v>0</v>
      </c>
      <c r="AX264" s="9">
        <v>0</v>
      </c>
      <c r="AY264" s="9">
        <v>0</v>
      </c>
      <c r="AZ264" s="9">
        <v>0</v>
      </c>
      <c r="BA264" s="9">
        <v>0</v>
      </c>
      <c r="BB264" s="9">
        <v>0</v>
      </c>
      <c r="BC264" s="9">
        <v>0</v>
      </c>
      <c r="BD264" s="9">
        <v>0</v>
      </c>
      <c r="BE264" s="9">
        <v>0</v>
      </c>
      <c r="BF264" s="9">
        <v>0</v>
      </c>
      <c r="BG264" s="9">
        <v>0</v>
      </c>
      <c r="BH264" s="9">
        <v>0</v>
      </c>
      <c r="BI264" s="9">
        <v>0</v>
      </c>
      <c r="BJ264" s="9">
        <v>0</v>
      </c>
      <c r="BK264" s="9">
        <v>0</v>
      </c>
      <c r="BL264" s="9">
        <v>0</v>
      </c>
      <c r="BM264" s="9">
        <v>0</v>
      </c>
      <c r="BN264" s="9">
        <v>0</v>
      </c>
      <c r="BO264" s="9">
        <v>0</v>
      </c>
      <c r="BP264" s="9">
        <v>0</v>
      </c>
      <c r="BQ264" s="9">
        <v>0</v>
      </c>
      <c r="BR264" s="9">
        <v>0</v>
      </c>
      <c r="BS264" s="8">
        <f t="shared" si="4"/>
        <v>0.14212026803278685</v>
      </c>
    </row>
    <row r="265" spans="1:71" x14ac:dyDescent="0.4">
      <c r="A265" s="8" t="s">
        <v>815</v>
      </c>
      <c r="B265" s="9" t="s">
        <v>412</v>
      </c>
      <c r="C265" s="10">
        <v>2038065</v>
      </c>
      <c r="D265" s="8">
        <v>82.05</v>
      </c>
      <c r="E265" s="8">
        <v>0.36</v>
      </c>
      <c r="F265" s="8">
        <v>2855</v>
      </c>
      <c r="G265" s="8" t="s">
        <v>940</v>
      </c>
      <c r="H265" s="9" t="s">
        <v>413</v>
      </c>
      <c r="I265" s="6">
        <v>23</v>
      </c>
      <c r="J265" s="9">
        <v>0</v>
      </c>
      <c r="K265" s="9">
        <v>0</v>
      </c>
      <c r="L265" s="9">
        <v>0</v>
      </c>
      <c r="M265" s="9">
        <v>0</v>
      </c>
      <c r="N265" s="9">
        <v>0</v>
      </c>
      <c r="O265" s="9">
        <v>0</v>
      </c>
      <c r="P265" s="9">
        <v>0</v>
      </c>
      <c r="Q265" s="9">
        <v>0.31232303</v>
      </c>
      <c r="R265" s="9">
        <v>0.27852310000000002</v>
      </c>
      <c r="S265" s="9">
        <v>0.26773920000000001</v>
      </c>
      <c r="T265" s="9">
        <v>0.41328353000000001</v>
      </c>
      <c r="U265" s="9">
        <v>0.57245225</v>
      </c>
      <c r="V265" s="9">
        <v>0.46270484000000001</v>
      </c>
      <c r="W265" s="9">
        <v>0.19696108000000001</v>
      </c>
      <c r="X265" s="9">
        <v>0.28272876000000002</v>
      </c>
      <c r="Y265" s="9">
        <v>0.30593175</v>
      </c>
      <c r="Z265" s="9">
        <v>0</v>
      </c>
      <c r="AA265" s="9">
        <v>6.8677634000000001E-2</v>
      </c>
      <c r="AB265" s="9">
        <v>6.3605140000000004E-2</v>
      </c>
      <c r="AC265" s="9">
        <v>0</v>
      </c>
      <c r="AD265" s="9">
        <v>0</v>
      </c>
      <c r="AE265" s="9">
        <v>4.7765832000000001E-2</v>
      </c>
      <c r="AF265" s="9">
        <v>7.4466690000000002E-2</v>
      </c>
      <c r="AG265" s="9">
        <v>9.152863E-2</v>
      </c>
      <c r="AH265" s="9">
        <v>0.13826768</v>
      </c>
      <c r="AI265" s="9">
        <v>0.87219184999999999</v>
      </c>
      <c r="AJ265" s="9">
        <v>0.84303044999999999</v>
      </c>
      <c r="AK265" s="9">
        <v>1.3842224000000001</v>
      </c>
      <c r="AL265" s="9">
        <v>7.1416649999999998E-2</v>
      </c>
      <c r="AM265" s="9">
        <v>9.3819150000000004E-2</v>
      </c>
      <c r="AN265" s="9">
        <v>0.112469375</v>
      </c>
      <c r="AO265" s="9">
        <v>0</v>
      </c>
      <c r="AP265" s="9">
        <v>0</v>
      </c>
      <c r="AQ265" s="9">
        <v>0</v>
      </c>
      <c r="AR265" s="9">
        <v>0</v>
      </c>
      <c r="AS265" s="9">
        <v>0</v>
      </c>
      <c r="AT265" s="9">
        <v>0</v>
      </c>
      <c r="AU265" s="9">
        <v>0</v>
      </c>
      <c r="AV265" s="9">
        <v>0</v>
      </c>
      <c r="AW265" s="9">
        <v>0</v>
      </c>
      <c r="AX265" s="9">
        <v>0</v>
      </c>
      <c r="AY265" s="9">
        <v>0</v>
      </c>
      <c r="AZ265" s="9">
        <v>0</v>
      </c>
      <c r="BA265" s="9">
        <v>0</v>
      </c>
      <c r="BB265" s="9">
        <v>0</v>
      </c>
      <c r="BC265" s="9">
        <v>0</v>
      </c>
      <c r="BD265" s="9">
        <v>0</v>
      </c>
      <c r="BE265" s="9">
        <v>0</v>
      </c>
      <c r="BF265" s="9">
        <v>0</v>
      </c>
      <c r="BG265" s="9">
        <v>0</v>
      </c>
      <c r="BH265" s="9">
        <v>0</v>
      </c>
      <c r="BI265" s="9">
        <v>0</v>
      </c>
      <c r="BJ265" s="9">
        <v>0</v>
      </c>
      <c r="BK265" s="9">
        <v>0</v>
      </c>
      <c r="BL265" s="9">
        <v>0</v>
      </c>
      <c r="BM265" s="9">
        <v>0</v>
      </c>
      <c r="BN265" s="9">
        <v>0</v>
      </c>
      <c r="BO265" s="9">
        <v>0</v>
      </c>
      <c r="BP265" s="9">
        <v>0</v>
      </c>
      <c r="BQ265" s="9">
        <v>0</v>
      </c>
      <c r="BR265" s="9">
        <v>0</v>
      </c>
      <c r="BS265" s="8">
        <f t="shared" si="4"/>
        <v>0.11400178722950818</v>
      </c>
    </row>
    <row r="266" spans="1:71" x14ac:dyDescent="0.4">
      <c r="A266" s="8" t="s">
        <v>867</v>
      </c>
      <c r="B266" s="9" t="s">
        <v>500</v>
      </c>
      <c r="C266" s="10">
        <v>1776373</v>
      </c>
      <c r="D266" s="8">
        <v>80.92</v>
      </c>
      <c r="E266" s="8">
        <v>6.46</v>
      </c>
      <c r="F266" s="8">
        <v>3885</v>
      </c>
      <c r="G266" s="8" t="s">
        <v>939</v>
      </c>
      <c r="H266" s="9" t="s">
        <v>501</v>
      </c>
      <c r="I266" s="6">
        <v>15</v>
      </c>
      <c r="J266" s="9">
        <v>0.16903688</v>
      </c>
      <c r="K266" s="9">
        <v>2.0114157000000001</v>
      </c>
      <c r="L266" s="9">
        <v>2.0283750999999999</v>
      </c>
      <c r="M266" s="9">
        <v>5.4631343000000001</v>
      </c>
      <c r="N266" s="9">
        <v>0.7395931</v>
      </c>
      <c r="O266" s="9">
        <v>0.50214654000000003</v>
      </c>
      <c r="P266" s="9">
        <v>0.79862683999999995</v>
      </c>
      <c r="Q266" s="9">
        <v>0.19061101999999999</v>
      </c>
      <c r="R266" s="9">
        <v>0.19485810000000001</v>
      </c>
      <c r="S266" s="9">
        <v>0.30102178000000002</v>
      </c>
      <c r="T266" s="9">
        <v>0.24096592999999999</v>
      </c>
      <c r="U266" s="9">
        <v>0.29280980000000001</v>
      </c>
      <c r="V266" s="9">
        <v>0.21961816000000001</v>
      </c>
      <c r="W266" s="9">
        <v>0.17691454000000001</v>
      </c>
      <c r="X266" s="9">
        <v>0.27473609999999998</v>
      </c>
      <c r="Y266" s="9">
        <v>0.21087581999999999</v>
      </c>
      <c r="Z266" s="9">
        <v>0.17325270000000001</v>
      </c>
      <c r="AA266" s="9">
        <v>0.3445008</v>
      </c>
      <c r="AB266" s="9">
        <v>0.13455391</v>
      </c>
      <c r="AC266" s="9">
        <v>0.13328988999999999</v>
      </c>
      <c r="AD266" s="9">
        <v>0.29399442999999997</v>
      </c>
      <c r="AE266" s="9">
        <v>8.5294395999999995E-2</v>
      </c>
      <c r="AF266" s="9">
        <v>0</v>
      </c>
      <c r="AG266" s="9">
        <v>6.3622639999999994E-2</v>
      </c>
      <c r="AH266" s="9">
        <v>0.16670333000000001</v>
      </c>
      <c r="AI266" s="9">
        <v>0</v>
      </c>
      <c r="AJ266" s="9">
        <v>0</v>
      </c>
      <c r="AK266" s="9">
        <v>0.109577484</v>
      </c>
      <c r="AL266" s="9">
        <v>5.4437324000000002E-2</v>
      </c>
      <c r="AM266" s="9">
        <v>6.0232296999999997E-2</v>
      </c>
      <c r="AN266" s="9">
        <v>0.30903047</v>
      </c>
      <c r="AO266" s="9">
        <v>0</v>
      </c>
      <c r="AP266" s="9">
        <v>0</v>
      </c>
      <c r="AQ266" s="9">
        <v>0</v>
      </c>
      <c r="AR266" s="9">
        <v>0</v>
      </c>
      <c r="AS266" s="9">
        <v>0</v>
      </c>
      <c r="AT266" s="9">
        <v>0</v>
      </c>
      <c r="AU266" s="9">
        <v>0</v>
      </c>
      <c r="AV266" s="9">
        <v>0</v>
      </c>
      <c r="AW266" s="9">
        <v>0</v>
      </c>
      <c r="AX266" s="9">
        <v>0</v>
      </c>
      <c r="AY266" s="9">
        <v>0</v>
      </c>
      <c r="AZ266" s="9">
        <v>0</v>
      </c>
      <c r="BA266" s="9">
        <v>0</v>
      </c>
      <c r="BB266" s="9">
        <v>0</v>
      </c>
      <c r="BC266" s="9">
        <v>0</v>
      </c>
      <c r="BD266" s="9">
        <v>0</v>
      </c>
      <c r="BE266" s="9">
        <v>0</v>
      </c>
      <c r="BF266" s="9">
        <v>0</v>
      </c>
      <c r="BG266" s="9">
        <v>0</v>
      </c>
      <c r="BH266" s="9">
        <v>0</v>
      </c>
      <c r="BI266" s="9">
        <v>0</v>
      </c>
      <c r="BJ266" s="9">
        <v>0</v>
      </c>
      <c r="BK266" s="9">
        <v>0</v>
      </c>
      <c r="BL266" s="9">
        <v>0</v>
      </c>
      <c r="BM266" s="9">
        <v>0</v>
      </c>
      <c r="BN266" s="9">
        <v>0</v>
      </c>
      <c r="BO266" s="9">
        <v>0</v>
      </c>
      <c r="BP266" s="9">
        <v>0</v>
      </c>
      <c r="BQ266" s="9">
        <v>0</v>
      </c>
      <c r="BR266" s="9">
        <v>0</v>
      </c>
      <c r="BS266" s="8">
        <f t="shared" si="4"/>
        <v>0.25808572755737713</v>
      </c>
    </row>
    <row r="267" spans="1:71" x14ac:dyDescent="0.4">
      <c r="A267" s="8" t="s">
        <v>817</v>
      </c>
      <c r="B267" s="9" t="s">
        <v>416</v>
      </c>
      <c r="C267" s="10">
        <v>882831</v>
      </c>
      <c r="D267" s="8">
        <v>75.73</v>
      </c>
      <c r="E267" s="8">
        <v>3.83</v>
      </c>
      <c r="F267" s="8">
        <v>3654</v>
      </c>
      <c r="G267" s="8" t="s">
        <v>913</v>
      </c>
      <c r="H267" s="9" t="s">
        <v>417</v>
      </c>
      <c r="I267" s="6">
        <v>9</v>
      </c>
      <c r="J267" s="9">
        <v>0</v>
      </c>
      <c r="K267" s="9">
        <v>0.79307720000000004</v>
      </c>
      <c r="L267" s="9">
        <v>0.54473375999999996</v>
      </c>
      <c r="M267" s="9">
        <v>0.18814186999999999</v>
      </c>
      <c r="N267" s="9">
        <v>0.52640359999999997</v>
      </c>
      <c r="O267" s="9">
        <v>0.55107795999999998</v>
      </c>
      <c r="P267" s="9">
        <v>0.22947020000000001</v>
      </c>
      <c r="Q267" s="9">
        <v>5.644946E-2</v>
      </c>
      <c r="R267" s="9">
        <v>0</v>
      </c>
      <c r="S267" s="9">
        <v>0</v>
      </c>
      <c r="T267" s="9">
        <v>0</v>
      </c>
      <c r="U267" s="9">
        <v>0</v>
      </c>
      <c r="V267" s="9">
        <v>0</v>
      </c>
      <c r="W267" s="9">
        <v>0</v>
      </c>
      <c r="X267" s="9">
        <v>0</v>
      </c>
      <c r="Y267" s="9">
        <v>0</v>
      </c>
      <c r="Z267" s="9">
        <v>0.17557468000000001</v>
      </c>
      <c r="AA267" s="9">
        <v>0</v>
      </c>
      <c r="AB267" s="9">
        <v>0</v>
      </c>
      <c r="AC267" s="9">
        <v>0.58592549999999999</v>
      </c>
      <c r="AD267" s="9">
        <v>5.6064404999999998E-2</v>
      </c>
      <c r="AE267" s="9">
        <v>0</v>
      </c>
      <c r="AF267" s="9">
        <v>0.16939784999999999</v>
      </c>
      <c r="AG267" s="9">
        <v>0.14944889</v>
      </c>
      <c r="AH267" s="9">
        <v>7.4737794999999996E-2</v>
      </c>
      <c r="AI267" s="9">
        <v>0.87607884000000003</v>
      </c>
      <c r="AJ267" s="9">
        <v>0.70987299999999998</v>
      </c>
      <c r="AK267" s="9">
        <v>1.4783677</v>
      </c>
      <c r="AL267" s="9">
        <v>0</v>
      </c>
      <c r="AM267" s="9">
        <v>3.5959064999999998E-2</v>
      </c>
      <c r="AN267" s="9">
        <v>0</v>
      </c>
      <c r="AO267" s="9">
        <v>0</v>
      </c>
      <c r="AP267" s="9">
        <v>0</v>
      </c>
      <c r="AQ267" s="9">
        <v>0</v>
      </c>
      <c r="AR267" s="9">
        <v>0</v>
      </c>
      <c r="AS267" s="9">
        <v>0</v>
      </c>
      <c r="AT267" s="9">
        <v>0</v>
      </c>
      <c r="AU267" s="9">
        <v>0</v>
      </c>
      <c r="AV267" s="9">
        <v>0</v>
      </c>
      <c r="AW267" s="9">
        <v>0</v>
      </c>
      <c r="AX267" s="9">
        <v>0</v>
      </c>
      <c r="AY267" s="9">
        <v>0</v>
      </c>
      <c r="AZ267" s="9">
        <v>0</v>
      </c>
      <c r="BA267" s="9">
        <v>0</v>
      </c>
      <c r="BB267" s="9">
        <v>0</v>
      </c>
      <c r="BC267" s="9">
        <v>0</v>
      </c>
      <c r="BD267" s="9">
        <v>0</v>
      </c>
      <c r="BE267" s="9">
        <v>0</v>
      </c>
      <c r="BF267" s="9">
        <v>0</v>
      </c>
      <c r="BG267" s="9">
        <v>0</v>
      </c>
      <c r="BH267" s="9">
        <v>0</v>
      </c>
      <c r="BI267" s="9">
        <v>0</v>
      </c>
      <c r="BJ267" s="9">
        <v>0</v>
      </c>
      <c r="BK267" s="9">
        <v>0</v>
      </c>
      <c r="BL267" s="9">
        <v>0</v>
      </c>
      <c r="BM267" s="9">
        <v>0</v>
      </c>
      <c r="BN267" s="9">
        <v>0</v>
      </c>
      <c r="BO267" s="9">
        <v>0</v>
      </c>
      <c r="BP267" s="9">
        <v>0</v>
      </c>
      <c r="BQ267" s="9">
        <v>0</v>
      </c>
      <c r="BR267" s="9">
        <v>0</v>
      </c>
      <c r="BS267" s="8">
        <f t="shared" si="4"/>
        <v>0.11804560286885246</v>
      </c>
    </row>
    <row r="268" spans="1:71" x14ac:dyDescent="0.4">
      <c r="A268" s="8" t="s">
        <v>752</v>
      </c>
      <c r="B268" s="9" t="s">
        <v>299</v>
      </c>
      <c r="C268" s="10">
        <v>2509362</v>
      </c>
      <c r="D268" s="8">
        <v>91.41</v>
      </c>
      <c r="E268" s="8">
        <v>0.93</v>
      </c>
      <c r="F268" s="8">
        <v>24657</v>
      </c>
      <c r="G268" s="8" t="s">
        <v>923</v>
      </c>
      <c r="H268" s="9" t="s">
        <v>300</v>
      </c>
      <c r="I268" s="6">
        <v>30</v>
      </c>
      <c r="J268" s="9">
        <v>0.42221227</v>
      </c>
      <c r="K268" s="9">
        <v>2.3104184000000001</v>
      </c>
      <c r="L268" s="9">
        <v>4.4543179999999998</v>
      </c>
      <c r="M268" s="9">
        <v>1.7761705000000001</v>
      </c>
      <c r="N268" s="9">
        <v>12.842724</v>
      </c>
      <c r="O268" s="9">
        <v>5.6096807000000002</v>
      </c>
      <c r="P268" s="9">
        <v>0.93033147000000005</v>
      </c>
      <c r="Q268" s="9">
        <v>7.7266754999999998</v>
      </c>
      <c r="R268" s="9">
        <v>7.999231</v>
      </c>
      <c r="S268" s="9">
        <v>1.4897566</v>
      </c>
      <c r="T268" s="9">
        <v>8.5921099999999999</v>
      </c>
      <c r="U268" s="9">
        <v>6.7793089999999996</v>
      </c>
      <c r="V268" s="9">
        <v>1.7033955000000001</v>
      </c>
      <c r="W268" s="9">
        <v>17.593605</v>
      </c>
      <c r="X268" s="9">
        <v>17.73021</v>
      </c>
      <c r="Y268" s="9">
        <v>3.3792521999999998</v>
      </c>
      <c r="Z268" s="9">
        <v>7.2833059999999996</v>
      </c>
      <c r="AA268" s="9">
        <v>6.6506410000000002</v>
      </c>
      <c r="AB268" s="9">
        <v>2.0722550000000002</v>
      </c>
      <c r="AC268" s="9">
        <v>7.5593669999999999</v>
      </c>
      <c r="AD268" s="9">
        <v>5.1766259999999997</v>
      </c>
      <c r="AE268" s="9">
        <v>3.9002538000000002</v>
      </c>
      <c r="AF268" s="9">
        <v>1.6290008</v>
      </c>
      <c r="AG268" s="9">
        <v>1.5494349000000001</v>
      </c>
      <c r="AH268" s="9">
        <v>0.63573723999999998</v>
      </c>
      <c r="AI268" s="9">
        <v>0.42288740000000002</v>
      </c>
      <c r="AJ268" s="9">
        <v>0.60648226999999999</v>
      </c>
      <c r="AK268" s="9">
        <v>0.53815630000000003</v>
      </c>
      <c r="AL268" s="9">
        <v>0</v>
      </c>
      <c r="AM268" s="9">
        <v>0</v>
      </c>
      <c r="AN268" s="9">
        <v>0</v>
      </c>
      <c r="AO268" s="9">
        <v>0</v>
      </c>
      <c r="AP268" s="9">
        <v>0</v>
      </c>
      <c r="AQ268" s="9">
        <v>0</v>
      </c>
      <c r="AR268" s="9">
        <v>0</v>
      </c>
      <c r="AS268" s="9">
        <v>0</v>
      </c>
      <c r="AT268" s="9">
        <v>0</v>
      </c>
      <c r="AU268" s="9">
        <v>0</v>
      </c>
      <c r="AV268" s="9">
        <v>0</v>
      </c>
      <c r="AW268" s="9">
        <v>0</v>
      </c>
      <c r="AX268" s="9">
        <v>0</v>
      </c>
      <c r="AY268" s="9">
        <v>0</v>
      </c>
      <c r="AZ268" s="9">
        <v>0</v>
      </c>
      <c r="BA268" s="9">
        <v>0</v>
      </c>
      <c r="BB268" s="9">
        <v>0</v>
      </c>
      <c r="BC268" s="9">
        <v>0</v>
      </c>
      <c r="BD268" s="9">
        <v>0</v>
      </c>
      <c r="BE268" s="9">
        <v>0</v>
      </c>
      <c r="BF268" s="9">
        <v>0</v>
      </c>
      <c r="BG268" s="9">
        <v>0</v>
      </c>
      <c r="BH268" s="9">
        <v>0</v>
      </c>
      <c r="BI268" s="9">
        <v>0</v>
      </c>
      <c r="BJ268" s="9">
        <v>0</v>
      </c>
      <c r="BK268" s="9">
        <v>0</v>
      </c>
      <c r="BL268" s="9">
        <v>0</v>
      </c>
      <c r="BM268" s="9">
        <v>0</v>
      </c>
      <c r="BN268" s="9">
        <v>0</v>
      </c>
      <c r="BO268" s="9">
        <v>0</v>
      </c>
      <c r="BP268" s="9">
        <v>0</v>
      </c>
      <c r="BQ268" s="9">
        <v>0</v>
      </c>
      <c r="BR268" s="9">
        <v>0</v>
      </c>
      <c r="BS268" s="8">
        <f t="shared" si="4"/>
        <v>2.2846483254098358</v>
      </c>
    </row>
    <row r="269" spans="1:71" x14ac:dyDescent="0.4">
      <c r="A269" s="8" t="s">
        <v>760</v>
      </c>
      <c r="B269" s="9" t="s">
        <v>315</v>
      </c>
      <c r="C269" s="10">
        <v>1779032</v>
      </c>
      <c r="D269" s="8">
        <v>88.36</v>
      </c>
      <c r="E269" s="8">
        <v>2.09</v>
      </c>
      <c r="F269" s="8">
        <v>11933</v>
      </c>
      <c r="G269" s="8" t="s">
        <v>915</v>
      </c>
      <c r="H269" s="9" t="s">
        <v>316</v>
      </c>
      <c r="I269" s="6">
        <v>7</v>
      </c>
      <c r="J269" s="9">
        <v>1.1914819999999999</v>
      </c>
      <c r="K269" s="9">
        <v>4.1110980000000001</v>
      </c>
      <c r="L269" s="9">
        <v>3.9131775000000002</v>
      </c>
      <c r="M269" s="9">
        <v>1.5613630999999999</v>
      </c>
      <c r="N269" s="9">
        <v>5.2764266999999997E-2</v>
      </c>
      <c r="O269" s="9">
        <v>0</v>
      </c>
      <c r="P269" s="9">
        <v>0</v>
      </c>
      <c r="Q269" s="9">
        <v>0</v>
      </c>
      <c r="R269" s="9">
        <v>0</v>
      </c>
      <c r="S269" s="9">
        <v>0</v>
      </c>
      <c r="T269" s="9">
        <v>0</v>
      </c>
      <c r="U269" s="9">
        <v>0</v>
      </c>
      <c r="V269" s="9">
        <v>0</v>
      </c>
      <c r="W269" s="9">
        <v>0</v>
      </c>
      <c r="X269" s="9">
        <v>0</v>
      </c>
      <c r="Y269" s="9">
        <v>0</v>
      </c>
      <c r="Z269" s="9">
        <v>0</v>
      </c>
      <c r="AA269" s="9">
        <v>0</v>
      </c>
      <c r="AB269" s="9">
        <v>0</v>
      </c>
      <c r="AC269" s="9">
        <v>0</v>
      </c>
      <c r="AD269" s="9">
        <v>0</v>
      </c>
      <c r="AE269" s="9">
        <v>0</v>
      </c>
      <c r="AF269" s="9">
        <v>0</v>
      </c>
      <c r="AG269" s="9">
        <v>0</v>
      </c>
      <c r="AH269" s="9">
        <v>0</v>
      </c>
      <c r="AI269" s="9">
        <v>0</v>
      </c>
      <c r="AJ269" s="9">
        <v>0</v>
      </c>
      <c r="AK269" s="9">
        <v>0</v>
      </c>
      <c r="AL269" s="9">
        <v>0</v>
      </c>
      <c r="AM269" s="9">
        <v>0</v>
      </c>
      <c r="AN269" s="9">
        <v>0</v>
      </c>
      <c r="AO269" s="9">
        <v>0</v>
      </c>
      <c r="AP269" s="9">
        <v>0</v>
      </c>
      <c r="AQ269" s="9">
        <v>0</v>
      </c>
      <c r="AR269" s="9">
        <v>0</v>
      </c>
      <c r="AS269" s="9">
        <v>0</v>
      </c>
      <c r="AT269" s="9">
        <v>0</v>
      </c>
      <c r="AU269" s="9">
        <v>0</v>
      </c>
      <c r="AV269" s="9">
        <v>0</v>
      </c>
      <c r="AW269" s="9">
        <v>0</v>
      </c>
      <c r="AX269" s="9">
        <v>0</v>
      </c>
      <c r="AY269" s="9">
        <v>0</v>
      </c>
      <c r="AZ269" s="9">
        <v>0</v>
      </c>
      <c r="BA269" s="9">
        <v>0</v>
      </c>
      <c r="BB269" s="9">
        <v>0</v>
      </c>
      <c r="BC269" s="9">
        <v>0</v>
      </c>
      <c r="BD269" s="9">
        <v>0</v>
      </c>
      <c r="BE269" s="9">
        <v>0</v>
      </c>
      <c r="BF269" s="9">
        <v>0</v>
      </c>
      <c r="BG269" s="9">
        <v>0</v>
      </c>
      <c r="BH269" s="9">
        <v>0</v>
      </c>
      <c r="BI269" s="9">
        <v>0</v>
      </c>
      <c r="BJ269" s="9">
        <v>0</v>
      </c>
      <c r="BK269" s="9">
        <v>0</v>
      </c>
      <c r="BL269" s="9">
        <v>0</v>
      </c>
      <c r="BM269" s="9">
        <v>0</v>
      </c>
      <c r="BN269" s="9">
        <v>0</v>
      </c>
      <c r="BO269" s="9">
        <v>0</v>
      </c>
      <c r="BP269" s="9">
        <v>0</v>
      </c>
      <c r="BQ269" s="9">
        <v>0</v>
      </c>
      <c r="BR269" s="9">
        <v>0</v>
      </c>
      <c r="BS269" s="8">
        <f t="shared" si="4"/>
        <v>0.17753909618032787</v>
      </c>
    </row>
    <row r="270" spans="1:71" x14ac:dyDescent="0.4">
      <c r="A270" s="8" t="s">
        <v>860</v>
      </c>
      <c r="B270" s="9" t="s">
        <v>489</v>
      </c>
      <c r="C270" s="10">
        <v>2231324</v>
      </c>
      <c r="D270" s="8">
        <v>78.56</v>
      </c>
      <c r="E270" s="8">
        <v>4.37</v>
      </c>
      <c r="F270" s="8">
        <v>4265</v>
      </c>
      <c r="G270" s="8" t="s">
        <v>915</v>
      </c>
      <c r="H270" s="9" t="s">
        <v>490</v>
      </c>
      <c r="I270" s="6">
        <v>12</v>
      </c>
      <c r="J270" s="9">
        <v>1.1277628</v>
      </c>
      <c r="K270" s="9">
        <v>1.5390356000000001</v>
      </c>
      <c r="L270" s="9">
        <v>1.431424</v>
      </c>
      <c r="M270" s="9">
        <v>1.7258832</v>
      </c>
      <c r="N270" s="9">
        <v>0.54854389999999997</v>
      </c>
      <c r="O270" s="9">
        <v>0.59957826000000003</v>
      </c>
      <c r="P270" s="9">
        <v>0.75774940000000002</v>
      </c>
      <c r="Q270" s="9">
        <v>1.3058419999999999</v>
      </c>
      <c r="R270" s="9">
        <v>1.1794435999999999</v>
      </c>
      <c r="S270" s="9">
        <v>1.0894200999999999</v>
      </c>
      <c r="T270" s="9">
        <v>2.1713010000000001</v>
      </c>
      <c r="U270" s="9">
        <v>1.8591563</v>
      </c>
      <c r="V270" s="9">
        <v>1.6599120000000001</v>
      </c>
      <c r="W270" s="9">
        <v>1.0371706000000001</v>
      </c>
      <c r="X270" s="9">
        <v>1.1550179</v>
      </c>
      <c r="Y270" s="9">
        <v>0.95229240000000004</v>
      </c>
      <c r="Z270" s="9">
        <v>0.32558987</v>
      </c>
      <c r="AA270" s="9">
        <v>0.38310846999999998</v>
      </c>
      <c r="AB270" s="9">
        <v>0.31661987000000003</v>
      </c>
      <c r="AC270" s="9">
        <v>0.14811824000000001</v>
      </c>
      <c r="AD270" s="9">
        <v>0.13232374</v>
      </c>
      <c r="AE270" s="9">
        <v>0.20058598</v>
      </c>
      <c r="AF270" s="9">
        <v>0.12367606</v>
      </c>
      <c r="AG270" s="9">
        <v>0.115388066</v>
      </c>
      <c r="AH270" s="9">
        <v>0.11155180000000001</v>
      </c>
      <c r="AI270" s="9">
        <v>0</v>
      </c>
      <c r="AJ270" s="9">
        <v>5.5881399999999998E-2</v>
      </c>
      <c r="AK270" s="9">
        <v>5.7965546999999999E-2</v>
      </c>
      <c r="AL270" s="9">
        <v>8.7893059999999995E-2</v>
      </c>
      <c r="AM270" s="9">
        <v>0.11337072400000001</v>
      </c>
      <c r="AN270" s="9">
        <v>0</v>
      </c>
      <c r="AO270" s="9">
        <v>0.25656262000000002</v>
      </c>
      <c r="AP270" s="9">
        <v>0.14994643999999999</v>
      </c>
      <c r="AQ270" s="9">
        <v>9.2126830000000007E-2</v>
      </c>
      <c r="AR270" s="9">
        <v>0.11391469999999999</v>
      </c>
      <c r="AS270" s="9">
        <v>6.2150456E-2</v>
      </c>
      <c r="AT270" s="9">
        <v>6.0195986E-2</v>
      </c>
      <c r="AU270" s="9">
        <v>9.0976669999999996E-2</v>
      </c>
      <c r="AV270" s="9">
        <v>4.6041529999999997E-2</v>
      </c>
      <c r="AW270" s="9">
        <v>4.6136636000000002E-2</v>
      </c>
      <c r="AX270" s="9">
        <v>6.4291059999999997E-2</v>
      </c>
      <c r="AY270" s="9">
        <v>4.4437761999999999E-2</v>
      </c>
      <c r="AZ270" s="9">
        <v>0</v>
      </c>
      <c r="BA270" s="9">
        <v>4.6005160000000003E-2</v>
      </c>
      <c r="BB270" s="9">
        <v>0.15271086</v>
      </c>
      <c r="BC270" s="9">
        <v>9.9987179999999995E-2</v>
      </c>
      <c r="BD270" s="9">
        <v>0.10390619</v>
      </c>
      <c r="BE270" s="9">
        <v>0.20916599</v>
      </c>
      <c r="BF270" s="9">
        <v>7.5525099999999998E-2</v>
      </c>
      <c r="BG270" s="9">
        <v>5.4794493999999999E-2</v>
      </c>
      <c r="BH270" s="9">
        <v>0.19873387000000001</v>
      </c>
      <c r="BI270" s="9">
        <v>6.3542119999999994E-2</v>
      </c>
      <c r="BJ270" s="9">
        <v>4.6409220000000001E-2</v>
      </c>
      <c r="BK270" s="9">
        <v>0.11093061</v>
      </c>
      <c r="BL270" s="9">
        <v>0.14983131999999999</v>
      </c>
      <c r="BM270" s="9">
        <v>4.9806240000000002E-2</v>
      </c>
      <c r="BN270" s="9">
        <v>0.22728693</v>
      </c>
      <c r="BO270" s="9">
        <v>0.19631292</v>
      </c>
      <c r="BP270" s="9">
        <v>0.12348163</v>
      </c>
      <c r="BQ270" s="9">
        <v>0.40003317999999999</v>
      </c>
      <c r="BR270" s="9">
        <v>0.50083560000000005</v>
      </c>
      <c r="BS270" s="8">
        <f t="shared" si="4"/>
        <v>0.42865057690163949</v>
      </c>
    </row>
    <row r="271" spans="1:71" x14ac:dyDescent="0.4">
      <c r="A271" s="8" t="s">
        <v>822</v>
      </c>
      <c r="B271" s="9" t="s">
        <v>425</v>
      </c>
      <c r="C271" s="10">
        <v>2209904</v>
      </c>
      <c r="D271" s="8">
        <v>81.239999999999995</v>
      </c>
      <c r="E271" s="8">
        <v>4.83</v>
      </c>
      <c r="F271" s="8">
        <v>5956</v>
      </c>
      <c r="G271" s="8" t="s">
        <v>939</v>
      </c>
      <c r="H271" s="9" t="s">
        <v>426</v>
      </c>
      <c r="I271" s="6">
        <v>16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0</v>
      </c>
      <c r="AA271" s="9">
        <v>0</v>
      </c>
      <c r="AB271" s="9">
        <v>0</v>
      </c>
      <c r="AC271" s="9">
        <v>0</v>
      </c>
      <c r="AD271" s="9">
        <v>0</v>
      </c>
      <c r="AE271" s="9">
        <v>0</v>
      </c>
      <c r="AF271" s="9">
        <v>0</v>
      </c>
      <c r="AG271" s="9">
        <v>0</v>
      </c>
      <c r="AH271" s="9">
        <v>0.10381964</v>
      </c>
      <c r="AI271" s="9">
        <v>0</v>
      </c>
      <c r="AJ271" s="9">
        <v>0.11402596</v>
      </c>
      <c r="AK271" s="9">
        <v>0.69397169999999997</v>
      </c>
      <c r="AL271" s="9">
        <v>0.23612504000000001</v>
      </c>
      <c r="AM271" s="9">
        <v>0.4449497</v>
      </c>
      <c r="AN271" s="9">
        <v>3.2982695</v>
      </c>
      <c r="AO271" s="9">
        <v>0</v>
      </c>
      <c r="AP271" s="9">
        <v>0</v>
      </c>
      <c r="AQ271" s="9">
        <v>0</v>
      </c>
      <c r="AR271" s="9">
        <v>0</v>
      </c>
      <c r="AS271" s="9">
        <v>0</v>
      </c>
      <c r="AT271" s="9">
        <v>0</v>
      </c>
      <c r="AU271" s="9">
        <v>0</v>
      </c>
      <c r="AV271" s="9">
        <v>0</v>
      </c>
      <c r="AW271" s="9">
        <v>0</v>
      </c>
      <c r="AX271" s="9">
        <v>0</v>
      </c>
      <c r="AY271" s="9">
        <v>0</v>
      </c>
      <c r="AZ271" s="9">
        <v>0</v>
      </c>
      <c r="BA271" s="9">
        <v>0</v>
      </c>
      <c r="BB271" s="9">
        <v>0</v>
      </c>
      <c r="BC271" s="9">
        <v>0</v>
      </c>
      <c r="BD271" s="9">
        <v>0</v>
      </c>
      <c r="BE271" s="9">
        <v>0</v>
      </c>
      <c r="BF271" s="9">
        <v>0</v>
      </c>
      <c r="BG271" s="9">
        <v>0</v>
      </c>
      <c r="BH271" s="9">
        <v>0</v>
      </c>
      <c r="BI271" s="9">
        <v>0</v>
      </c>
      <c r="BJ271" s="9">
        <v>0</v>
      </c>
      <c r="BK271" s="9">
        <v>0</v>
      </c>
      <c r="BL271" s="9">
        <v>0</v>
      </c>
      <c r="BM271" s="9">
        <v>0</v>
      </c>
      <c r="BN271" s="9">
        <v>0</v>
      </c>
      <c r="BO271" s="9">
        <v>0</v>
      </c>
      <c r="BP271" s="9">
        <v>0</v>
      </c>
      <c r="BQ271" s="9">
        <v>0</v>
      </c>
      <c r="BR271" s="9">
        <v>0</v>
      </c>
      <c r="BS271" s="8">
        <f t="shared" si="4"/>
        <v>8.0182976065573772E-2</v>
      </c>
    </row>
    <row r="272" spans="1:71" x14ac:dyDescent="0.4">
      <c r="A272" s="8" t="s">
        <v>901</v>
      </c>
      <c r="B272" s="9" t="s">
        <v>561</v>
      </c>
      <c r="C272" s="10">
        <v>2361706</v>
      </c>
      <c r="D272" s="8">
        <v>91.82</v>
      </c>
      <c r="E272" s="8">
        <v>2.04</v>
      </c>
      <c r="F272" s="8">
        <v>14321</v>
      </c>
      <c r="G272" s="8" t="s">
        <v>915</v>
      </c>
      <c r="H272" s="9" t="s">
        <v>562</v>
      </c>
      <c r="I272" s="6">
        <v>11</v>
      </c>
      <c r="J272" s="9">
        <v>4.8161163</v>
      </c>
      <c r="K272" s="9">
        <v>0.71518230000000005</v>
      </c>
      <c r="L272" s="9">
        <v>0.70529383000000001</v>
      </c>
      <c r="M272" s="9">
        <v>0.46733385</v>
      </c>
      <c r="N272" s="9">
        <v>0.23718727000000001</v>
      </c>
      <c r="O272" s="9">
        <v>0.19415149000000001</v>
      </c>
      <c r="P272" s="9">
        <v>0.17301865999999999</v>
      </c>
      <c r="Q272" s="9">
        <v>8.2689970000000002E-2</v>
      </c>
      <c r="R272" s="9">
        <v>6.4780734000000006E-2</v>
      </c>
      <c r="S272" s="9">
        <v>6.0593013000000001E-2</v>
      </c>
      <c r="T272" s="9">
        <v>4.7678261999999999E-2</v>
      </c>
      <c r="U272" s="9">
        <v>4.066492E-2</v>
      </c>
      <c r="V272" s="9">
        <v>0</v>
      </c>
      <c r="W272" s="9">
        <v>0</v>
      </c>
      <c r="X272" s="9">
        <v>0</v>
      </c>
      <c r="Y272" s="9">
        <v>0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0</v>
      </c>
      <c r="AJ272" s="9">
        <v>0</v>
      </c>
      <c r="AK272" s="9">
        <v>0</v>
      </c>
      <c r="AL272" s="9">
        <v>0</v>
      </c>
      <c r="AM272" s="9">
        <v>0</v>
      </c>
      <c r="AN272" s="9">
        <v>0</v>
      </c>
      <c r="AO272" s="9">
        <v>0</v>
      </c>
      <c r="AP272" s="9">
        <v>0</v>
      </c>
      <c r="AQ272" s="9">
        <v>0</v>
      </c>
      <c r="AR272" s="9">
        <v>0</v>
      </c>
      <c r="AS272" s="9">
        <v>0</v>
      </c>
      <c r="AT272" s="9">
        <v>0</v>
      </c>
      <c r="AU272" s="9">
        <v>0</v>
      </c>
      <c r="AV272" s="9">
        <v>0</v>
      </c>
      <c r="AW272" s="9">
        <v>0</v>
      </c>
      <c r="AX272" s="9">
        <v>0</v>
      </c>
      <c r="AY272" s="9">
        <v>0</v>
      </c>
      <c r="AZ272" s="9">
        <v>0</v>
      </c>
      <c r="BA272" s="9">
        <v>0</v>
      </c>
      <c r="BB272" s="9">
        <v>0</v>
      </c>
      <c r="BC272" s="9">
        <v>0</v>
      </c>
      <c r="BD272" s="9">
        <v>0</v>
      </c>
      <c r="BE272" s="9">
        <v>0</v>
      </c>
      <c r="BF272" s="9">
        <v>0</v>
      </c>
      <c r="BG272" s="9">
        <v>0</v>
      </c>
      <c r="BH272" s="9">
        <v>0</v>
      </c>
      <c r="BI272" s="9">
        <v>0</v>
      </c>
      <c r="BJ272" s="9">
        <v>0</v>
      </c>
      <c r="BK272" s="9">
        <v>0</v>
      </c>
      <c r="BL272" s="9">
        <v>0</v>
      </c>
      <c r="BM272" s="9">
        <v>0</v>
      </c>
      <c r="BN272" s="9">
        <v>0</v>
      </c>
      <c r="BO272" s="9">
        <v>0</v>
      </c>
      <c r="BP272" s="9">
        <v>0</v>
      </c>
      <c r="BQ272" s="9">
        <v>0</v>
      </c>
      <c r="BR272" s="9">
        <v>0</v>
      </c>
      <c r="BS272" s="8">
        <f t="shared" si="4"/>
        <v>0.12466705900000001</v>
      </c>
    </row>
    <row r="273" spans="1:71" x14ac:dyDescent="0.4">
      <c r="A273" s="8" t="s">
        <v>676</v>
      </c>
      <c r="B273" s="9" t="s">
        <v>157</v>
      </c>
      <c r="C273" s="10">
        <v>2642449</v>
      </c>
      <c r="D273" s="8">
        <v>90.21</v>
      </c>
      <c r="E273" s="8">
        <v>4.12</v>
      </c>
      <c r="F273" s="8">
        <v>10470</v>
      </c>
      <c r="G273" s="8" t="s">
        <v>915</v>
      </c>
      <c r="H273" s="9" t="s">
        <v>158</v>
      </c>
      <c r="I273" s="6">
        <v>13</v>
      </c>
      <c r="J273" s="9">
        <v>0.52989589999999998</v>
      </c>
      <c r="K273" s="9">
        <v>7.7903066000000001</v>
      </c>
      <c r="L273" s="9">
        <v>7.4365730000000001</v>
      </c>
      <c r="M273" s="9">
        <v>7.8172940000000004</v>
      </c>
      <c r="N273" s="9">
        <v>3.0105602999999999</v>
      </c>
      <c r="O273" s="9">
        <v>4.4683200000000003</v>
      </c>
      <c r="P273" s="9">
        <v>5.8405240000000003</v>
      </c>
      <c r="Q273" s="9">
        <v>2.5491809999999999</v>
      </c>
      <c r="R273" s="9">
        <v>2.2496573999999998</v>
      </c>
      <c r="S273" s="9">
        <v>2.6604589999999999</v>
      </c>
      <c r="T273" s="9">
        <v>3.2389548000000001</v>
      </c>
      <c r="U273" s="9">
        <v>1.7398629999999999</v>
      </c>
      <c r="V273" s="9">
        <v>2.5235834000000001</v>
      </c>
      <c r="W273" s="9">
        <v>2.0642805000000002</v>
      </c>
      <c r="X273" s="9">
        <v>1.4551858</v>
      </c>
      <c r="Y273" s="9">
        <v>1.3626145000000001</v>
      </c>
      <c r="Z273" s="9">
        <v>1.4570793</v>
      </c>
      <c r="AA273" s="9">
        <v>1.2629041999999999</v>
      </c>
      <c r="AB273" s="9">
        <v>1.5106704</v>
      </c>
      <c r="AC273" s="9">
        <v>2.0923653</v>
      </c>
      <c r="AD273" s="9">
        <v>1.2052208</v>
      </c>
      <c r="AE273" s="9">
        <v>1.668399</v>
      </c>
      <c r="AF273" s="9">
        <v>1.482899</v>
      </c>
      <c r="AG273" s="9">
        <v>1.3312813999999999</v>
      </c>
      <c r="AH273" s="9">
        <v>1.354873</v>
      </c>
      <c r="AI273" s="9">
        <v>1.5220548</v>
      </c>
      <c r="AJ273" s="9">
        <v>1.0911696</v>
      </c>
      <c r="AK273" s="9">
        <v>1.4674754000000001</v>
      </c>
      <c r="AL273" s="9">
        <v>0</v>
      </c>
      <c r="AM273" s="9">
        <v>0</v>
      </c>
      <c r="AN273" s="9">
        <v>0</v>
      </c>
      <c r="AO273" s="9">
        <v>3.800137E-2</v>
      </c>
      <c r="AP273" s="9">
        <v>0</v>
      </c>
      <c r="AQ273" s="9">
        <v>4.2326665999999999E-2</v>
      </c>
      <c r="AR273" s="9">
        <v>0</v>
      </c>
      <c r="AS273" s="9">
        <v>0</v>
      </c>
      <c r="AT273" s="9">
        <v>3.6514475999999997E-2</v>
      </c>
      <c r="AU273" s="9">
        <v>0</v>
      </c>
      <c r="AV273" s="9">
        <v>0</v>
      </c>
      <c r="AW273" s="9">
        <v>0</v>
      </c>
      <c r="AX273" s="9">
        <v>8.2831699999999994E-2</v>
      </c>
      <c r="AY273" s="9">
        <v>0</v>
      </c>
      <c r="AZ273" s="9">
        <v>0</v>
      </c>
      <c r="BA273" s="9">
        <v>0</v>
      </c>
      <c r="BB273" s="9">
        <v>8.5767969999999999E-2</v>
      </c>
      <c r="BC273" s="9">
        <v>5.7559732000000002E-2</v>
      </c>
      <c r="BD273" s="9">
        <v>0.10020556</v>
      </c>
      <c r="BE273" s="9">
        <v>0.1218351</v>
      </c>
      <c r="BF273" s="9">
        <v>4.3478724000000003E-2</v>
      </c>
      <c r="BG273" s="9">
        <v>0</v>
      </c>
      <c r="BH273" s="9">
        <v>7.6768420000000004E-2</v>
      </c>
      <c r="BI273" s="9">
        <v>0</v>
      </c>
      <c r="BJ273" s="9">
        <v>0</v>
      </c>
      <c r="BK273" s="9">
        <v>5.5347180000000003E-2</v>
      </c>
      <c r="BL273" s="9">
        <v>6.7429684000000004E-2</v>
      </c>
      <c r="BM273" s="9">
        <v>5.7201106000000002E-2</v>
      </c>
      <c r="BN273" s="9">
        <v>0</v>
      </c>
      <c r="BO273" s="9">
        <v>0</v>
      </c>
      <c r="BP273" s="9">
        <v>6.1216626000000003E-2</v>
      </c>
      <c r="BQ273" s="9">
        <v>0</v>
      </c>
      <c r="BR273" s="9">
        <v>0</v>
      </c>
      <c r="BS273" s="8">
        <f t="shared" si="4"/>
        <v>1.2313136018688524</v>
      </c>
    </row>
    <row r="274" spans="1:71" x14ac:dyDescent="0.4">
      <c r="A274" s="8" t="s">
        <v>831</v>
      </c>
      <c r="B274" s="9" t="s">
        <v>455</v>
      </c>
      <c r="C274" s="10">
        <v>3143965</v>
      </c>
      <c r="D274" s="8">
        <v>99.11</v>
      </c>
      <c r="E274" s="8">
        <v>2.37</v>
      </c>
      <c r="F274" s="8">
        <v>27986</v>
      </c>
      <c r="G274" s="8" t="s">
        <v>914</v>
      </c>
      <c r="H274" s="9" t="s">
        <v>456</v>
      </c>
      <c r="I274" s="6">
        <v>15</v>
      </c>
      <c r="J274" s="9">
        <v>0</v>
      </c>
      <c r="K274" s="9">
        <v>0</v>
      </c>
      <c r="L274" s="9">
        <v>0</v>
      </c>
      <c r="M274" s="9">
        <v>0</v>
      </c>
      <c r="N274" s="9">
        <v>0</v>
      </c>
      <c r="O274" s="9">
        <v>0</v>
      </c>
      <c r="P274" s="9">
        <v>0</v>
      </c>
      <c r="Q274" s="9">
        <v>0</v>
      </c>
      <c r="R274" s="9">
        <v>0</v>
      </c>
      <c r="S274" s="9">
        <v>0</v>
      </c>
      <c r="T274" s="9">
        <v>0</v>
      </c>
      <c r="U274" s="9">
        <v>0</v>
      </c>
      <c r="V274" s="9">
        <v>0</v>
      </c>
      <c r="W274" s="9">
        <v>0</v>
      </c>
      <c r="X274" s="9">
        <v>0</v>
      </c>
      <c r="Y274" s="9">
        <v>0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0</v>
      </c>
      <c r="AF274" s="9">
        <v>0</v>
      </c>
      <c r="AG274" s="9">
        <v>0</v>
      </c>
      <c r="AH274" s="9">
        <v>0</v>
      </c>
      <c r="AI274" s="9">
        <v>0</v>
      </c>
      <c r="AJ274" s="9">
        <v>0</v>
      </c>
      <c r="AK274" s="9">
        <v>0</v>
      </c>
      <c r="AL274" s="9">
        <v>12.280431999999999</v>
      </c>
      <c r="AM274" s="9">
        <v>19.344180000000001</v>
      </c>
      <c r="AN274" s="9">
        <v>7.2297634999999998</v>
      </c>
      <c r="AO274" s="9">
        <v>8.2346599999999999</v>
      </c>
      <c r="AP274" s="9">
        <v>5.8682730000000003</v>
      </c>
      <c r="AQ274" s="9">
        <v>11.978790999999999</v>
      </c>
      <c r="AR274" s="9">
        <v>0.30807410000000002</v>
      </c>
      <c r="AS274" s="9">
        <v>1.2738619</v>
      </c>
      <c r="AT274" s="9">
        <v>3.9663360000000001</v>
      </c>
      <c r="AU274" s="9">
        <v>0</v>
      </c>
      <c r="AV274" s="9">
        <v>0</v>
      </c>
      <c r="AW274" s="9">
        <v>0</v>
      </c>
      <c r="AX274" s="9">
        <v>0</v>
      </c>
      <c r="AY274" s="9">
        <v>0</v>
      </c>
      <c r="AZ274" s="9">
        <v>0</v>
      </c>
      <c r="BA274" s="9">
        <v>0</v>
      </c>
      <c r="BB274" s="9">
        <v>0</v>
      </c>
      <c r="BC274" s="9">
        <v>0</v>
      </c>
      <c r="BD274" s="9">
        <v>0</v>
      </c>
      <c r="BE274" s="9">
        <v>0</v>
      </c>
      <c r="BF274" s="9">
        <v>0</v>
      </c>
      <c r="BG274" s="9">
        <v>0</v>
      </c>
      <c r="BH274" s="9">
        <v>0</v>
      </c>
      <c r="BI274" s="9">
        <v>0</v>
      </c>
      <c r="BJ274" s="9">
        <v>0</v>
      </c>
      <c r="BK274" s="9">
        <v>0</v>
      </c>
      <c r="BL274" s="9">
        <v>0</v>
      </c>
      <c r="BM274" s="9">
        <v>0</v>
      </c>
      <c r="BN274" s="9">
        <v>0</v>
      </c>
      <c r="BO274" s="9">
        <v>0</v>
      </c>
      <c r="BP274" s="9">
        <v>0.1498968</v>
      </c>
      <c r="BQ274" s="9">
        <v>0</v>
      </c>
      <c r="BR274" s="9">
        <v>0</v>
      </c>
      <c r="BS274" s="8">
        <f t="shared" si="4"/>
        <v>1.1579388245901638</v>
      </c>
    </row>
    <row r="275" spans="1:71" x14ac:dyDescent="0.4">
      <c r="A275" s="8" t="s">
        <v>667</v>
      </c>
      <c r="B275" s="9" t="s">
        <v>136</v>
      </c>
      <c r="C275" s="10">
        <v>2348411</v>
      </c>
      <c r="D275" s="8">
        <v>80.88</v>
      </c>
      <c r="E275" s="8">
        <v>4.3899999999999997</v>
      </c>
      <c r="F275" s="8">
        <v>3600</v>
      </c>
      <c r="G275" s="8" t="s">
        <v>948</v>
      </c>
      <c r="H275" s="9" t="s">
        <v>137</v>
      </c>
      <c r="I275" s="6">
        <v>11</v>
      </c>
      <c r="J275" s="9">
        <v>23.446916999999999</v>
      </c>
      <c r="K275" s="9">
        <v>14.274252000000001</v>
      </c>
      <c r="L275" s="9">
        <v>13.617248</v>
      </c>
      <c r="M275" s="9">
        <v>20.754095</v>
      </c>
      <c r="N275" s="9">
        <v>10.690614999999999</v>
      </c>
      <c r="O275" s="9">
        <v>10.674094999999999</v>
      </c>
      <c r="P275" s="9">
        <v>11.034357</v>
      </c>
      <c r="Q275" s="9">
        <v>8.7545610000000007</v>
      </c>
      <c r="R275" s="9">
        <v>7.6777252999999996</v>
      </c>
      <c r="S275" s="9">
        <v>7.5436040000000002</v>
      </c>
      <c r="T275" s="9">
        <v>7.1024976000000004</v>
      </c>
      <c r="U275" s="9">
        <v>8.6693239999999996</v>
      </c>
      <c r="V275" s="9">
        <v>5.2766710000000003</v>
      </c>
      <c r="W275" s="9">
        <v>0.90503009999999995</v>
      </c>
      <c r="X275" s="9">
        <v>1.6136674</v>
      </c>
      <c r="Y275" s="9">
        <v>1.2309734999999999</v>
      </c>
      <c r="Z275" s="9">
        <v>0.78459619999999997</v>
      </c>
      <c r="AA275" s="9">
        <v>0.92621370000000003</v>
      </c>
      <c r="AB275" s="9">
        <v>0.63393359999999999</v>
      </c>
      <c r="AC275" s="9">
        <v>0.54891694000000002</v>
      </c>
      <c r="AD275" s="9">
        <v>0.6866042</v>
      </c>
      <c r="AE275" s="9">
        <v>0.58171919999999999</v>
      </c>
      <c r="AF275" s="9">
        <v>0.85952589999999995</v>
      </c>
      <c r="AG275" s="9">
        <v>0.74090540000000005</v>
      </c>
      <c r="AH275" s="9">
        <v>0.43856230000000002</v>
      </c>
      <c r="AI275" s="9">
        <v>0.62293120000000002</v>
      </c>
      <c r="AJ275" s="9">
        <v>0.61717359999999999</v>
      </c>
      <c r="AK275" s="9">
        <v>0.59867159999999997</v>
      </c>
      <c r="AL275" s="9">
        <v>0.76116950000000005</v>
      </c>
      <c r="AM275" s="9">
        <v>0.42306276999999998</v>
      </c>
      <c r="AN275" s="9">
        <v>0.28860239999999998</v>
      </c>
      <c r="AO275" s="9">
        <v>0.71518767000000005</v>
      </c>
      <c r="AP275" s="9">
        <v>0.46497017000000002</v>
      </c>
      <c r="AQ275" s="9">
        <v>0.25944298999999998</v>
      </c>
      <c r="AR275" s="9">
        <v>0.29043245000000001</v>
      </c>
      <c r="AS275" s="9">
        <v>7.168397E-2</v>
      </c>
      <c r="AT275" s="9">
        <v>0.24082798</v>
      </c>
      <c r="AU275" s="9">
        <v>0.33172864000000002</v>
      </c>
      <c r="AV275" s="9">
        <v>8.1536830000000005E-2</v>
      </c>
      <c r="AW275" s="9">
        <v>0.24942249999999999</v>
      </c>
      <c r="AX275" s="9">
        <v>0.12180392399999999</v>
      </c>
      <c r="AY275" s="9">
        <v>0.1348095</v>
      </c>
      <c r="AZ275" s="9">
        <v>0.14150934000000001</v>
      </c>
      <c r="BA275" s="9">
        <v>0.25510096999999998</v>
      </c>
      <c r="BB275" s="9">
        <v>5.6579549999999999E-2</v>
      </c>
      <c r="BC275" s="9">
        <v>0.15206578000000001</v>
      </c>
      <c r="BD275" s="9">
        <v>7.1437600000000004E-2</v>
      </c>
      <c r="BE275" s="9">
        <v>5.7885560000000003E-2</v>
      </c>
      <c r="BF275" s="9">
        <v>0.10510191000000001</v>
      </c>
      <c r="BG275" s="9">
        <v>0</v>
      </c>
      <c r="BH275" s="9">
        <v>0</v>
      </c>
      <c r="BI275" s="9">
        <v>0</v>
      </c>
      <c r="BJ275" s="9">
        <v>0</v>
      </c>
      <c r="BK275" s="9">
        <v>0</v>
      </c>
      <c r="BL275" s="9">
        <v>0</v>
      </c>
      <c r="BM275" s="9">
        <v>0</v>
      </c>
      <c r="BN275" s="9">
        <v>0</v>
      </c>
      <c r="BO275" s="9">
        <v>0</v>
      </c>
      <c r="BP275" s="9">
        <v>0</v>
      </c>
      <c r="BQ275" s="9">
        <v>0</v>
      </c>
      <c r="BR275" s="9">
        <v>0</v>
      </c>
      <c r="BS275" s="8">
        <f t="shared" si="4"/>
        <v>2.7308155531803275</v>
      </c>
    </row>
    <row r="276" spans="1:71" ht="13.5" customHeight="1" x14ac:dyDescent="0.4">
      <c r="A276" s="8" t="s">
        <v>709</v>
      </c>
      <c r="B276" s="9" t="s">
        <v>221</v>
      </c>
      <c r="C276" s="10">
        <v>2664427</v>
      </c>
      <c r="D276" s="8">
        <v>97.55</v>
      </c>
      <c r="E276" s="8">
        <v>1.49</v>
      </c>
      <c r="F276" s="8">
        <v>19036</v>
      </c>
      <c r="G276" s="8" t="s">
        <v>914</v>
      </c>
      <c r="H276" s="9" t="s">
        <v>222</v>
      </c>
      <c r="I276" s="6">
        <v>15</v>
      </c>
      <c r="J276" s="9">
        <v>0</v>
      </c>
      <c r="K276" s="9">
        <v>0</v>
      </c>
      <c r="L276" s="9">
        <v>0</v>
      </c>
      <c r="M276" s="9">
        <v>0</v>
      </c>
      <c r="N276" s="9">
        <v>0</v>
      </c>
      <c r="O276" s="9">
        <v>0</v>
      </c>
      <c r="P276" s="9">
        <v>0</v>
      </c>
      <c r="Q276" s="9">
        <v>0</v>
      </c>
      <c r="R276" s="9">
        <v>0</v>
      </c>
      <c r="S276" s="9">
        <v>0</v>
      </c>
      <c r="T276" s="9">
        <v>0</v>
      </c>
      <c r="U276" s="9">
        <v>0</v>
      </c>
      <c r="V276" s="9">
        <v>0</v>
      </c>
      <c r="W276" s="9">
        <v>0</v>
      </c>
      <c r="X276" s="9">
        <v>0</v>
      </c>
      <c r="Y276" s="9">
        <v>0</v>
      </c>
      <c r="Z276" s="9">
        <v>0</v>
      </c>
      <c r="AA276" s="9">
        <v>0</v>
      </c>
      <c r="AB276" s="9">
        <v>0</v>
      </c>
      <c r="AC276" s="9">
        <v>0</v>
      </c>
      <c r="AD276" s="9">
        <v>0</v>
      </c>
      <c r="AE276" s="9">
        <v>0</v>
      </c>
      <c r="AF276" s="9">
        <v>0</v>
      </c>
      <c r="AG276" s="9">
        <v>0</v>
      </c>
      <c r="AH276" s="9">
        <v>0</v>
      </c>
      <c r="AI276" s="9">
        <v>0</v>
      </c>
      <c r="AJ276" s="9">
        <v>0</v>
      </c>
      <c r="AK276" s="9">
        <v>0</v>
      </c>
      <c r="AL276" s="9">
        <v>9.0442070000000001</v>
      </c>
      <c r="AM276" s="9">
        <v>5.6103550000000002</v>
      </c>
      <c r="AN276" s="9">
        <v>21.148705</v>
      </c>
      <c r="AO276" s="9">
        <v>0.44802603000000002</v>
      </c>
      <c r="AP276" s="9">
        <v>0.21590734</v>
      </c>
      <c r="AQ276" s="9">
        <v>0.29143742</v>
      </c>
      <c r="AR276" s="9">
        <v>0.42921713</v>
      </c>
      <c r="AS276" s="9">
        <v>0</v>
      </c>
      <c r="AT276" s="9">
        <v>0</v>
      </c>
      <c r="AU276" s="9">
        <v>0</v>
      </c>
      <c r="AV276" s="9">
        <v>0.53805893999999999</v>
      </c>
      <c r="AW276" s="9">
        <v>0</v>
      </c>
      <c r="AX276" s="9">
        <v>0.55610550000000003</v>
      </c>
      <c r="AY276" s="9">
        <v>0.68115859999999995</v>
      </c>
      <c r="AZ276" s="9">
        <v>0</v>
      </c>
      <c r="BA276" s="9">
        <v>0</v>
      </c>
      <c r="BB276" s="9">
        <v>0</v>
      </c>
      <c r="BC276" s="9">
        <v>0</v>
      </c>
      <c r="BD276" s="9">
        <v>0.52199863999999996</v>
      </c>
      <c r="BE276" s="9">
        <v>1.0904505</v>
      </c>
      <c r="BF276" s="9">
        <v>0</v>
      </c>
      <c r="BG276" s="9">
        <v>0</v>
      </c>
      <c r="BH276" s="9">
        <v>0</v>
      </c>
      <c r="BI276" s="9">
        <v>0</v>
      </c>
      <c r="BJ276" s="9">
        <v>1.3437467000000001</v>
      </c>
      <c r="BK276" s="9">
        <v>0</v>
      </c>
      <c r="BL276" s="9">
        <v>0</v>
      </c>
      <c r="BM276" s="9">
        <v>1.3301022</v>
      </c>
      <c r="BN276" s="9">
        <v>0</v>
      </c>
      <c r="BO276" s="9">
        <v>0</v>
      </c>
      <c r="BP276" s="9">
        <v>4.8492930000000003</v>
      </c>
      <c r="BQ276" s="9">
        <v>0</v>
      </c>
      <c r="BR276" s="9">
        <v>0</v>
      </c>
      <c r="BS276" s="8">
        <f t="shared" si="4"/>
        <v>0.78850440983606562</v>
      </c>
    </row>
    <row r="277" spans="1:71" x14ac:dyDescent="0.4">
      <c r="A277" s="8" t="s">
        <v>851</v>
      </c>
      <c r="B277" s="9" t="s">
        <v>476</v>
      </c>
      <c r="C277" s="10">
        <v>4030445</v>
      </c>
      <c r="D277" s="8">
        <v>93.76</v>
      </c>
      <c r="E277" s="8">
        <v>1.87</v>
      </c>
      <c r="F277" s="8">
        <v>12066</v>
      </c>
      <c r="G277" s="8" t="s">
        <v>948</v>
      </c>
      <c r="H277" s="9" t="s">
        <v>950</v>
      </c>
      <c r="I277" s="6">
        <v>31</v>
      </c>
      <c r="J277" s="9">
        <v>0</v>
      </c>
      <c r="K277" s="9">
        <v>0</v>
      </c>
      <c r="L277" s="9">
        <v>0</v>
      </c>
      <c r="M277" s="9">
        <v>0</v>
      </c>
      <c r="N277" s="9">
        <v>0</v>
      </c>
      <c r="O277" s="9">
        <v>0</v>
      </c>
      <c r="P277" s="9">
        <v>0</v>
      </c>
      <c r="Q277" s="9">
        <v>0</v>
      </c>
      <c r="R277" s="9">
        <v>0</v>
      </c>
      <c r="S277" s="9">
        <v>0</v>
      </c>
      <c r="T277" s="9">
        <v>0</v>
      </c>
      <c r="U277" s="9">
        <v>0</v>
      </c>
      <c r="V277" s="9">
        <v>0</v>
      </c>
      <c r="W277" s="9">
        <v>0</v>
      </c>
      <c r="X277" s="9">
        <v>0</v>
      </c>
      <c r="Y277" s="9">
        <v>4.1517749999999999E-2</v>
      </c>
      <c r="Z277" s="9">
        <v>0</v>
      </c>
      <c r="AA277" s="9">
        <v>0</v>
      </c>
      <c r="AB277" s="9">
        <v>0</v>
      </c>
      <c r="AC277" s="9">
        <v>0</v>
      </c>
      <c r="AD277" s="9">
        <v>0</v>
      </c>
      <c r="AE277" s="9">
        <v>0</v>
      </c>
      <c r="AF277" s="9">
        <v>0</v>
      </c>
      <c r="AG277" s="9">
        <v>0</v>
      </c>
      <c r="AH277" s="9">
        <v>0</v>
      </c>
      <c r="AI277" s="9">
        <v>0</v>
      </c>
      <c r="AJ277" s="9">
        <v>0</v>
      </c>
      <c r="AK277" s="9">
        <v>0</v>
      </c>
      <c r="AL277" s="9">
        <v>0</v>
      </c>
      <c r="AM277" s="9">
        <v>0</v>
      </c>
      <c r="AN277" s="9">
        <v>0</v>
      </c>
      <c r="AO277" s="9">
        <v>0</v>
      </c>
      <c r="AP277" s="9">
        <v>0</v>
      </c>
      <c r="AQ277" s="9">
        <v>0</v>
      </c>
      <c r="AR277" s="9">
        <v>0</v>
      </c>
      <c r="AS277" s="9">
        <v>0</v>
      </c>
      <c r="AT277" s="9">
        <v>0</v>
      </c>
      <c r="AU277" s="9">
        <v>0</v>
      </c>
      <c r="AV277" s="9">
        <v>0</v>
      </c>
      <c r="AW277" s="9">
        <v>0</v>
      </c>
      <c r="AX277" s="9">
        <v>0</v>
      </c>
      <c r="AY277" s="9">
        <v>0</v>
      </c>
      <c r="AZ277" s="9">
        <v>0</v>
      </c>
      <c r="BA277" s="9">
        <v>0</v>
      </c>
      <c r="BB277" s="9">
        <v>0</v>
      </c>
      <c r="BC277" s="9">
        <v>0</v>
      </c>
      <c r="BD277" s="9">
        <v>0</v>
      </c>
      <c r="BE277" s="9">
        <v>0</v>
      </c>
      <c r="BF277" s="9">
        <v>0</v>
      </c>
      <c r="BG277" s="9">
        <v>0.24512349</v>
      </c>
      <c r="BH277" s="9">
        <v>0.12336349000000001</v>
      </c>
      <c r="BI277" s="9">
        <v>0.12555198000000001</v>
      </c>
      <c r="BJ277" s="9">
        <v>0.20369499999999999</v>
      </c>
      <c r="BK277" s="9">
        <v>0.18747367000000001</v>
      </c>
      <c r="BL277" s="9">
        <v>0.185669</v>
      </c>
      <c r="BM277" s="9">
        <v>0.11890001</v>
      </c>
      <c r="BN277" s="9">
        <v>0.10075904400000001</v>
      </c>
      <c r="BO277" s="9">
        <v>0.14540197999999999</v>
      </c>
      <c r="BP277" s="9">
        <v>6.5157375000000002</v>
      </c>
      <c r="BQ277" s="9">
        <v>1.0522397999999999</v>
      </c>
      <c r="BR277" s="9">
        <v>4.0374984999999999</v>
      </c>
      <c r="BS277" s="8">
        <f t="shared" si="4"/>
        <v>0.21447428219672132</v>
      </c>
    </row>
    <row r="278" spans="1:71" x14ac:dyDescent="0.4">
      <c r="A278" s="8" t="s">
        <v>602</v>
      </c>
      <c r="B278" s="9" t="s">
        <v>14</v>
      </c>
      <c r="C278" s="10">
        <v>1583378</v>
      </c>
      <c r="D278" s="8">
        <v>100</v>
      </c>
      <c r="E278" s="8">
        <v>4.01</v>
      </c>
      <c r="F278" s="8">
        <v>8938</v>
      </c>
      <c r="G278" s="8" t="s">
        <v>917</v>
      </c>
      <c r="H278" s="9" t="s">
        <v>929</v>
      </c>
      <c r="I278" s="6">
        <v>14</v>
      </c>
      <c r="J278" s="9">
        <v>9.4663339999999999E-2</v>
      </c>
      <c r="K278" s="9">
        <v>1.4331642</v>
      </c>
      <c r="L278" s="9">
        <v>1.1905905000000001</v>
      </c>
      <c r="M278" s="9">
        <v>1.4384604999999999</v>
      </c>
      <c r="N278" s="9">
        <v>1.0066204999999999</v>
      </c>
      <c r="O278" s="9">
        <v>1.1099564</v>
      </c>
      <c r="P278" s="9">
        <v>2.5124122999999998</v>
      </c>
      <c r="Q278" s="9">
        <v>0.98227936000000005</v>
      </c>
      <c r="R278" s="9">
        <v>0.92541706999999995</v>
      </c>
      <c r="S278" s="9">
        <v>2.7879912999999998</v>
      </c>
      <c r="T278" s="9">
        <v>1.1469042</v>
      </c>
      <c r="U278" s="9">
        <v>1.3687642</v>
      </c>
      <c r="V278" s="9">
        <v>1.6088005000000001</v>
      </c>
      <c r="W278" s="9">
        <v>1.1635263</v>
      </c>
      <c r="X278" s="9">
        <v>1.9984496</v>
      </c>
      <c r="Y278" s="9">
        <v>2.5265336</v>
      </c>
      <c r="Z278" s="9">
        <v>1.2851745999999999</v>
      </c>
      <c r="AA278" s="9">
        <v>1.7687172</v>
      </c>
      <c r="AB278" s="9">
        <v>3.6728323</v>
      </c>
      <c r="AC278" s="9">
        <v>3.1443319999999999</v>
      </c>
      <c r="AD278" s="9">
        <v>2.1440716000000002</v>
      </c>
      <c r="AE278" s="9">
        <v>1.564316</v>
      </c>
      <c r="AF278" s="9">
        <v>0.77495890000000001</v>
      </c>
      <c r="AG278" s="9">
        <v>1.0139180000000001</v>
      </c>
      <c r="AH278" s="9">
        <v>1.9510376</v>
      </c>
      <c r="AI278" s="9">
        <v>0.82609460000000001</v>
      </c>
      <c r="AJ278" s="9">
        <v>1.4252427999999999</v>
      </c>
      <c r="AK278" s="9">
        <v>1.1510453</v>
      </c>
      <c r="AL278" s="9">
        <v>0.26388050000000002</v>
      </c>
      <c r="AM278" s="9">
        <v>0.35233103999999998</v>
      </c>
      <c r="AN278" s="9">
        <v>0.66337539999999995</v>
      </c>
      <c r="AO278" s="9">
        <v>0</v>
      </c>
      <c r="AP278" s="9">
        <v>0</v>
      </c>
      <c r="AQ278" s="9">
        <v>0</v>
      </c>
      <c r="AR278" s="9">
        <v>0</v>
      </c>
      <c r="AS278" s="9">
        <v>0</v>
      </c>
      <c r="AT278" s="9">
        <v>0</v>
      </c>
      <c r="AU278" s="9">
        <v>0</v>
      </c>
      <c r="AV278" s="9">
        <v>0</v>
      </c>
      <c r="AW278" s="9">
        <v>0</v>
      </c>
      <c r="AX278" s="9">
        <v>0</v>
      </c>
      <c r="AY278" s="9">
        <v>0</v>
      </c>
      <c r="AZ278" s="9">
        <v>0</v>
      </c>
      <c r="BA278" s="9">
        <v>0</v>
      </c>
      <c r="BB278" s="9">
        <v>0</v>
      </c>
      <c r="BC278" s="9">
        <v>0</v>
      </c>
      <c r="BD278" s="9">
        <v>0</v>
      </c>
      <c r="BE278" s="9">
        <v>0</v>
      </c>
      <c r="BF278" s="9">
        <v>0</v>
      </c>
      <c r="BG278" s="9">
        <v>0</v>
      </c>
      <c r="BH278" s="9">
        <v>0</v>
      </c>
      <c r="BI278" s="9">
        <v>0</v>
      </c>
      <c r="BJ278" s="9">
        <v>0</v>
      </c>
      <c r="BK278" s="9">
        <v>0</v>
      </c>
      <c r="BL278" s="9">
        <v>0</v>
      </c>
      <c r="BM278" s="9">
        <v>0</v>
      </c>
      <c r="BN278" s="9">
        <v>0</v>
      </c>
      <c r="BO278" s="9">
        <v>0</v>
      </c>
      <c r="BP278" s="9">
        <v>0</v>
      </c>
      <c r="BQ278" s="9">
        <v>0</v>
      </c>
      <c r="BR278" s="9">
        <v>0</v>
      </c>
      <c r="BS278" s="8">
        <f t="shared" si="4"/>
        <v>0.74255510999999996</v>
      </c>
    </row>
    <row r="279" spans="1:71" x14ac:dyDescent="0.4">
      <c r="A279" s="8" t="s">
        <v>751</v>
      </c>
      <c r="B279" s="9" t="s">
        <v>297</v>
      </c>
      <c r="C279" s="10">
        <v>2398762</v>
      </c>
      <c r="D279" s="8">
        <v>99.18</v>
      </c>
      <c r="E279" s="8">
        <v>0.32</v>
      </c>
      <c r="F279" s="8">
        <v>30339</v>
      </c>
      <c r="G279" s="8" t="s">
        <v>915</v>
      </c>
      <c r="H279" s="9" t="s">
        <v>298</v>
      </c>
      <c r="I279" s="6">
        <v>15</v>
      </c>
      <c r="J279" s="9">
        <v>0</v>
      </c>
      <c r="K279" s="9">
        <v>0.10944926000000001</v>
      </c>
      <c r="L279" s="9">
        <v>0.10893418000000001</v>
      </c>
      <c r="M279" s="9">
        <v>1.1719625</v>
      </c>
      <c r="N279" s="9">
        <v>0.84319449999999996</v>
      </c>
      <c r="O279" s="9">
        <v>1.6284563999999999</v>
      </c>
      <c r="P279" s="9">
        <v>12.349031</v>
      </c>
      <c r="Q279" s="9">
        <v>4.9359783999999998</v>
      </c>
      <c r="R279" s="9">
        <v>6.5692620000000002</v>
      </c>
      <c r="S279" s="9">
        <v>6.9269566999999999</v>
      </c>
      <c r="T279" s="9">
        <v>4.6939130000000002</v>
      </c>
      <c r="U279" s="9">
        <v>5.5185700000000004</v>
      </c>
      <c r="V279" s="9">
        <v>7.1762309999999996</v>
      </c>
      <c r="W279" s="9">
        <v>2.5879694999999998</v>
      </c>
      <c r="X279" s="9">
        <v>6.1341270000000003</v>
      </c>
      <c r="Y279" s="9">
        <v>8.8568750000000005</v>
      </c>
      <c r="Z279" s="9">
        <v>1.1018497</v>
      </c>
      <c r="AA279" s="9">
        <v>2.2181084000000002</v>
      </c>
      <c r="AB279" s="9">
        <v>4.2711781999999996</v>
      </c>
      <c r="AC279" s="9">
        <v>0.70446430000000004</v>
      </c>
      <c r="AD279" s="9">
        <v>1.0259659000000001</v>
      </c>
      <c r="AE279" s="9">
        <v>2.7284644</v>
      </c>
      <c r="AF279" s="9">
        <v>0.3175152</v>
      </c>
      <c r="AG279" s="9">
        <v>0.40156661999999999</v>
      </c>
      <c r="AH279" s="9">
        <v>1.1518984000000001</v>
      </c>
      <c r="AI279" s="9">
        <v>0.11641969000000001</v>
      </c>
      <c r="AJ279" s="9">
        <v>0.11414628</v>
      </c>
      <c r="AK279" s="9">
        <v>0.27448243</v>
      </c>
      <c r="AL279" s="9">
        <v>0</v>
      </c>
      <c r="AM279" s="9">
        <v>0</v>
      </c>
      <c r="AN279" s="9">
        <v>4.6974874999999999E-2</v>
      </c>
      <c r="AO279" s="9">
        <v>0</v>
      </c>
      <c r="AP279" s="9">
        <v>0</v>
      </c>
      <c r="AQ279" s="9">
        <v>6.8966630000000001E-2</v>
      </c>
      <c r="AR279" s="9">
        <v>5.5126399999999999E-2</v>
      </c>
      <c r="AS279" s="9">
        <v>9.3746220000000005E-2</v>
      </c>
      <c r="AT279" s="9">
        <v>9.1520359999999995E-2</v>
      </c>
      <c r="AU279" s="9">
        <v>6.9694586000000003E-2</v>
      </c>
      <c r="AV279" s="9">
        <v>0.11501312</v>
      </c>
      <c r="AW279" s="9">
        <v>8.5417779999999999E-2</v>
      </c>
      <c r="AX279" s="9">
        <v>0.14421666999999999</v>
      </c>
      <c r="AY279" s="9">
        <v>8.1826720000000006E-2</v>
      </c>
      <c r="AZ279" s="9">
        <v>6.5215700000000001E-2</v>
      </c>
      <c r="BA279" s="9">
        <v>5.9685420000000003E-2</v>
      </c>
      <c r="BB279" s="9">
        <v>0.33581939999999999</v>
      </c>
      <c r="BC279" s="9">
        <v>0.20784975999999999</v>
      </c>
      <c r="BD279" s="9">
        <v>0.21963848</v>
      </c>
      <c r="BE279" s="9">
        <v>0.33258563000000002</v>
      </c>
      <c r="BF279" s="9">
        <v>0.16098134</v>
      </c>
      <c r="BG279" s="9">
        <v>8.8782966000000005E-2</v>
      </c>
      <c r="BH279" s="9">
        <v>0.35467880000000002</v>
      </c>
      <c r="BI279" s="9">
        <v>0.13689782</v>
      </c>
      <c r="BJ279" s="9">
        <v>0.11942357000000001</v>
      </c>
      <c r="BK279" s="9">
        <v>0.13408329999999999</v>
      </c>
      <c r="BL279" s="9">
        <v>0.24626023999999999</v>
      </c>
      <c r="BM279" s="9">
        <v>0.12165274500000001</v>
      </c>
      <c r="BN279" s="9">
        <v>0.20874254</v>
      </c>
      <c r="BO279" s="9">
        <v>0.39269211999999998</v>
      </c>
      <c r="BP279" s="9">
        <v>0.30750739999999999</v>
      </c>
      <c r="BQ279" s="9">
        <v>0.36639480000000002</v>
      </c>
      <c r="BR279" s="9">
        <v>0.8957927</v>
      </c>
      <c r="BS279" s="8">
        <f t="shared" si="4"/>
        <v>1.4695763615081971</v>
      </c>
    </row>
    <row r="280" spans="1:71" s="4" customFormat="1" x14ac:dyDescent="0.4">
      <c r="A280" s="8" t="s">
        <v>599</v>
      </c>
      <c r="B280" s="9" t="s">
        <v>7</v>
      </c>
      <c r="C280" s="10">
        <v>1987328</v>
      </c>
      <c r="D280" s="8">
        <v>98.78</v>
      </c>
      <c r="E280" s="8">
        <v>0.1</v>
      </c>
      <c r="F280" s="8">
        <v>17372</v>
      </c>
      <c r="G280" s="8" t="s">
        <v>949</v>
      </c>
      <c r="H280" s="9" t="s">
        <v>8</v>
      </c>
      <c r="I280" s="6">
        <v>10</v>
      </c>
      <c r="J280" s="9">
        <v>0</v>
      </c>
      <c r="K280" s="9">
        <v>1.0749586</v>
      </c>
      <c r="L280" s="9">
        <v>0.81920440000000005</v>
      </c>
      <c r="M280" s="9">
        <v>2.8950680000000002</v>
      </c>
      <c r="N280" s="9">
        <v>6.9317454999999999</v>
      </c>
      <c r="O280" s="9">
        <v>7.8320837000000001</v>
      </c>
      <c r="P280" s="9">
        <v>16.657084000000001</v>
      </c>
      <c r="Q280" s="9">
        <v>10.259254</v>
      </c>
      <c r="R280" s="9">
        <v>7.7483478000000003</v>
      </c>
      <c r="S280" s="9">
        <v>15.616991000000001</v>
      </c>
      <c r="T280" s="9">
        <v>5.2892264999999998</v>
      </c>
      <c r="U280" s="9">
        <v>4.1727303999999998</v>
      </c>
      <c r="V280" s="9">
        <v>7.3728746999999997</v>
      </c>
      <c r="W280" s="9">
        <v>7.4612645999999998</v>
      </c>
      <c r="X280" s="9">
        <v>5.3941229999999996</v>
      </c>
      <c r="Y280" s="9">
        <v>7.6127514999999999</v>
      </c>
      <c r="Z280" s="9">
        <v>13.781931</v>
      </c>
      <c r="AA280" s="9">
        <v>15.612387</v>
      </c>
      <c r="AB280" s="9">
        <v>11.952427999999999</v>
      </c>
      <c r="AC280" s="9">
        <v>3.0755097999999998</v>
      </c>
      <c r="AD280" s="9">
        <v>3.7692068000000001</v>
      </c>
      <c r="AE280" s="9">
        <v>3.8366047999999999</v>
      </c>
      <c r="AF280" s="9">
        <v>7.1744075</v>
      </c>
      <c r="AG280" s="9">
        <v>4.3615246000000001</v>
      </c>
      <c r="AH280" s="9">
        <v>2.8401995000000002</v>
      </c>
      <c r="AI280" s="9">
        <v>10.6673975</v>
      </c>
      <c r="AJ280" s="9">
        <v>8.6723289999999995</v>
      </c>
      <c r="AK280" s="9">
        <v>10.1446495</v>
      </c>
      <c r="AL280" s="9">
        <v>0.35336067999999998</v>
      </c>
      <c r="AM280" s="9">
        <v>0.17450226999999999</v>
      </c>
      <c r="AN280" s="9">
        <v>0</v>
      </c>
      <c r="AO280" s="9">
        <v>0.28545295999999998</v>
      </c>
      <c r="AP280" s="9">
        <v>0.15075902999999999</v>
      </c>
      <c r="AQ280" s="9">
        <v>0</v>
      </c>
      <c r="AR280" s="9">
        <v>6.7459950000000005E-2</v>
      </c>
      <c r="AS280" s="9">
        <v>3.9311785000000002E-2</v>
      </c>
      <c r="AT280" s="9">
        <v>0</v>
      </c>
      <c r="AU280" s="9">
        <v>0</v>
      </c>
      <c r="AV280" s="9">
        <v>0</v>
      </c>
      <c r="AW280" s="9">
        <v>0</v>
      </c>
      <c r="AX280" s="9">
        <v>0</v>
      </c>
      <c r="AY280" s="9">
        <v>0</v>
      </c>
      <c r="AZ280" s="9">
        <v>0</v>
      </c>
      <c r="BA280" s="9">
        <v>4.7617458000000001E-2</v>
      </c>
      <c r="BB280" s="9">
        <v>0</v>
      </c>
      <c r="BC280" s="9">
        <v>0</v>
      </c>
      <c r="BD280" s="9">
        <v>0</v>
      </c>
      <c r="BE280" s="9">
        <v>0</v>
      </c>
      <c r="BF280" s="9">
        <v>0</v>
      </c>
      <c r="BG280" s="9">
        <v>0</v>
      </c>
      <c r="BH280" s="9">
        <v>0</v>
      </c>
      <c r="BI280" s="9">
        <v>0</v>
      </c>
      <c r="BJ280" s="9">
        <v>0</v>
      </c>
      <c r="BK280" s="9">
        <v>0</v>
      </c>
      <c r="BL280" s="9">
        <v>0</v>
      </c>
      <c r="BM280" s="9">
        <v>0</v>
      </c>
      <c r="BN280" s="9">
        <v>0</v>
      </c>
      <c r="BO280" s="9">
        <v>0</v>
      </c>
      <c r="BP280" s="9">
        <v>5.6831878000000002E-2</v>
      </c>
      <c r="BQ280" s="9">
        <v>0</v>
      </c>
      <c r="BR280" s="9">
        <v>0</v>
      </c>
      <c r="BS280" s="8">
        <f t="shared" si="4"/>
        <v>3.347566864114754</v>
      </c>
    </row>
    <row r="281" spans="1:71" x14ac:dyDescent="0.4">
      <c r="A281" s="8" t="s">
        <v>849</v>
      </c>
      <c r="B281" s="9" t="s">
        <v>472</v>
      </c>
      <c r="C281" s="10">
        <v>1935942</v>
      </c>
      <c r="D281" s="8">
        <v>98.33</v>
      </c>
      <c r="E281" s="8">
        <v>0.15</v>
      </c>
      <c r="F281" s="8">
        <v>30264</v>
      </c>
      <c r="G281" s="8" t="s">
        <v>919</v>
      </c>
      <c r="H281" s="9" t="s">
        <v>473</v>
      </c>
      <c r="I281" s="6">
        <v>9</v>
      </c>
      <c r="J281" s="9">
        <v>0</v>
      </c>
      <c r="K281" s="9">
        <v>0</v>
      </c>
      <c r="L281" s="9">
        <v>0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9">
        <v>0</v>
      </c>
      <c r="S281" s="9">
        <v>0</v>
      </c>
      <c r="T281" s="9">
        <v>0</v>
      </c>
      <c r="U281" s="9">
        <v>0</v>
      </c>
      <c r="V281" s="9">
        <v>0</v>
      </c>
      <c r="W281" s="9">
        <v>0</v>
      </c>
      <c r="X281" s="9">
        <v>0</v>
      </c>
      <c r="Y281" s="9">
        <v>0</v>
      </c>
      <c r="Z281" s="9">
        <v>0</v>
      </c>
      <c r="AA281" s="9">
        <v>0</v>
      </c>
      <c r="AB281" s="9">
        <v>0</v>
      </c>
      <c r="AC281" s="9">
        <v>0</v>
      </c>
      <c r="AD281" s="9">
        <v>0</v>
      </c>
      <c r="AE281" s="9">
        <v>0</v>
      </c>
      <c r="AF281" s="9">
        <v>0</v>
      </c>
      <c r="AG281" s="9">
        <v>0</v>
      </c>
      <c r="AH281" s="9">
        <v>0</v>
      </c>
      <c r="AI281" s="9">
        <v>0</v>
      </c>
      <c r="AJ281" s="9">
        <v>0</v>
      </c>
      <c r="AK281" s="9">
        <v>0</v>
      </c>
      <c r="AL281" s="9">
        <v>0</v>
      </c>
      <c r="AM281" s="9">
        <v>0</v>
      </c>
      <c r="AN281" s="9">
        <v>0</v>
      </c>
      <c r="AO281" s="9">
        <v>0</v>
      </c>
      <c r="AP281" s="9">
        <v>0</v>
      </c>
      <c r="AQ281" s="9">
        <v>0</v>
      </c>
      <c r="AR281" s="9">
        <v>0</v>
      </c>
      <c r="AS281" s="9">
        <v>0</v>
      </c>
      <c r="AT281" s="9">
        <v>0</v>
      </c>
      <c r="AU281" s="9">
        <v>0</v>
      </c>
      <c r="AV281" s="9">
        <v>0</v>
      </c>
      <c r="AW281" s="9">
        <v>0</v>
      </c>
      <c r="AX281" s="9">
        <v>0</v>
      </c>
      <c r="AY281" s="9">
        <v>0</v>
      </c>
      <c r="AZ281" s="9">
        <v>0</v>
      </c>
      <c r="BA281" s="9">
        <v>0</v>
      </c>
      <c r="BB281" s="9">
        <v>0</v>
      </c>
      <c r="BC281" s="9">
        <v>0</v>
      </c>
      <c r="BD281" s="9">
        <v>0</v>
      </c>
      <c r="BE281" s="9">
        <v>0</v>
      </c>
      <c r="BF281" s="9">
        <v>0</v>
      </c>
      <c r="BG281" s="9">
        <v>3.9945257000000001</v>
      </c>
      <c r="BH281" s="9">
        <v>3.5027436999999999</v>
      </c>
      <c r="BI281" s="9">
        <v>0.42657511999999997</v>
      </c>
      <c r="BJ281" s="9">
        <v>5.8427815000000001</v>
      </c>
      <c r="BK281" s="9">
        <v>5.8240857000000004</v>
      </c>
      <c r="BL281" s="9">
        <v>5.0395412000000004</v>
      </c>
      <c r="BM281" s="9">
        <v>7.1839139999999997</v>
      </c>
      <c r="BN281" s="9">
        <v>6.5486420000000001</v>
      </c>
      <c r="BO281" s="9">
        <v>5.9604100000000004</v>
      </c>
      <c r="BP281" s="9">
        <v>1.6426506000000001</v>
      </c>
      <c r="BQ281" s="9">
        <v>2.5771834999999998</v>
      </c>
      <c r="BR281" s="9">
        <v>2.0486195</v>
      </c>
      <c r="BS281" s="8">
        <f t="shared" si="4"/>
        <v>0.82937168065573785</v>
      </c>
    </row>
    <row r="282" spans="1:71" x14ac:dyDescent="0.4">
      <c r="A282" s="8" t="s">
        <v>804</v>
      </c>
      <c r="B282" s="9" t="s">
        <v>394</v>
      </c>
      <c r="C282" s="10">
        <v>3687416</v>
      </c>
      <c r="D282" s="8">
        <v>98.31</v>
      </c>
      <c r="E282" s="8">
        <v>0.77</v>
      </c>
      <c r="F282" s="8">
        <v>28871</v>
      </c>
      <c r="G282" s="8" t="s">
        <v>917</v>
      </c>
      <c r="H282" s="9" t="s">
        <v>395</v>
      </c>
      <c r="I282" s="6">
        <v>15</v>
      </c>
      <c r="J282" s="9">
        <v>0.23713854000000001</v>
      </c>
      <c r="K282" s="9">
        <v>1.0523018</v>
      </c>
      <c r="L282" s="9">
        <v>0.86312823999999999</v>
      </c>
      <c r="M282" s="9">
        <v>0.85343986999999999</v>
      </c>
      <c r="N282" s="9">
        <v>0.24452381000000001</v>
      </c>
      <c r="O282" s="9">
        <v>0.25640604</v>
      </c>
      <c r="P282" s="9">
        <v>9.490904E-2</v>
      </c>
      <c r="Q282" s="9">
        <v>0.2443872</v>
      </c>
      <c r="R282" s="9">
        <v>0.16380275999999999</v>
      </c>
      <c r="S282" s="9">
        <v>0</v>
      </c>
      <c r="T282" s="9">
        <v>0.178893</v>
      </c>
      <c r="U282" s="9">
        <v>0.12743156</v>
      </c>
      <c r="V282" s="9">
        <v>0</v>
      </c>
      <c r="W282" s="9">
        <v>0.15594374</v>
      </c>
      <c r="X282" s="9">
        <v>0.16162589999999999</v>
      </c>
      <c r="Y282" s="9">
        <v>0.112349845</v>
      </c>
      <c r="Z282" s="9">
        <v>0.81207410000000002</v>
      </c>
      <c r="AA282" s="9">
        <v>0.59491400000000005</v>
      </c>
      <c r="AB282" s="9">
        <v>1.2376434999999999</v>
      </c>
      <c r="AC282" s="9">
        <v>1.2500594</v>
      </c>
      <c r="AD282" s="9">
        <v>1.1657139999999999</v>
      </c>
      <c r="AE282" s="9">
        <v>2.2196378999999999</v>
      </c>
      <c r="AF282" s="9">
        <v>2.9923441</v>
      </c>
      <c r="AG282" s="9">
        <v>2.4856020000000001</v>
      </c>
      <c r="AH282" s="9">
        <v>2.9858904000000002</v>
      </c>
      <c r="AI282" s="9">
        <v>3.3774571</v>
      </c>
      <c r="AJ282" s="9">
        <v>3.1968085999999998</v>
      </c>
      <c r="AK282" s="9">
        <v>3.5482724000000001</v>
      </c>
      <c r="AL282" s="9">
        <v>1.2135707</v>
      </c>
      <c r="AM282" s="9">
        <v>0.50626199999999999</v>
      </c>
      <c r="AN282" s="9">
        <v>0.29003630000000002</v>
      </c>
      <c r="AO282" s="9">
        <v>0</v>
      </c>
      <c r="AP282" s="9">
        <v>0</v>
      </c>
      <c r="AQ282" s="9">
        <v>0</v>
      </c>
      <c r="AR282" s="9">
        <v>0</v>
      </c>
      <c r="AS282" s="9">
        <v>0</v>
      </c>
      <c r="AT282" s="9">
        <v>0</v>
      </c>
      <c r="AU282" s="9">
        <v>0</v>
      </c>
      <c r="AV282" s="9">
        <v>0</v>
      </c>
      <c r="AW282" s="9">
        <v>0</v>
      </c>
      <c r="AX282" s="9">
        <v>0</v>
      </c>
      <c r="AY282" s="9">
        <v>0</v>
      </c>
      <c r="AZ282" s="9">
        <v>0</v>
      </c>
      <c r="BA282" s="9">
        <v>0</v>
      </c>
      <c r="BB282" s="9">
        <v>0</v>
      </c>
      <c r="BC282" s="9">
        <v>0</v>
      </c>
      <c r="BD282" s="9">
        <v>0</v>
      </c>
      <c r="BE282" s="9">
        <v>0</v>
      </c>
      <c r="BF282" s="9">
        <v>0</v>
      </c>
      <c r="BG282" s="9">
        <v>0</v>
      </c>
      <c r="BH282" s="9">
        <v>0</v>
      </c>
      <c r="BI282" s="9">
        <v>0</v>
      </c>
      <c r="BJ282" s="9">
        <v>0</v>
      </c>
      <c r="BK282" s="9">
        <v>0</v>
      </c>
      <c r="BL282" s="9">
        <v>0</v>
      </c>
      <c r="BM282" s="9">
        <v>0</v>
      </c>
      <c r="BN282" s="9">
        <v>0</v>
      </c>
      <c r="BO282" s="9">
        <v>0</v>
      </c>
      <c r="BP282" s="9">
        <v>0</v>
      </c>
      <c r="BQ282" s="9">
        <v>0</v>
      </c>
      <c r="BR282" s="9">
        <v>0</v>
      </c>
      <c r="BS282" s="8">
        <f t="shared" si="4"/>
        <v>0.53479619418032787</v>
      </c>
    </row>
    <row r="283" spans="1:71" x14ac:dyDescent="0.4">
      <c r="A283" s="8" t="s">
        <v>601</v>
      </c>
      <c r="B283" s="9" t="s">
        <v>12</v>
      </c>
      <c r="C283" s="10">
        <v>4126845</v>
      </c>
      <c r="D283" s="8">
        <v>98.31</v>
      </c>
      <c r="E283" s="8">
        <v>0.34</v>
      </c>
      <c r="F283" s="8">
        <v>23756</v>
      </c>
      <c r="G283" s="8" t="s">
        <v>914</v>
      </c>
      <c r="H283" s="9" t="s">
        <v>13</v>
      </c>
      <c r="I283" s="6">
        <v>21</v>
      </c>
      <c r="J283" s="9">
        <v>0</v>
      </c>
      <c r="K283" s="9">
        <v>0</v>
      </c>
      <c r="L283" s="9">
        <v>0</v>
      </c>
      <c r="M283" s="9">
        <v>0</v>
      </c>
      <c r="N283" s="9">
        <v>0</v>
      </c>
      <c r="O283" s="9">
        <v>0</v>
      </c>
      <c r="P283" s="9">
        <v>0.18626796000000001</v>
      </c>
      <c r="Q283" s="9">
        <v>0</v>
      </c>
      <c r="R283" s="9">
        <v>0</v>
      </c>
      <c r="S283" s="9">
        <v>0</v>
      </c>
      <c r="T283" s="9">
        <v>0</v>
      </c>
      <c r="U283" s="9">
        <v>0</v>
      </c>
      <c r="V283" s="9">
        <v>0</v>
      </c>
      <c r="W283" s="9">
        <v>0.77842869999999997</v>
      </c>
      <c r="X283" s="9">
        <v>0</v>
      </c>
      <c r="Y283" s="9">
        <v>0.55505170000000004</v>
      </c>
      <c r="Z283" s="9">
        <v>1.7640464</v>
      </c>
      <c r="AA283" s="9">
        <v>0.9842978</v>
      </c>
      <c r="AB283" s="9">
        <v>2.2555174999999998</v>
      </c>
      <c r="AC283" s="9">
        <v>2.3657594</v>
      </c>
      <c r="AD283" s="9">
        <v>1.1112930000000001</v>
      </c>
      <c r="AE283" s="9">
        <v>3.8109321999999999</v>
      </c>
      <c r="AF283" s="9">
        <v>0.93700605999999997</v>
      </c>
      <c r="AG283" s="9">
        <v>1.2091981999999999</v>
      </c>
      <c r="AH283" s="9">
        <v>1.0183177000000001</v>
      </c>
      <c r="AI283" s="9">
        <v>0.51859900000000003</v>
      </c>
      <c r="AJ283" s="9">
        <v>1.2152860999999999</v>
      </c>
      <c r="AK283" s="9">
        <v>1.3728149999999999</v>
      </c>
      <c r="AL283" s="9">
        <v>0</v>
      </c>
      <c r="AM283" s="9">
        <v>0</v>
      </c>
      <c r="AN283" s="9">
        <v>0</v>
      </c>
      <c r="AO283" s="9">
        <v>0</v>
      </c>
      <c r="AP283" s="9">
        <v>0</v>
      </c>
      <c r="AQ283" s="9">
        <v>0</v>
      </c>
      <c r="AR283" s="9">
        <v>0</v>
      </c>
      <c r="AS283" s="9">
        <v>0</v>
      </c>
      <c r="AT283" s="9">
        <v>0</v>
      </c>
      <c r="AU283" s="9">
        <v>0</v>
      </c>
      <c r="AV283" s="9">
        <v>0</v>
      </c>
      <c r="AW283" s="9">
        <v>0</v>
      </c>
      <c r="AX283" s="9">
        <v>0</v>
      </c>
      <c r="AY283" s="9">
        <v>0</v>
      </c>
      <c r="AZ283" s="9">
        <v>0</v>
      </c>
      <c r="BA283" s="9">
        <v>0</v>
      </c>
      <c r="BB283" s="9">
        <v>0</v>
      </c>
      <c r="BC283" s="9">
        <v>0</v>
      </c>
      <c r="BD283" s="9">
        <v>0</v>
      </c>
      <c r="BE283" s="9">
        <v>0</v>
      </c>
      <c r="BF283" s="9">
        <v>0</v>
      </c>
      <c r="BG283" s="9">
        <v>0</v>
      </c>
      <c r="BH283" s="9">
        <v>0</v>
      </c>
      <c r="BI283" s="9">
        <v>0</v>
      </c>
      <c r="BJ283" s="9">
        <v>0</v>
      </c>
      <c r="BK283" s="9">
        <v>0</v>
      </c>
      <c r="BL283" s="9">
        <v>0</v>
      </c>
      <c r="BM283" s="9">
        <v>0</v>
      </c>
      <c r="BN283" s="9">
        <v>0</v>
      </c>
      <c r="BO283" s="9">
        <v>0</v>
      </c>
      <c r="BP283" s="9">
        <v>0</v>
      </c>
      <c r="BQ283" s="9">
        <v>0</v>
      </c>
      <c r="BR283" s="9">
        <v>0</v>
      </c>
      <c r="BS283" s="8">
        <f t="shared" si="4"/>
        <v>0.32922650360655736</v>
      </c>
    </row>
    <row r="284" spans="1:71" x14ac:dyDescent="0.4">
      <c r="A284" s="8" t="s">
        <v>749</v>
      </c>
      <c r="B284" s="9" t="s">
        <v>294</v>
      </c>
      <c r="C284" s="10">
        <v>1660888</v>
      </c>
      <c r="D284" s="8">
        <v>98.3</v>
      </c>
      <c r="E284" s="8">
        <v>0.3</v>
      </c>
      <c r="F284" s="8">
        <v>40245</v>
      </c>
      <c r="G284" s="8" t="s">
        <v>914</v>
      </c>
      <c r="H284" s="9" t="s">
        <v>276</v>
      </c>
      <c r="I284" s="6">
        <v>7</v>
      </c>
      <c r="J284" s="9">
        <v>0</v>
      </c>
      <c r="K284" s="9">
        <v>0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0</v>
      </c>
      <c r="R284" s="9">
        <v>0</v>
      </c>
      <c r="S284" s="9">
        <v>0</v>
      </c>
      <c r="T284" s="9">
        <v>0</v>
      </c>
      <c r="U284" s="9">
        <v>0</v>
      </c>
      <c r="V284" s="9">
        <v>0</v>
      </c>
      <c r="W284" s="9">
        <v>0</v>
      </c>
      <c r="X284" s="9">
        <v>0</v>
      </c>
      <c r="Y284" s="9">
        <v>0</v>
      </c>
      <c r="Z284" s="9">
        <v>0</v>
      </c>
      <c r="AA284" s="9">
        <v>0</v>
      </c>
      <c r="AB284" s="9">
        <v>0</v>
      </c>
      <c r="AC284" s="9">
        <v>0</v>
      </c>
      <c r="AD284" s="9">
        <v>0</v>
      </c>
      <c r="AE284" s="9">
        <v>0</v>
      </c>
      <c r="AF284" s="9">
        <v>0</v>
      </c>
      <c r="AG284" s="9">
        <v>0</v>
      </c>
      <c r="AH284" s="9">
        <v>0</v>
      </c>
      <c r="AI284" s="9">
        <v>0</v>
      </c>
      <c r="AJ284" s="9">
        <v>0</v>
      </c>
      <c r="AK284" s="9">
        <v>0</v>
      </c>
      <c r="AL284" s="9">
        <v>7.2552160000000004E-2</v>
      </c>
      <c r="AM284" s="9">
        <v>6.7358225999999993E-2</v>
      </c>
      <c r="AN284" s="9">
        <v>6.7383910000000005E-2</v>
      </c>
      <c r="AO284" s="9">
        <v>0</v>
      </c>
      <c r="AP284" s="9">
        <v>0</v>
      </c>
      <c r="AQ284" s="9">
        <v>0</v>
      </c>
      <c r="AR284" s="9">
        <v>8.3970050000000004E-2</v>
      </c>
      <c r="AS284" s="9">
        <v>0.13184362999999999</v>
      </c>
      <c r="AT284" s="9">
        <v>0.10827516</v>
      </c>
      <c r="AU284" s="9">
        <v>0.20691432000000001</v>
      </c>
      <c r="AV284" s="9">
        <v>0.23621626000000001</v>
      </c>
      <c r="AW284" s="9">
        <v>0.16352965999999999</v>
      </c>
      <c r="AX284" s="9">
        <v>1.1201643999999999</v>
      </c>
      <c r="AY284" s="9">
        <v>0.18562207</v>
      </c>
      <c r="AZ284" s="9">
        <v>0.22496738999999999</v>
      </c>
      <c r="BA284" s="9">
        <v>0.23219097999999999</v>
      </c>
      <c r="BB284" s="9">
        <v>0.88863539999999996</v>
      </c>
      <c r="BC284" s="9">
        <v>0.84667139999999996</v>
      </c>
      <c r="BD284" s="9">
        <v>0.24653612</v>
      </c>
      <c r="BE284" s="9">
        <v>0.38713609999999998</v>
      </c>
      <c r="BF284" s="9">
        <v>0.33163312</v>
      </c>
      <c r="BG284" s="9">
        <v>0.27436634999999998</v>
      </c>
      <c r="BH284" s="9">
        <v>0.31108254000000002</v>
      </c>
      <c r="BI284" s="9">
        <v>8.3681759999999994E-2</v>
      </c>
      <c r="BJ284" s="9">
        <v>0.24732778999999999</v>
      </c>
      <c r="BK284" s="9">
        <v>0.25666007000000002</v>
      </c>
      <c r="BL284" s="9">
        <v>0.21024594999999999</v>
      </c>
      <c r="BM284" s="9">
        <v>0.18727352999999999</v>
      </c>
      <c r="BN284" s="9">
        <v>0.17062653999999999</v>
      </c>
      <c r="BO284" s="9">
        <v>0.15495802</v>
      </c>
      <c r="BP284" s="9">
        <v>5.7489786</v>
      </c>
      <c r="BQ284" s="9">
        <v>5.6110030000000002</v>
      </c>
      <c r="BR284" s="9">
        <v>6.7819760000000002</v>
      </c>
      <c r="BS284" s="8">
        <f t="shared" si="4"/>
        <v>0.42032427059016397</v>
      </c>
    </row>
    <row r="285" spans="1:71" x14ac:dyDescent="0.4">
      <c r="A285" s="8" t="s">
        <v>666</v>
      </c>
      <c r="B285" s="9" t="s">
        <v>134</v>
      </c>
      <c r="C285" s="10">
        <v>2640022</v>
      </c>
      <c r="D285" s="8">
        <v>98.27</v>
      </c>
      <c r="E285" s="8">
        <v>0.5</v>
      </c>
      <c r="F285" s="8">
        <v>10435</v>
      </c>
      <c r="G285" s="8" t="s">
        <v>919</v>
      </c>
      <c r="H285" s="9" t="s">
        <v>135</v>
      </c>
      <c r="I285" s="6">
        <v>13</v>
      </c>
      <c r="J285" s="9">
        <v>29.009712</v>
      </c>
      <c r="K285" s="9">
        <v>9.1687209999999997</v>
      </c>
      <c r="L285" s="9">
        <v>13.42815</v>
      </c>
      <c r="M285" s="9">
        <v>6.8832326000000004</v>
      </c>
      <c r="N285" s="9">
        <v>15.549757</v>
      </c>
      <c r="O285" s="9">
        <v>10.132512</v>
      </c>
      <c r="P285" s="9">
        <v>6.8824687000000004</v>
      </c>
      <c r="Q285" s="9">
        <v>6.9090756999999998</v>
      </c>
      <c r="R285" s="9">
        <v>5.7380740000000001</v>
      </c>
      <c r="S285" s="9">
        <v>7.4139689999999998</v>
      </c>
      <c r="T285" s="9">
        <v>7.4479426999999996</v>
      </c>
      <c r="U285" s="9">
        <v>6.5582333000000004</v>
      </c>
      <c r="V285" s="9">
        <v>6.5030136000000001</v>
      </c>
      <c r="W285" s="9">
        <v>6.4387236000000003</v>
      </c>
      <c r="X285" s="9">
        <v>6.9884466999999999</v>
      </c>
      <c r="Y285" s="9">
        <v>8.7219599999999993</v>
      </c>
      <c r="Z285" s="9">
        <v>7.7850330000000003</v>
      </c>
      <c r="AA285" s="9">
        <v>6.5036125</v>
      </c>
      <c r="AB285" s="9">
        <v>6.4349819999999998</v>
      </c>
      <c r="AC285" s="9">
        <v>4.8443246000000002</v>
      </c>
      <c r="AD285" s="9">
        <v>5.7070319999999999</v>
      </c>
      <c r="AE285" s="9">
        <v>5.6026259999999999</v>
      </c>
      <c r="AF285" s="9">
        <v>6.5404214999999999</v>
      </c>
      <c r="AG285" s="9">
        <v>5.5314845999999998</v>
      </c>
      <c r="AH285" s="9">
        <v>4.6501926999999998</v>
      </c>
      <c r="AI285" s="9">
        <v>5.9998526999999999</v>
      </c>
      <c r="AJ285" s="9">
        <v>4.9374729999999998</v>
      </c>
      <c r="AK285" s="9">
        <v>6.9835659999999997</v>
      </c>
      <c r="AL285" s="9">
        <v>2.5102679999999999</v>
      </c>
      <c r="AM285" s="9">
        <v>4.7151420000000002</v>
      </c>
      <c r="AN285" s="9">
        <v>7.6517075999999999</v>
      </c>
      <c r="AO285" s="9">
        <v>1.1699105999999999</v>
      </c>
      <c r="AP285" s="9">
        <v>4.1621613999999996</v>
      </c>
      <c r="AQ285" s="9">
        <v>2.8686525999999999</v>
      </c>
      <c r="AR285" s="9">
        <v>1.4136177000000001</v>
      </c>
      <c r="AS285" s="9">
        <v>2.6235862000000001</v>
      </c>
      <c r="AT285" s="9">
        <v>4.3535376000000001</v>
      </c>
      <c r="AU285" s="9">
        <v>2.3505889999999998</v>
      </c>
      <c r="AV285" s="9">
        <v>2.1119222999999998</v>
      </c>
      <c r="AW285" s="9">
        <v>2.4163019999999999</v>
      </c>
      <c r="AX285" s="9">
        <v>53.641190000000002</v>
      </c>
      <c r="AY285" s="9">
        <v>2.6952202000000001</v>
      </c>
      <c r="AZ285" s="9">
        <v>3.0479965</v>
      </c>
      <c r="BA285" s="9">
        <v>6.3552293999999998</v>
      </c>
      <c r="BB285" s="9">
        <v>49.867027</v>
      </c>
      <c r="BC285" s="9">
        <v>45.335970000000003</v>
      </c>
      <c r="BD285" s="9">
        <v>76.231026</v>
      </c>
      <c r="BE285" s="9">
        <v>53.748100000000001</v>
      </c>
      <c r="BF285" s="9">
        <v>34.069899999999997</v>
      </c>
      <c r="BG285" s="9">
        <v>35.152737000000002</v>
      </c>
      <c r="BH285" s="9">
        <v>27.549505</v>
      </c>
      <c r="BI285" s="9">
        <v>1.8977959</v>
      </c>
      <c r="BJ285" s="9">
        <v>26.699812000000001</v>
      </c>
      <c r="BK285" s="9">
        <v>24.512032999999999</v>
      </c>
      <c r="BL285" s="9">
        <v>21.366820000000001</v>
      </c>
      <c r="BM285" s="9">
        <v>24.579605000000001</v>
      </c>
      <c r="BN285" s="9">
        <v>25.290455000000001</v>
      </c>
      <c r="BO285" s="9">
        <v>23.311256</v>
      </c>
      <c r="BP285" s="9">
        <v>26.420352999999999</v>
      </c>
      <c r="BQ285" s="9">
        <v>39.385899999999999</v>
      </c>
      <c r="BR285" s="9">
        <v>24.930720999999998</v>
      </c>
      <c r="BS285" s="8">
        <f t="shared" si="4"/>
        <v>14.585748221311469</v>
      </c>
    </row>
    <row r="286" spans="1:71" x14ac:dyDescent="0.4">
      <c r="A286" s="8" t="s">
        <v>598</v>
      </c>
      <c r="B286" s="9" t="s">
        <v>572</v>
      </c>
      <c r="C286" s="10">
        <v>2245785</v>
      </c>
      <c r="D286" s="8">
        <v>98.04</v>
      </c>
      <c r="E286" s="8">
        <v>1.01</v>
      </c>
      <c r="F286" s="8">
        <v>12729</v>
      </c>
      <c r="G286" s="8" t="s">
        <v>924</v>
      </c>
      <c r="H286" s="9" t="s">
        <v>956</v>
      </c>
      <c r="I286" s="6">
        <v>80</v>
      </c>
      <c r="J286" s="9">
        <v>21.005023999999999</v>
      </c>
      <c r="K286" s="9">
        <v>33.52731</v>
      </c>
      <c r="L286" s="9">
        <v>29.29119</v>
      </c>
      <c r="M286" s="9">
        <v>27.277899999999999</v>
      </c>
      <c r="N286" s="9">
        <v>14.907987</v>
      </c>
      <c r="O286" s="9">
        <v>9.8542719999999999</v>
      </c>
      <c r="P286" s="9">
        <v>5.8291339999999998</v>
      </c>
      <c r="Q286" s="9">
        <v>3.0316472000000001</v>
      </c>
      <c r="R286" s="9">
        <v>1.5029714000000001</v>
      </c>
      <c r="S286" s="9">
        <v>1.6123972</v>
      </c>
      <c r="T286" s="9">
        <v>2.1936407</v>
      </c>
      <c r="U286" s="9">
        <v>1.3628677</v>
      </c>
      <c r="V286" s="9">
        <v>0.68440829999999997</v>
      </c>
      <c r="W286" s="9">
        <v>1.0771972000000001</v>
      </c>
      <c r="X286" s="9">
        <v>0.54867189999999999</v>
      </c>
      <c r="Y286" s="9">
        <v>0.62769485000000003</v>
      </c>
      <c r="Z286" s="9">
        <v>1.8584434999999999</v>
      </c>
      <c r="AA286" s="9">
        <v>0.586866</v>
      </c>
      <c r="AB286" s="9">
        <v>0.54431039999999997</v>
      </c>
      <c r="AC286" s="9">
        <v>5.8504550000000002</v>
      </c>
      <c r="AD286" s="9">
        <v>1.1261151</v>
      </c>
      <c r="AE286" s="9">
        <v>1.4350653</v>
      </c>
      <c r="AF286" s="9">
        <v>17.333773000000001</v>
      </c>
      <c r="AG286" s="9">
        <v>10.604053499999999</v>
      </c>
      <c r="AH286" s="9">
        <v>11.1400585</v>
      </c>
      <c r="AI286" s="9">
        <v>19.527947999999999</v>
      </c>
      <c r="AJ286" s="9">
        <v>14.762616</v>
      </c>
      <c r="AK286" s="9">
        <v>17.492167999999999</v>
      </c>
      <c r="AL286" s="9">
        <v>1.3569753</v>
      </c>
      <c r="AM286" s="9">
        <v>2.4919305</v>
      </c>
      <c r="AN286" s="9">
        <v>1.4195428000000001</v>
      </c>
      <c r="AO286" s="9">
        <v>6.75761E-2</v>
      </c>
      <c r="AP286" s="9">
        <v>7.281928E-2</v>
      </c>
      <c r="AQ286" s="9">
        <v>4.2600634999999998E-2</v>
      </c>
      <c r="AR286" s="9">
        <v>3.3354584E-2</v>
      </c>
      <c r="AS286" s="9">
        <v>0</v>
      </c>
      <c r="AT286" s="9">
        <v>3.4952626000000001E-2</v>
      </c>
      <c r="AU286" s="9">
        <v>0</v>
      </c>
      <c r="AV286" s="9">
        <v>0</v>
      </c>
      <c r="AW286" s="9">
        <v>0</v>
      </c>
      <c r="AX286" s="9">
        <v>0</v>
      </c>
      <c r="AY286" s="9">
        <v>0</v>
      </c>
      <c r="AZ286" s="9">
        <v>0</v>
      </c>
      <c r="BA286" s="9">
        <v>0</v>
      </c>
      <c r="BB286" s="9">
        <v>0</v>
      </c>
      <c r="BC286" s="9">
        <v>0</v>
      </c>
      <c r="BD286" s="9">
        <v>0</v>
      </c>
      <c r="BE286" s="9">
        <v>0</v>
      </c>
      <c r="BF286" s="9">
        <v>0</v>
      </c>
      <c r="BG286" s="9">
        <v>0</v>
      </c>
      <c r="BH286" s="9">
        <v>0</v>
      </c>
      <c r="BI286" s="9">
        <v>0</v>
      </c>
      <c r="BJ286" s="9">
        <v>0</v>
      </c>
      <c r="BK286" s="9">
        <v>0</v>
      </c>
      <c r="BL286" s="9">
        <v>0.11288113</v>
      </c>
      <c r="BM286" s="9">
        <v>0</v>
      </c>
      <c r="BN286" s="9">
        <v>0</v>
      </c>
      <c r="BO286" s="9">
        <v>0</v>
      </c>
      <c r="BP286" s="9">
        <v>0</v>
      </c>
      <c r="BQ286" s="9">
        <v>0</v>
      </c>
      <c r="BR286" s="9">
        <v>0</v>
      </c>
      <c r="BS286" s="8">
        <f t="shared" si="4"/>
        <v>4.2988330935245909</v>
      </c>
    </row>
    <row r="287" spans="1:71" x14ac:dyDescent="0.4">
      <c r="A287" s="8" t="s">
        <v>780</v>
      </c>
      <c r="B287" s="9" t="s">
        <v>352</v>
      </c>
      <c r="C287" s="10">
        <v>2029140</v>
      </c>
      <c r="D287" s="8">
        <v>97.7</v>
      </c>
      <c r="E287" s="8">
        <v>1.72</v>
      </c>
      <c r="F287" s="8">
        <v>5868</v>
      </c>
      <c r="G287" s="8" t="s">
        <v>949</v>
      </c>
      <c r="H287" s="9" t="s">
        <v>9</v>
      </c>
      <c r="I287" s="6">
        <v>11</v>
      </c>
      <c r="J287" s="9">
        <v>0.39211079999999998</v>
      </c>
      <c r="K287" s="9">
        <v>4.3628254000000002</v>
      </c>
      <c r="L287" s="9">
        <v>3.1937517999999998</v>
      </c>
      <c r="M287" s="9">
        <v>2.7703161000000001</v>
      </c>
      <c r="N287" s="9">
        <v>1.0465968000000001</v>
      </c>
      <c r="O287" s="9">
        <v>1.5793195</v>
      </c>
      <c r="P287" s="9">
        <v>1.0262618999999999</v>
      </c>
      <c r="Q287" s="9">
        <v>0.55728113999999995</v>
      </c>
      <c r="R287" s="9">
        <v>0.94427970000000006</v>
      </c>
      <c r="S287" s="9">
        <v>0.46902648000000002</v>
      </c>
      <c r="T287" s="9">
        <v>0.33065695000000001</v>
      </c>
      <c r="U287" s="9">
        <v>0.58294414999999999</v>
      </c>
      <c r="V287" s="9">
        <v>0.20347857</v>
      </c>
      <c r="W287" s="9">
        <v>1.3066405000000001</v>
      </c>
      <c r="X287" s="9">
        <v>1.0011410000000001</v>
      </c>
      <c r="Y287" s="9">
        <v>1.0757216999999999</v>
      </c>
      <c r="Z287" s="9">
        <v>1.9793072</v>
      </c>
      <c r="AA287" s="9">
        <v>2.606204</v>
      </c>
      <c r="AB287" s="9">
        <v>0.6503622</v>
      </c>
      <c r="AC287" s="9">
        <v>0.50970479999999996</v>
      </c>
      <c r="AD287" s="9">
        <v>0.43860855999999998</v>
      </c>
      <c r="AE287" s="9">
        <v>0.14970046000000001</v>
      </c>
      <c r="AF287" s="9">
        <v>0.78363879999999997</v>
      </c>
      <c r="AG287" s="9">
        <v>0.39445160000000001</v>
      </c>
      <c r="AH287" s="9">
        <v>0.17739685999999999</v>
      </c>
      <c r="AI287" s="9">
        <v>0.51736329999999997</v>
      </c>
      <c r="AJ287" s="9">
        <v>0.23328256999999999</v>
      </c>
      <c r="AK287" s="9">
        <v>0.32885494999999998</v>
      </c>
      <c r="AL287" s="9">
        <v>0.28755710000000001</v>
      </c>
      <c r="AM287" s="9">
        <v>0.16787893000000001</v>
      </c>
      <c r="AN287" s="9">
        <v>0</v>
      </c>
      <c r="AO287" s="9">
        <v>4.1288223000000004</v>
      </c>
      <c r="AP287" s="9">
        <v>2.0440667000000001</v>
      </c>
      <c r="AQ287" s="9">
        <v>0.57953390000000005</v>
      </c>
      <c r="AR287" s="9">
        <v>1.1782733999999999</v>
      </c>
      <c r="AS287" s="9">
        <v>0.63312829999999998</v>
      </c>
      <c r="AT287" s="9">
        <v>0.22640361000000001</v>
      </c>
      <c r="AU287" s="9">
        <v>0.48340797000000002</v>
      </c>
      <c r="AV287" s="9">
        <v>0.14679845999999999</v>
      </c>
      <c r="AW287" s="9">
        <v>0.13210369999999999</v>
      </c>
      <c r="AX287" s="9">
        <v>0</v>
      </c>
      <c r="AY287" s="9">
        <v>0.15675148</v>
      </c>
      <c r="AZ287" s="9">
        <v>7.1394219999999994E-2</v>
      </c>
      <c r="BA287" s="9">
        <v>0.12934929000000001</v>
      </c>
      <c r="BB287" s="9">
        <v>0</v>
      </c>
      <c r="BC287" s="9">
        <v>0</v>
      </c>
      <c r="BD287" s="9">
        <v>0</v>
      </c>
      <c r="BE287" s="9">
        <v>0</v>
      </c>
      <c r="BF287" s="9">
        <v>0</v>
      </c>
      <c r="BG287" s="9">
        <v>0</v>
      </c>
      <c r="BH287" s="9">
        <v>0</v>
      </c>
      <c r="BI287" s="9">
        <v>0</v>
      </c>
      <c r="BJ287" s="9">
        <v>0</v>
      </c>
      <c r="BK287" s="9">
        <v>0</v>
      </c>
      <c r="BL287" s="9">
        <v>0</v>
      </c>
      <c r="BM287" s="9">
        <v>0</v>
      </c>
      <c r="BN287" s="9">
        <v>0</v>
      </c>
      <c r="BO287" s="9">
        <v>0</v>
      </c>
      <c r="BP287" s="9">
        <v>0</v>
      </c>
      <c r="BQ287" s="9">
        <v>0</v>
      </c>
      <c r="BR287" s="9">
        <v>0</v>
      </c>
      <c r="BS287" s="8">
        <f t="shared" si="4"/>
        <v>0.6553556909836068</v>
      </c>
    </row>
    <row r="288" spans="1:71" x14ac:dyDescent="0.4">
      <c r="A288" s="8" t="s">
        <v>833</v>
      </c>
      <c r="B288" s="9" t="s">
        <v>440</v>
      </c>
      <c r="C288" s="10">
        <v>2125388</v>
      </c>
      <c r="D288" s="8">
        <v>97.63</v>
      </c>
      <c r="E288" s="8">
        <v>1.25</v>
      </c>
      <c r="F288" s="8">
        <v>10856</v>
      </c>
      <c r="G288" s="8" t="s">
        <v>949</v>
      </c>
      <c r="H288" s="9" t="s">
        <v>9</v>
      </c>
      <c r="I288" s="6">
        <v>10</v>
      </c>
      <c r="J288" s="9">
        <v>0</v>
      </c>
      <c r="K288" s="9">
        <v>0.45278475000000001</v>
      </c>
      <c r="L288" s="9">
        <v>0.30755407000000001</v>
      </c>
      <c r="M288" s="9">
        <v>0.94089829999999997</v>
      </c>
      <c r="N288" s="9">
        <v>1.8440597999999999</v>
      </c>
      <c r="O288" s="9">
        <v>2.2501426000000002</v>
      </c>
      <c r="P288" s="9">
        <v>5.2524139999999999</v>
      </c>
      <c r="Q288" s="9">
        <v>2.9788603999999999</v>
      </c>
      <c r="R288" s="9">
        <v>2.1453867</v>
      </c>
      <c r="S288" s="9">
        <v>5.2949520000000003</v>
      </c>
      <c r="T288" s="9">
        <v>1.8140502999999999</v>
      </c>
      <c r="U288" s="9">
        <v>1.1714078000000001</v>
      </c>
      <c r="V288" s="9">
        <v>2.3225221999999999</v>
      </c>
      <c r="W288" s="9">
        <v>1.5279175</v>
      </c>
      <c r="X288" s="9">
        <v>1.1358933</v>
      </c>
      <c r="Y288" s="9">
        <v>1.5911944</v>
      </c>
      <c r="Z288" s="9">
        <v>1.6915581</v>
      </c>
      <c r="AA288" s="9">
        <v>2.0599181999999998</v>
      </c>
      <c r="AB288" s="9">
        <v>1.2988215999999999</v>
      </c>
      <c r="AC288" s="9">
        <v>0.23001371000000001</v>
      </c>
      <c r="AD288" s="9">
        <v>0.29674519999999999</v>
      </c>
      <c r="AE288" s="9">
        <v>0.38296053000000002</v>
      </c>
      <c r="AF288" s="9">
        <v>0.48894924000000001</v>
      </c>
      <c r="AG288" s="9">
        <v>0.19299150000000001</v>
      </c>
      <c r="AH288" s="9">
        <v>0.12546837</v>
      </c>
      <c r="AI288" s="9">
        <v>0.44142579999999998</v>
      </c>
      <c r="AJ288" s="9">
        <v>0.31623894000000002</v>
      </c>
      <c r="AK288" s="9">
        <v>0.35030800000000001</v>
      </c>
      <c r="AL288" s="9">
        <v>0</v>
      </c>
      <c r="AM288" s="9">
        <v>0</v>
      </c>
      <c r="AN288" s="9">
        <v>0</v>
      </c>
      <c r="AO288" s="9">
        <v>0.16545989</v>
      </c>
      <c r="AP288" s="9">
        <v>8.7411939999999994E-2</v>
      </c>
      <c r="AQ288" s="9">
        <v>0</v>
      </c>
      <c r="AR288" s="9">
        <v>6.0438495000000002E-2</v>
      </c>
      <c r="AS288" s="9">
        <v>0</v>
      </c>
      <c r="AT288" s="9">
        <v>0</v>
      </c>
      <c r="AU288" s="9">
        <v>0</v>
      </c>
      <c r="AV288" s="9">
        <v>0</v>
      </c>
      <c r="AW288" s="9">
        <v>0</v>
      </c>
      <c r="AX288" s="9">
        <v>0</v>
      </c>
      <c r="AY288" s="9">
        <v>0</v>
      </c>
      <c r="AZ288" s="9">
        <v>0</v>
      </c>
      <c r="BA288" s="9">
        <v>0</v>
      </c>
      <c r="BB288" s="9">
        <v>0</v>
      </c>
      <c r="BC288" s="9">
        <v>0</v>
      </c>
      <c r="BD288" s="9">
        <v>0</v>
      </c>
      <c r="BE288" s="9">
        <v>0</v>
      </c>
      <c r="BF288" s="9">
        <v>0</v>
      </c>
      <c r="BG288" s="9">
        <v>0</v>
      </c>
      <c r="BH288" s="9">
        <v>0</v>
      </c>
      <c r="BI288" s="9">
        <v>0</v>
      </c>
      <c r="BJ288" s="9">
        <v>0</v>
      </c>
      <c r="BK288" s="9">
        <v>0</v>
      </c>
      <c r="BL288" s="9">
        <v>0</v>
      </c>
      <c r="BM288" s="9">
        <v>0</v>
      </c>
      <c r="BN288" s="9">
        <v>0</v>
      </c>
      <c r="BO288" s="9">
        <v>0</v>
      </c>
      <c r="BP288" s="9">
        <v>0</v>
      </c>
      <c r="BQ288" s="9">
        <v>0</v>
      </c>
      <c r="BR288" s="9">
        <v>0</v>
      </c>
      <c r="BS288" s="8">
        <f t="shared" si="4"/>
        <v>0.64293028909836036</v>
      </c>
    </row>
    <row r="289" spans="1:71" x14ac:dyDescent="0.4">
      <c r="A289" s="8" t="s">
        <v>859</v>
      </c>
      <c r="B289" s="9" t="s">
        <v>487</v>
      </c>
      <c r="C289" s="10">
        <v>2453650</v>
      </c>
      <c r="D289" s="8">
        <v>97.55</v>
      </c>
      <c r="E289" s="8">
        <v>0.54</v>
      </c>
      <c r="F289" s="8">
        <v>21110</v>
      </c>
      <c r="G289" s="8" t="s">
        <v>915</v>
      </c>
      <c r="H289" s="9" t="s">
        <v>488</v>
      </c>
      <c r="I289" s="6">
        <v>13</v>
      </c>
      <c r="J289" s="9">
        <v>0</v>
      </c>
      <c r="K289" s="9">
        <v>9.5827679999999997</v>
      </c>
      <c r="L289" s="9">
        <v>12.287132</v>
      </c>
      <c r="M289" s="9">
        <v>26.632704</v>
      </c>
      <c r="N289" s="9">
        <v>4.8047146999999999</v>
      </c>
      <c r="O289" s="9">
        <v>13.657563</v>
      </c>
      <c r="P289" s="9">
        <v>19.938032</v>
      </c>
      <c r="Q289" s="9">
        <v>9.414733</v>
      </c>
      <c r="R289" s="9">
        <v>26.796879000000001</v>
      </c>
      <c r="S289" s="9">
        <v>10.183915000000001</v>
      </c>
      <c r="T289" s="9">
        <v>14.368128</v>
      </c>
      <c r="U289" s="9">
        <v>4.7422576000000003</v>
      </c>
      <c r="V289" s="9">
        <v>9.7740100000000005</v>
      </c>
      <c r="W289" s="9">
        <v>13.405058</v>
      </c>
      <c r="X289" s="9">
        <v>12.1612425</v>
      </c>
      <c r="Y289" s="9">
        <v>8.552168</v>
      </c>
      <c r="Z289" s="9">
        <v>23.484826999999999</v>
      </c>
      <c r="AA289" s="9">
        <v>20.605307</v>
      </c>
      <c r="AB289" s="9">
        <v>14.648457000000001</v>
      </c>
      <c r="AC289" s="9">
        <v>12.725792</v>
      </c>
      <c r="AD289" s="9">
        <v>19.483499999999999</v>
      </c>
      <c r="AE289" s="9">
        <v>13.116796000000001</v>
      </c>
      <c r="AF289" s="9">
        <v>21.712723</v>
      </c>
      <c r="AG289" s="9">
        <v>17.097147</v>
      </c>
      <c r="AH289" s="9">
        <v>13.980759000000001</v>
      </c>
      <c r="AI289" s="9">
        <v>27.118127999999999</v>
      </c>
      <c r="AJ289" s="9">
        <v>20.451619999999998</v>
      </c>
      <c r="AK289" s="9">
        <v>19.399158</v>
      </c>
      <c r="AL289" s="9">
        <v>0.3762549</v>
      </c>
      <c r="AM289" s="9">
        <v>0.35976540000000001</v>
      </c>
      <c r="AN289" s="9">
        <v>0</v>
      </c>
      <c r="AO289" s="9">
        <v>0.23670737</v>
      </c>
      <c r="AP289" s="9">
        <v>0.12990034</v>
      </c>
      <c r="AQ289" s="9">
        <v>0</v>
      </c>
      <c r="AR289" s="9">
        <v>0.54005700000000001</v>
      </c>
      <c r="AS289" s="9">
        <v>0.35037887000000001</v>
      </c>
      <c r="AT289" s="9">
        <v>0.37582502000000001</v>
      </c>
      <c r="AU289" s="9">
        <v>0</v>
      </c>
      <c r="AV289" s="9">
        <v>0.31444610000000001</v>
      </c>
      <c r="AW289" s="9">
        <v>0</v>
      </c>
      <c r="AX289" s="9">
        <v>0</v>
      </c>
      <c r="AY289" s="9">
        <v>0</v>
      </c>
      <c r="AZ289" s="9">
        <v>0</v>
      </c>
      <c r="BA289" s="9">
        <v>0</v>
      </c>
      <c r="BB289" s="9">
        <v>0</v>
      </c>
      <c r="BC289" s="9">
        <v>0</v>
      </c>
      <c r="BD289" s="9">
        <v>0</v>
      </c>
      <c r="BE289" s="9">
        <v>0</v>
      </c>
      <c r="BF289" s="9">
        <v>0</v>
      </c>
      <c r="BG289" s="9">
        <v>0</v>
      </c>
      <c r="BH289" s="9">
        <v>0</v>
      </c>
      <c r="BI289" s="9">
        <v>0</v>
      </c>
      <c r="BJ289" s="9">
        <v>0</v>
      </c>
      <c r="BK289" s="9">
        <v>0</v>
      </c>
      <c r="BL289" s="9">
        <v>0</v>
      </c>
      <c r="BM289" s="9">
        <v>0</v>
      </c>
      <c r="BN289" s="9">
        <v>0</v>
      </c>
      <c r="BO289" s="9">
        <v>0</v>
      </c>
      <c r="BP289" s="9">
        <v>0</v>
      </c>
      <c r="BQ289" s="9">
        <v>0</v>
      </c>
      <c r="BR289" s="9">
        <v>0</v>
      </c>
      <c r="BS289" s="8">
        <f t="shared" si="4"/>
        <v>6.9312926852459009</v>
      </c>
    </row>
    <row r="290" spans="1:71" x14ac:dyDescent="0.4">
      <c r="A290" s="8" t="s">
        <v>725</v>
      </c>
      <c r="B290" s="9" t="s">
        <v>244</v>
      </c>
      <c r="C290" s="10">
        <v>2703410</v>
      </c>
      <c r="D290" s="8">
        <v>97.27</v>
      </c>
      <c r="E290" s="8">
        <v>2.2000000000000002</v>
      </c>
      <c r="F290" s="8">
        <v>16242</v>
      </c>
      <c r="G290" s="8" t="s">
        <v>915</v>
      </c>
      <c r="H290" s="9" t="s">
        <v>245</v>
      </c>
      <c r="I290" s="6">
        <v>11</v>
      </c>
      <c r="J290" s="9">
        <v>0.40127970000000002</v>
      </c>
      <c r="K290" s="9">
        <v>15.689188</v>
      </c>
      <c r="L290" s="9">
        <v>16.599936</v>
      </c>
      <c r="M290" s="9">
        <v>9.6090029999999995</v>
      </c>
      <c r="N290" s="9">
        <v>3.5004203</v>
      </c>
      <c r="O290" s="9">
        <v>4.7733949999999998</v>
      </c>
      <c r="P290" s="9">
        <v>9.7174479999999992</v>
      </c>
      <c r="Q290" s="9">
        <v>3.5222224999999998</v>
      </c>
      <c r="R290" s="9">
        <v>3.959816</v>
      </c>
      <c r="S290" s="9">
        <v>6.9345903</v>
      </c>
      <c r="T290" s="9">
        <v>3.3289656999999999</v>
      </c>
      <c r="U290" s="9">
        <v>5.0419340000000004</v>
      </c>
      <c r="V290" s="9">
        <v>4.9361443999999999</v>
      </c>
      <c r="W290" s="9">
        <v>3.2773829999999999</v>
      </c>
      <c r="X290" s="9">
        <v>8.8364499999999992</v>
      </c>
      <c r="Y290" s="9">
        <v>6.7633184999999996</v>
      </c>
      <c r="Z290" s="9">
        <v>4.5354380000000001</v>
      </c>
      <c r="AA290" s="9">
        <v>7.1553800000000001</v>
      </c>
      <c r="AB290" s="9">
        <v>5.4049909999999999</v>
      </c>
      <c r="AC290" s="9">
        <v>1.8225625999999999</v>
      </c>
      <c r="AD290" s="9">
        <v>1.6771882</v>
      </c>
      <c r="AE290" s="9">
        <v>3.3663059999999998</v>
      </c>
      <c r="AF290" s="9">
        <v>2.0617857000000002</v>
      </c>
      <c r="AG290" s="9">
        <v>1.7977506999999999</v>
      </c>
      <c r="AH290" s="9">
        <v>2.6565766000000002</v>
      </c>
      <c r="AI290" s="9">
        <v>1.7978942</v>
      </c>
      <c r="AJ290" s="9">
        <v>0.54064780000000001</v>
      </c>
      <c r="AK290" s="9">
        <v>1.6736814</v>
      </c>
      <c r="AL290" s="9">
        <v>9.3417085999999996E-2</v>
      </c>
      <c r="AM290" s="9">
        <v>0.12212580000000001</v>
      </c>
      <c r="AN290" s="9">
        <v>0</v>
      </c>
      <c r="AO290" s="9">
        <v>0.44998424999999997</v>
      </c>
      <c r="AP290" s="9">
        <v>0.21028139000000001</v>
      </c>
      <c r="AQ290" s="9">
        <v>0.13897227000000001</v>
      </c>
      <c r="AR290" s="9">
        <v>0.11422928</v>
      </c>
      <c r="AS290" s="9">
        <v>6.5399730000000003E-2</v>
      </c>
      <c r="AT290" s="9">
        <v>8.3082160000000002E-2</v>
      </c>
      <c r="AU290" s="9">
        <v>4.106054E-2</v>
      </c>
      <c r="AV290" s="9">
        <v>4.0983785000000002E-2</v>
      </c>
      <c r="AW290" s="9">
        <v>0</v>
      </c>
      <c r="AX290" s="9">
        <v>0.60529909999999998</v>
      </c>
      <c r="AY290" s="9">
        <v>4.2094926999999997E-2</v>
      </c>
      <c r="AZ290" s="9">
        <v>0</v>
      </c>
      <c r="BA290" s="9">
        <v>7.1917325000000004E-2</v>
      </c>
      <c r="BB290" s="9">
        <v>0</v>
      </c>
      <c r="BC290" s="9">
        <v>0</v>
      </c>
      <c r="BD290" s="9">
        <v>0</v>
      </c>
      <c r="BE290" s="9">
        <v>0</v>
      </c>
      <c r="BF290" s="9">
        <v>0</v>
      </c>
      <c r="BG290" s="9">
        <v>0</v>
      </c>
      <c r="BH290" s="9">
        <v>0</v>
      </c>
      <c r="BI290" s="9">
        <v>0</v>
      </c>
      <c r="BJ290" s="9">
        <v>0</v>
      </c>
      <c r="BK290" s="9">
        <v>0</v>
      </c>
      <c r="BL290" s="9">
        <v>0</v>
      </c>
      <c r="BM290" s="9">
        <v>0</v>
      </c>
      <c r="BN290" s="9">
        <v>0</v>
      </c>
      <c r="BO290" s="9">
        <v>0</v>
      </c>
      <c r="BP290" s="9">
        <v>0</v>
      </c>
      <c r="BQ290" s="9">
        <v>0</v>
      </c>
      <c r="BR290" s="9">
        <v>0</v>
      </c>
      <c r="BS290" s="8">
        <f t="shared" si="4"/>
        <v>2.3518122007049169</v>
      </c>
    </row>
    <row r="291" spans="1:71" x14ac:dyDescent="0.4">
      <c r="A291" s="8" t="s">
        <v>843</v>
      </c>
      <c r="B291" s="9" t="s">
        <v>461</v>
      </c>
      <c r="C291" s="10">
        <v>1613250</v>
      </c>
      <c r="D291" s="8">
        <v>97.15</v>
      </c>
      <c r="E291" s="8">
        <v>0.11</v>
      </c>
      <c r="F291" s="8">
        <v>13838</v>
      </c>
      <c r="G291" s="8" t="s">
        <v>913</v>
      </c>
      <c r="H291" s="9" t="s">
        <v>462</v>
      </c>
      <c r="I291" s="6">
        <v>15</v>
      </c>
      <c r="J291" s="9">
        <v>0.17137963000000001</v>
      </c>
      <c r="K291" s="9">
        <v>0</v>
      </c>
      <c r="L291" s="9">
        <v>0</v>
      </c>
      <c r="M291" s="9">
        <v>0</v>
      </c>
      <c r="N291" s="9">
        <v>6.1421219999999999E-2</v>
      </c>
      <c r="O291" s="9">
        <v>0</v>
      </c>
      <c r="P291" s="9">
        <v>0</v>
      </c>
      <c r="Q291" s="9">
        <v>0</v>
      </c>
      <c r="R291" s="9">
        <v>0</v>
      </c>
      <c r="S291" s="9">
        <v>0</v>
      </c>
      <c r="T291" s="9">
        <v>0</v>
      </c>
      <c r="U291" s="9">
        <v>0</v>
      </c>
      <c r="V291" s="9">
        <v>0</v>
      </c>
      <c r="W291" s="9">
        <v>0.14577851999999999</v>
      </c>
      <c r="X291" s="9">
        <v>0.23065211999999999</v>
      </c>
      <c r="Y291" s="9">
        <v>0.17744220999999999</v>
      </c>
      <c r="Z291" s="9">
        <v>4.7335206999999997E-2</v>
      </c>
      <c r="AA291" s="9">
        <v>5.4899561999999999E-2</v>
      </c>
      <c r="AB291" s="9">
        <v>0</v>
      </c>
      <c r="AC291" s="9">
        <v>4.4097073000000001E-2</v>
      </c>
      <c r="AD291" s="9">
        <v>0</v>
      </c>
      <c r="AE291" s="9">
        <v>4.5664743000000001E-2</v>
      </c>
      <c r="AF291" s="9">
        <v>0</v>
      </c>
      <c r="AG291" s="9">
        <v>0</v>
      </c>
      <c r="AH291" s="9">
        <v>0</v>
      </c>
      <c r="AI291" s="9">
        <v>0</v>
      </c>
      <c r="AJ291" s="9">
        <v>0</v>
      </c>
      <c r="AK291" s="9">
        <v>0</v>
      </c>
      <c r="AL291" s="9">
        <v>0.96088399999999996</v>
      </c>
      <c r="AM291" s="9">
        <v>1.3007439999999999</v>
      </c>
      <c r="AN291" s="9">
        <v>2.1870699999999998</v>
      </c>
      <c r="AO291" s="9">
        <v>0.43220267000000001</v>
      </c>
      <c r="AP291" s="9">
        <v>0.25135990000000002</v>
      </c>
      <c r="AQ291" s="9">
        <v>0.49103933999999999</v>
      </c>
      <c r="AR291" s="9">
        <v>0.40182614</v>
      </c>
      <c r="AS291" s="9">
        <v>0.34381013999999999</v>
      </c>
      <c r="AT291" s="9">
        <v>0.43311490000000002</v>
      </c>
      <c r="AU291" s="9">
        <v>0.34321882999999997</v>
      </c>
      <c r="AV291" s="9">
        <v>0.2947631</v>
      </c>
      <c r="AW291" s="9">
        <v>0.24380341</v>
      </c>
      <c r="AX291" s="9">
        <v>6.4435434000000003</v>
      </c>
      <c r="AY291" s="9">
        <v>0.57951814000000001</v>
      </c>
      <c r="AZ291" s="9">
        <v>0.71368620000000005</v>
      </c>
      <c r="BA291" s="9">
        <v>1.4063669999999999</v>
      </c>
      <c r="BB291" s="9">
        <v>10.448492999999999</v>
      </c>
      <c r="BC291" s="9">
        <v>9.7487169999999992</v>
      </c>
      <c r="BD291" s="9">
        <v>12.528301000000001</v>
      </c>
      <c r="BE291" s="9">
        <v>10.182174</v>
      </c>
      <c r="BF291" s="9">
        <v>6.773371</v>
      </c>
      <c r="BG291" s="9">
        <v>53.174289999999999</v>
      </c>
      <c r="BH291" s="9">
        <v>40.380040000000001</v>
      </c>
      <c r="BI291" s="9">
        <v>4.0598945999999998</v>
      </c>
      <c r="BJ291" s="9">
        <v>50.885886999999997</v>
      </c>
      <c r="BK291" s="9">
        <v>44.544567000000001</v>
      </c>
      <c r="BL291" s="9">
        <v>38.888522999999999</v>
      </c>
      <c r="BM291" s="9">
        <v>72.313699999999997</v>
      </c>
      <c r="BN291" s="9">
        <v>78.510140000000007</v>
      </c>
      <c r="BO291" s="9">
        <v>95.576610000000002</v>
      </c>
      <c r="BP291" s="9">
        <v>49.234768000000003</v>
      </c>
      <c r="BQ291" s="9">
        <v>30.635283000000001</v>
      </c>
      <c r="BR291" s="9">
        <v>64.564445000000006</v>
      </c>
      <c r="BS291" s="8">
        <f t="shared" si="4"/>
        <v>11.315652869754098</v>
      </c>
    </row>
    <row r="292" spans="1:71" x14ac:dyDescent="0.4">
      <c r="A292" s="8" t="s">
        <v>744</v>
      </c>
      <c r="B292" s="9" t="s">
        <v>284</v>
      </c>
      <c r="C292" s="10">
        <v>1662723</v>
      </c>
      <c r="D292" s="8">
        <v>97.11</v>
      </c>
      <c r="E292" s="8">
        <v>0.7</v>
      </c>
      <c r="F292" s="8">
        <v>20949</v>
      </c>
      <c r="G292" s="8" t="s">
        <v>919</v>
      </c>
      <c r="H292" s="9" t="s">
        <v>285</v>
      </c>
      <c r="I292" s="6">
        <v>9</v>
      </c>
      <c r="J292" s="9">
        <v>0</v>
      </c>
      <c r="K292" s="9">
        <v>0</v>
      </c>
      <c r="L292" s="9">
        <v>0</v>
      </c>
      <c r="M292" s="9">
        <v>0</v>
      </c>
      <c r="N292" s="9">
        <v>0</v>
      </c>
      <c r="O292" s="9">
        <v>0</v>
      </c>
      <c r="P292" s="9">
        <v>0</v>
      </c>
      <c r="Q292" s="9">
        <v>0</v>
      </c>
      <c r="R292" s="9">
        <v>0</v>
      </c>
      <c r="S292" s="9">
        <v>0</v>
      </c>
      <c r="T292" s="9">
        <v>0</v>
      </c>
      <c r="U292" s="9">
        <v>0</v>
      </c>
      <c r="V292" s="9">
        <v>0</v>
      </c>
      <c r="W292" s="9">
        <v>0</v>
      </c>
      <c r="X292" s="9">
        <v>0</v>
      </c>
      <c r="Y292" s="9">
        <v>0</v>
      </c>
      <c r="Z292" s="9">
        <v>0</v>
      </c>
      <c r="AA292" s="9">
        <v>0</v>
      </c>
      <c r="AB292" s="9">
        <v>0</v>
      </c>
      <c r="AC292" s="9">
        <v>0</v>
      </c>
      <c r="AD292" s="9">
        <v>0</v>
      </c>
      <c r="AE292" s="9">
        <v>0</v>
      </c>
      <c r="AF292" s="9">
        <v>0</v>
      </c>
      <c r="AG292" s="9">
        <v>0</v>
      </c>
      <c r="AH292" s="9">
        <v>0</v>
      </c>
      <c r="AI292" s="9">
        <v>0</v>
      </c>
      <c r="AJ292" s="9">
        <v>0</v>
      </c>
      <c r="AK292" s="9">
        <v>0</v>
      </c>
      <c r="AL292" s="9">
        <v>0</v>
      </c>
      <c r="AM292" s="9">
        <v>0</v>
      </c>
      <c r="AN292" s="9">
        <v>0</v>
      </c>
      <c r="AO292" s="9">
        <v>0</v>
      </c>
      <c r="AP292" s="9">
        <v>0</v>
      </c>
      <c r="AQ292" s="9">
        <v>0</v>
      </c>
      <c r="AR292" s="9">
        <v>0</v>
      </c>
      <c r="AS292" s="9">
        <v>0</v>
      </c>
      <c r="AT292" s="9">
        <v>0</v>
      </c>
      <c r="AU292" s="9">
        <v>0</v>
      </c>
      <c r="AV292" s="9">
        <v>0</v>
      </c>
      <c r="AW292" s="9">
        <v>0</v>
      </c>
      <c r="AX292" s="9">
        <v>0.10409036000000001</v>
      </c>
      <c r="AY292" s="9">
        <v>0</v>
      </c>
      <c r="AZ292" s="9">
        <v>0</v>
      </c>
      <c r="BA292" s="9">
        <v>0</v>
      </c>
      <c r="BB292" s="9">
        <v>0.13644095000000001</v>
      </c>
      <c r="BC292" s="9">
        <v>0.118325554</v>
      </c>
      <c r="BD292" s="9">
        <v>0.16997169000000001</v>
      </c>
      <c r="BE292" s="9">
        <v>0.13964130999999999</v>
      </c>
      <c r="BF292" s="9">
        <v>8.9756230000000006E-2</v>
      </c>
      <c r="BG292" s="9">
        <v>5.2359900000000001</v>
      </c>
      <c r="BH292" s="9">
        <v>3.8933855999999998</v>
      </c>
      <c r="BI292" s="9">
        <v>0.44728543999999998</v>
      </c>
      <c r="BJ292" s="9">
        <v>7.3157839999999998</v>
      </c>
      <c r="BK292" s="9">
        <v>6.5371610000000002</v>
      </c>
      <c r="BL292" s="9">
        <v>6.3514404000000004</v>
      </c>
      <c r="BM292" s="9">
        <v>8.1961209999999998</v>
      </c>
      <c r="BN292" s="9">
        <v>9.4578109999999995</v>
      </c>
      <c r="BO292" s="9">
        <v>10.967813</v>
      </c>
      <c r="BP292" s="9">
        <v>9.4771999999999998</v>
      </c>
      <c r="BQ292" s="9">
        <v>8.2650384999999993</v>
      </c>
      <c r="BR292" s="9">
        <v>9.4425489999999996</v>
      </c>
      <c r="BS292" s="8">
        <f t="shared" si="4"/>
        <v>1.4155050005573773</v>
      </c>
    </row>
    <row r="293" spans="1:71" x14ac:dyDescent="0.4">
      <c r="A293" s="8" t="s">
        <v>670</v>
      </c>
      <c r="B293" s="9" t="s">
        <v>144</v>
      </c>
      <c r="C293" s="10">
        <v>3680376</v>
      </c>
      <c r="D293" s="8">
        <v>96.86</v>
      </c>
      <c r="E293" s="8">
        <v>0.25</v>
      </c>
      <c r="F293" s="8">
        <v>10248</v>
      </c>
      <c r="G293" s="8" t="s">
        <v>919</v>
      </c>
      <c r="H293" s="9" t="s">
        <v>145</v>
      </c>
      <c r="I293" s="6">
        <v>22</v>
      </c>
      <c r="J293" s="9">
        <v>12.73822</v>
      </c>
      <c r="K293" s="9">
        <v>8.8499219999999994</v>
      </c>
      <c r="L293" s="9">
        <v>7.6327004000000001</v>
      </c>
      <c r="M293" s="9">
        <v>7.1906204000000002</v>
      </c>
      <c r="N293" s="9">
        <v>7.2932519999999998</v>
      </c>
      <c r="O293" s="9">
        <v>5.7004549999999998</v>
      </c>
      <c r="P293" s="9">
        <v>4.0077075999999998</v>
      </c>
      <c r="Q293" s="9">
        <v>3.4268736999999998</v>
      </c>
      <c r="R293" s="9">
        <v>3.2171756999999999</v>
      </c>
      <c r="S293" s="9">
        <v>4.3917254999999997</v>
      </c>
      <c r="T293" s="9">
        <v>3.6835382000000001</v>
      </c>
      <c r="U293" s="9">
        <v>4.5768437000000004</v>
      </c>
      <c r="V293" s="9">
        <v>3.6526274999999999</v>
      </c>
      <c r="W293" s="9">
        <v>1.5099564000000001</v>
      </c>
      <c r="X293" s="9">
        <v>2.022662</v>
      </c>
      <c r="Y293" s="9">
        <v>2.0622419999999999</v>
      </c>
      <c r="Z293" s="9">
        <v>2.2326725000000001</v>
      </c>
      <c r="AA293" s="9">
        <v>2.2428007000000001</v>
      </c>
      <c r="AB293" s="9">
        <v>1.7116617000000001</v>
      </c>
      <c r="AC293" s="9">
        <v>1.6838584999999999</v>
      </c>
      <c r="AD293" s="9">
        <v>1.7526938999999999</v>
      </c>
      <c r="AE293" s="9">
        <v>1.6598215999999999</v>
      </c>
      <c r="AF293" s="9">
        <v>1.9106263000000001</v>
      </c>
      <c r="AG293" s="9">
        <v>1.7725683000000001</v>
      </c>
      <c r="AH293" s="9">
        <v>1.7082489999999999</v>
      </c>
      <c r="AI293" s="9">
        <v>1.4792521000000001</v>
      </c>
      <c r="AJ293" s="9">
        <v>1.3407707</v>
      </c>
      <c r="AK293" s="9">
        <v>1.7056769000000001</v>
      </c>
      <c r="AL293" s="9">
        <v>0.30927700000000002</v>
      </c>
      <c r="AM293" s="9">
        <v>0.45628294000000003</v>
      </c>
      <c r="AN293" s="9">
        <v>0.68850630000000002</v>
      </c>
      <c r="AO293" s="9">
        <v>0.22892940000000001</v>
      </c>
      <c r="AP293" s="9">
        <v>0.50381410000000004</v>
      </c>
      <c r="AQ293" s="9">
        <v>0.33741434999999997</v>
      </c>
      <c r="AR293" s="9">
        <v>0.25419834000000002</v>
      </c>
      <c r="AS293" s="9">
        <v>0.37142974000000001</v>
      </c>
      <c r="AT293" s="9">
        <v>0.61869229999999997</v>
      </c>
      <c r="AU293" s="9">
        <v>0.37866319999999998</v>
      </c>
      <c r="AV293" s="9">
        <v>0.34245688000000002</v>
      </c>
      <c r="AW293" s="9">
        <v>0.37008014</v>
      </c>
      <c r="AX293" s="9">
        <v>5.0471653999999999</v>
      </c>
      <c r="AY293" s="9">
        <v>0.44907793000000001</v>
      </c>
      <c r="AZ293" s="9">
        <v>0.48554814000000002</v>
      </c>
      <c r="BA293" s="9">
        <v>0.70603364999999996</v>
      </c>
      <c r="BB293" s="9">
        <v>5.2329344999999998</v>
      </c>
      <c r="BC293" s="9">
        <v>4.6962413999999999</v>
      </c>
      <c r="BD293" s="9">
        <v>6.8841609999999998</v>
      </c>
      <c r="BE293" s="9">
        <v>5.4175253000000003</v>
      </c>
      <c r="BF293" s="9">
        <v>3.2318416000000001</v>
      </c>
      <c r="BG293" s="9">
        <v>1.8138345</v>
      </c>
      <c r="BH293" s="9">
        <v>1.9095044000000001</v>
      </c>
      <c r="BI293" s="9">
        <v>0.112423696</v>
      </c>
      <c r="BJ293" s="9">
        <v>0.85228115000000004</v>
      </c>
      <c r="BK293" s="9">
        <v>1.0346512999999999</v>
      </c>
      <c r="BL293" s="9">
        <v>0.71822125000000003</v>
      </c>
      <c r="BM293" s="9">
        <v>0.57570279999999996</v>
      </c>
      <c r="BN293" s="9">
        <v>0.72292535999999996</v>
      </c>
      <c r="BO293" s="9">
        <v>0.56980807</v>
      </c>
      <c r="BP293" s="9">
        <v>0.50903874999999998</v>
      </c>
      <c r="BQ293" s="9">
        <v>0.77199273999999996</v>
      </c>
      <c r="BR293" s="9">
        <v>0.4811724</v>
      </c>
      <c r="BS293" s="8">
        <f t="shared" si="4"/>
        <v>2.4629344971475406</v>
      </c>
    </row>
    <row r="294" spans="1:71" x14ac:dyDescent="0.4">
      <c r="A294" s="8" t="s">
        <v>755</v>
      </c>
      <c r="B294" s="9" t="s">
        <v>306</v>
      </c>
      <c r="C294" s="10">
        <v>2706825</v>
      </c>
      <c r="D294" s="8">
        <v>95.8</v>
      </c>
      <c r="E294" s="8">
        <v>0.7</v>
      </c>
      <c r="F294" s="8">
        <v>25757</v>
      </c>
      <c r="G294" s="8" t="s">
        <v>914</v>
      </c>
      <c r="H294" s="9" t="s">
        <v>951</v>
      </c>
      <c r="I294" s="6">
        <v>14</v>
      </c>
      <c r="J294" s="9">
        <v>0</v>
      </c>
      <c r="K294" s="9">
        <v>0</v>
      </c>
      <c r="L294" s="9">
        <v>0</v>
      </c>
      <c r="M294" s="9">
        <v>0.32344250000000002</v>
      </c>
      <c r="N294" s="9">
        <v>1.7107451</v>
      </c>
      <c r="O294" s="9">
        <v>1.5148592999999999</v>
      </c>
      <c r="P294" s="9">
        <v>3.7395038999999999</v>
      </c>
      <c r="Q294" s="9">
        <v>3.3878143000000001</v>
      </c>
      <c r="R294" s="9">
        <v>4.9407845000000004</v>
      </c>
      <c r="S294" s="9">
        <v>3.9842960000000001</v>
      </c>
      <c r="T294" s="9">
        <v>4.9766307000000003</v>
      </c>
      <c r="U294" s="9">
        <v>8.0564389999999992</v>
      </c>
      <c r="V294" s="9">
        <v>5.29115</v>
      </c>
      <c r="W294" s="9">
        <v>1.3705113</v>
      </c>
      <c r="X294" s="9">
        <v>2.3021748</v>
      </c>
      <c r="Y294" s="9">
        <v>1.752548</v>
      </c>
      <c r="Z294" s="9">
        <v>0.59117980000000003</v>
      </c>
      <c r="AA294" s="9">
        <v>0.38564038</v>
      </c>
      <c r="AB294" s="9">
        <v>0.68783634999999999</v>
      </c>
      <c r="AC294" s="9">
        <v>0.52848280000000003</v>
      </c>
      <c r="AD294" s="9">
        <v>0.53597956999999996</v>
      </c>
      <c r="AE294" s="9">
        <v>0.75091874999999997</v>
      </c>
      <c r="AF294" s="9">
        <v>0.14881063999999999</v>
      </c>
      <c r="AG294" s="9">
        <v>0.38421052999999999</v>
      </c>
      <c r="AH294" s="9">
        <v>0.38409473999999999</v>
      </c>
      <c r="AI294" s="9">
        <v>0.35783029999999999</v>
      </c>
      <c r="AJ294" s="9">
        <v>0.19402398000000001</v>
      </c>
      <c r="AK294" s="9">
        <v>0.365004</v>
      </c>
      <c r="AL294" s="9">
        <v>0</v>
      </c>
      <c r="AM294" s="9">
        <v>0</v>
      </c>
      <c r="AN294" s="9">
        <v>0</v>
      </c>
      <c r="AO294" s="9">
        <v>0</v>
      </c>
      <c r="AP294" s="9">
        <v>0</v>
      </c>
      <c r="AQ294" s="9">
        <v>0</v>
      </c>
      <c r="AR294" s="9">
        <v>0</v>
      </c>
      <c r="AS294" s="9">
        <v>0</v>
      </c>
      <c r="AT294" s="9">
        <v>0.1828311</v>
      </c>
      <c r="AU294" s="9">
        <v>0</v>
      </c>
      <c r="AV294" s="9">
        <v>0</v>
      </c>
      <c r="AW294" s="9">
        <v>0</v>
      </c>
      <c r="AX294" s="9">
        <v>0</v>
      </c>
      <c r="AY294" s="9">
        <v>0</v>
      </c>
      <c r="AZ294" s="9">
        <v>0</v>
      </c>
      <c r="BA294" s="9">
        <v>0</v>
      </c>
      <c r="BB294" s="9">
        <v>0</v>
      </c>
      <c r="BC294" s="9">
        <v>0</v>
      </c>
      <c r="BD294" s="9">
        <v>0</v>
      </c>
      <c r="BE294" s="9">
        <v>0</v>
      </c>
      <c r="BF294" s="9">
        <v>0</v>
      </c>
      <c r="BG294" s="9">
        <v>0</v>
      </c>
      <c r="BH294" s="9">
        <v>0</v>
      </c>
      <c r="BI294" s="9">
        <v>0</v>
      </c>
      <c r="BJ294" s="9">
        <v>0</v>
      </c>
      <c r="BK294" s="9">
        <v>0</v>
      </c>
      <c r="BL294" s="9">
        <v>0</v>
      </c>
      <c r="BM294" s="9">
        <v>0</v>
      </c>
      <c r="BN294" s="9">
        <v>0</v>
      </c>
      <c r="BO294" s="9">
        <v>0</v>
      </c>
      <c r="BP294" s="9">
        <v>0</v>
      </c>
      <c r="BQ294" s="9">
        <v>0</v>
      </c>
      <c r="BR294" s="9">
        <v>0</v>
      </c>
      <c r="BS294" s="8">
        <f t="shared" si="4"/>
        <v>0.80078266131147535</v>
      </c>
    </row>
    <row r="295" spans="1:71" x14ac:dyDescent="0.4">
      <c r="A295" s="8" t="s">
        <v>705</v>
      </c>
      <c r="B295" s="9" t="s">
        <v>213</v>
      </c>
      <c r="C295" s="10">
        <v>2454323</v>
      </c>
      <c r="D295" s="8">
        <v>95.67</v>
      </c>
      <c r="E295" s="8">
        <v>1.3</v>
      </c>
      <c r="F295" s="8">
        <v>15169</v>
      </c>
      <c r="G295" s="8" t="s">
        <v>919</v>
      </c>
      <c r="H295" s="9" t="s">
        <v>214</v>
      </c>
      <c r="I295" s="6">
        <v>17</v>
      </c>
      <c r="J295" s="9">
        <v>1.3373752000000001</v>
      </c>
      <c r="K295" s="9">
        <v>1.2980683</v>
      </c>
      <c r="L295" s="9">
        <v>0.84605485000000002</v>
      </c>
      <c r="M295" s="9">
        <v>0.86972539999999998</v>
      </c>
      <c r="N295" s="9">
        <v>0.58439300000000005</v>
      </c>
      <c r="O295" s="9">
        <v>0.45651782000000002</v>
      </c>
      <c r="P295" s="9">
        <v>0.39715020000000001</v>
      </c>
      <c r="Q295" s="9">
        <v>0.34548341999999999</v>
      </c>
      <c r="R295" s="9">
        <v>0.36625740000000001</v>
      </c>
      <c r="S295" s="9">
        <v>0.45359185000000002</v>
      </c>
      <c r="T295" s="9">
        <v>0.34033996</v>
      </c>
      <c r="U295" s="9">
        <v>0.44658252999999998</v>
      </c>
      <c r="V295" s="9">
        <v>0.37136996</v>
      </c>
      <c r="W295" s="9">
        <v>4.0589484999999996</v>
      </c>
      <c r="X295" s="9">
        <v>6.6620650000000001</v>
      </c>
      <c r="Y295" s="9">
        <v>6.455438</v>
      </c>
      <c r="Z295" s="9">
        <v>3.3690435999999999</v>
      </c>
      <c r="AA295" s="9">
        <v>4.3330409999999997</v>
      </c>
      <c r="AB295" s="9">
        <v>2.9407635000000001</v>
      </c>
      <c r="AC295" s="9">
        <v>3.1133956999999999</v>
      </c>
      <c r="AD295" s="9">
        <v>3.4334788000000001</v>
      </c>
      <c r="AE295" s="9">
        <v>3.3804311999999999</v>
      </c>
      <c r="AF295" s="9">
        <v>4.4118547000000001</v>
      </c>
      <c r="AG295" s="9">
        <v>3.9617798</v>
      </c>
      <c r="AH295" s="9">
        <v>4.1134120000000003</v>
      </c>
      <c r="AI295" s="9">
        <v>4.3228929999999997</v>
      </c>
      <c r="AJ295" s="9">
        <v>4.4649486999999999</v>
      </c>
      <c r="AK295" s="9">
        <v>6.0227655999999996</v>
      </c>
      <c r="AL295" s="9">
        <v>2.0853459999999999</v>
      </c>
      <c r="AM295" s="9">
        <v>2.6791586999999999</v>
      </c>
      <c r="AN295" s="9">
        <v>3.9507918000000002</v>
      </c>
      <c r="AO295" s="9">
        <v>0.73820346999999997</v>
      </c>
      <c r="AP295" s="9">
        <v>1.6824954999999999</v>
      </c>
      <c r="AQ295" s="9">
        <v>1.2445557</v>
      </c>
      <c r="AR295" s="9">
        <v>0.56115234000000003</v>
      </c>
      <c r="AS295" s="9">
        <v>0.87017316</v>
      </c>
      <c r="AT295" s="9">
        <v>1.2384824999999999</v>
      </c>
      <c r="AU295" s="9">
        <v>0.5319412</v>
      </c>
      <c r="AV295" s="9">
        <v>0.49432617000000001</v>
      </c>
      <c r="AW295" s="9">
        <v>0.61736345000000004</v>
      </c>
      <c r="AX295" s="9">
        <v>7.4279355999999996</v>
      </c>
      <c r="AY295" s="9">
        <v>0.70174479999999995</v>
      </c>
      <c r="AZ295" s="9">
        <v>0.68283165000000001</v>
      </c>
      <c r="BA295" s="9">
        <v>1.2801009999999999</v>
      </c>
      <c r="BB295" s="9">
        <v>6.8044723999999999</v>
      </c>
      <c r="BC295" s="9">
        <v>6.4476750000000003</v>
      </c>
      <c r="BD295" s="9">
        <v>10.458859</v>
      </c>
      <c r="BE295" s="9">
        <v>7.2974779999999999</v>
      </c>
      <c r="BF295" s="9">
        <v>4.6029204999999997</v>
      </c>
      <c r="BG295" s="9">
        <v>4.430542</v>
      </c>
      <c r="BH295" s="9">
        <v>3.7890728</v>
      </c>
      <c r="BI295" s="9">
        <v>0.28295540000000002</v>
      </c>
      <c r="BJ295" s="9">
        <v>3.4373917999999999</v>
      </c>
      <c r="BK295" s="9">
        <v>2.8022844999999998</v>
      </c>
      <c r="BL295" s="9">
        <v>2.3390696000000002</v>
      </c>
      <c r="BM295" s="9">
        <v>3.3912076999999998</v>
      </c>
      <c r="BN295" s="9">
        <v>2.5516176000000002</v>
      </c>
      <c r="BO295" s="9">
        <v>2.4883600000000001</v>
      </c>
      <c r="BP295" s="9">
        <v>6.4926523999999999</v>
      </c>
      <c r="BQ295" s="9">
        <v>6.9845689999999996</v>
      </c>
      <c r="BR295" s="9">
        <v>5.4091386999999997</v>
      </c>
      <c r="BS295" s="8">
        <f t="shared" si="4"/>
        <v>2.9500662037704921</v>
      </c>
    </row>
    <row r="296" spans="1:71" x14ac:dyDescent="0.4">
      <c r="A296" s="8" t="s">
        <v>789</v>
      </c>
      <c r="B296" s="9" t="s">
        <v>369</v>
      </c>
      <c r="C296" s="10">
        <v>2207953</v>
      </c>
      <c r="D296" s="8">
        <v>95.04</v>
      </c>
      <c r="E296" s="8">
        <v>0.24</v>
      </c>
      <c r="F296" s="8">
        <v>40049</v>
      </c>
      <c r="G296" s="8" t="s">
        <v>914</v>
      </c>
      <c r="H296" s="9" t="s">
        <v>370</v>
      </c>
      <c r="I296" s="6">
        <v>18</v>
      </c>
      <c r="J296" s="9">
        <v>0</v>
      </c>
      <c r="K296" s="9">
        <v>0</v>
      </c>
      <c r="L296" s="9">
        <v>0</v>
      </c>
      <c r="M296" s="9">
        <v>0</v>
      </c>
      <c r="N296" s="9">
        <v>0.14963968</v>
      </c>
      <c r="O296" s="9">
        <v>0.31773575999999998</v>
      </c>
      <c r="P296" s="9">
        <v>0.70564459999999996</v>
      </c>
      <c r="Q296" s="9">
        <v>1.0873680999999999</v>
      </c>
      <c r="R296" s="9">
        <v>1.1998047000000001</v>
      </c>
      <c r="S296" s="9">
        <v>1.0900510000000001</v>
      </c>
      <c r="T296" s="9">
        <v>1.2560861999999999</v>
      </c>
      <c r="U296" s="9">
        <v>1.6040654000000001</v>
      </c>
      <c r="V296" s="9">
        <v>1.3487684</v>
      </c>
      <c r="W296" s="9">
        <v>1.3343575999999999</v>
      </c>
      <c r="X296" s="9">
        <v>2.8960547000000001</v>
      </c>
      <c r="Y296" s="9">
        <v>2.3946757000000001</v>
      </c>
      <c r="Z296" s="9">
        <v>1.7217534000000001</v>
      </c>
      <c r="AA296" s="9">
        <v>1.2497387</v>
      </c>
      <c r="AB296" s="9">
        <v>3.3241934999999998</v>
      </c>
      <c r="AC296" s="9">
        <v>1.4743953999999999</v>
      </c>
      <c r="AD296" s="9">
        <v>0.80548129999999996</v>
      </c>
      <c r="AE296" s="9">
        <v>5.4953779999999997</v>
      </c>
      <c r="AF296" s="9">
        <v>0.72964989999999996</v>
      </c>
      <c r="AG296" s="9">
        <v>1.2670163999999999</v>
      </c>
      <c r="AH296" s="9">
        <v>2.6471236</v>
      </c>
      <c r="AI296" s="9">
        <v>0.22752067000000001</v>
      </c>
      <c r="AJ296" s="9">
        <v>0.7584128</v>
      </c>
      <c r="AK296" s="9">
        <v>0.97485599999999994</v>
      </c>
      <c r="AL296" s="9">
        <v>0</v>
      </c>
      <c r="AM296" s="9">
        <v>0</v>
      </c>
      <c r="AN296" s="9">
        <v>0</v>
      </c>
      <c r="AO296" s="9">
        <v>0</v>
      </c>
      <c r="AP296" s="9">
        <v>0</v>
      </c>
      <c r="AQ296" s="9">
        <v>0</v>
      </c>
      <c r="AR296" s="9">
        <v>0</v>
      </c>
      <c r="AS296" s="9">
        <v>0</v>
      </c>
      <c r="AT296" s="9">
        <v>0</v>
      </c>
      <c r="AU296" s="9">
        <v>0</v>
      </c>
      <c r="AV296" s="9">
        <v>0</v>
      </c>
      <c r="AW296" s="9">
        <v>0</v>
      </c>
      <c r="AX296" s="9">
        <v>0</v>
      </c>
      <c r="AY296" s="9">
        <v>0</v>
      </c>
      <c r="AZ296" s="9">
        <v>0</v>
      </c>
      <c r="BA296" s="9">
        <v>0</v>
      </c>
      <c r="BB296" s="9">
        <v>0</v>
      </c>
      <c r="BC296" s="9">
        <v>0</v>
      </c>
      <c r="BD296" s="9">
        <v>0</v>
      </c>
      <c r="BE296" s="9">
        <v>0</v>
      </c>
      <c r="BF296" s="9">
        <v>0</v>
      </c>
      <c r="BG296" s="9">
        <v>0</v>
      </c>
      <c r="BH296" s="9">
        <v>0</v>
      </c>
      <c r="BI296" s="9">
        <v>0</v>
      </c>
      <c r="BJ296" s="9">
        <v>0</v>
      </c>
      <c r="BK296" s="9">
        <v>0</v>
      </c>
      <c r="BL296" s="9">
        <v>0</v>
      </c>
      <c r="BM296" s="9">
        <v>0</v>
      </c>
      <c r="BN296" s="9">
        <v>0</v>
      </c>
      <c r="BO296" s="9">
        <v>0</v>
      </c>
      <c r="BP296" s="9">
        <v>0</v>
      </c>
      <c r="BQ296" s="9">
        <v>0</v>
      </c>
      <c r="BR296" s="9">
        <v>0</v>
      </c>
      <c r="BS296" s="8">
        <f t="shared" si="4"/>
        <v>0.59114379524590155</v>
      </c>
    </row>
    <row r="297" spans="1:71" x14ac:dyDescent="0.4">
      <c r="A297" s="8" t="s">
        <v>648</v>
      </c>
      <c r="B297" s="9" t="s">
        <v>108</v>
      </c>
      <c r="C297" s="10">
        <v>1634840</v>
      </c>
      <c r="D297" s="8">
        <v>94.64</v>
      </c>
      <c r="E297" s="8">
        <v>1.75</v>
      </c>
      <c r="F297" s="8">
        <v>24244</v>
      </c>
      <c r="G297" s="8" t="s">
        <v>914</v>
      </c>
      <c r="H297" s="9" t="s">
        <v>109</v>
      </c>
      <c r="I297" s="6">
        <v>9</v>
      </c>
      <c r="J297" s="9">
        <v>0.19457838</v>
      </c>
      <c r="K297" s="9">
        <v>0.24960262999999999</v>
      </c>
      <c r="L297" s="9">
        <v>0.2695226</v>
      </c>
      <c r="M297" s="9">
        <v>0.18501790000000001</v>
      </c>
      <c r="N297" s="9">
        <v>0</v>
      </c>
      <c r="O297" s="9">
        <v>0</v>
      </c>
      <c r="P297" s="9">
        <v>0</v>
      </c>
      <c r="Q297" s="9">
        <v>0</v>
      </c>
      <c r="R297" s="9">
        <v>0</v>
      </c>
      <c r="S297" s="9">
        <v>0</v>
      </c>
      <c r="T297" s="9">
        <v>0</v>
      </c>
      <c r="U297" s="9">
        <v>0</v>
      </c>
      <c r="V297" s="9">
        <v>0</v>
      </c>
      <c r="W297" s="9">
        <v>0</v>
      </c>
      <c r="X297" s="9">
        <v>9.1489539999999994E-2</v>
      </c>
      <c r="Y297" s="9">
        <v>6.3211690000000001E-2</v>
      </c>
      <c r="Z297" s="9">
        <v>0</v>
      </c>
      <c r="AA297" s="9">
        <v>0</v>
      </c>
      <c r="AB297" s="9">
        <v>0</v>
      </c>
      <c r="AC297" s="9">
        <v>0</v>
      </c>
      <c r="AD297" s="9">
        <v>0</v>
      </c>
      <c r="AE297" s="9">
        <v>0</v>
      </c>
      <c r="AF297" s="9">
        <v>0</v>
      </c>
      <c r="AG297" s="9">
        <v>0</v>
      </c>
      <c r="AH297" s="9">
        <v>0</v>
      </c>
      <c r="AI297" s="9">
        <v>0</v>
      </c>
      <c r="AJ297" s="9">
        <v>0</v>
      </c>
      <c r="AK297" s="9">
        <v>0</v>
      </c>
      <c r="AL297" s="9">
        <v>0.14660749000000001</v>
      </c>
      <c r="AM297" s="9">
        <v>0.21910289999999999</v>
      </c>
      <c r="AN297" s="9">
        <v>0.21332143000000001</v>
      </c>
      <c r="AO297" s="9">
        <v>0</v>
      </c>
      <c r="AP297" s="9">
        <v>0</v>
      </c>
      <c r="AQ297" s="9">
        <v>6.1339329999999997E-2</v>
      </c>
      <c r="AR297" s="9">
        <v>8.4206959999999997E-2</v>
      </c>
      <c r="AS297" s="9">
        <v>8.5992540000000006E-2</v>
      </c>
      <c r="AT297" s="9">
        <v>0.10277032</v>
      </c>
      <c r="AU297" s="9">
        <v>0.10960265</v>
      </c>
      <c r="AV297" s="9">
        <v>0.1301377</v>
      </c>
      <c r="AW297" s="9">
        <v>7.8119240000000006E-2</v>
      </c>
      <c r="AX297" s="9">
        <v>3.3245037000000002</v>
      </c>
      <c r="AY297" s="9">
        <v>0.11861876</v>
      </c>
      <c r="AZ297" s="9">
        <v>0.27505654000000002</v>
      </c>
      <c r="BA297" s="9">
        <v>0.47482141999999999</v>
      </c>
      <c r="BB297" s="9">
        <v>2.5902995999999998</v>
      </c>
      <c r="BC297" s="9">
        <v>2.6600204000000001</v>
      </c>
      <c r="BD297" s="9">
        <v>3.7823357999999998</v>
      </c>
      <c r="BE297" s="9">
        <v>2.2122426000000002</v>
      </c>
      <c r="BF297" s="9">
        <v>1.8766084999999999</v>
      </c>
      <c r="BG297" s="9">
        <v>0.47407250000000001</v>
      </c>
      <c r="BH297" s="9">
        <v>0.20241450999999999</v>
      </c>
      <c r="BI297" s="9">
        <v>0</v>
      </c>
      <c r="BJ297" s="9">
        <v>0.53781796000000004</v>
      </c>
      <c r="BK297" s="9">
        <v>0.25713170000000002</v>
      </c>
      <c r="BL297" s="9">
        <v>0.2796862</v>
      </c>
      <c r="BM297" s="9">
        <v>0.508687</v>
      </c>
      <c r="BN297" s="9">
        <v>0.23335723999999999</v>
      </c>
      <c r="BO297" s="9">
        <v>0.42017223999999997</v>
      </c>
      <c r="BP297" s="9">
        <v>0.24111642999999999</v>
      </c>
      <c r="BQ297" s="9">
        <v>9.3061720000000001E-2</v>
      </c>
      <c r="BR297" s="9">
        <v>0.25149387000000001</v>
      </c>
      <c r="BS297" s="8">
        <f t="shared" si="4"/>
        <v>0.3786580654098361</v>
      </c>
    </row>
    <row r="298" spans="1:71" x14ac:dyDescent="0.4">
      <c r="A298" s="8" t="s">
        <v>764</v>
      </c>
      <c r="B298" s="9" t="s">
        <v>323</v>
      </c>
      <c r="C298" s="10">
        <v>2245707</v>
      </c>
      <c r="D298" s="8">
        <v>94.22</v>
      </c>
      <c r="E298" s="8">
        <v>1.63</v>
      </c>
      <c r="F298" s="8">
        <v>10019</v>
      </c>
      <c r="G298" s="8" t="s">
        <v>914</v>
      </c>
      <c r="H298" s="9" t="s">
        <v>303</v>
      </c>
      <c r="I298" s="6">
        <v>13</v>
      </c>
      <c r="J298" s="9">
        <v>1.9642698999999999</v>
      </c>
      <c r="K298" s="9">
        <v>18.420904</v>
      </c>
      <c r="L298" s="9">
        <v>17.013919999999999</v>
      </c>
      <c r="M298" s="9">
        <v>14.024597</v>
      </c>
      <c r="N298" s="9">
        <v>3.8003065999999999</v>
      </c>
      <c r="O298" s="9">
        <v>2.5678093</v>
      </c>
      <c r="P298" s="9">
        <v>1.0986340999999999</v>
      </c>
      <c r="Q298" s="9">
        <v>0.95748319999999998</v>
      </c>
      <c r="R298" s="9">
        <v>0.52914170000000005</v>
      </c>
      <c r="S298" s="9">
        <v>0.42852723999999998</v>
      </c>
      <c r="T298" s="9">
        <v>0.58006539999999995</v>
      </c>
      <c r="U298" s="9">
        <v>0.30873218000000002</v>
      </c>
      <c r="V298" s="9">
        <v>0.27741939999999998</v>
      </c>
      <c r="W298" s="9">
        <v>0.20358831999999999</v>
      </c>
      <c r="X298" s="9">
        <v>0.29772433999999998</v>
      </c>
      <c r="Y298" s="9">
        <v>0.28310210000000002</v>
      </c>
      <c r="Z298" s="9">
        <v>0.21401829</v>
      </c>
      <c r="AA298" s="9">
        <v>0.23820694000000001</v>
      </c>
      <c r="AB298" s="9">
        <v>0.22733333999999999</v>
      </c>
      <c r="AC298" s="9">
        <v>0.19690424000000001</v>
      </c>
      <c r="AD298" s="9">
        <v>0.17978425000000001</v>
      </c>
      <c r="AE298" s="9">
        <v>0.17626293000000001</v>
      </c>
      <c r="AF298" s="9">
        <v>0.26791087000000002</v>
      </c>
      <c r="AG298" s="9">
        <v>0.27163442999999998</v>
      </c>
      <c r="AH298" s="9">
        <v>0.11962486999999999</v>
      </c>
      <c r="AI298" s="9">
        <v>0.44173216999999998</v>
      </c>
      <c r="AJ298" s="9">
        <v>0.43844643</v>
      </c>
      <c r="AK298" s="9">
        <v>0.13862151</v>
      </c>
      <c r="AL298" s="9">
        <v>0</v>
      </c>
      <c r="AM298" s="9">
        <v>0</v>
      </c>
      <c r="AN298" s="9">
        <v>0</v>
      </c>
      <c r="AO298" s="9">
        <v>0</v>
      </c>
      <c r="AP298" s="9">
        <v>0</v>
      </c>
      <c r="AQ298" s="9">
        <v>0</v>
      </c>
      <c r="AR298" s="9">
        <v>0</v>
      </c>
      <c r="AS298" s="9">
        <v>0</v>
      </c>
      <c r="AT298" s="9">
        <v>0</v>
      </c>
      <c r="AU298" s="9">
        <v>0</v>
      </c>
      <c r="AV298" s="9">
        <v>0</v>
      </c>
      <c r="AW298" s="9">
        <v>0</v>
      </c>
      <c r="AX298" s="9">
        <v>0</v>
      </c>
      <c r="AY298" s="9">
        <v>0</v>
      </c>
      <c r="AZ298" s="9">
        <v>0</v>
      </c>
      <c r="BA298" s="9">
        <v>0</v>
      </c>
      <c r="BB298" s="9">
        <v>0</v>
      </c>
      <c r="BC298" s="9">
        <v>0</v>
      </c>
      <c r="BD298" s="9">
        <v>0</v>
      </c>
      <c r="BE298" s="9">
        <v>0</v>
      </c>
      <c r="BF298" s="9">
        <v>0</v>
      </c>
      <c r="BG298" s="9">
        <v>0</v>
      </c>
      <c r="BH298" s="9">
        <v>0</v>
      </c>
      <c r="BI298" s="9">
        <v>0</v>
      </c>
      <c r="BJ298" s="9">
        <v>0</v>
      </c>
      <c r="BK298" s="9">
        <v>0</v>
      </c>
      <c r="BL298" s="9">
        <v>0</v>
      </c>
      <c r="BM298" s="9">
        <v>0</v>
      </c>
      <c r="BN298" s="9">
        <v>0</v>
      </c>
      <c r="BO298" s="9">
        <v>0</v>
      </c>
      <c r="BP298" s="9">
        <v>0</v>
      </c>
      <c r="BQ298" s="9">
        <v>0</v>
      </c>
      <c r="BR298" s="9">
        <v>0</v>
      </c>
      <c r="BS298" s="8">
        <f t="shared" si="4"/>
        <v>1.0765033614754094</v>
      </c>
    </row>
    <row r="299" spans="1:71" x14ac:dyDescent="0.4">
      <c r="A299" s="8" t="s">
        <v>844</v>
      </c>
      <c r="B299" s="9" t="s">
        <v>463</v>
      </c>
      <c r="C299" s="10">
        <v>2172130</v>
      </c>
      <c r="D299" s="8">
        <v>93.89</v>
      </c>
      <c r="E299" s="8">
        <v>0.7</v>
      </c>
      <c r="F299" s="8">
        <v>16140</v>
      </c>
      <c r="G299" s="8" t="s">
        <v>914</v>
      </c>
      <c r="H299" s="9" t="s">
        <v>464</v>
      </c>
      <c r="I299" s="6">
        <v>17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0</v>
      </c>
      <c r="AA299" s="9">
        <v>0</v>
      </c>
      <c r="AB299" s="9">
        <v>0</v>
      </c>
      <c r="AC299" s="9">
        <v>0</v>
      </c>
      <c r="AD299" s="9">
        <v>0</v>
      </c>
      <c r="AE299" s="9">
        <v>0</v>
      </c>
      <c r="AF299" s="9">
        <v>0</v>
      </c>
      <c r="AG299" s="9">
        <v>0</v>
      </c>
      <c r="AH299" s="9">
        <v>0</v>
      </c>
      <c r="AI299" s="9">
        <v>0</v>
      </c>
      <c r="AJ299" s="9">
        <v>0</v>
      </c>
      <c r="AK299" s="9">
        <v>0</v>
      </c>
      <c r="AL299" s="9">
        <v>0.16527626000000001</v>
      </c>
      <c r="AM299" s="9">
        <v>0.29328876999999998</v>
      </c>
      <c r="AN299" s="9">
        <v>0.42745364000000002</v>
      </c>
      <c r="AO299" s="9">
        <v>0.44502429999999998</v>
      </c>
      <c r="AP299" s="9">
        <v>8.4873790000000005E-2</v>
      </c>
      <c r="AQ299" s="9">
        <v>0.21426895000000001</v>
      </c>
      <c r="AR299" s="9">
        <v>0.57103585999999995</v>
      </c>
      <c r="AS299" s="9">
        <v>0.1319254</v>
      </c>
      <c r="AT299" s="9">
        <v>0.12008317</v>
      </c>
      <c r="AU299" s="9">
        <v>1.7260202</v>
      </c>
      <c r="AV299" s="9">
        <v>0.7791245</v>
      </c>
      <c r="AW299" s="9">
        <v>0.34543385999999998</v>
      </c>
      <c r="AX299" s="9">
        <v>1.8628047999999999</v>
      </c>
      <c r="AY299" s="9">
        <v>1.4883559</v>
      </c>
      <c r="AZ299" s="9">
        <v>2.253533</v>
      </c>
      <c r="BA299" s="9">
        <v>0.88280122999999999</v>
      </c>
      <c r="BB299" s="9">
        <v>2.1608520000000002</v>
      </c>
      <c r="BC299" s="9">
        <v>3.8420548000000001</v>
      </c>
      <c r="BD299" s="9">
        <v>0.4987819</v>
      </c>
      <c r="BE299" s="9">
        <v>3.1499739999999998</v>
      </c>
      <c r="BF299" s="9">
        <v>3.2206320000000002</v>
      </c>
      <c r="BG299" s="9">
        <v>0.33174009999999998</v>
      </c>
      <c r="BH299" s="9">
        <v>1.9225475999999999</v>
      </c>
      <c r="BI299" s="9">
        <v>3.2343616000000002</v>
      </c>
      <c r="BJ299" s="9">
        <v>0</v>
      </c>
      <c r="BK299" s="9">
        <v>0.91514850000000003</v>
      </c>
      <c r="BL299" s="9">
        <v>2.2934606</v>
      </c>
      <c r="BM299" s="9">
        <v>0.1397301</v>
      </c>
      <c r="BN299" s="9">
        <v>0.55808102999999998</v>
      </c>
      <c r="BO299" s="9">
        <v>0.5182002</v>
      </c>
      <c r="BP299" s="9">
        <v>0.17871724</v>
      </c>
      <c r="BQ299" s="9">
        <v>0.44867750000000001</v>
      </c>
      <c r="BR299" s="9">
        <v>0.75921320000000003</v>
      </c>
      <c r="BS299" s="8">
        <f t="shared" si="4"/>
        <v>0.58956518032786887</v>
      </c>
    </row>
    <row r="300" spans="1:71" x14ac:dyDescent="0.4">
      <c r="A300" s="8" t="s">
        <v>677</v>
      </c>
      <c r="B300" s="9" t="s">
        <v>159</v>
      </c>
      <c r="C300" s="10">
        <v>2468653</v>
      </c>
      <c r="D300" s="8">
        <v>93.12</v>
      </c>
      <c r="E300" s="8">
        <v>1.25</v>
      </c>
      <c r="F300" s="8">
        <v>13141</v>
      </c>
      <c r="G300" s="8" t="s">
        <v>919</v>
      </c>
      <c r="H300" s="9" t="s">
        <v>160</v>
      </c>
      <c r="I300" s="6">
        <v>15</v>
      </c>
      <c r="J300" s="9">
        <v>3.7645534999999999</v>
      </c>
      <c r="K300" s="9">
        <v>5.2349056999999997</v>
      </c>
      <c r="L300" s="9">
        <v>2.0384758000000001</v>
      </c>
      <c r="M300" s="9">
        <v>2.1462620000000001</v>
      </c>
      <c r="N300" s="9">
        <v>1.6019831</v>
      </c>
      <c r="O300" s="9">
        <v>1.8338782</v>
      </c>
      <c r="P300" s="9">
        <v>1.3371713000000001</v>
      </c>
      <c r="Q300" s="9">
        <v>1.5011517999999999</v>
      </c>
      <c r="R300" s="9">
        <v>1.2912048</v>
      </c>
      <c r="S300" s="9">
        <v>1.6211799</v>
      </c>
      <c r="T300" s="9">
        <v>1.1365274999999999</v>
      </c>
      <c r="U300" s="9">
        <v>1.3771887</v>
      </c>
      <c r="V300" s="9">
        <v>1.3367016</v>
      </c>
      <c r="W300" s="9">
        <v>0.20349983999999999</v>
      </c>
      <c r="X300" s="9">
        <v>0.33740114999999998</v>
      </c>
      <c r="Y300" s="9">
        <v>0.46893170000000001</v>
      </c>
      <c r="Z300" s="9">
        <v>0.16352638999999999</v>
      </c>
      <c r="AA300" s="9">
        <v>0.21273406</v>
      </c>
      <c r="AB300" s="9">
        <v>0.21333726</v>
      </c>
      <c r="AC300" s="9">
        <v>0.124901235</v>
      </c>
      <c r="AD300" s="9">
        <v>0.14329971</v>
      </c>
      <c r="AE300" s="9">
        <v>0.16029874999999999</v>
      </c>
      <c r="AF300" s="9">
        <v>0.20146976</v>
      </c>
      <c r="AG300" s="9">
        <v>0.23906972000000001</v>
      </c>
      <c r="AH300" s="9">
        <v>0.24822830000000001</v>
      </c>
      <c r="AI300" s="9">
        <v>0.31865850000000001</v>
      </c>
      <c r="AJ300" s="9">
        <v>0.34495524</v>
      </c>
      <c r="AK300" s="9">
        <v>0.44372581999999999</v>
      </c>
      <c r="AL300" s="9">
        <v>0.29697135000000002</v>
      </c>
      <c r="AM300" s="9">
        <v>0.5898487</v>
      </c>
      <c r="AN300" s="9">
        <v>0.53898480000000004</v>
      </c>
      <c r="AO300" s="9">
        <v>0.31830794000000001</v>
      </c>
      <c r="AP300" s="9">
        <v>0.24610919000000001</v>
      </c>
      <c r="AQ300" s="9">
        <v>0.21823770000000001</v>
      </c>
      <c r="AR300" s="9">
        <v>0.39046570000000003</v>
      </c>
      <c r="AS300" s="9">
        <v>0.21764385999999999</v>
      </c>
      <c r="AT300" s="9">
        <v>0.37832895</v>
      </c>
      <c r="AU300" s="9">
        <v>0.43215211999999997</v>
      </c>
      <c r="AV300" s="9">
        <v>0.19152051</v>
      </c>
      <c r="AW300" s="9">
        <v>0.26749202999999999</v>
      </c>
      <c r="AX300" s="9">
        <v>0.8215652</v>
      </c>
      <c r="AY300" s="9">
        <v>0.33424386</v>
      </c>
      <c r="AZ300" s="9">
        <v>0.34275377000000001</v>
      </c>
      <c r="BA300" s="9">
        <v>0.74245715000000001</v>
      </c>
      <c r="BB300" s="9">
        <v>0.78448176000000003</v>
      </c>
      <c r="BC300" s="9">
        <v>0.73867077000000003</v>
      </c>
      <c r="BD300" s="9">
        <v>0.79097485999999995</v>
      </c>
      <c r="BE300" s="9">
        <v>0.65558910000000004</v>
      </c>
      <c r="BF300" s="9">
        <v>0.51095239999999997</v>
      </c>
      <c r="BG300" s="9">
        <v>0.23986072999999999</v>
      </c>
      <c r="BH300" s="9">
        <v>0.2573801</v>
      </c>
      <c r="BI300" s="9">
        <v>6.8493810000000002E-2</v>
      </c>
      <c r="BJ300" s="9">
        <v>0.12162083999999999</v>
      </c>
      <c r="BK300" s="9">
        <v>0.18369615</v>
      </c>
      <c r="BL300" s="9">
        <v>0.13563062000000001</v>
      </c>
      <c r="BM300" s="9">
        <v>0.10337805999999999</v>
      </c>
      <c r="BN300" s="9">
        <v>0.11731332999999999</v>
      </c>
      <c r="BO300" s="9">
        <v>0.10376835600000001</v>
      </c>
      <c r="BP300" s="9">
        <v>8.1416329999999995E-2</v>
      </c>
      <c r="BQ300" s="9">
        <v>9.3012150000000002E-2</v>
      </c>
      <c r="BR300" s="9">
        <v>9.0664804000000002E-2</v>
      </c>
      <c r="BS300" s="8">
        <f t="shared" si="4"/>
        <v>0.67949521860655748</v>
      </c>
    </row>
    <row r="301" spans="1:71" x14ac:dyDescent="0.4">
      <c r="A301" s="8" t="s">
        <v>874</v>
      </c>
      <c r="B301" s="9" t="s">
        <v>513</v>
      </c>
      <c r="C301" s="10">
        <v>2041217</v>
      </c>
      <c r="D301" s="8">
        <v>92.88</v>
      </c>
      <c r="E301" s="8">
        <v>0.23</v>
      </c>
      <c r="F301" s="8">
        <v>15833</v>
      </c>
      <c r="G301" s="8" t="s">
        <v>914</v>
      </c>
      <c r="H301" s="9" t="s">
        <v>514</v>
      </c>
      <c r="I301" s="6">
        <v>10</v>
      </c>
      <c r="J301" s="9">
        <v>0.59615390000000001</v>
      </c>
      <c r="K301" s="9">
        <v>7.5379662999999999</v>
      </c>
      <c r="L301" s="9">
        <v>6.7434859999999999</v>
      </c>
      <c r="M301" s="9">
        <v>6.4723344000000003</v>
      </c>
      <c r="N301" s="9">
        <v>2.7305860000000002</v>
      </c>
      <c r="O301" s="9">
        <v>4.3069863000000002</v>
      </c>
      <c r="P301" s="9">
        <v>0.31849852000000001</v>
      </c>
      <c r="Q301" s="9">
        <v>1.1122263999999999</v>
      </c>
      <c r="R301" s="9">
        <v>0.21247100999999999</v>
      </c>
      <c r="S301" s="9">
        <v>0</v>
      </c>
      <c r="T301" s="9">
        <v>0.72543530000000001</v>
      </c>
      <c r="U301" s="9">
        <v>5.6715309999999998E-2</v>
      </c>
      <c r="V301" s="9">
        <v>0</v>
      </c>
      <c r="W301" s="9">
        <v>0.28040971999999997</v>
      </c>
      <c r="X301" s="9">
        <v>0</v>
      </c>
      <c r="Y301" s="9">
        <v>0</v>
      </c>
      <c r="Z301" s="9">
        <v>0.32564100000000001</v>
      </c>
      <c r="AA301" s="9">
        <v>0</v>
      </c>
      <c r="AB301" s="9">
        <v>0</v>
      </c>
      <c r="AC301" s="9">
        <v>0.62296300000000004</v>
      </c>
      <c r="AD301" s="9">
        <v>0</v>
      </c>
      <c r="AE301" s="9">
        <v>0</v>
      </c>
      <c r="AF301" s="9">
        <v>2.2727833</v>
      </c>
      <c r="AG301" s="9">
        <v>0</v>
      </c>
      <c r="AH301" s="9">
        <v>0</v>
      </c>
      <c r="AI301" s="9">
        <v>0.54196599999999995</v>
      </c>
      <c r="AJ301" s="9">
        <v>0</v>
      </c>
      <c r="AK301" s="9">
        <v>0</v>
      </c>
      <c r="AL301" s="9">
        <v>0</v>
      </c>
      <c r="AM301" s="9">
        <v>0</v>
      </c>
      <c r="AN301" s="9">
        <v>0</v>
      </c>
      <c r="AO301" s="9">
        <v>0</v>
      </c>
      <c r="AP301" s="9">
        <v>0</v>
      </c>
      <c r="AQ301" s="9">
        <v>0</v>
      </c>
      <c r="AR301" s="9">
        <v>0</v>
      </c>
      <c r="AS301" s="9">
        <v>0</v>
      </c>
      <c r="AT301" s="9">
        <v>0</v>
      </c>
      <c r="AU301" s="9">
        <v>0</v>
      </c>
      <c r="AV301" s="9">
        <v>0</v>
      </c>
      <c r="AW301" s="9">
        <v>0</v>
      </c>
      <c r="AX301" s="9">
        <v>0</v>
      </c>
      <c r="AY301" s="9">
        <v>0</v>
      </c>
      <c r="AZ301" s="9">
        <v>0</v>
      </c>
      <c r="BA301" s="9">
        <v>0</v>
      </c>
      <c r="BB301" s="9">
        <v>0</v>
      </c>
      <c r="BC301" s="9">
        <v>0</v>
      </c>
      <c r="BD301" s="9">
        <v>0</v>
      </c>
      <c r="BE301" s="9">
        <v>0</v>
      </c>
      <c r="BF301" s="9">
        <v>0</v>
      </c>
      <c r="BG301" s="9">
        <v>0</v>
      </c>
      <c r="BH301" s="9">
        <v>0</v>
      </c>
      <c r="BI301" s="9">
        <v>0</v>
      </c>
      <c r="BJ301" s="9">
        <v>0</v>
      </c>
      <c r="BK301" s="9">
        <v>0</v>
      </c>
      <c r="BL301" s="9">
        <v>0</v>
      </c>
      <c r="BM301" s="9">
        <v>0</v>
      </c>
      <c r="BN301" s="9">
        <v>0</v>
      </c>
      <c r="BO301" s="9">
        <v>0</v>
      </c>
      <c r="BP301" s="9">
        <v>0</v>
      </c>
      <c r="BQ301" s="9">
        <v>0</v>
      </c>
      <c r="BR301" s="9">
        <v>0</v>
      </c>
      <c r="BS301" s="8">
        <f t="shared" si="4"/>
        <v>0.57142004032786897</v>
      </c>
    </row>
    <row r="302" spans="1:71" x14ac:dyDescent="0.4">
      <c r="A302" s="8" t="s">
        <v>782</v>
      </c>
      <c r="B302" s="9" t="s">
        <v>355</v>
      </c>
      <c r="C302" s="10">
        <v>2201180</v>
      </c>
      <c r="D302" s="8">
        <v>92.38</v>
      </c>
      <c r="E302" s="8">
        <v>1.28</v>
      </c>
      <c r="F302" s="8">
        <v>5039</v>
      </c>
      <c r="G302" s="8" t="s">
        <v>949</v>
      </c>
      <c r="H302" s="9" t="s">
        <v>356</v>
      </c>
      <c r="I302" s="6">
        <v>11</v>
      </c>
      <c r="J302" s="9">
        <v>0</v>
      </c>
      <c r="K302" s="9">
        <v>2.0613600000000001</v>
      </c>
      <c r="L302" s="9">
        <v>2.4055593000000002</v>
      </c>
      <c r="M302" s="9">
        <v>3.142169</v>
      </c>
      <c r="N302" s="9">
        <v>2.0098991000000002</v>
      </c>
      <c r="O302" s="9">
        <v>2.0639707999999999</v>
      </c>
      <c r="P302" s="9">
        <v>4.0303009999999997</v>
      </c>
      <c r="Q302" s="9">
        <v>6.2533273999999999</v>
      </c>
      <c r="R302" s="9">
        <v>1.9706626</v>
      </c>
      <c r="S302" s="9">
        <v>6.6661890000000001</v>
      </c>
      <c r="T302" s="9">
        <v>1.7039088</v>
      </c>
      <c r="U302" s="9">
        <v>0.32193303000000001</v>
      </c>
      <c r="V302" s="9">
        <v>1.2756069999999999</v>
      </c>
      <c r="W302" s="9">
        <v>1.0717006</v>
      </c>
      <c r="X302" s="9">
        <v>0.76218056999999995</v>
      </c>
      <c r="Y302" s="9">
        <v>1.0277662999999999</v>
      </c>
      <c r="Z302" s="9">
        <v>1.5078851</v>
      </c>
      <c r="AA302" s="9">
        <v>2.1216762</v>
      </c>
      <c r="AB302" s="9">
        <v>2.4906812</v>
      </c>
      <c r="AC302" s="9">
        <v>1.2368437000000001</v>
      </c>
      <c r="AD302" s="9">
        <v>3.3664622</v>
      </c>
      <c r="AE302" s="9">
        <v>2.5927799</v>
      </c>
      <c r="AF302" s="9">
        <v>1.4759252</v>
      </c>
      <c r="AG302" s="9">
        <v>1.2033296</v>
      </c>
      <c r="AH302" s="9">
        <v>0.8977752</v>
      </c>
      <c r="AI302" s="9">
        <v>1.6029487</v>
      </c>
      <c r="AJ302" s="9">
        <v>1.0559225000000001</v>
      </c>
      <c r="AK302" s="9">
        <v>1.6273743000000001</v>
      </c>
      <c r="AL302" s="9">
        <v>0.24683422999999999</v>
      </c>
      <c r="AM302" s="9">
        <v>9.8097420000000005E-2</v>
      </c>
      <c r="AN302" s="9">
        <v>0</v>
      </c>
      <c r="AO302" s="9">
        <v>0.20907596000000001</v>
      </c>
      <c r="AP302" s="9">
        <v>0.11252127000000001</v>
      </c>
      <c r="AQ302" s="9">
        <v>4.9841379999999998E-2</v>
      </c>
      <c r="AR302" s="9">
        <v>0.1204355</v>
      </c>
      <c r="AS302" s="9">
        <v>3.5465453000000001E-2</v>
      </c>
      <c r="AT302" s="9">
        <v>0</v>
      </c>
      <c r="AU302" s="9">
        <v>6.3175514000000002E-2</v>
      </c>
      <c r="AV302" s="9">
        <v>0</v>
      </c>
      <c r="AW302" s="9">
        <v>0</v>
      </c>
      <c r="AX302" s="9">
        <v>0</v>
      </c>
      <c r="AY302" s="9">
        <v>0</v>
      </c>
      <c r="AZ302" s="9">
        <v>0</v>
      </c>
      <c r="BA302" s="9">
        <v>7.7172144999999998E-2</v>
      </c>
      <c r="BB302" s="9">
        <v>0</v>
      </c>
      <c r="BC302" s="9">
        <v>0</v>
      </c>
      <c r="BD302" s="9">
        <v>0</v>
      </c>
      <c r="BE302" s="9">
        <v>0</v>
      </c>
      <c r="BF302" s="9">
        <v>0</v>
      </c>
      <c r="BG302" s="9">
        <v>0</v>
      </c>
      <c r="BH302" s="9">
        <v>0</v>
      </c>
      <c r="BI302" s="9">
        <v>0</v>
      </c>
      <c r="BJ302" s="9">
        <v>0</v>
      </c>
      <c r="BK302" s="9">
        <v>0</v>
      </c>
      <c r="BL302" s="9">
        <v>0</v>
      </c>
      <c r="BM302" s="9">
        <v>0</v>
      </c>
      <c r="BN302" s="9">
        <v>0</v>
      </c>
      <c r="BO302" s="9">
        <v>0</v>
      </c>
      <c r="BP302" s="9">
        <v>0</v>
      </c>
      <c r="BQ302" s="9">
        <v>0</v>
      </c>
      <c r="BR302" s="9">
        <v>0</v>
      </c>
      <c r="BS302" s="8">
        <f t="shared" si="4"/>
        <v>0.96653700281967203</v>
      </c>
    </row>
    <row r="303" spans="1:71" x14ac:dyDescent="0.4">
      <c r="A303" s="8" t="s">
        <v>750</v>
      </c>
      <c r="B303" s="9" t="s">
        <v>295</v>
      </c>
      <c r="C303" s="10">
        <v>1641580</v>
      </c>
      <c r="D303" s="8">
        <v>89.12</v>
      </c>
      <c r="E303" s="8">
        <v>1.1399999999999999</v>
      </c>
      <c r="F303" s="8">
        <v>5531</v>
      </c>
      <c r="G303" s="8" t="s">
        <v>949</v>
      </c>
      <c r="H303" s="9" t="s">
        <v>296</v>
      </c>
      <c r="I303" s="6">
        <v>7</v>
      </c>
      <c r="J303" s="9">
        <v>0.27930206000000002</v>
      </c>
      <c r="K303" s="9">
        <v>0.76913819999999999</v>
      </c>
      <c r="L303" s="9">
        <v>0.85354315999999997</v>
      </c>
      <c r="M303" s="9">
        <v>0.70925839999999996</v>
      </c>
      <c r="N303" s="9">
        <v>1.6770537999999999</v>
      </c>
      <c r="O303" s="9">
        <v>3.8833332</v>
      </c>
      <c r="P303" s="9">
        <v>0.53313874999999999</v>
      </c>
      <c r="Q303" s="9">
        <v>1.7400768</v>
      </c>
      <c r="R303" s="9">
        <v>2.4370314999999998</v>
      </c>
      <c r="S303" s="9">
        <v>0.43957752</v>
      </c>
      <c r="T303" s="9">
        <v>0.72760530000000001</v>
      </c>
      <c r="U303" s="9">
        <v>0.84046155</v>
      </c>
      <c r="V303" s="9">
        <v>0.81069946000000004</v>
      </c>
      <c r="W303" s="9">
        <v>0.59537755999999997</v>
      </c>
      <c r="X303" s="9">
        <v>0.21809614999999999</v>
      </c>
      <c r="Y303" s="9">
        <v>0.1503903</v>
      </c>
      <c r="Z303" s="9">
        <v>0.29776722</v>
      </c>
      <c r="AA303" s="9">
        <v>0.16283164999999999</v>
      </c>
      <c r="AB303" s="9">
        <v>0</v>
      </c>
      <c r="AC303" s="9">
        <v>4.9092299999999998E-2</v>
      </c>
      <c r="AD303" s="9">
        <v>4.7073730000000001E-2</v>
      </c>
      <c r="AE303" s="9">
        <v>0</v>
      </c>
      <c r="AF303" s="9">
        <v>0.16536698</v>
      </c>
      <c r="AG303" s="9">
        <v>0</v>
      </c>
      <c r="AH303" s="9">
        <v>0</v>
      </c>
      <c r="AI303" s="9">
        <v>0.25643044999999998</v>
      </c>
      <c r="AJ303" s="9">
        <v>7.8894339999999993E-2</v>
      </c>
      <c r="AK303" s="9">
        <v>0</v>
      </c>
      <c r="AL303" s="9">
        <v>0.24507685000000001</v>
      </c>
      <c r="AM303" s="9">
        <v>0.12775976999999999</v>
      </c>
      <c r="AN303" s="9">
        <v>0</v>
      </c>
      <c r="AO303" s="9">
        <v>0.60817810000000005</v>
      </c>
      <c r="AP303" s="9">
        <v>0.23795189999999999</v>
      </c>
      <c r="AQ303" s="9">
        <v>9.3415886000000004E-2</v>
      </c>
      <c r="AR303" s="9">
        <v>0.34556893</v>
      </c>
      <c r="AS303" s="9">
        <v>0.15988453</v>
      </c>
      <c r="AT303" s="9">
        <v>5.3725340000000003E-2</v>
      </c>
      <c r="AU303" s="9">
        <v>0.39907799999999999</v>
      </c>
      <c r="AV303" s="9">
        <v>0.13037787000000001</v>
      </c>
      <c r="AW303" s="9">
        <v>0.10478157</v>
      </c>
      <c r="AX303" s="9">
        <v>0</v>
      </c>
      <c r="AY303" s="9">
        <v>7.9000249999999994E-2</v>
      </c>
      <c r="AZ303" s="9">
        <v>6.3844665999999994E-2</v>
      </c>
      <c r="BA303" s="9">
        <v>0.23526604000000001</v>
      </c>
      <c r="BB303" s="9">
        <v>0</v>
      </c>
      <c r="BC303" s="9">
        <v>0</v>
      </c>
      <c r="BD303" s="9">
        <v>5.4700837000000002E-2</v>
      </c>
      <c r="BE303" s="9">
        <v>0.17336781000000001</v>
      </c>
      <c r="BF303" s="9">
        <v>0</v>
      </c>
      <c r="BG303" s="9">
        <v>0</v>
      </c>
      <c r="BH303" s="9">
        <v>0</v>
      </c>
      <c r="BI303" s="9">
        <v>0</v>
      </c>
      <c r="BJ303" s="9">
        <v>0</v>
      </c>
      <c r="BK303" s="9">
        <v>0</v>
      </c>
      <c r="BL303" s="9">
        <v>0</v>
      </c>
      <c r="BM303" s="9">
        <v>0</v>
      </c>
      <c r="BN303" s="9">
        <v>0</v>
      </c>
      <c r="BO303" s="9">
        <v>0</v>
      </c>
      <c r="BP303" s="9">
        <v>0</v>
      </c>
      <c r="BQ303" s="9">
        <v>0</v>
      </c>
      <c r="BR303" s="9">
        <v>0</v>
      </c>
      <c r="BS303" s="8">
        <f t="shared" si="4"/>
        <v>0.34153309391803288</v>
      </c>
    </row>
    <row r="304" spans="1:71" x14ac:dyDescent="0.4">
      <c r="A304" s="8" t="s">
        <v>726</v>
      </c>
      <c r="B304" s="9" t="s">
        <v>246</v>
      </c>
      <c r="C304" s="10">
        <v>1889521</v>
      </c>
      <c r="D304" s="8">
        <v>88.64</v>
      </c>
      <c r="E304" s="8">
        <v>0.28999999999999998</v>
      </c>
      <c r="F304" s="8">
        <v>15101</v>
      </c>
      <c r="G304" s="8" t="s">
        <v>915</v>
      </c>
      <c r="H304" s="9" t="s">
        <v>247</v>
      </c>
      <c r="I304" s="6">
        <v>12</v>
      </c>
      <c r="J304" s="9">
        <v>15.269742000000001</v>
      </c>
      <c r="K304" s="9">
        <v>5.7552357000000001</v>
      </c>
      <c r="L304" s="9">
        <v>3.8710171999999998</v>
      </c>
      <c r="M304" s="9">
        <v>9.6503969999999999</v>
      </c>
      <c r="N304" s="9">
        <v>3.0905900000000002</v>
      </c>
      <c r="O304" s="9">
        <v>3.6022077000000001</v>
      </c>
      <c r="P304" s="9">
        <v>5.8759183999999998</v>
      </c>
      <c r="Q304" s="9">
        <v>2.0459640000000001</v>
      </c>
      <c r="R304" s="9">
        <v>2.1360527999999999</v>
      </c>
      <c r="S304" s="9">
        <v>2.7333875000000001</v>
      </c>
      <c r="T304" s="9">
        <v>1.3508766000000001</v>
      </c>
      <c r="U304" s="9">
        <v>1.8404697000000001</v>
      </c>
      <c r="V304" s="9">
        <v>1.5838745000000001</v>
      </c>
      <c r="W304" s="9">
        <v>0.51278630000000003</v>
      </c>
      <c r="X304" s="9">
        <v>0.92262082999999995</v>
      </c>
      <c r="Y304" s="9">
        <v>0.97074055999999997</v>
      </c>
      <c r="Z304" s="9">
        <v>0.76986074000000004</v>
      </c>
      <c r="AA304" s="9">
        <v>0.68161744000000002</v>
      </c>
      <c r="AB304" s="9">
        <v>0.58899646999999999</v>
      </c>
      <c r="AC304" s="9">
        <v>0.38347870000000001</v>
      </c>
      <c r="AD304" s="9">
        <v>0.37483024999999998</v>
      </c>
      <c r="AE304" s="9">
        <v>0.46678048</v>
      </c>
      <c r="AF304" s="9">
        <v>0.47298976999999998</v>
      </c>
      <c r="AG304" s="9">
        <v>0.35155857000000001</v>
      </c>
      <c r="AH304" s="9">
        <v>0.35297753999999998</v>
      </c>
      <c r="AI304" s="9">
        <v>0.16642462</v>
      </c>
      <c r="AJ304" s="9">
        <v>0.119182765</v>
      </c>
      <c r="AK304" s="9">
        <v>0.16554631</v>
      </c>
      <c r="AL304" s="9">
        <v>0.34142929999999999</v>
      </c>
      <c r="AM304" s="9">
        <v>0.56399909999999998</v>
      </c>
      <c r="AN304" s="9">
        <v>0.12331549999999999</v>
      </c>
      <c r="AO304" s="9">
        <v>0.75297769999999997</v>
      </c>
      <c r="AP304" s="9">
        <v>0.23475726999999999</v>
      </c>
      <c r="AQ304" s="9">
        <v>0.23131226999999999</v>
      </c>
      <c r="AR304" s="9">
        <v>0.44354044999999998</v>
      </c>
      <c r="AS304" s="9">
        <v>0.23127655999999999</v>
      </c>
      <c r="AT304" s="9">
        <v>0.24164553</v>
      </c>
      <c r="AU304" s="9">
        <v>0.53381014000000004</v>
      </c>
      <c r="AV304" s="9">
        <v>0.19040227000000001</v>
      </c>
      <c r="AW304" s="9">
        <v>0.26207740000000002</v>
      </c>
      <c r="AX304" s="9">
        <v>8.2965135999999995E-2</v>
      </c>
      <c r="AY304" s="9">
        <v>0.12833230000000001</v>
      </c>
      <c r="AZ304" s="9">
        <v>0.19102348</v>
      </c>
      <c r="BA304" s="9">
        <v>0.11150432</v>
      </c>
      <c r="BB304" s="9">
        <v>5.8668195999999999E-2</v>
      </c>
      <c r="BC304" s="9">
        <v>8.1825540000000002E-2</v>
      </c>
      <c r="BD304" s="9">
        <v>0</v>
      </c>
      <c r="BE304" s="9">
        <v>0</v>
      </c>
      <c r="BF304" s="9">
        <v>4.272546E-2</v>
      </c>
      <c r="BG304" s="9">
        <v>0</v>
      </c>
      <c r="BH304" s="9">
        <v>0</v>
      </c>
      <c r="BI304" s="9">
        <v>0</v>
      </c>
      <c r="BJ304" s="9">
        <v>0</v>
      </c>
      <c r="BK304" s="9">
        <v>0</v>
      </c>
      <c r="BL304" s="9">
        <v>0</v>
      </c>
      <c r="BM304" s="9">
        <v>0</v>
      </c>
      <c r="BN304" s="9">
        <v>0</v>
      </c>
      <c r="BO304" s="9">
        <v>0</v>
      </c>
      <c r="BP304" s="9">
        <v>0</v>
      </c>
      <c r="BQ304" s="9">
        <v>0</v>
      </c>
      <c r="BR304" s="9">
        <v>0</v>
      </c>
      <c r="BS304" s="8">
        <f t="shared" si="4"/>
        <v>1.1631756125737704</v>
      </c>
    </row>
    <row r="305" spans="1:71" x14ac:dyDescent="0.4">
      <c r="A305" s="8" t="s">
        <v>772</v>
      </c>
      <c r="B305" s="9" t="s">
        <v>337</v>
      </c>
      <c r="C305" s="10">
        <v>2445658</v>
      </c>
      <c r="D305" s="8">
        <v>88.32</v>
      </c>
      <c r="E305" s="8">
        <v>1.07</v>
      </c>
      <c r="F305" s="8">
        <v>9267</v>
      </c>
      <c r="G305" s="8" t="s">
        <v>914</v>
      </c>
      <c r="H305" s="9" t="s">
        <v>338</v>
      </c>
      <c r="I305" s="6">
        <v>9</v>
      </c>
      <c r="J305" s="9">
        <v>0.41433843999999997</v>
      </c>
      <c r="K305" s="9">
        <v>3.3169613</v>
      </c>
      <c r="L305" s="9">
        <v>3.5769590999999998</v>
      </c>
      <c r="M305" s="9">
        <v>2.7525453999999998</v>
      </c>
      <c r="N305" s="9">
        <v>3.8205930000000001</v>
      </c>
      <c r="O305" s="9">
        <v>1.9642434</v>
      </c>
      <c r="P305" s="9">
        <v>2.1175668000000001</v>
      </c>
      <c r="Q305" s="9">
        <v>1.7969482999999999</v>
      </c>
      <c r="R305" s="9">
        <v>1.996464</v>
      </c>
      <c r="S305" s="9">
        <v>2.1058652000000002</v>
      </c>
      <c r="T305" s="9">
        <v>1.9364463999999999</v>
      </c>
      <c r="U305" s="9">
        <v>2.0650097999999999</v>
      </c>
      <c r="V305" s="9">
        <v>0.89793339999999999</v>
      </c>
      <c r="W305" s="9">
        <v>0.75584744999999998</v>
      </c>
      <c r="X305" s="9">
        <v>2.6244527999999998</v>
      </c>
      <c r="Y305" s="9">
        <v>1.0085230999999999</v>
      </c>
      <c r="Z305" s="9">
        <v>0.35557499999999997</v>
      </c>
      <c r="AA305" s="9">
        <v>0.37080206999999998</v>
      </c>
      <c r="AB305" s="9">
        <v>1.1100637</v>
      </c>
      <c r="AC305" s="9">
        <v>0.34776955999999998</v>
      </c>
      <c r="AD305" s="9">
        <v>6.7652254999999994E-2</v>
      </c>
      <c r="AE305" s="9">
        <v>0.55704176000000005</v>
      </c>
      <c r="AF305" s="9">
        <v>0.64076750000000005</v>
      </c>
      <c r="AG305" s="9">
        <v>0.57632680000000003</v>
      </c>
      <c r="AH305" s="9">
        <v>0.21066128000000001</v>
      </c>
      <c r="AI305" s="9">
        <v>1.4359846999999999</v>
      </c>
      <c r="AJ305" s="9">
        <v>0.97594049999999999</v>
      </c>
      <c r="AK305" s="9">
        <v>0.42308425999999999</v>
      </c>
      <c r="AL305" s="9">
        <v>0</v>
      </c>
      <c r="AM305" s="9">
        <v>0</v>
      </c>
      <c r="AN305" s="9">
        <v>0</v>
      </c>
      <c r="AO305" s="9">
        <v>0</v>
      </c>
      <c r="AP305" s="9">
        <v>0</v>
      </c>
      <c r="AQ305" s="9">
        <v>0</v>
      </c>
      <c r="AR305" s="9">
        <v>0</v>
      </c>
      <c r="AS305" s="9">
        <v>0</v>
      </c>
      <c r="AT305" s="9">
        <v>0</v>
      </c>
      <c r="AU305" s="9">
        <v>0</v>
      </c>
      <c r="AV305" s="9">
        <v>0</v>
      </c>
      <c r="AW305" s="9">
        <v>0</v>
      </c>
      <c r="AX305" s="9">
        <v>0</v>
      </c>
      <c r="AY305" s="9">
        <v>0</v>
      </c>
      <c r="AZ305" s="9">
        <v>0</v>
      </c>
      <c r="BA305" s="9">
        <v>0</v>
      </c>
      <c r="BB305" s="9">
        <v>0</v>
      </c>
      <c r="BC305" s="9">
        <v>0</v>
      </c>
      <c r="BD305" s="9">
        <v>0</v>
      </c>
      <c r="BE305" s="9">
        <v>0</v>
      </c>
      <c r="BF305" s="9">
        <v>0</v>
      </c>
      <c r="BG305" s="9">
        <v>0</v>
      </c>
      <c r="BH305" s="9">
        <v>0</v>
      </c>
      <c r="BI305" s="9">
        <v>0</v>
      </c>
      <c r="BJ305" s="9">
        <v>0</v>
      </c>
      <c r="BK305" s="9">
        <v>0</v>
      </c>
      <c r="BL305" s="9">
        <v>0</v>
      </c>
      <c r="BM305" s="9">
        <v>0</v>
      </c>
      <c r="BN305" s="9">
        <v>0</v>
      </c>
      <c r="BO305" s="9">
        <v>0</v>
      </c>
      <c r="BP305" s="9">
        <v>0</v>
      </c>
      <c r="BQ305" s="9">
        <v>0</v>
      </c>
      <c r="BR305" s="9">
        <v>0</v>
      </c>
      <c r="BS305" s="8">
        <f t="shared" si="4"/>
        <v>0.65938307008196717</v>
      </c>
    </row>
    <row r="306" spans="1:71" x14ac:dyDescent="0.4">
      <c r="A306" s="8" t="s">
        <v>738</v>
      </c>
      <c r="B306" s="9" t="s">
        <v>274</v>
      </c>
      <c r="C306" s="10">
        <v>1267897</v>
      </c>
      <c r="D306" s="8">
        <v>85.92</v>
      </c>
      <c r="E306" s="8">
        <v>0.81</v>
      </c>
      <c r="F306" s="8">
        <v>9045</v>
      </c>
      <c r="G306" s="8" t="s">
        <v>914</v>
      </c>
      <c r="H306" s="9" t="s">
        <v>275</v>
      </c>
      <c r="I306" s="6">
        <v>6</v>
      </c>
      <c r="J306" s="9">
        <v>0</v>
      </c>
      <c r="K306" s="9">
        <v>0</v>
      </c>
      <c r="L306" s="9">
        <v>0</v>
      </c>
      <c r="M306" s="9">
        <v>0</v>
      </c>
      <c r="N306" s="9">
        <v>0</v>
      </c>
      <c r="O306" s="9">
        <v>0</v>
      </c>
      <c r="P306" s="9">
        <v>0</v>
      </c>
      <c r="Q306" s="9">
        <v>0</v>
      </c>
      <c r="R306" s="9">
        <v>0</v>
      </c>
      <c r="S306" s="9">
        <v>0</v>
      </c>
      <c r="T306" s="9">
        <v>0</v>
      </c>
      <c r="U306" s="9">
        <v>0</v>
      </c>
      <c r="V306" s="9">
        <v>0</v>
      </c>
      <c r="W306" s="9">
        <v>0</v>
      </c>
      <c r="X306" s="9">
        <v>0</v>
      </c>
      <c r="Y306" s="9">
        <v>0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0</v>
      </c>
      <c r="AF306" s="9">
        <v>0</v>
      </c>
      <c r="AG306" s="9">
        <v>0</v>
      </c>
      <c r="AH306" s="9">
        <v>0</v>
      </c>
      <c r="AI306" s="9">
        <v>0</v>
      </c>
      <c r="AJ306" s="9">
        <v>0</v>
      </c>
      <c r="AK306" s="9">
        <v>0</v>
      </c>
      <c r="AL306" s="9">
        <v>0.12998955000000001</v>
      </c>
      <c r="AM306" s="9">
        <v>0.10824358000000001</v>
      </c>
      <c r="AN306" s="9">
        <v>0.14554529999999999</v>
      </c>
      <c r="AO306" s="9">
        <v>5.1680325999999999E-2</v>
      </c>
      <c r="AP306" s="9">
        <v>4.3246485000000001E-2</v>
      </c>
      <c r="AQ306" s="9">
        <v>6.1833930000000002E-2</v>
      </c>
      <c r="AR306" s="9">
        <v>0</v>
      </c>
      <c r="AS306" s="9">
        <v>0</v>
      </c>
      <c r="AT306" s="9">
        <v>0</v>
      </c>
      <c r="AU306" s="9">
        <v>0</v>
      </c>
      <c r="AV306" s="9">
        <v>0</v>
      </c>
      <c r="AW306" s="9">
        <v>0</v>
      </c>
      <c r="AX306" s="9">
        <v>0.16459578</v>
      </c>
      <c r="AY306" s="9">
        <v>0</v>
      </c>
      <c r="AZ306" s="9">
        <v>0</v>
      </c>
      <c r="BA306" s="9">
        <v>0</v>
      </c>
      <c r="BB306" s="9">
        <v>0.19697165</v>
      </c>
      <c r="BC306" s="9">
        <v>0.19846212999999999</v>
      </c>
      <c r="BD306" s="9">
        <v>0.14810566999999999</v>
      </c>
      <c r="BE306" s="9">
        <v>0.14586114999999999</v>
      </c>
      <c r="BF306" s="9">
        <v>0.12081981</v>
      </c>
      <c r="BG306" s="9">
        <v>3.3373659</v>
      </c>
      <c r="BH306" s="9">
        <v>2.5190535000000001</v>
      </c>
      <c r="BI306" s="9">
        <v>0.40536042999999999</v>
      </c>
      <c r="BJ306" s="9">
        <v>4.6120954000000003</v>
      </c>
      <c r="BK306" s="9">
        <v>3.4485092000000002</v>
      </c>
      <c r="BL306" s="9">
        <v>3.3343606000000001</v>
      </c>
      <c r="BM306" s="9">
        <v>4.7299629999999997</v>
      </c>
      <c r="BN306" s="9">
        <v>3.7949215999999999</v>
      </c>
      <c r="BO306" s="9">
        <v>3.6858873000000001</v>
      </c>
      <c r="BP306" s="9">
        <v>3.3077040000000002</v>
      </c>
      <c r="BQ306" s="9">
        <v>2.4788158</v>
      </c>
      <c r="BR306" s="9">
        <v>4.1727857999999998</v>
      </c>
      <c r="BS306" s="8">
        <f t="shared" si="4"/>
        <v>0.67774062116393441</v>
      </c>
    </row>
    <row r="307" spans="1:71" x14ac:dyDescent="0.4">
      <c r="A307" s="8" t="s">
        <v>672</v>
      </c>
      <c r="B307" s="9" t="s">
        <v>148</v>
      </c>
      <c r="C307" s="10">
        <v>1386647</v>
      </c>
      <c r="D307" s="8">
        <v>81.150000000000006</v>
      </c>
      <c r="E307" s="8">
        <v>0.35</v>
      </c>
      <c r="F307" s="8">
        <v>6357</v>
      </c>
      <c r="G307" s="8" t="s">
        <v>914</v>
      </c>
      <c r="H307" s="9" t="s">
        <v>149</v>
      </c>
      <c r="I307" s="6">
        <v>8</v>
      </c>
      <c r="J307" s="9">
        <v>2.3722094999999999</v>
      </c>
      <c r="K307" s="9">
        <v>9.3388290000000005</v>
      </c>
      <c r="L307" s="9">
        <v>3.0241691999999998</v>
      </c>
      <c r="M307" s="9">
        <v>4.9465539999999999</v>
      </c>
      <c r="N307" s="9">
        <v>1.5150254999999999</v>
      </c>
      <c r="O307" s="9">
        <v>2.5366547000000002</v>
      </c>
      <c r="P307" s="9">
        <v>2.3807491999999999</v>
      </c>
      <c r="Q307" s="9">
        <v>1.4858553000000001</v>
      </c>
      <c r="R307" s="9">
        <v>1.2704424999999999</v>
      </c>
      <c r="S307" s="9">
        <v>1.9733479</v>
      </c>
      <c r="T307" s="9">
        <v>0.70093090000000002</v>
      </c>
      <c r="U307" s="9">
        <v>0.82940860000000005</v>
      </c>
      <c r="V307" s="9">
        <v>1.0034535</v>
      </c>
      <c r="W307" s="9">
        <v>8.9998079999999994E-2</v>
      </c>
      <c r="X307" s="9">
        <v>0.15518413</v>
      </c>
      <c r="Y307" s="9">
        <v>0.14523230000000001</v>
      </c>
      <c r="Z307" s="9">
        <v>0</v>
      </c>
      <c r="AA307" s="9">
        <v>0</v>
      </c>
      <c r="AB307" s="9">
        <v>0</v>
      </c>
      <c r="AC307" s="9">
        <v>0</v>
      </c>
      <c r="AD307" s="9">
        <v>0</v>
      </c>
      <c r="AE307" s="9">
        <v>0</v>
      </c>
      <c r="AF307" s="9">
        <v>0</v>
      </c>
      <c r="AG307" s="9">
        <v>0</v>
      </c>
      <c r="AH307" s="9">
        <v>0</v>
      </c>
      <c r="AI307" s="9">
        <v>0</v>
      </c>
      <c r="AJ307" s="9">
        <v>0</v>
      </c>
      <c r="AK307" s="9">
        <v>0</v>
      </c>
      <c r="AL307" s="9">
        <v>0.54599184000000001</v>
      </c>
      <c r="AM307" s="9">
        <v>0.70663759999999998</v>
      </c>
      <c r="AN307" s="9">
        <v>0.73373734999999995</v>
      </c>
      <c r="AO307" s="9">
        <v>0.15976965000000001</v>
      </c>
      <c r="AP307" s="9">
        <v>7.3903399999999994E-2</v>
      </c>
      <c r="AQ307" s="9">
        <v>9.9674284000000002E-2</v>
      </c>
      <c r="AR307" s="9">
        <v>0.8809631</v>
      </c>
      <c r="AS307" s="9">
        <v>0.52019525</v>
      </c>
      <c r="AT307" s="9">
        <v>0.43860202999999998</v>
      </c>
      <c r="AU307" s="9">
        <v>1.587666</v>
      </c>
      <c r="AV307" s="9">
        <v>0.85940019999999995</v>
      </c>
      <c r="AW307" s="9">
        <v>0.7331548</v>
      </c>
      <c r="AX307" s="9">
        <v>1.2663633999999999</v>
      </c>
      <c r="AY307" s="9">
        <v>0.58281415999999997</v>
      </c>
      <c r="AZ307" s="9">
        <v>0.69865429999999995</v>
      </c>
      <c r="BA307" s="9">
        <v>1.1865587</v>
      </c>
      <c r="BB307" s="9">
        <v>0.34106824000000002</v>
      </c>
      <c r="BC307" s="9">
        <v>0.44053635000000002</v>
      </c>
      <c r="BD307" s="9">
        <v>0.69758045999999996</v>
      </c>
      <c r="BE307" s="9">
        <v>0.28194504999999997</v>
      </c>
      <c r="BF307" s="9">
        <v>0.28346345000000001</v>
      </c>
      <c r="BG307" s="9">
        <v>8.2637390000000005E-2</v>
      </c>
      <c r="BH307" s="9">
        <v>4.0718544000000002E-2</v>
      </c>
      <c r="BI307" s="9">
        <v>5.0812256E-2</v>
      </c>
      <c r="BJ307" s="9">
        <v>0</v>
      </c>
      <c r="BK307" s="9">
        <v>0</v>
      </c>
      <c r="BL307" s="9">
        <v>0</v>
      </c>
      <c r="BM307" s="9">
        <v>0</v>
      </c>
      <c r="BN307" s="9">
        <v>0</v>
      </c>
      <c r="BO307" s="9">
        <v>0</v>
      </c>
      <c r="BP307" s="9">
        <v>0</v>
      </c>
      <c r="BQ307" s="9">
        <v>0</v>
      </c>
      <c r="BR307" s="9">
        <v>0</v>
      </c>
      <c r="BS307" s="8">
        <f t="shared" si="4"/>
        <v>0.77149003465573796</v>
      </c>
    </row>
    <row r="308" spans="1:71" x14ac:dyDescent="0.4">
      <c r="A308" s="8" t="s">
        <v>660</v>
      </c>
      <c r="B308" s="9" t="s">
        <v>576</v>
      </c>
      <c r="C308" s="10">
        <v>1579265</v>
      </c>
      <c r="D308" s="8">
        <v>77.97</v>
      </c>
      <c r="E308" s="8">
        <v>0.8</v>
      </c>
      <c r="F308" s="8">
        <v>28444</v>
      </c>
      <c r="G308" s="8" t="s">
        <v>932</v>
      </c>
      <c r="H308" s="9" t="s">
        <v>963</v>
      </c>
      <c r="I308" s="6">
        <v>62</v>
      </c>
      <c r="J308" s="9">
        <v>0.23260784000000001</v>
      </c>
      <c r="K308" s="9">
        <v>0.16721079</v>
      </c>
      <c r="L308" s="9">
        <v>9.9078244999999995E-2</v>
      </c>
      <c r="M308" s="9">
        <v>0.16280495</v>
      </c>
      <c r="N308" s="9">
        <v>9.4293600000000005E-2</v>
      </c>
      <c r="O308" s="9">
        <v>9.1014120000000004E-2</v>
      </c>
      <c r="P308" s="9">
        <v>4.5231380000000002E-2</v>
      </c>
      <c r="Q308" s="9">
        <v>5.7081547000000003E-2</v>
      </c>
      <c r="R308" s="9">
        <v>5.0138679999999998E-2</v>
      </c>
      <c r="S308" s="9">
        <v>5.1199913E-2</v>
      </c>
      <c r="T308" s="9">
        <v>0</v>
      </c>
      <c r="U308" s="9">
        <v>4.7217593000000002E-2</v>
      </c>
      <c r="V308" s="9">
        <v>5.1057547000000002E-2</v>
      </c>
      <c r="W308" s="9">
        <v>6.6721929999999999E-2</v>
      </c>
      <c r="X308" s="9">
        <v>9.7280376000000002E-2</v>
      </c>
      <c r="Y308" s="9">
        <v>6.4490279999999997E-2</v>
      </c>
      <c r="Z308" s="9">
        <v>5.4037812999999997E-2</v>
      </c>
      <c r="AA308" s="9">
        <v>6.8095240000000001E-2</v>
      </c>
      <c r="AB308" s="9">
        <v>4.4521175000000003E-2</v>
      </c>
      <c r="AC308" s="9">
        <v>8.2832929999999999E-2</v>
      </c>
      <c r="AD308" s="9">
        <v>7.594708E-2</v>
      </c>
      <c r="AE308" s="9">
        <v>6.3286796000000006E-2</v>
      </c>
      <c r="AF308" s="9">
        <v>4.0695370000000002E-2</v>
      </c>
      <c r="AG308" s="9">
        <v>5.8215982999999999E-2</v>
      </c>
      <c r="AH308" s="9">
        <v>0</v>
      </c>
      <c r="AI308" s="9">
        <v>0</v>
      </c>
      <c r="AJ308" s="9">
        <v>0</v>
      </c>
      <c r="AK308" s="9">
        <v>0</v>
      </c>
      <c r="AL308" s="9">
        <v>0</v>
      </c>
      <c r="AM308" s="9">
        <v>0</v>
      </c>
      <c r="AN308" s="9">
        <v>0</v>
      </c>
      <c r="AO308" s="9">
        <v>0</v>
      </c>
      <c r="AP308" s="9">
        <v>0</v>
      </c>
      <c r="AQ308" s="9">
        <v>0</v>
      </c>
      <c r="AR308" s="9">
        <v>0</v>
      </c>
      <c r="AS308" s="9">
        <v>0</v>
      </c>
      <c r="AT308" s="9">
        <v>0</v>
      </c>
      <c r="AU308" s="9">
        <v>0</v>
      </c>
      <c r="AV308" s="9">
        <v>0</v>
      </c>
      <c r="AW308" s="9">
        <v>0</v>
      </c>
      <c r="AX308" s="9">
        <v>0.20344464000000001</v>
      </c>
      <c r="AY308" s="9">
        <v>0</v>
      </c>
      <c r="AZ308" s="9">
        <v>0</v>
      </c>
      <c r="BA308" s="9">
        <v>0.12093931400000001</v>
      </c>
      <c r="BB308" s="9">
        <v>0</v>
      </c>
      <c r="BC308" s="9">
        <v>4.2488883999999998E-2</v>
      </c>
      <c r="BD308" s="9">
        <v>0.68863463000000003</v>
      </c>
      <c r="BE308" s="9">
        <v>7.6915659999999997E-2</v>
      </c>
      <c r="BF308" s="9">
        <v>4.6360508000000002E-2</v>
      </c>
      <c r="BG308" s="9">
        <v>3.1921393999999998</v>
      </c>
      <c r="BH308" s="9">
        <v>1.1136404</v>
      </c>
      <c r="BI308" s="9">
        <v>0.63120719999999997</v>
      </c>
      <c r="BJ308" s="9">
        <v>4.0556755000000004</v>
      </c>
      <c r="BK308" s="9">
        <v>0.84396570000000004</v>
      </c>
      <c r="BL308" s="9">
        <v>1.9034230000000001</v>
      </c>
      <c r="BM308" s="9">
        <v>3.5011934999999998</v>
      </c>
      <c r="BN308" s="9">
        <v>1.705646</v>
      </c>
      <c r="BO308" s="9">
        <v>3.2412795999999999</v>
      </c>
      <c r="BP308" s="9">
        <v>6.2305659999999996</v>
      </c>
      <c r="BQ308" s="9">
        <v>2.847858</v>
      </c>
      <c r="BR308" s="9">
        <v>6.7359346999999996</v>
      </c>
      <c r="BS308" s="8">
        <f t="shared" si="4"/>
        <v>0.64010448875409842</v>
      </c>
    </row>
    <row r="309" spans="1:71" x14ac:dyDescent="0.4">
      <c r="A309" s="8" t="s">
        <v>893</v>
      </c>
      <c r="B309" s="9" t="s">
        <v>546</v>
      </c>
      <c r="C309" s="10">
        <v>1563365</v>
      </c>
      <c r="D309" s="8">
        <v>77.599999999999994</v>
      </c>
      <c r="E309" s="8">
        <v>4.16</v>
      </c>
      <c r="F309" s="8">
        <v>3755</v>
      </c>
      <c r="G309" s="8" t="s">
        <v>915</v>
      </c>
      <c r="H309" s="9" t="s">
        <v>547</v>
      </c>
      <c r="I309" s="6">
        <v>6</v>
      </c>
      <c r="J309" s="9">
        <v>9.824147</v>
      </c>
      <c r="K309" s="9">
        <v>0.6572325</v>
      </c>
      <c r="L309" s="9">
        <v>0.82684809999999997</v>
      </c>
      <c r="M309" s="9">
        <v>0.69949543000000003</v>
      </c>
      <c r="N309" s="9">
        <v>0.50059396</v>
      </c>
      <c r="O309" s="9">
        <v>0.2172442</v>
      </c>
      <c r="P309" s="9">
        <v>0.38388133000000002</v>
      </c>
      <c r="Q309" s="9">
        <v>0.17613186</v>
      </c>
      <c r="R309" s="9">
        <v>0.13647252000000001</v>
      </c>
      <c r="S309" s="9">
        <v>0.15732256999999999</v>
      </c>
      <c r="T309" s="9">
        <v>0.14997421</v>
      </c>
      <c r="U309" s="9">
        <v>0.18251148</v>
      </c>
      <c r="V309" s="9">
        <v>5.9562563999999998E-2</v>
      </c>
      <c r="W309" s="9">
        <v>3.8198765000000003E-2</v>
      </c>
      <c r="X309" s="9">
        <v>7.1472846000000007E-2</v>
      </c>
      <c r="Y309" s="9">
        <v>5.1204885999999998E-2</v>
      </c>
      <c r="Z309" s="9">
        <v>0</v>
      </c>
      <c r="AA309" s="9">
        <v>0</v>
      </c>
      <c r="AB309" s="9">
        <v>0</v>
      </c>
      <c r="AC309" s="9">
        <v>0</v>
      </c>
      <c r="AD309" s="9">
        <v>0</v>
      </c>
      <c r="AE309" s="9">
        <v>0</v>
      </c>
      <c r="AF309" s="9">
        <v>0</v>
      </c>
      <c r="AG309" s="9">
        <v>0</v>
      </c>
      <c r="AH309" s="9">
        <v>0</v>
      </c>
      <c r="AI309" s="9">
        <v>0</v>
      </c>
      <c r="AJ309" s="9">
        <v>0</v>
      </c>
      <c r="AK309" s="9">
        <v>0</v>
      </c>
      <c r="AL309" s="9">
        <v>0.20414689999999999</v>
      </c>
      <c r="AM309" s="9">
        <v>0.14671126000000001</v>
      </c>
      <c r="AN309" s="9">
        <v>0</v>
      </c>
      <c r="AO309" s="9">
        <v>0.10288855399999999</v>
      </c>
      <c r="AP309" s="9">
        <v>2.9059682E-2</v>
      </c>
      <c r="AQ309" s="9">
        <v>0</v>
      </c>
      <c r="AR309" s="9">
        <v>0</v>
      </c>
      <c r="AS309" s="9">
        <v>0</v>
      </c>
      <c r="AT309" s="9">
        <v>0</v>
      </c>
      <c r="AU309" s="9">
        <v>8.8386880000000001E-2</v>
      </c>
      <c r="AV309" s="9">
        <v>0</v>
      </c>
      <c r="AW309" s="9">
        <v>0</v>
      </c>
      <c r="AX309" s="9">
        <v>0</v>
      </c>
      <c r="AY309" s="9">
        <v>0</v>
      </c>
      <c r="AZ309" s="9">
        <v>0</v>
      </c>
      <c r="BA309" s="9">
        <v>7.4958780000000003E-2</v>
      </c>
      <c r="BB309" s="9">
        <v>0</v>
      </c>
      <c r="BC309" s="9">
        <v>0</v>
      </c>
      <c r="BD309" s="9">
        <v>0</v>
      </c>
      <c r="BE309" s="9">
        <v>0</v>
      </c>
      <c r="BF309" s="9">
        <v>0</v>
      </c>
      <c r="BG309" s="9">
        <v>0</v>
      </c>
      <c r="BH309" s="9">
        <v>0</v>
      </c>
      <c r="BI309" s="9">
        <v>0</v>
      </c>
      <c r="BJ309" s="9">
        <v>0</v>
      </c>
      <c r="BK309" s="9">
        <v>0</v>
      </c>
      <c r="BL309" s="9">
        <v>0</v>
      </c>
      <c r="BM309" s="9">
        <v>0</v>
      </c>
      <c r="BN309" s="9">
        <v>0</v>
      </c>
      <c r="BO309" s="9">
        <v>0</v>
      </c>
      <c r="BP309" s="9">
        <v>0</v>
      </c>
      <c r="BQ309" s="9">
        <v>0</v>
      </c>
      <c r="BR309" s="9">
        <v>0</v>
      </c>
      <c r="BS309" s="8">
        <f t="shared" si="4"/>
        <v>0.24226961109836062</v>
      </c>
    </row>
    <row r="310" spans="1:71" x14ac:dyDescent="0.4">
      <c r="A310" s="8" t="s">
        <v>863</v>
      </c>
      <c r="B310" s="9" t="s">
        <v>495</v>
      </c>
      <c r="C310" s="10">
        <v>1280220</v>
      </c>
      <c r="D310" s="8">
        <v>77.510000000000005</v>
      </c>
      <c r="E310" s="8">
        <v>0.34</v>
      </c>
      <c r="F310" s="8">
        <v>4939</v>
      </c>
      <c r="G310" s="8" t="s">
        <v>914</v>
      </c>
      <c r="H310" s="9" t="s">
        <v>496</v>
      </c>
      <c r="I310" s="6">
        <v>10</v>
      </c>
      <c r="J310" s="9">
        <v>0</v>
      </c>
      <c r="K310" s="9">
        <v>0.70530813999999997</v>
      </c>
      <c r="L310" s="9">
        <v>1.0082742</v>
      </c>
      <c r="M310" s="9">
        <v>0.79315542999999999</v>
      </c>
      <c r="N310" s="9">
        <v>0.82378890000000005</v>
      </c>
      <c r="O310" s="9">
        <v>0.67535590000000001</v>
      </c>
      <c r="P310" s="9">
        <v>0.43048382000000002</v>
      </c>
      <c r="Q310" s="9">
        <v>5.2020110000000001E-2</v>
      </c>
      <c r="R310" s="9">
        <v>0</v>
      </c>
      <c r="S310" s="9">
        <v>1.4319208999999999</v>
      </c>
      <c r="T310" s="9">
        <v>0.11914611</v>
      </c>
      <c r="U310" s="9">
        <v>0.10075687</v>
      </c>
      <c r="V310" s="9">
        <v>1.4719975999999999</v>
      </c>
      <c r="W310" s="9">
        <v>0.21601250999999999</v>
      </c>
      <c r="X310" s="9">
        <v>0.24188470000000001</v>
      </c>
      <c r="Y310" s="9">
        <v>0.20742505999999999</v>
      </c>
      <c r="Z310" s="9">
        <v>0.15823212</v>
      </c>
      <c r="AA310" s="9">
        <v>0.18636259999999999</v>
      </c>
      <c r="AB310" s="9">
        <v>8.6723690000000006E-2</v>
      </c>
      <c r="AC310" s="9">
        <v>0.1689213</v>
      </c>
      <c r="AD310" s="9">
        <v>0.14478973000000001</v>
      </c>
      <c r="AE310" s="9">
        <v>0.10181494000000001</v>
      </c>
      <c r="AF310" s="9">
        <v>4.8011354999999999E-2</v>
      </c>
      <c r="AG310" s="9">
        <v>4.7788570000000002E-2</v>
      </c>
      <c r="AH310" s="9">
        <v>4.5774917999999998E-2</v>
      </c>
      <c r="AI310" s="9">
        <v>0</v>
      </c>
      <c r="AJ310" s="9">
        <v>0</v>
      </c>
      <c r="AK310" s="9">
        <v>0</v>
      </c>
      <c r="AL310" s="9">
        <v>0</v>
      </c>
      <c r="AM310" s="9">
        <v>0</v>
      </c>
      <c r="AN310" s="9">
        <v>0</v>
      </c>
      <c r="AO310" s="9">
        <v>0</v>
      </c>
      <c r="AP310" s="9">
        <v>0</v>
      </c>
      <c r="AQ310" s="9">
        <v>0</v>
      </c>
      <c r="AR310" s="9">
        <v>0</v>
      </c>
      <c r="AS310" s="9">
        <v>0</v>
      </c>
      <c r="AT310" s="9">
        <v>0</v>
      </c>
      <c r="AU310" s="9">
        <v>0</v>
      </c>
      <c r="AV310" s="9">
        <v>0</v>
      </c>
      <c r="AW310" s="9">
        <v>0</v>
      </c>
      <c r="AX310" s="9">
        <v>0</v>
      </c>
      <c r="AY310" s="9">
        <v>0</v>
      </c>
      <c r="AZ310" s="9">
        <v>0</v>
      </c>
      <c r="BA310" s="9">
        <v>0</v>
      </c>
      <c r="BB310" s="9">
        <v>0</v>
      </c>
      <c r="BC310" s="9">
        <v>0</v>
      </c>
      <c r="BD310" s="9">
        <v>0</v>
      </c>
      <c r="BE310" s="9">
        <v>0</v>
      </c>
      <c r="BF310" s="9">
        <v>0</v>
      </c>
      <c r="BG310" s="9">
        <v>0</v>
      </c>
      <c r="BH310" s="9">
        <v>0</v>
      </c>
      <c r="BI310" s="9">
        <v>0</v>
      </c>
      <c r="BJ310" s="9">
        <v>0</v>
      </c>
      <c r="BK310" s="9">
        <v>0</v>
      </c>
      <c r="BL310" s="9">
        <v>0</v>
      </c>
      <c r="BM310" s="9">
        <v>0</v>
      </c>
      <c r="BN310" s="9">
        <v>0</v>
      </c>
      <c r="BO310" s="9">
        <v>0</v>
      </c>
      <c r="BP310" s="9">
        <v>0</v>
      </c>
      <c r="BQ310" s="9">
        <v>0.10637002399999999</v>
      </c>
      <c r="BR310" s="9">
        <v>0.13612245000000001</v>
      </c>
      <c r="BS310" s="8">
        <f t="shared" si="4"/>
        <v>0.15587609749180326</v>
      </c>
    </row>
    <row r="311" spans="1:71" x14ac:dyDescent="0.4">
      <c r="A311" s="8" t="s">
        <v>869</v>
      </c>
      <c r="B311" s="9" t="s">
        <v>504</v>
      </c>
      <c r="C311" s="10">
        <v>680516</v>
      </c>
      <c r="D311" s="8">
        <v>77.19</v>
      </c>
      <c r="E311" s="8">
        <v>3.45</v>
      </c>
      <c r="F311" s="8">
        <v>6874</v>
      </c>
      <c r="G311" s="8" t="s">
        <v>916</v>
      </c>
      <c r="H311" s="9" t="s">
        <v>479</v>
      </c>
      <c r="I311" s="6">
        <v>5</v>
      </c>
      <c r="J311" s="9">
        <v>0</v>
      </c>
      <c r="K311" s="9">
        <v>2.7820900000000002</v>
      </c>
      <c r="L311" s="9">
        <v>3.1254792</v>
      </c>
      <c r="M311" s="9">
        <v>3.6569647999999999</v>
      </c>
      <c r="N311" s="9">
        <v>10.441423</v>
      </c>
      <c r="O311" s="9">
        <v>10.649117</v>
      </c>
      <c r="P311" s="9">
        <v>13.797601</v>
      </c>
      <c r="Q311" s="9">
        <v>2.0252454000000002</v>
      </c>
      <c r="R311" s="9">
        <v>1.976234</v>
      </c>
      <c r="S311" s="9">
        <v>4.2154373999999999</v>
      </c>
      <c r="T311" s="9">
        <v>2.0137208000000002</v>
      </c>
      <c r="U311" s="9">
        <v>2.5106131999999999</v>
      </c>
      <c r="V311" s="9">
        <v>2.5991156000000002</v>
      </c>
      <c r="W311" s="9">
        <v>0.86439960000000005</v>
      </c>
      <c r="X311" s="9">
        <v>2.1658784999999998</v>
      </c>
      <c r="Y311" s="9">
        <v>1.758975</v>
      </c>
      <c r="Z311" s="9">
        <v>0.22196662</v>
      </c>
      <c r="AA311" s="9">
        <v>0.81847080000000005</v>
      </c>
      <c r="AB311" s="9">
        <v>0.69603879999999996</v>
      </c>
      <c r="AC311" s="9">
        <v>0.15040590000000001</v>
      </c>
      <c r="AD311" s="9">
        <v>0.35956505</v>
      </c>
      <c r="AE311" s="9">
        <v>0.33612690000000001</v>
      </c>
      <c r="AF311" s="9">
        <v>0</v>
      </c>
      <c r="AG311" s="9">
        <v>4.3216493000000002E-2</v>
      </c>
      <c r="AH311" s="9">
        <v>5.5307977000000001E-2</v>
      </c>
      <c r="AI311" s="9">
        <v>0</v>
      </c>
      <c r="AJ311" s="9">
        <v>0</v>
      </c>
      <c r="AK311" s="9">
        <v>0</v>
      </c>
      <c r="AL311" s="9">
        <v>0</v>
      </c>
      <c r="AM311" s="9">
        <v>0</v>
      </c>
      <c r="AN311" s="9">
        <v>0</v>
      </c>
      <c r="AO311" s="9">
        <v>0</v>
      </c>
      <c r="AP311" s="9">
        <v>0</v>
      </c>
      <c r="AQ311" s="9">
        <v>0</v>
      </c>
      <c r="AR311" s="9">
        <v>0</v>
      </c>
      <c r="AS311" s="9">
        <v>0</v>
      </c>
      <c r="AT311" s="9">
        <v>0</v>
      </c>
      <c r="AU311" s="9">
        <v>0</v>
      </c>
      <c r="AV311" s="9">
        <v>0</v>
      </c>
      <c r="AW311" s="9">
        <v>0</v>
      </c>
      <c r="AX311" s="9">
        <v>0</v>
      </c>
      <c r="AY311" s="9">
        <v>0</v>
      </c>
      <c r="AZ311" s="9">
        <v>0</v>
      </c>
      <c r="BA311" s="9">
        <v>0</v>
      </c>
      <c r="BB311" s="9">
        <v>0</v>
      </c>
      <c r="BC311" s="9">
        <v>0</v>
      </c>
      <c r="BD311" s="9">
        <v>0</v>
      </c>
      <c r="BE311" s="9">
        <v>0</v>
      </c>
      <c r="BF311" s="9">
        <v>0</v>
      </c>
      <c r="BG311" s="9">
        <v>0</v>
      </c>
      <c r="BH311" s="9">
        <v>0</v>
      </c>
      <c r="BI311" s="9">
        <v>0</v>
      </c>
      <c r="BJ311" s="9">
        <v>0</v>
      </c>
      <c r="BK311" s="9">
        <v>0</v>
      </c>
      <c r="BL311" s="9">
        <v>0</v>
      </c>
      <c r="BM311" s="9">
        <v>0</v>
      </c>
      <c r="BN311" s="9">
        <v>0</v>
      </c>
      <c r="BO311" s="9">
        <v>0</v>
      </c>
      <c r="BP311" s="9">
        <v>0</v>
      </c>
      <c r="BQ311" s="9">
        <v>0</v>
      </c>
      <c r="BR311" s="9">
        <v>0</v>
      </c>
      <c r="BS311" s="8">
        <f t="shared" si="4"/>
        <v>1.1026785744262295</v>
      </c>
    </row>
    <row r="312" spans="1:71" x14ac:dyDescent="0.4">
      <c r="A312" s="8" t="s">
        <v>853</v>
      </c>
      <c r="B312" s="9" t="s">
        <v>478</v>
      </c>
      <c r="C312" s="10">
        <v>828991</v>
      </c>
      <c r="D312" s="8">
        <v>75.55</v>
      </c>
      <c r="E312" s="8">
        <v>1.72</v>
      </c>
      <c r="F312" s="8">
        <v>9053</v>
      </c>
      <c r="G312" s="8" t="s">
        <v>916</v>
      </c>
      <c r="H312" s="9" t="s">
        <v>479</v>
      </c>
      <c r="I312" s="6">
        <v>4</v>
      </c>
      <c r="J312" s="9">
        <v>0</v>
      </c>
      <c r="K312" s="9">
        <v>0.16986652999999999</v>
      </c>
      <c r="L312" s="9">
        <v>0.16038463999999999</v>
      </c>
      <c r="M312" s="9">
        <v>0.18645382999999999</v>
      </c>
      <c r="N312" s="9">
        <v>0.96612279999999995</v>
      </c>
      <c r="O312" s="9">
        <v>1.0936314</v>
      </c>
      <c r="P312" s="9">
        <v>0.95979429999999999</v>
      </c>
      <c r="Q312" s="9">
        <v>0.49600630000000001</v>
      </c>
      <c r="R312" s="9">
        <v>0.42828336</v>
      </c>
      <c r="S312" s="9">
        <v>3.2112877000000002</v>
      </c>
      <c r="T312" s="9">
        <v>0.47233585</v>
      </c>
      <c r="U312" s="9">
        <v>0.45525684999999999</v>
      </c>
      <c r="V312" s="9">
        <v>2.4874656000000002</v>
      </c>
      <c r="W312" s="9">
        <v>0.13735320000000001</v>
      </c>
      <c r="X312" s="9">
        <v>0.26414720000000003</v>
      </c>
      <c r="Y312" s="9">
        <v>0.68500890000000003</v>
      </c>
      <c r="Z312" s="9">
        <v>0</v>
      </c>
      <c r="AA312" s="9">
        <v>8.5633780000000007E-2</v>
      </c>
      <c r="AB312" s="9">
        <v>0.22537176</v>
      </c>
      <c r="AC312" s="9">
        <v>0</v>
      </c>
      <c r="AD312" s="9">
        <v>0</v>
      </c>
      <c r="AE312" s="9">
        <v>0.36778712000000002</v>
      </c>
      <c r="AF312" s="9">
        <v>0</v>
      </c>
      <c r="AG312" s="9">
        <v>0</v>
      </c>
      <c r="AH312" s="9">
        <v>0</v>
      </c>
      <c r="AI312" s="9">
        <v>0</v>
      </c>
      <c r="AJ312" s="9">
        <v>0</v>
      </c>
      <c r="AK312" s="9">
        <v>0</v>
      </c>
      <c r="AL312" s="9">
        <v>0</v>
      </c>
      <c r="AM312" s="9">
        <v>0</v>
      </c>
      <c r="AN312" s="9">
        <v>0</v>
      </c>
      <c r="AO312" s="9">
        <v>0</v>
      </c>
      <c r="AP312" s="9">
        <v>0</v>
      </c>
      <c r="AQ312" s="9">
        <v>0</v>
      </c>
      <c r="AR312" s="9">
        <v>0</v>
      </c>
      <c r="AS312" s="9">
        <v>0</v>
      </c>
      <c r="AT312" s="9">
        <v>0</v>
      </c>
      <c r="AU312" s="9">
        <v>0</v>
      </c>
      <c r="AV312" s="9">
        <v>0</v>
      </c>
      <c r="AW312" s="9">
        <v>0</v>
      </c>
      <c r="AX312" s="9">
        <v>0</v>
      </c>
      <c r="AY312" s="9">
        <v>0</v>
      </c>
      <c r="AZ312" s="9">
        <v>0</v>
      </c>
      <c r="BA312" s="9">
        <v>0</v>
      </c>
      <c r="BB312" s="9">
        <v>0</v>
      </c>
      <c r="BC312" s="9">
        <v>0</v>
      </c>
      <c r="BD312" s="9">
        <v>0</v>
      </c>
      <c r="BE312" s="9">
        <v>0</v>
      </c>
      <c r="BF312" s="9">
        <v>0</v>
      </c>
      <c r="BG312" s="9">
        <v>0</v>
      </c>
      <c r="BH312" s="9">
        <v>0</v>
      </c>
      <c r="BI312" s="9">
        <v>0</v>
      </c>
      <c r="BJ312" s="9">
        <v>0</v>
      </c>
      <c r="BK312" s="9">
        <v>0</v>
      </c>
      <c r="BL312" s="9">
        <v>0</v>
      </c>
      <c r="BM312" s="9">
        <v>0</v>
      </c>
      <c r="BN312" s="9">
        <v>0</v>
      </c>
      <c r="BO312" s="9">
        <v>0</v>
      </c>
      <c r="BP312" s="9">
        <v>0</v>
      </c>
      <c r="BQ312" s="9">
        <v>0</v>
      </c>
      <c r="BR312" s="9">
        <v>0</v>
      </c>
      <c r="BS312" s="8">
        <f t="shared" si="4"/>
        <v>0.21069165770491805</v>
      </c>
    </row>
    <row r="313" spans="1:71" x14ac:dyDescent="0.4">
      <c r="A313" s="8" t="s">
        <v>805</v>
      </c>
      <c r="B313" s="9" t="s">
        <v>584</v>
      </c>
      <c r="C313" s="10">
        <v>698484</v>
      </c>
      <c r="D313" s="8">
        <v>75.39</v>
      </c>
      <c r="E313" s="8">
        <v>2.8</v>
      </c>
      <c r="F313" s="8">
        <v>10702</v>
      </c>
      <c r="G313" s="8" t="s">
        <v>931</v>
      </c>
      <c r="H313" s="9" t="s">
        <v>585</v>
      </c>
      <c r="I313" s="6">
        <v>3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0.24354331000000001</v>
      </c>
      <c r="AA313" s="9">
        <v>3.116463</v>
      </c>
      <c r="AB313" s="9">
        <v>0.110829316</v>
      </c>
      <c r="AC313" s="9">
        <v>1.7865143000000001</v>
      </c>
      <c r="AD313" s="9">
        <v>2.0682166</v>
      </c>
      <c r="AE313" s="9">
        <v>4.4135080000000002</v>
      </c>
      <c r="AF313" s="9">
        <v>0.54571910000000001</v>
      </c>
      <c r="AG313" s="9">
        <v>0.48309442000000002</v>
      </c>
      <c r="AH313" s="9">
        <v>3.4018936000000002</v>
      </c>
      <c r="AI313" s="9">
        <v>1.0523940000000001</v>
      </c>
      <c r="AJ313" s="9">
        <v>1.4435077000000001</v>
      </c>
      <c r="AK313" s="9">
        <v>0.41799107000000002</v>
      </c>
      <c r="AL313" s="9">
        <v>4.0929519999999997E-2</v>
      </c>
      <c r="AM313" s="9">
        <v>5.2982382000000001E-2</v>
      </c>
      <c r="AN313" s="9">
        <v>0</v>
      </c>
      <c r="AO313" s="9">
        <v>0</v>
      </c>
      <c r="AP313" s="9">
        <v>0</v>
      </c>
      <c r="AQ313" s="9">
        <v>0</v>
      </c>
      <c r="AR313" s="9">
        <v>0</v>
      </c>
      <c r="AS313" s="9">
        <v>0</v>
      </c>
      <c r="AT313" s="9">
        <v>0</v>
      </c>
      <c r="AU313" s="9">
        <v>0</v>
      </c>
      <c r="AV313" s="9">
        <v>0</v>
      </c>
      <c r="AW313" s="9">
        <v>0</v>
      </c>
      <c r="AX313" s="9">
        <v>0</v>
      </c>
      <c r="AY313" s="9">
        <v>0</v>
      </c>
      <c r="AZ313" s="9">
        <v>0</v>
      </c>
      <c r="BA313" s="9">
        <v>0</v>
      </c>
      <c r="BB313" s="9">
        <v>0</v>
      </c>
      <c r="BC313" s="9">
        <v>0</v>
      </c>
      <c r="BD313" s="9">
        <v>0</v>
      </c>
      <c r="BE313" s="9">
        <v>0</v>
      </c>
      <c r="BF313" s="9">
        <v>0</v>
      </c>
      <c r="BG313" s="9">
        <v>0</v>
      </c>
      <c r="BH313" s="9">
        <v>0</v>
      </c>
      <c r="BI313" s="9">
        <v>0</v>
      </c>
      <c r="BJ313" s="9">
        <v>0</v>
      </c>
      <c r="BK313" s="9">
        <v>0</v>
      </c>
      <c r="BL313" s="9">
        <v>0</v>
      </c>
      <c r="BM313" s="9">
        <v>0</v>
      </c>
      <c r="BN313" s="9">
        <v>0</v>
      </c>
      <c r="BO313" s="9">
        <v>0</v>
      </c>
      <c r="BP313" s="9">
        <v>0</v>
      </c>
      <c r="BQ313" s="9">
        <v>0</v>
      </c>
      <c r="BR313" s="9">
        <v>0</v>
      </c>
      <c r="BS313" s="8">
        <f t="shared" si="4"/>
        <v>0.31438666095081969</v>
      </c>
    </row>
    <row r="316" spans="1:71" x14ac:dyDescent="0.4">
      <c r="E316" t="s">
        <v>3444</v>
      </c>
    </row>
  </sheetData>
  <autoFilter ref="A1:BS313" xr:uid="{00000000-0001-0000-0000-000000000000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78DB0-CFAE-418F-B2C0-9C2550CE59BA}">
  <dimension ref="A1:F1195"/>
  <sheetViews>
    <sheetView tabSelected="1" workbookViewId="0">
      <selection activeCell="B9" sqref="B9"/>
    </sheetView>
  </sheetViews>
  <sheetFormatPr defaultRowHeight="13.9" x14ac:dyDescent="0.4"/>
  <cols>
    <col min="1" max="1" width="13.73046875" customWidth="1"/>
    <col min="2" max="2" width="18" style="6" customWidth="1"/>
    <col min="3" max="3" width="10.265625" customWidth="1"/>
    <col min="5" max="5" width="15" customWidth="1"/>
    <col min="6" max="6" width="21.3984375" customWidth="1"/>
  </cols>
  <sheetData>
    <row r="1" spans="1:6" x14ac:dyDescent="0.4">
      <c r="A1" s="6" t="s">
        <v>1027</v>
      </c>
      <c r="B1" s="6" t="s">
        <v>4613</v>
      </c>
      <c r="C1" s="7" t="s">
        <v>2243</v>
      </c>
      <c r="D1" s="6" t="s">
        <v>2244</v>
      </c>
      <c r="E1" s="7" t="s">
        <v>3439</v>
      </c>
      <c r="F1" s="7" t="s">
        <v>1028</v>
      </c>
    </row>
    <row r="2" spans="1:6" x14ac:dyDescent="0.4">
      <c r="A2" s="6" t="s">
        <v>3751</v>
      </c>
      <c r="B2" s="6" t="s">
        <v>3752</v>
      </c>
      <c r="C2" s="7" t="s">
        <v>2245</v>
      </c>
      <c r="D2" s="6" t="s">
        <v>1033</v>
      </c>
      <c r="E2" s="7" t="s">
        <v>1527</v>
      </c>
      <c r="F2" s="7" t="s">
        <v>1528</v>
      </c>
    </row>
    <row r="3" spans="1:6" x14ac:dyDescent="0.4">
      <c r="A3" s="6" t="s">
        <v>1351</v>
      </c>
      <c r="B3" s="6" t="s">
        <v>3752</v>
      </c>
      <c r="C3" s="7" t="s">
        <v>2246</v>
      </c>
      <c r="D3" s="6" t="s">
        <v>1033</v>
      </c>
      <c r="E3" s="7" t="s">
        <v>1421</v>
      </c>
      <c r="F3" s="7" t="s">
        <v>1422</v>
      </c>
    </row>
    <row r="4" spans="1:6" x14ac:dyDescent="0.4">
      <c r="A4" s="6" t="s">
        <v>1351</v>
      </c>
      <c r="B4" s="6" t="s">
        <v>3752</v>
      </c>
      <c r="C4" s="7" t="s">
        <v>2247</v>
      </c>
      <c r="D4" s="6" t="s">
        <v>1033</v>
      </c>
      <c r="E4" s="7" t="s">
        <v>1339</v>
      </c>
      <c r="F4" s="7" t="s">
        <v>1340</v>
      </c>
    </row>
    <row r="5" spans="1:6" x14ac:dyDescent="0.4">
      <c r="A5" s="6" t="s">
        <v>1748</v>
      </c>
      <c r="B5" s="6" t="s">
        <v>3753</v>
      </c>
      <c r="C5" s="7" t="s">
        <v>2248</v>
      </c>
      <c r="D5" s="6" t="s">
        <v>1033</v>
      </c>
      <c r="E5" s="7" t="s">
        <v>1690</v>
      </c>
      <c r="F5" s="7" t="s">
        <v>1691</v>
      </c>
    </row>
    <row r="6" spans="1:6" x14ac:dyDescent="0.4">
      <c r="A6" s="6" t="s">
        <v>1764</v>
      </c>
      <c r="B6" s="6" t="s">
        <v>3754</v>
      </c>
      <c r="C6" s="7" t="s">
        <v>2249</v>
      </c>
      <c r="D6" s="6" t="s">
        <v>1033</v>
      </c>
      <c r="E6" s="7" t="s">
        <v>1760</v>
      </c>
      <c r="F6" s="7" t="s">
        <v>1761</v>
      </c>
    </row>
    <row r="7" spans="1:6" x14ac:dyDescent="0.4">
      <c r="A7" s="6" t="s">
        <v>1747</v>
      </c>
      <c r="B7" s="6" t="s">
        <v>3755</v>
      </c>
      <c r="C7" s="7" t="s">
        <v>2250</v>
      </c>
      <c r="D7" s="6" t="s">
        <v>1033</v>
      </c>
      <c r="E7" s="7" t="s">
        <v>1690</v>
      </c>
      <c r="F7" s="7" t="s">
        <v>1691</v>
      </c>
    </row>
    <row r="8" spans="1:6" x14ac:dyDescent="0.4">
      <c r="A8" s="6" t="s">
        <v>1493</v>
      </c>
      <c r="B8" s="6" t="s">
        <v>3756</v>
      </c>
      <c r="C8" s="7" t="s">
        <v>2251</v>
      </c>
      <c r="D8" s="6" t="s">
        <v>1033</v>
      </c>
      <c r="E8" s="7" t="s">
        <v>1434</v>
      </c>
      <c r="F8" s="7" t="s">
        <v>1435</v>
      </c>
    </row>
    <row r="9" spans="1:6" x14ac:dyDescent="0.4">
      <c r="A9" s="6" t="s">
        <v>2152</v>
      </c>
      <c r="B9" s="6" t="s">
        <v>3757</v>
      </c>
      <c r="C9" s="7" t="s">
        <v>2252</v>
      </c>
      <c r="D9" s="6" t="s">
        <v>1033</v>
      </c>
      <c r="E9" s="7" t="s">
        <v>1987</v>
      </c>
      <c r="F9" s="7" t="s">
        <v>1991</v>
      </c>
    </row>
    <row r="10" spans="1:6" x14ac:dyDescent="0.4">
      <c r="A10" s="6" t="s">
        <v>1941</v>
      </c>
      <c r="B10" s="6" t="s">
        <v>3758</v>
      </c>
      <c r="C10" s="7" t="s">
        <v>2253</v>
      </c>
      <c r="D10" s="6">
        <v>0</v>
      </c>
      <c r="E10" s="7" t="s">
        <v>1942</v>
      </c>
      <c r="F10" s="7" t="s">
        <v>1943</v>
      </c>
    </row>
    <row r="11" spans="1:6" x14ac:dyDescent="0.4">
      <c r="A11" s="6" t="s">
        <v>2151</v>
      </c>
      <c r="B11" s="6" t="s">
        <v>3759</v>
      </c>
      <c r="C11" s="7" t="s">
        <v>2254</v>
      </c>
      <c r="D11" s="6" t="s">
        <v>1033</v>
      </c>
      <c r="E11" s="7" t="s">
        <v>1987</v>
      </c>
      <c r="F11" s="7" t="s">
        <v>1991</v>
      </c>
    </row>
    <row r="12" spans="1:6" x14ac:dyDescent="0.4">
      <c r="A12" s="6" t="s">
        <v>1497</v>
      </c>
      <c r="B12" s="6" t="s">
        <v>3760</v>
      </c>
      <c r="C12" s="7" t="s">
        <v>2255</v>
      </c>
      <c r="D12" s="6">
        <v>0</v>
      </c>
      <c r="E12" s="7" t="s">
        <v>1498</v>
      </c>
      <c r="F12" s="7" t="s">
        <v>1499</v>
      </c>
    </row>
    <row r="13" spans="1:6" x14ac:dyDescent="0.4">
      <c r="A13" s="6" t="s">
        <v>1763</v>
      </c>
      <c r="B13" s="6" t="s">
        <v>3761</v>
      </c>
      <c r="C13" s="7" t="s">
        <v>2256</v>
      </c>
      <c r="D13" s="6" t="s">
        <v>1033</v>
      </c>
      <c r="E13" s="7" t="s">
        <v>1760</v>
      </c>
      <c r="F13" s="7" t="s">
        <v>1761</v>
      </c>
    </row>
    <row r="14" spans="1:6" x14ac:dyDescent="0.4">
      <c r="A14" s="6" t="s">
        <v>1746</v>
      </c>
      <c r="B14" s="6" t="s">
        <v>3762</v>
      </c>
      <c r="C14" s="7" t="s">
        <v>2257</v>
      </c>
      <c r="D14" s="6" t="s">
        <v>1033</v>
      </c>
      <c r="E14" s="7" t="s">
        <v>1817</v>
      </c>
      <c r="F14" s="7" t="s">
        <v>1818</v>
      </c>
    </row>
    <row r="15" spans="1:6" x14ac:dyDescent="0.4">
      <c r="A15" s="6" t="s">
        <v>1746</v>
      </c>
      <c r="B15" s="6" t="s">
        <v>3762</v>
      </c>
      <c r="C15" s="7" t="s">
        <v>2258</v>
      </c>
      <c r="D15" s="6" t="s">
        <v>1033</v>
      </c>
      <c r="E15" s="12" t="s">
        <v>1690</v>
      </c>
      <c r="F15" s="7" t="s">
        <v>1691</v>
      </c>
    </row>
    <row r="16" spans="1:6" x14ac:dyDescent="0.4">
      <c r="A16" s="6" t="s">
        <v>1077</v>
      </c>
      <c r="B16" s="6" t="s">
        <v>3763</v>
      </c>
      <c r="C16" s="7" t="s">
        <v>2259</v>
      </c>
      <c r="D16" s="6" t="s">
        <v>1033</v>
      </c>
      <c r="E16" s="13" t="s">
        <v>1047</v>
      </c>
      <c r="F16" s="6" t="s">
        <v>1048</v>
      </c>
    </row>
    <row r="17" spans="1:6" x14ac:dyDescent="0.4">
      <c r="A17" s="6" t="s">
        <v>1432</v>
      </c>
      <c r="B17" s="6" t="s">
        <v>3764</v>
      </c>
      <c r="C17" s="7" t="s">
        <v>2260</v>
      </c>
      <c r="D17" s="6" t="s">
        <v>1033</v>
      </c>
      <c r="E17" s="12" t="s">
        <v>1987</v>
      </c>
      <c r="F17" s="7" t="s">
        <v>1991</v>
      </c>
    </row>
    <row r="18" spans="1:6" x14ac:dyDescent="0.4">
      <c r="A18" s="6" t="s">
        <v>1432</v>
      </c>
      <c r="B18" s="6" t="s">
        <v>3764</v>
      </c>
      <c r="C18" s="7" t="s">
        <v>2261</v>
      </c>
      <c r="D18" s="6" t="s">
        <v>1033</v>
      </c>
      <c r="E18" s="12" t="s">
        <v>1429</v>
      </c>
      <c r="F18" s="7" t="s">
        <v>1430</v>
      </c>
    </row>
    <row r="19" spans="1:6" x14ac:dyDescent="0.4">
      <c r="A19" s="6" t="s">
        <v>2150</v>
      </c>
      <c r="B19" s="6" t="s">
        <v>3765</v>
      </c>
      <c r="C19" s="7" t="s">
        <v>2262</v>
      </c>
      <c r="D19" s="6" t="s">
        <v>1033</v>
      </c>
      <c r="E19" s="12" t="s">
        <v>1987</v>
      </c>
      <c r="F19" s="7" t="s">
        <v>1991</v>
      </c>
    </row>
    <row r="20" spans="1:6" x14ac:dyDescent="0.4">
      <c r="A20" s="6" t="s">
        <v>1412</v>
      </c>
      <c r="B20" s="6" t="s">
        <v>3766</v>
      </c>
      <c r="C20" s="7" t="s">
        <v>2263</v>
      </c>
      <c r="D20" s="6" t="s">
        <v>1033</v>
      </c>
      <c r="E20" s="12" t="s">
        <v>1395</v>
      </c>
      <c r="F20" s="7" t="s">
        <v>1396</v>
      </c>
    </row>
    <row r="21" spans="1:6" x14ac:dyDescent="0.4">
      <c r="A21" s="6" t="s">
        <v>1492</v>
      </c>
      <c r="B21" s="6" t="s">
        <v>3767</v>
      </c>
      <c r="C21" s="7" t="s">
        <v>2264</v>
      </c>
      <c r="D21" s="6" t="s">
        <v>1033</v>
      </c>
      <c r="E21" s="12" t="s">
        <v>1434</v>
      </c>
      <c r="F21" s="7" t="s">
        <v>1435</v>
      </c>
    </row>
    <row r="22" spans="1:6" x14ac:dyDescent="0.4">
      <c r="A22" s="6" t="s">
        <v>1944</v>
      </c>
      <c r="B22" s="6" t="s">
        <v>3768</v>
      </c>
      <c r="C22" s="7" t="s">
        <v>2265</v>
      </c>
      <c r="D22" s="6" t="s">
        <v>1033</v>
      </c>
      <c r="E22" s="12" t="s">
        <v>1942</v>
      </c>
      <c r="F22" s="7" t="s">
        <v>1943</v>
      </c>
    </row>
    <row r="23" spans="1:6" x14ac:dyDescent="0.4">
      <c r="A23" s="6" t="s">
        <v>1324</v>
      </c>
      <c r="B23" s="6" t="s">
        <v>3769</v>
      </c>
      <c r="C23" s="7" t="s">
        <v>2267</v>
      </c>
      <c r="D23" s="6" t="s">
        <v>1033</v>
      </c>
      <c r="E23" s="12" t="s">
        <v>1320</v>
      </c>
      <c r="F23" s="7" t="s">
        <v>1321</v>
      </c>
    </row>
    <row r="24" spans="1:6" x14ac:dyDescent="0.4">
      <c r="A24" s="6" t="s">
        <v>1324</v>
      </c>
      <c r="B24" s="6" t="s">
        <v>3769</v>
      </c>
      <c r="C24" s="7" t="s">
        <v>2266</v>
      </c>
      <c r="D24" s="6" t="s">
        <v>1033</v>
      </c>
      <c r="E24" s="12" t="s">
        <v>1544</v>
      </c>
      <c r="F24" s="7" t="s">
        <v>1545</v>
      </c>
    </row>
    <row r="25" spans="1:6" x14ac:dyDescent="0.4">
      <c r="A25" s="6" t="s">
        <v>1956</v>
      </c>
      <c r="B25" s="6" t="s">
        <v>3770</v>
      </c>
      <c r="C25" s="7" t="s">
        <v>2268</v>
      </c>
      <c r="D25" s="6" t="s">
        <v>1033</v>
      </c>
      <c r="E25" s="12" t="s">
        <v>1952</v>
      </c>
      <c r="F25" s="7" t="s">
        <v>1953</v>
      </c>
    </row>
    <row r="26" spans="1:6" x14ac:dyDescent="0.4">
      <c r="A26" s="6" t="s">
        <v>1745</v>
      </c>
      <c r="B26" s="6" t="s">
        <v>3771</v>
      </c>
      <c r="C26" s="7" t="s">
        <v>2269</v>
      </c>
      <c r="D26" s="6" t="s">
        <v>1033</v>
      </c>
      <c r="E26" s="12" t="s">
        <v>1690</v>
      </c>
      <c r="F26" s="7" t="s">
        <v>1691</v>
      </c>
    </row>
    <row r="27" spans="1:6" x14ac:dyDescent="0.4">
      <c r="A27" s="6" t="s">
        <v>1613</v>
      </c>
      <c r="B27" s="6" t="s">
        <v>3772</v>
      </c>
      <c r="C27" s="7" t="s">
        <v>2270</v>
      </c>
      <c r="D27" s="6" t="s">
        <v>1033</v>
      </c>
      <c r="E27" s="12" t="s">
        <v>1592</v>
      </c>
      <c r="F27" s="7" t="s">
        <v>1593</v>
      </c>
    </row>
    <row r="28" spans="1:6" x14ac:dyDescent="0.4">
      <c r="A28" s="6" t="s">
        <v>1252</v>
      </c>
      <c r="B28" s="6" t="s">
        <v>3773</v>
      </c>
      <c r="C28" s="7" t="s">
        <v>2272</v>
      </c>
      <c r="D28" s="6" t="s">
        <v>1033</v>
      </c>
      <c r="E28" s="12" t="s">
        <v>1289</v>
      </c>
      <c r="F28" s="7" t="s">
        <v>1290</v>
      </c>
    </row>
    <row r="29" spans="1:6" x14ac:dyDescent="0.4">
      <c r="A29" s="6" t="s">
        <v>1252</v>
      </c>
      <c r="B29" s="6" t="s">
        <v>3773</v>
      </c>
      <c r="C29" s="7" t="s">
        <v>2271</v>
      </c>
      <c r="D29" s="6" t="s">
        <v>1033</v>
      </c>
      <c r="E29" s="12" t="s">
        <v>1690</v>
      </c>
      <c r="F29" s="7" t="s">
        <v>1691</v>
      </c>
    </row>
    <row r="30" spans="1:6" x14ac:dyDescent="0.4">
      <c r="A30" s="6" t="s">
        <v>1252</v>
      </c>
      <c r="B30" s="6" t="s">
        <v>3773</v>
      </c>
      <c r="C30" s="7" t="s">
        <v>2273</v>
      </c>
      <c r="D30" s="6" t="s">
        <v>1033</v>
      </c>
      <c r="E30" s="12" t="s">
        <v>1223</v>
      </c>
      <c r="F30" s="7" t="s">
        <v>1225</v>
      </c>
    </row>
    <row r="31" spans="1:6" x14ac:dyDescent="0.4">
      <c r="A31" s="6" t="s">
        <v>1744</v>
      </c>
      <c r="B31" s="6" t="s">
        <v>3774</v>
      </c>
      <c r="C31" s="7" t="s">
        <v>2274</v>
      </c>
      <c r="D31" s="6" t="s">
        <v>1033</v>
      </c>
      <c r="E31" s="12" t="s">
        <v>1690</v>
      </c>
      <c r="F31" s="7" t="s">
        <v>1691</v>
      </c>
    </row>
    <row r="32" spans="1:6" x14ac:dyDescent="0.4">
      <c r="A32" s="6" t="s">
        <v>1426</v>
      </c>
      <c r="B32" s="6" t="s">
        <v>3775</v>
      </c>
      <c r="C32" s="7" t="s">
        <v>2275</v>
      </c>
      <c r="D32" s="6" t="s">
        <v>1033</v>
      </c>
      <c r="E32" s="12" t="s">
        <v>1427</v>
      </c>
      <c r="F32" s="7" t="s">
        <v>1428</v>
      </c>
    </row>
    <row r="33" spans="1:6" x14ac:dyDescent="0.4">
      <c r="A33" s="6" t="s">
        <v>1350</v>
      </c>
      <c r="B33" s="6" t="s">
        <v>3776</v>
      </c>
      <c r="C33" s="7" t="s">
        <v>2276</v>
      </c>
      <c r="D33" s="6" t="s">
        <v>1033</v>
      </c>
      <c r="E33" s="12" t="s">
        <v>1421</v>
      </c>
      <c r="F33" s="7" t="s">
        <v>1422</v>
      </c>
    </row>
    <row r="34" spans="1:6" x14ac:dyDescent="0.4">
      <c r="A34" s="6" t="s">
        <v>1350</v>
      </c>
      <c r="B34" s="6" t="s">
        <v>3776</v>
      </c>
      <c r="C34" s="7" t="s">
        <v>2277</v>
      </c>
      <c r="D34" s="6" t="s">
        <v>1033</v>
      </c>
      <c r="E34" s="12" t="s">
        <v>1339</v>
      </c>
      <c r="F34" s="7" t="s">
        <v>1340</v>
      </c>
    </row>
    <row r="35" spans="1:6" x14ac:dyDescent="0.4">
      <c r="A35" s="6" t="s">
        <v>2149</v>
      </c>
      <c r="B35" s="6" t="s">
        <v>3777</v>
      </c>
      <c r="C35" s="7" t="s">
        <v>2278</v>
      </c>
      <c r="D35" s="6" t="s">
        <v>1033</v>
      </c>
      <c r="E35" s="12" t="s">
        <v>1987</v>
      </c>
      <c r="F35" s="7" t="s">
        <v>1991</v>
      </c>
    </row>
    <row r="36" spans="1:6" x14ac:dyDescent="0.4">
      <c r="A36" s="6" t="s">
        <v>1940</v>
      </c>
      <c r="B36" s="6" t="s">
        <v>3778</v>
      </c>
      <c r="C36" s="7" t="s">
        <v>2279</v>
      </c>
      <c r="D36" s="6" t="s">
        <v>1033</v>
      </c>
      <c r="E36" s="12" t="s">
        <v>1841</v>
      </c>
      <c r="F36" s="7" t="s">
        <v>1842</v>
      </c>
    </row>
    <row r="37" spans="1:6" x14ac:dyDescent="0.4">
      <c r="A37" s="6" t="s">
        <v>1668</v>
      </c>
      <c r="B37" s="6" t="s">
        <v>3779</v>
      </c>
      <c r="C37" s="7" t="s">
        <v>2280</v>
      </c>
      <c r="D37" s="6" t="s">
        <v>1033</v>
      </c>
      <c r="E37" s="12" t="s">
        <v>1662</v>
      </c>
      <c r="F37" s="7" t="s">
        <v>1663</v>
      </c>
    </row>
    <row r="38" spans="1:6" x14ac:dyDescent="0.4">
      <c r="A38" s="6" t="s">
        <v>1334</v>
      </c>
      <c r="B38" s="6" t="s">
        <v>3780</v>
      </c>
      <c r="C38" s="7" t="s">
        <v>2281</v>
      </c>
      <c r="D38" s="6" t="s">
        <v>1033</v>
      </c>
      <c r="E38" s="12" t="s">
        <v>1332</v>
      </c>
      <c r="F38" s="7" t="s">
        <v>1333</v>
      </c>
    </row>
    <row r="39" spans="1:6" x14ac:dyDescent="0.4">
      <c r="A39" s="6" t="s">
        <v>1964</v>
      </c>
      <c r="B39" s="6" t="s">
        <v>3781</v>
      </c>
      <c r="C39" s="7" t="s">
        <v>2282</v>
      </c>
      <c r="D39" s="6" t="s">
        <v>1033</v>
      </c>
      <c r="E39" s="12" t="s">
        <v>1961</v>
      </c>
      <c r="F39" s="7" t="s">
        <v>1962</v>
      </c>
    </row>
    <row r="40" spans="1:6" x14ac:dyDescent="0.4">
      <c r="A40" s="6" t="s">
        <v>2148</v>
      </c>
      <c r="B40" s="6" t="s">
        <v>3782</v>
      </c>
      <c r="C40" s="7" t="s">
        <v>2283</v>
      </c>
      <c r="D40" s="6" t="s">
        <v>1033</v>
      </c>
      <c r="E40" s="12" t="s">
        <v>1987</v>
      </c>
      <c r="F40" s="7" t="s">
        <v>1991</v>
      </c>
    </row>
    <row r="41" spans="1:6" x14ac:dyDescent="0.4">
      <c r="A41" s="6" t="s">
        <v>1571</v>
      </c>
      <c r="B41" s="6" t="s">
        <v>3783</v>
      </c>
      <c r="C41" s="7" t="s">
        <v>2284</v>
      </c>
      <c r="D41" s="6" t="s">
        <v>1033</v>
      </c>
      <c r="E41" s="12" t="s">
        <v>1569</v>
      </c>
      <c r="F41" s="7" t="s">
        <v>1570</v>
      </c>
    </row>
    <row r="42" spans="1:6" x14ac:dyDescent="0.4">
      <c r="A42" s="6" t="s">
        <v>1840</v>
      </c>
      <c r="B42" s="6" t="s">
        <v>3784</v>
      </c>
      <c r="C42" s="7" t="s">
        <v>2285</v>
      </c>
      <c r="D42" s="6" t="s">
        <v>1033</v>
      </c>
      <c r="E42" s="12" t="s">
        <v>1834</v>
      </c>
      <c r="F42" s="7" t="s">
        <v>1835</v>
      </c>
    </row>
    <row r="43" spans="1:6" x14ac:dyDescent="0.4">
      <c r="A43" s="6" t="s">
        <v>1273</v>
      </c>
      <c r="B43" s="6" t="s">
        <v>3785</v>
      </c>
      <c r="C43" s="7" t="s">
        <v>2286</v>
      </c>
      <c r="D43" s="6" t="s">
        <v>1033</v>
      </c>
      <c r="E43" s="12" t="s">
        <v>1266</v>
      </c>
      <c r="F43" s="7" t="s">
        <v>1267</v>
      </c>
    </row>
    <row r="44" spans="1:6" x14ac:dyDescent="0.4">
      <c r="A44" s="6" t="s">
        <v>1699</v>
      </c>
      <c r="B44" s="6" t="s">
        <v>3786</v>
      </c>
      <c r="C44" s="7" t="s">
        <v>2287</v>
      </c>
      <c r="D44" s="6" t="s">
        <v>1035</v>
      </c>
      <c r="E44" s="12" t="s">
        <v>1690</v>
      </c>
      <c r="F44" s="7" t="s">
        <v>1691</v>
      </c>
    </row>
    <row r="45" spans="1:6" x14ac:dyDescent="0.4">
      <c r="A45" s="6" t="s">
        <v>1664</v>
      </c>
      <c r="B45" s="6" t="s">
        <v>3787</v>
      </c>
      <c r="C45" s="7" t="s">
        <v>2288</v>
      </c>
      <c r="D45" s="6">
        <v>0</v>
      </c>
      <c r="E45" s="12" t="s">
        <v>1690</v>
      </c>
      <c r="F45" s="7" t="s">
        <v>1691</v>
      </c>
    </row>
    <row r="46" spans="1:6" x14ac:dyDescent="0.4">
      <c r="A46" s="6" t="s">
        <v>1664</v>
      </c>
      <c r="B46" s="6" t="s">
        <v>3787</v>
      </c>
      <c r="C46" s="7" t="s">
        <v>2289</v>
      </c>
      <c r="D46" s="6">
        <v>0</v>
      </c>
      <c r="E46" s="12" t="s">
        <v>1662</v>
      </c>
      <c r="F46" s="7" t="s">
        <v>1663</v>
      </c>
    </row>
    <row r="47" spans="1:6" x14ac:dyDescent="0.4">
      <c r="A47" s="6" t="s">
        <v>1184</v>
      </c>
      <c r="B47" s="6" t="s">
        <v>3788</v>
      </c>
      <c r="C47" s="7" t="s">
        <v>2290</v>
      </c>
      <c r="D47" s="6" t="s">
        <v>1033</v>
      </c>
      <c r="E47" s="12" t="s">
        <v>1690</v>
      </c>
      <c r="F47" s="7" t="s">
        <v>1691</v>
      </c>
    </row>
    <row r="48" spans="1:6" x14ac:dyDescent="0.4">
      <c r="A48" s="6" t="s">
        <v>1184</v>
      </c>
      <c r="B48" s="6" t="s">
        <v>3788</v>
      </c>
      <c r="C48" s="7" t="s">
        <v>2291</v>
      </c>
      <c r="D48" s="6" t="s">
        <v>1033</v>
      </c>
      <c r="E48" s="13" t="s">
        <v>1171</v>
      </c>
      <c r="F48" s="6" t="s">
        <v>1037</v>
      </c>
    </row>
    <row r="49" spans="1:6" x14ac:dyDescent="0.4">
      <c r="A49" s="6" t="s">
        <v>1657</v>
      </c>
      <c r="B49" s="6" t="s">
        <v>3789</v>
      </c>
      <c r="C49" s="7" t="s">
        <v>2292</v>
      </c>
      <c r="D49" s="6" t="s">
        <v>1033</v>
      </c>
      <c r="E49" s="12" t="s">
        <v>1652</v>
      </c>
      <c r="F49" s="7" t="s">
        <v>1653</v>
      </c>
    </row>
    <row r="50" spans="1:6" x14ac:dyDescent="0.4">
      <c r="A50" s="6" t="s">
        <v>1491</v>
      </c>
      <c r="B50" s="6" t="s">
        <v>3790</v>
      </c>
      <c r="C50" s="7" t="s">
        <v>2293</v>
      </c>
      <c r="D50" s="6" t="s">
        <v>1033</v>
      </c>
      <c r="E50" s="12" t="s">
        <v>1434</v>
      </c>
      <c r="F50" s="7" t="s">
        <v>1435</v>
      </c>
    </row>
    <row r="51" spans="1:6" x14ac:dyDescent="0.4">
      <c r="A51" s="6" t="s">
        <v>1203</v>
      </c>
      <c r="B51" s="6" t="s">
        <v>3791</v>
      </c>
      <c r="C51" s="7" t="s">
        <v>2294</v>
      </c>
      <c r="D51" s="6" t="s">
        <v>1033</v>
      </c>
      <c r="E51" s="12" t="s">
        <v>1198</v>
      </c>
      <c r="F51" s="7" t="s">
        <v>1199</v>
      </c>
    </row>
    <row r="52" spans="1:6" x14ac:dyDescent="0.4">
      <c r="A52" s="6" t="s">
        <v>1197</v>
      </c>
      <c r="B52" s="6" t="s">
        <v>3792</v>
      </c>
      <c r="C52" s="7" t="s">
        <v>2296</v>
      </c>
      <c r="D52" s="6" t="s">
        <v>1033</v>
      </c>
      <c r="E52" s="12" t="s">
        <v>1195</v>
      </c>
      <c r="F52" s="7" t="s">
        <v>1196</v>
      </c>
    </row>
    <row r="53" spans="1:6" x14ac:dyDescent="0.4">
      <c r="A53" s="6" t="s">
        <v>1197</v>
      </c>
      <c r="B53" s="6" t="s">
        <v>3792</v>
      </c>
      <c r="C53" s="7" t="s">
        <v>2295</v>
      </c>
      <c r="D53" s="6" t="s">
        <v>1033</v>
      </c>
      <c r="E53" s="12" t="s">
        <v>1841</v>
      </c>
      <c r="F53" s="7" t="s">
        <v>1842</v>
      </c>
    </row>
    <row r="54" spans="1:6" x14ac:dyDescent="0.4">
      <c r="A54" s="6" t="s">
        <v>1955</v>
      </c>
      <c r="B54" s="6" t="s">
        <v>3793</v>
      </c>
      <c r="C54" s="7" t="s">
        <v>2297</v>
      </c>
      <c r="D54" s="6" t="s">
        <v>1033</v>
      </c>
      <c r="E54" s="12" t="s">
        <v>1952</v>
      </c>
      <c r="F54" s="7" t="s">
        <v>1953</v>
      </c>
    </row>
    <row r="55" spans="1:6" x14ac:dyDescent="0.4">
      <c r="A55" s="6" t="s">
        <v>1963</v>
      </c>
      <c r="B55" s="6" t="s">
        <v>3794</v>
      </c>
      <c r="C55" s="7" t="s">
        <v>2298</v>
      </c>
      <c r="D55" s="6" t="s">
        <v>1033</v>
      </c>
      <c r="E55" s="12" t="s">
        <v>1961</v>
      </c>
      <c r="F55" s="7" t="s">
        <v>1962</v>
      </c>
    </row>
    <row r="56" spans="1:6" x14ac:dyDescent="0.4">
      <c r="A56" s="6" t="s">
        <v>1612</v>
      </c>
      <c r="B56" s="6" t="s">
        <v>3795</v>
      </c>
      <c r="C56" s="7" t="s">
        <v>2299</v>
      </c>
      <c r="D56" s="6" t="s">
        <v>1033</v>
      </c>
      <c r="E56" s="12" t="s">
        <v>1592</v>
      </c>
      <c r="F56" s="7" t="s">
        <v>1593</v>
      </c>
    </row>
    <row r="57" spans="1:6" x14ac:dyDescent="0.4">
      <c r="A57" s="6" t="s">
        <v>1939</v>
      </c>
      <c r="B57" s="6" t="s">
        <v>3796</v>
      </c>
      <c r="C57" s="7" t="s">
        <v>2300</v>
      </c>
      <c r="D57" s="6" t="s">
        <v>1033</v>
      </c>
      <c r="E57" s="12" t="s">
        <v>1841</v>
      </c>
      <c r="F57" s="7" t="s">
        <v>1842</v>
      </c>
    </row>
    <row r="58" spans="1:6" x14ac:dyDescent="0.4">
      <c r="A58" s="6" t="s">
        <v>1626</v>
      </c>
      <c r="B58" s="6" t="s">
        <v>3797</v>
      </c>
      <c r="C58" s="7" t="s">
        <v>2301</v>
      </c>
      <c r="D58" s="6" t="s">
        <v>1033</v>
      </c>
      <c r="E58" s="12" t="s">
        <v>1623</v>
      </c>
      <c r="F58" s="7" t="s">
        <v>1624</v>
      </c>
    </row>
    <row r="59" spans="1:6" x14ac:dyDescent="0.4">
      <c r="A59" s="6" t="s">
        <v>1232</v>
      </c>
      <c r="B59" s="6" t="s">
        <v>3798</v>
      </c>
      <c r="C59" s="7" t="s">
        <v>2302</v>
      </c>
      <c r="D59" s="6" t="s">
        <v>1033</v>
      </c>
      <c r="E59" s="12" t="s">
        <v>1223</v>
      </c>
      <c r="F59" s="7" t="s">
        <v>1224</v>
      </c>
    </row>
    <row r="60" spans="1:6" x14ac:dyDescent="0.4">
      <c r="A60" s="6" t="s">
        <v>1611</v>
      </c>
      <c r="B60" s="6" t="s">
        <v>3799</v>
      </c>
      <c r="C60" s="7" t="s">
        <v>2303</v>
      </c>
      <c r="D60" s="6" t="s">
        <v>1033</v>
      </c>
      <c r="E60" s="12" t="s">
        <v>1592</v>
      </c>
      <c r="F60" s="7" t="s">
        <v>1593</v>
      </c>
    </row>
    <row r="61" spans="1:6" x14ac:dyDescent="0.4">
      <c r="A61" s="6" t="s">
        <v>2147</v>
      </c>
      <c r="B61" s="6" t="s">
        <v>3800</v>
      </c>
      <c r="C61" s="7" t="s">
        <v>2304</v>
      </c>
      <c r="D61" s="6" t="s">
        <v>1033</v>
      </c>
      <c r="E61" s="12" t="s">
        <v>1987</v>
      </c>
      <c r="F61" s="7" t="s">
        <v>1991</v>
      </c>
    </row>
    <row r="62" spans="1:6" x14ac:dyDescent="0.4">
      <c r="A62" s="6" t="s">
        <v>2147</v>
      </c>
      <c r="B62" s="6" t="s">
        <v>3800</v>
      </c>
      <c r="C62" s="7" t="s">
        <v>2305</v>
      </c>
      <c r="D62" s="6" t="s">
        <v>1033</v>
      </c>
      <c r="E62" s="12" t="s">
        <v>1987</v>
      </c>
      <c r="F62" s="7" t="s">
        <v>1991</v>
      </c>
    </row>
    <row r="63" spans="1:6" x14ac:dyDescent="0.4">
      <c r="A63" s="6" t="s">
        <v>1656</v>
      </c>
      <c r="B63" s="6" t="s">
        <v>3801</v>
      </c>
      <c r="C63" s="7" t="s">
        <v>2306</v>
      </c>
      <c r="D63" s="6" t="s">
        <v>1033</v>
      </c>
      <c r="E63" s="12" t="s">
        <v>1652</v>
      </c>
      <c r="F63" s="7" t="s">
        <v>1653</v>
      </c>
    </row>
    <row r="64" spans="1:6" x14ac:dyDescent="0.4">
      <c r="A64" s="6" t="s">
        <v>1183</v>
      </c>
      <c r="B64" s="6" t="s">
        <v>3802</v>
      </c>
      <c r="C64" s="7" t="s">
        <v>2307</v>
      </c>
      <c r="D64" s="6" t="s">
        <v>1033</v>
      </c>
      <c r="E64" s="13" t="s">
        <v>1171</v>
      </c>
      <c r="F64" s="6" t="s">
        <v>1037</v>
      </c>
    </row>
    <row r="65" spans="1:6" x14ac:dyDescent="0.4">
      <c r="A65" s="6" t="s">
        <v>2146</v>
      </c>
      <c r="B65" s="6" t="s">
        <v>3803</v>
      </c>
      <c r="C65" s="7" t="s">
        <v>2308</v>
      </c>
      <c r="D65" s="6" t="s">
        <v>1033</v>
      </c>
      <c r="E65" s="12" t="s">
        <v>1987</v>
      </c>
      <c r="F65" s="7" t="s">
        <v>1991</v>
      </c>
    </row>
    <row r="66" spans="1:6" x14ac:dyDescent="0.4">
      <c r="A66" s="6" t="s">
        <v>2145</v>
      </c>
      <c r="B66" s="6" t="s">
        <v>3804</v>
      </c>
      <c r="C66" s="7" t="s">
        <v>2309</v>
      </c>
      <c r="D66" s="6" t="s">
        <v>1033</v>
      </c>
      <c r="E66" s="12" t="s">
        <v>1987</v>
      </c>
      <c r="F66" s="7" t="s">
        <v>1991</v>
      </c>
    </row>
    <row r="67" spans="1:6" x14ac:dyDescent="0.4">
      <c r="A67" s="6" t="s">
        <v>1057</v>
      </c>
      <c r="B67" s="6" t="s">
        <v>3805</v>
      </c>
      <c r="C67" s="7" t="s">
        <v>2311</v>
      </c>
      <c r="D67" s="6" t="s">
        <v>1035</v>
      </c>
      <c r="E67" s="13" t="s">
        <v>1047</v>
      </c>
      <c r="F67" s="6" t="s">
        <v>1048</v>
      </c>
    </row>
    <row r="68" spans="1:6" x14ac:dyDescent="0.4">
      <c r="A68" s="6" t="s">
        <v>1057</v>
      </c>
      <c r="B68" s="6" t="s">
        <v>3805</v>
      </c>
      <c r="C68" s="7" t="s">
        <v>2310</v>
      </c>
      <c r="D68" s="6" t="s">
        <v>1035</v>
      </c>
      <c r="E68" s="12" t="s">
        <v>1434</v>
      </c>
      <c r="F68" s="7" t="s">
        <v>1435</v>
      </c>
    </row>
    <row r="69" spans="1:6" x14ac:dyDescent="0.4">
      <c r="A69" s="6" t="s">
        <v>1182</v>
      </c>
      <c r="B69" s="6" t="s">
        <v>3806</v>
      </c>
      <c r="C69" s="7" t="s">
        <v>2312</v>
      </c>
      <c r="D69" s="6" t="s">
        <v>1033</v>
      </c>
      <c r="E69" s="13" t="s">
        <v>1171</v>
      </c>
      <c r="F69" s="6" t="s">
        <v>1037</v>
      </c>
    </row>
    <row r="70" spans="1:6" x14ac:dyDescent="0.4">
      <c r="A70" s="6" t="s">
        <v>1661</v>
      </c>
      <c r="B70" s="6" t="s">
        <v>3807</v>
      </c>
      <c r="C70" s="7" t="s">
        <v>2313</v>
      </c>
      <c r="D70" s="6">
        <v>0</v>
      </c>
      <c r="E70" s="12" t="s">
        <v>1662</v>
      </c>
      <c r="F70" s="7" t="s">
        <v>1663</v>
      </c>
    </row>
    <row r="71" spans="1:6" x14ac:dyDescent="0.4">
      <c r="A71" s="6" t="s">
        <v>2209</v>
      </c>
      <c r="B71" s="6" t="s">
        <v>3808</v>
      </c>
      <c r="C71" s="7" t="s">
        <v>2314</v>
      </c>
      <c r="D71" s="6" t="s">
        <v>1033</v>
      </c>
      <c r="E71" s="12" t="s">
        <v>2161</v>
      </c>
      <c r="F71" s="7" t="s">
        <v>2162</v>
      </c>
    </row>
    <row r="72" spans="1:6" x14ac:dyDescent="0.4">
      <c r="A72" s="6" t="s">
        <v>2208</v>
      </c>
      <c r="B72" s="6" t="s">
        <v>3809</v>
      </c>
      <c r="C72" s="7" t="s">
        <v>2315</v>
      </c>
      <c r="D72" s="6" t="s">
        <v>1033</v>
      </c>
      <c r="E72" s="12" t="s">
        <v>2161</v>
      </c>
      <c r="F72" s="7" t="s">
        <v>2162</v>
      </c>
    </row>
    <row r="73" spans="1:6" x14ac:dyDescent="0.4">
      <c r="A73" s="6" t="s">
        <v>1743</v>
      </c>
      <c r="B73" s="6" t="s">
        <v>3810</v>
      </c>
      <c r="C73" s="7" t="s">
        <v>2316</v>
      </c>
      <c r="D73" s="6" t="s">
        <v>1033</v>
      </c>
      <c r="E73" s="12" t="s">
        <v>1690</v>
      </c>
      <c r="F73" s="7" t="s">
        <v>1691</v>
      </c>
    </row>
    <row r="74" spans="1:6" x14ac:dyDescent="0.4">
      <c r="A74" s="6" t="s">
        <v>2144</v>
      </c>
      <c r="B74" s="6" t="s">
        <v>3811</v>
      </c>
      <c r="C74" s="7" t="s">
        <v>2317</v>
      </c>
      <c r="D74" s="6" t="s">
        <v>1033</v>
      </c>
      <c r="E74" s="12" t="s">
        <v>1987</v>
      </c>
      <c r="F74" s="7" t="s">
        <v>1991</v>
      </c>
    </row>
    <row r="75" spans="1:6" x14ac:dyDescent="0.4">
      <c r="A75" s="6" t="s">
        <v>1977</v>
      </c>
      <c r="B75" s="6" t="s">
        <v>3812</v>
      </c>
      <c r="C75" s="7" t="s">
        <v>2318</v>
      </c>
      <c r="D75" s="6" t="s">
        <v>1033</v>
      </c>
      <c r="E75" s="12" t="s">
        <v>1975</v>
      </c>
      <c r="F75" s="7" t="s">
        <v>1976</v>
      </c>
    </row>
    <row r="76" spans="1:6" x14ac:dyDescent="0.4">
      <c r="A76" s="6" t="s">
        <v>2207</v>
      </c>
      <c r="B76" s="6" t="s">
        <v>3813</v>
      </c>
      <c r="C76" s="7" t="s">
        <v>2319</v>
      </c>
      <c r="D76" s="6" t="s">
        <v>1033</v>
      </c>
      <c r="E76" s="12" t="s">
        <v>2161</v>
      </c>
      <c r="F76" s="7" t="s">
        <v>2162</v>
      </c>
    </row>
    <row r="77" spans="1:6" x14ac:dyDescent="0.4">
      <c r="A77" s="6" t="s">
        <v>1448</v>
      </c>
      <c r="B77" s="6" t="s">
        <v>3814</v>
      </c>
      <c r="C77" s="7" t="s">
        <v>2320</v>
      </c>
      <c r="D77" s="6" t="s">
        <v>1035</v>
      </c>
      <c r="E77" s="12" t="s">
        <v>2161</v>
      </c>
      <c r="F77" s="7" t="s">
        <v>2162</v>
      </c>
    </row>
    <row r="78" spans="1:6" x14ac:dyDescent="0.4">
      <c r="A78" s="6" t="s">
        <v>1448</v>
      </c>
      <c r="B78" s="6" t="s">
        <v>3814</v>
      </c>
      <c r="C78" s="7" t="s">
        <v>2321</v>
      </c>
      <c r="D78" s="6" t="s">
        <v>1035</v>
      </c>
      <c r="E78" s="12" t="s">
        <v>1434</v>
      </c>
      <c r="F78" s="7" t="s">
        <v>1435</v>
      </c>
    </row>
    <row r="79" spans="1:6" x14ac:dyDescent="0.4">
      <c r="A79" s="6" t="s">
        <v>1742</v>
      </c>
      <c r="B79" s="6" t="s">
        <v>3815</v>
      </c>
      <c r="C79" s="7" t="s">
        <v>2322</v>
      </c>
      <c r="D79" s="6" t="s">
        <v>1033</v>
      </c>
      <c r="E79" s="12" t="s">
        <v>2161</v>
      </c>
      <c r="F79" s="7" t="s">
        <v>2162</v>
      </c>
    </row>
    <row r="80" spans="1:6" x14ac:dyDescent="0.4">
      <c r="A80" s="6" t="s">
        <v>1742</v>
      </c>
      <c r="B80" s="6" t="s">
        <v>3815</v>
      </c>
      <c r="C80" s="7" t="s">
        <v>2323</v>
      </c>
      <c r="D80" s="6" t="s">
        <v>1033</v>
      </c>
      <c r="E80" s="12" t="s">
        <v>1690</v>
      </c>
      <c r="F80" s="7" t="s">
        <v>1691</v>
      </c>
    </row>
    <row r="81" spans="1:6" x14ac:dyDescent="0.4">
      <c r="A81" s="6" t="s">
        <v>2143</v>
      </c>
      <c r="B81" s="6" t="s">
        <v>3816</v>
      </c>
      <c r="C81" s="7" t="s">
        <v>2324</v>
      </c>
      <c r="D81" s="6" t="s">
        <v>1033</v>
      </c>
      <c r="E81" s="12" t="s">
        <v>1987</v>
      </c>
      <c r="F81" s="7" t="s">
        <v>1991</v>
      </c>
    </row>
    <row r="82" spans="1:6" x14ac:dyDescent="0.4">
      <c r="A82" s="6" t="s">
        <v>1490</v>
      </c>
      <c r="B82" s="6" t="s">
        <v>3817</v>
      </c>
      <c r="C82" s="7" t="s">
        <v>2325</v>
      </c>
      <c r="D82" s="6" t="s">
        <v>1033</v>
      </c>
      <c r="E82" s="12" t="s">
        <v>1434</v>
      </c>
      <c r="F82" s="7" t="s">
        <v>1435</v>
      </c>
    </row>
    <row r="83" spans="1:6" x14ac:dyDescent="0.4">
      <c r="A83" s="6" t="s">
        <v>1687</v>
      </c>
      <c r="B83" s="6" t="s">
        <v>3818</v>
      </c>
      <c r="C83" s="7" t="s">
        <v>2326</v>
      </c>
      <c r="D83" s="6" t="s">
        <v>1033</v>
      </c>
      <c r="E83" s="12" t="s">
        <v>1685</v>
      </c>
      <c r="F83" s="7" t="s">
        <v>1686</v>
      </c>
    </row>
    <row r="84" spans="1:6" x14ac:dyDescent="0.4">
      <c r="A84" s="6" t="s">
        <v>2220</v>
      </c>
      <c r="B84" s="6" t="s">
        <v>3819</v>
      </c>
      <c r="C84" s="7" t="s">
        <v>2327</v>
      </c>
      <c r="D84" s="6" t="s">
        <v>1033</v>
      </c>
      <c r="E84" s="12" t="s">
        <v>2221</v>
      </c>
      <c r="F84" s="7" t="s">
        <v>2222</v>
      </c>
    </row>
    <row r="85" spans="1:6" x14ac:dyDescent="0.4">
      <c r="A85" s="6" t="s">
        <v>1741</v>
      </c>
      <c r="B85" s="6" t="s">
        <v>3820</v>
      </c>
      <c r="C85" s="7" t="s">
        <v>2328</v>
      </c>
      <c r="D85" s="6" t="s">
        <v>1033</v>
      </c>
      <c r="E85" s="12" t="s">
        <v>1690</v>
      </c>
      <c r="F85" s="7" t="s">
        <v>1691</v>
      </c>
    </row>
    <row r="86" spans="1:6" x14ac:dyDescent="0.4">
      <c r="A86" s="6" t="s">
        <v>1076</v>
      </c>
      <c r="B86" s="6" t="s">
        <v>3821</v>
      </c>
      <c r="C86" s="7" t="s">
        <v>2331</v>
      </c>
      <c r="D86" s="6" t="s">
        <v>1033</v>
      </c>
      <c r="E86" s="13" t="s">
        <v>1047</v>
      </c>
      <c r="F86" s="6" t="s">
        <v>1048</v>
      </c>
    </row>
    <row r="87" spans="1:6" x14ac:dyDescent="0.4">
      <c r="A87" s="6" t="s">
        <v>1076</v>
      </c>
      <c r="B87" s="6" t="s">
        <v>3821</v>
      </c>
      <c r="C87" s="7" t="s">
        <v>2329</v>
      </c>
      <c r="D87" s="6" t="s">
        <v>1033</v>
      </c>
      <c r="E87" s="12" t="s">
        <v>1841</v>
      </c>
      <c r="F87" s="7" t="s">
        <v>1842</v>
      </c>
    </row>
    <row r="88" spans="1:6" x14ac:dyDescent="0.4">
      <c r="A88" s="6" t="s">
        <v>1076</v>
      </c>
      <c r="B88" s="6" t="s">
        <v>3821</v>
      </c>
      <c r="C88" s="7" t="s">
        <v>2330</v>
      </c>
      <c r="D88" s="6" t="s">
        <v>1033</v>
      </c>
      <c r="E88" s="12" t="s">
        <v>1434</v>
      </c>
      <c r="F88" s="7" t="s">
        <v>1435</v>
      </c>
    </row>
    <row r="89" spans="1:6" x14ac:dyDescent="0.4">
      <c r="A89" s="6" t="s">
        <v>2235</v>
      </c>
      <c r="B89" s="6" t="s">
        <v>3822</v>
      </c>
      <c r="C89" s="7" t="s">
        <v>2332</v>
      </c>
      <c r="D89" s="6" t="s">
        <v>1033</v>
      </c>
      <c r="E89" s="12" t="s">
        <v>2232</v>
      </c>
      <c r="F89" s="7" t="s">
        <v>2233</v>
      </c>
    </row>
    <row r="90" spans="1:6" x14ac:dyDescent="0.4">
      <c r="A90" s="6" t="s">
        <v>1938</v>
      </c>
      <c r="B90" s="6" t="s">
        <v>3823</v>
      </c>
      <c r="C90" s="7" t="s">
        <v>2333</v>
      </c>
      <c r="D90" s="6" t="s">
        <v>1033</v>
      </c>
      <c r="E90" s="12" t="s">
        <v>1987</v>
      </c>
      <c r="F90" s="7" t="s">
        <v>1991</v>
      </c>
    </row>
    <row r="91" spans="1:6" x14ac:dyDescent="0.4">
      <c r="A91" s="6" t="s">
        <v>1938</v>
      </c>
      <c r="B91" s="6" t="s">
        <v>3823</v>
      </c>
      <c r="C91" s="7" t="s">
        <v>2334</v>
      </c>
      <c r="D91" s="6" t="s">
        <v>1033</v>
      </c>
      <c r="E91" s="12" t="s">
        <v>1841</v>
      </c>
      <c r="F91" s="7" t="s">
        <v>1842</v>
      </c>
    </row>
    <row r="92" spans="1:6" x14ac:dyDescent="0.4">
      <c r="A92" s="6" t="s">
        <v>1774</v>
      </c>
      <c r="B92" s="6" t="s">
        <v>3824</v>
      </c>
      <c r="C92" s="7" t="s">
        <v>2335</v>
      </c>
      <c r="D92" s="6" t="s">
        <v>1033</v>
      </c>
      <c r="E92" s="12" t="s">
        <v>1769</v>
      </c>
      <c r="F92" s="7" t="s">
        <v>1770</v>
      </c>
    </row>
    <row r="93" spans="1:6" x14ac:dyDescent="0.4">
      <c r="A93" s="6" t="s">
        <v>1642</v>
      </c>
      <c r="B93" s="6" t="s">
        <v>3825</v>
      </c>
      <c r="C93" s="7" t="s">
        <v>2336</v>
      </c>
      <c r="D93" s="6" t="s">
        <v>1033</v>
      </c>
      <c r="E93" s="12" t="s">
        <v>1640</v>
      </c>
      <c r="F93" s="7" t="s">
        <v>1641</v>
      </c>
    </row>
    <row r="94" spans="1:6" x14ac:dyDescent="0.4">
      <c r="A94" s="6" t="s">
        <v>1740</v>
      </c>
      <c r="B94" s="6" t="s">
        <v>3826</v>
      </c>
      <c r="C94" s="7" t="s">
        <v>2337</v>
      </c>
      <c r="D94" s="6" t="s">
        <v>1033</v>
      </c>
      <c r="E94" s="12" t="s">
        <v>1690</v>
      </c>
      <c r="F94" s="7" t="s">
        <v>1691</v>
      </c>
    </row>
    <row r="95" spans="1:6" x14ac:dyDescent="0.4">
      <c r="A95" s="6" t="s">
        <v>1785</v>
      </c>
      <c r="B95" s="6" t="s">
        <v>3827</v>
      </c>
      <c r="C95" s="7" t="s">
        <v>2338</v>
      </c>
      <c r="D95" s="6" t="s">
        <v>1033</v>
      </c>
      <c r="E95" s="12" t="s">
        <v>1786</v>
      </c>
      <c r="F95" s="7" t="s">
        <v>1787</v>
      </c>
    </row>
    <row r="96" spans="1:6" x14ac:dyDescent="0.4">
      <c r="A96" s="6" t="s">
        <v>1937</v>
      </c>
      <c r="B96" s="6" t="s">
        <v>3828</v>
      </c>
      <c r="C96" s="7" t="s">
        <v>2339</v>
      </c>
      <c r="D96" s="6" t="s">
        <v>1033</v>
      </c>
      <c r="E96" s="12" t="s">
        <v>1841</v>
      </c>
      <c r="F96" s="7" t="s">
        <v>1842</v>
      </c>
    </row>
    <row r="97" spans="1:6" x14ac:dyDescent="0.4">
      <c r="A97" s="6" t="s">
        <v>1170</v>
      </c>
      <c r="B97" s="6" t="s">
        <v>3829</v>
      </c>
      <c r="C97" s="7" t="s">
        <v>2340</v>
      </c>
      <c r="D97" s="6" t="s">
        <v>1033</v>
      </c>
      <c r="E97" s="13" t="s">
        <v>1154</v>
      </c>
      <c r="F97" s="6" t="s">
        <v>1155</v>
      </c>
    </row>
    <row r="98" spans="1:6" x14ac:dyDescent="0.4">
      <c r="A98" s="6" t="s">
        <v>2142</v>
      </c>
      <c r="B98" s="6" t="s">
        <v>3830</v>
      </c>
      <c r="C98" s="7" t="s">
        <v>2341</v>
      </c>
      <c r="D98" s="6" t="s">
        <v>1033</v>
      </c>
      <c r="E98" s="12" t="s">
        <v>1987</v>
      </c>
      <c r="F98" s="7" t="s">
        <v>1991</v>
      </c>
    </row>
    <row r="99" spans="1:6" x14ac:dyDescent="0.4">
      <c r="A99" s="6" t="s">
        <v>1739</v>
      </c>
      <c r="B99" s="6" t="s">
        <v>3831</v>
      </c>
      <c r="C99" s="7" t="s">
        <v>2342</v>
      </c>
      <c r="D99" s="6" t="s">
        <v>1033</v>
      </c>
      <c r="E99" s="12" t="s">
        <v>1690</v>
      </c>
      <c r="F99" s="7" t="s">
        <v>1691</v>
      </c>
    </row>
    <row r="100" spans="1:6" x14ac:dyDescent="0.4">
      <c r="A100" s="6" t="s">
        <v>2141</v>
      </c>
      <c r="B100" s="6" t="s">
        <v>3832</v>
      </c>
      <c r="C100" s="7" t="s">
        <v>2343</v>
      </c>
      <c r="D100" s="6" t="s">
        <v>1033</v>
      </c>
      <c r="E100" s="12" t="s">
        <v>1987</v>
      </c>
      <c r="F100" s="7" t="s">
        <v>1991</v>
      </c>
    </row>
    <row r="101" spans="1:6" x14ac:dyDescent="0.4">
      <c r="A101" s="6" t="s">
        <v>2206</v>
      </c>
      <c r="B101" s="6" t="s">
        <v>3833</v>
      </c>
      <c r="C101" s="7" t="s">
        <v>2344</v>
      </c>
      <c r="D101" s="6" t="s">
        <v>1033</v>
      </c>
      <c r="E101" s="12" t="s">
        <v>2161</v>
      </c>
      <c r="F101" s="7" t="s">
        <v>2162</v>
      </c>
    </row>
    <row r="102" spans="1:6" x14ac:dyDescent="0.4">
      <c r="A102" s="6" t="s">
        <v>1520</v>
      </c>
      <c r="B102" s="6" t="s">
        <v>3834</v>
      </c>
      <c r="C102" s="7" t="s">
        <v>2345</v>
      </c>
      <c r="D102" s="6" t="s">
        <v>1033</v>
      </c>
      <c r="E102" s="12" t="s">
        <v>1628</v>
      </c>
      <c r="F102" s="7" t="s">
        <v>1629</v>
      </c>
    </row>
    <row r="103" spans="1:6" x14ac:dyDescent="0.4">
      <c r="A103" s="6" t="s">
        <v>1520</v>
      </c>
      <c r="B103" s="6" t="s">
        <v>3834</v>
      </c>
      <c r="C103" s="7" t="s">
        <v>2346</v>
      </c>
      <c r="D103" s="6" t="s">
        <v>1033</v>
      </c>
      <c r="E103" s="12" t="s">
        <v>1518</v>
      </c>
      <c r="F103" s="7" t="s">
        <v>1519</v>
      </c>
    </row>
    <row r="104" spans="1:6" x14ac:dyDescent="0.4">
      <c r="A104" s="6" t="s">
        <v>1936</v>
      </c>
      <c r="B104" s="6" t="s">
        <v>3835</v>
      </c>
      <c r="C104" s="7" t="s">
        <v>2347</v>
      </c>
      <c r="D104" s="6" t="s">
        <v>1033</v>
      </c>
      <c r="E104" s="12" t="s">
        <v>1841</v>
      </c>
      <c r="F104" s="7" t="s">
        <v>1842</v>
      </c>
    </row>
    <row r="105" spans="1:6" x14ac:dyDescent="0.4">
      <c r="A105" s="6" t="s">
        <v>2140</v>
      </c>
      <c r="B105" s="6" t="s">
        <v>3836</v>
      </c>
      <c r="C105" s="7" t="s">
        <v>2348</v>
      </c>
      <c r="D105" s="6" t="s">
        <v>1033</v>
      </c>
      <c r="E105" s="12" t="s">
        <v>1987</v>
      </c>
      <c r="F105" s="7" t="s">
        <v>1991</v>
      </c>
    </row>
    <row r="106" spans="1:6" x14ac:dyDescent="0.4">
      <c r="A106" s="6" t="s">
        <v>1489</v>
      </c>
      <c r="B106" s="6" t="s">
        <v>3837</v>
      </c>
      <c r="C106" s="7" t="s">
        <v>2349</v>
      </c>
      <c r="D106" s="6" t="s">
        <v>1033</v>
      </c>
      <c r="E106" s="12" t="s">
        <v>1434</v>
      </c>
      <c r="F106" s="7" t="s">
        <v>1435</v>
      </c>
    </row>
    <row r="107" spans="1:6" x14ac:dyDescent="0.4">
      <c r="A107" s="6" t="s">
        <v>2010</v>
      </c>
      <c r="B107" s="6" t="s">
        <v>3838</v>
      </c>
      <c r="C107" s="7" t="s">
        <v>2350</v>
      </c>
      <c r="D107" s="6" t="s">
        <v>1035</v>
      </c>
      <c r="E107" s="12" t="s">
        <v>1987</v>
      </c>
      <c r="F107" s="7" t="s">
        <v>1991</v>
      </c>
    </row>
    <row r="108" spans="1:6" x14ac:dyDescent="0.4">
      <c r="A108" s="6" t="s">
        <v>1362</v>
      </c>
      <c r="B108" s="6" t="s">
        <v>3839</v>
      </c>
      <c r="C108" s="7" t="s">
        <v>2351</v>
      </c>
      <c r="D108" s="6" t="s">
        <v>1033</v>
      </c>
      <c r="E108" s="12" t="s">
        <v>1357</v>
      </c>
      <c r="F108" s="7" t="s">
        <v>1358</v>
      </c>
    </row>
    <row r="109" spans="1:6" x14ac:dyDescent="0.4">
      <c r="A109" s="6" t="s">
        <v>1935</v>
      </c>
      <c r="B109" s="6" t="s">
        <v>3840</v>
      </c>
      <c r="C109" s="7" t="s">
        <v>2352</v>
      </c>
      <c r="D109" s="6" t="s">
        <v>1033</v>
      </c>
      <c r="E109" s="12" t="s">
        <v>1841</v>
      </c>
      <c r="F109" s="7" t="s">
        <v>1842</v>
      </c>
    </row>
    <row r="110" spans="1:6" x14ac:dyDescent="0.4">
      <c r="A110" s="6" t="s">
        <v>1934</v>
      </c>
      <c r="B110" s="6" t="s">
        <v>3841</v>
      </c>
      <c r="C110" s="7" t="s">
        <v>2353</v>
      </c>
      <c r="D110" s="6" t="s">
        <v>1033</v>
      </c>
      <c r="E110" s="12" t="s">
        <v>1987</v>
      </c>
      <c r="F110" s="7" t="s">
        <v>1991</v>
      </c>
    </row>
    <row r="111" spans="1:6" x14ac:dyDescent="0.4">
      <c r="A111" s="6" t="s">
        <v>1934</v>
      </c>
      <c r="B111" s="6" t="s">
        <v>3841</v>
      </c>
      <c r="C111" s="7" t="s">
        <v>2354</v>
      </c>
      <c r="D111" s="6" t="s">
        <v>1033</v>
      </c>
      <c r="E111" s="12" t="s">
        <v>1841</v>
      </c>
      <c r="F111" s="7" t="s">
        <v>1842</v>
      </c>
    </row>
    <row r="112" spans="1:6" x14ac:dyDescent="0.4">
      <c r="A112" s="6" t="s">
        <v>1566</v>
      </c>
      <c r="B112" s="6" t="s">
        <v>3842</v>
      </c>
      <c r="C112" s="7" t="s">
        <v>2355</v>
      </c>
      <c r="D112" s="6" t="s">
        <v>1033</v>
      </c>
      <c r="E112" s="12" t="s">
        <v>1564</v>
      </c>
      <c r="F112" s="7" t="s">
        <v>1565</v>
      </c>
    </row>
    <row r="113" spans="1:6" x14ac:dyDescent="0.4">
      <c r="A113" s="6" t="s">
        <v>1392</v>
      </c>
      <c r="B113" s="6" t="s">
        <v>3843</v>
      </c>
      <c r="C113" s="7" t="s">
        <v>2356</v>
      </c>
      <c r="D113" s="6" t="s">
        <v>1033</v>
      </c>
      <c r="E113" s="12" t="s">
        <v>1393</v>
      </c>
      <c r="F113" s="7" t="s">
        <v>1394</v>
      </c>
    </row>
    <row r="114" spans="1:6" x14ac:dyDescent="0.4">
      <c r="A114" s="6" t="s">
        <v>1143</v>
      </c>
      <c r="B114" s="6" t="s">
        <v>3844</v>
      </c>
      <c r="C114" s="7" t="s">
        <v>2357</v>
      </c>
      <c r="D114" s="6" t="s">
        <v>1033</v>
      </c>
      <c r="E114" s="13" t="s">
        <v>1137</v>
      </c>
      <c r="F114" s="6" t="s">
        <v>1138</v>
      </c>
    </row>
    <row r="115" spans="1:6" x14ac:dyDescent="0.4">
      <c r="A115" s="6" t="s">
        <v>1323</v>
      </c>
      <c r="B115" s="6" t="s">
        <v>3845</v>
      </c>
      <c r="C115" s="7" t="s">
        <v>2359</v>
      </c>
      <c r="D115" s="6" t="s">
        <v>1033</v>
      </c>
      <c r="E115" s="12" t="s">
        <v>1320</v>
      </c>
      <c r="F115" s="7" t="s">
        <v>1321</v>
      </c>
    </row>
    <row r="116" spans="1:6" x14ac:dyDescent="0.4">
      <c r="A116" s="6" t="s">
        <v>1323</v>
      </c>
      <c r="B116" s="6" t="s">
        <v>3845</v>
      </c>
      <c r="C116" s="7" t="s">
        <v>2358</v>
      </c>
      <c r="D116" s="6" t="s">
        <v>1033</v>
      </c>
      <c r="E116" s="12" t="s">
        <v>1366</v>
      </c>
      <c r="F116" s="7" t="s">
        <v>1367</v>
      </c>
    </row>
    <row r="117" spans="1:6" x14ac:dyDescent="0.4">
      <c r="A117" s="6" t="s">
        <v>1508</v>
      </c>
      <c r="B117" s="6" t="s">
        <v>3846</v>
      </c>
      <c r="C117" s="7" t="s">
        <v>2360</v>
      </c>
      <c r="D117" s="6" t="s">
        <v>1033</v>
      </c>
      <c r="E117" s="12" t="s">
        <v>1505</v>
      </c>
      <c r="F117" s="7" t="s">
        <v>1506</v>
      </c>
    </row>
    <row r="118" spans="1:6" x14ac:dyDescent="0.4">
      <c r="A118" s="6" t="s">
        <v>1104</v>
      </c>
      <c r="B118" s="6" t="s">
        <v>3847</v>
      </c>
      <c r="C118" s="7" t="s">
        <v>2361</v>
      </c>
      <c r="D118" s="6" t="s">
        <v>1033</v>
      </c>
      <c r="E118" s="12" t="s">
        <v>1751</v>
      </c>
      <c r="F118" s="7" t="s">
        <v>1752</v>
      </c>
    </row>
    <row r="119" spans="1:6" x14ac:dyDescent="0.4">
      <c r="A119" s="6" t="s">
        <v>1104</v>
      </c>
      <c r="B119" s="6" t="s">
        <v>3847</v>
      </c>
      <c r="C119" s="7" t="s">
        <v>2364</v>
      </c>
      <c r="D119" s="6" t="s">
        <v>1033</v>
      </c>
      <c r="E119" s="12" t="s">
        <v>1094</v>
      </c>
      <c r="F119" s="7" t="s">
        <v>1095</v>
      </c>
    </row>
    <row r="120" spans="1:6" x14ac:dyDescent="0.4">
      <c r="A120" s="6" t="s">
        <v>1104</v>
      </c>
      <c r="B120" s="6" t="s">
        <v>3847</v>
      </c>
      <c r="C120" s="7" t="s">
        <v>2362</v>
      </c>
      <c r="D120" s="6" t="s">
        <v>1033</v>
      </c>
      <c r="E120" s="12" t="s">
        <v>1421</v>
      </c>
      <c r="F120" s="7" t="s">
        <v>1422</v>
      </c>
    </row>
    <row r="121" spans="1:6" x14ac:dyDescent="0.4">
      <c r="A121" s="6" t="s">
        <v>1104</v>
      </c>
      <c r="B121" s="6" t="s">
        <v>3847</v>
      </c>
      <c r="C121" s="7" t="s">
        <v>2363</v>
      </c>
      <c r="D121" s="6" t="s">
        <v>1033</v>
      </c>
      <c r="E121" s="12" t="s">
        <v>1339</v>
      </c>
      <c r="F121" s="7" t="s">
        <v>1340</v>
      </c>
    </row>
    <row r="122" spans="1:6" x14ac:dyDescent="0.4">
      <c r="A122" s="6" t="s">
        <v>1105</v>
      </c>
      <c r="B122" s="6" t="s">
        <v>3848</v>
      </c>
      <c r="C122" s="7" t="s">
        <v>2366</v>
      </c>
      <c r="D122" s="6" t="s">
        <v>1033</v>
      </c>
      <c r="E122" s="13" t="s">
        <v>1106</v>
      </c>
      <c r="F122" s="6" t="s">
        <v>1107</v>
      </c>
    </row>
    <row r="123" spans="1:6" x14ac:dyDescent="0.4">
      <c r="A123" s="6" t="s">
        <v>1105</v>
      </c>
      <c r="B123" s="6" t="s">
        <v>3848</v>
      </c>
      <c r="C123" s="7" t="s">
        <v>2365</v>
      </c>
      <c r="D123" s="6" t="s">
        <v>1033</v>
      </c>
      <c r="E123" s="12" t="s">
        <v>1291</v>
      </c>
      <c r="F123" s="7" t="s">
        <v>1292</v>
      </c>
    </row>
    <row r="124" spans="1:6" x14ac:dyDescent="0.4">
      <c r="A124" s="6" t="s">
        <v>1795</v>
      </c>
      <c r="B124" s="6" t="s">
        <v>3849</v>
      </c>
      <c r="C124" s="7" t="s">
        <v>2367</v>
      </c>
      <c r="D124" s="6" t="s">
        <v>1033</v>
      </c>
      <c r="E124" s="12" t="s">
        <v>1796</v>
      </c>
      <c r="F124" s="7" t="s">
        <v>1797</v>
      </c>
    </row>
    <row r="125" spans="1:6" x14ac:dyDescent="0.4">
      <c r="A125" s="6" t="s">
        <v>1610</v>
      </c>
      <c r="B125" s="6" t="s">
        <v>3850</v>
      </c>
      <c r="C125" s="7" t="s">
        <v>2368</v>
      </c>
      <c r="D125" s="6" t="s">
        <v>1033</v>
      </c>
      <c r="E125" s="12" t="s">
        <v>1592</v>
      </c>
      <c r="F125" s="7" t="s">
        <v>1593</v>
      </c>
    </row>
    <row r="126" spans="1:6" x14ac:dyDescent="0.4">
      <c r="A126" s="6" t="s">
        <v>2205</v>
      </c>
      <c r="B126" s="6" t="s">
        <v>3851</v>
      </c>
      <c r="C126" s="7" t="s">
        <v>2369</v>
      </c>
      <c r="D126" s="6" t="s">
        <v>1033</v>
      </c>
      <c r="E126" s="12" t="s">
        <v>2161</v>
      </c>
      <c r="F126" s="7" t="s">
        <v>2162</v>
      </c>
    </row>
    <row r="127" spans="1:6" x14ac:dyDescent="0.4">
      <c r="A127" s="6" t="s">
        <v>1738</v>
      </c>
      <c r="B127" s="6" t="s">
        <v>3852</v>
      </c>
      <c r="C127" s="7" t="s">
        <v>2370</v>
      </c>
      <c r="D127" s="6" t="s">
        <v>1033</v>
      </c>
      <c r="E127" s="12" t="s">
        <v>1690</v>
      </c>
      <c r="F127" s="7" t="s">
        <v>1691</v>
      </c>
    </row>
    <row r="128" spans="1:6" x14ac:dyDescent="0.4">
      <c r="A128" s="6" t="s">
        <v>1933</v>
      </c>
      <c r="B128" s="6" t="s">
        <v>3853</v>
      </c>
      <c r="C128" s="7" t="s">
        <v>2371</v>
      </c>
      <c r="D128" s="6" t="s">
        <v>1033</v>
      </c>
      <c r="E128" s="12" t="s">
        <v>1841</v>
      </c>
      <c r="F128" s="7" t="s">
        <v>1842</v>
      </c>
    </row>
    <row r="129" spans="1:6" x14ac:dyDescent="0.4">
      <c r="A129" s="6" t="s">
        <v>1737</v>
      </c>
      <c r="B129" s="6" t="s">
        <v>3854</v>
      </c>
      <c r="C129" s="7" t="s">
        <v>2374</v>
      </c>
      <c r="D129" s="6" t="s">
        <v>1033</v>
      </c>
      <c r="E129" s="12" t="s">
        <v>1690</v>
      </c>
      <c r="F129" s="7" t="s">
        <v>1691</v>
      </c>
    </row>
    <row r="130" spans="1:6" x14ac:dyDescent="0.4">
      <c r="A130" s="6" t="s">
        <v>1737</v>
      </c>
      <c r="B130" s="6" t="s">
        <v>3854</v>
      </c>
      <c r="C130" s="7" t="s">
        <v>2372</v>
      </c>
      <c r="D130" s="6" t="s">
        <v>1033</v>
      </c>
      <c r="E130" s="12" t="s">
        <v>1841</v>
      </c>
      <c r="F130" s="7" t="s">
        <v>1842</v>
      </c>
    </row>
    <row r="131" spans="1:6" x14ac:dyDescent="0.4">
      <c r="A131" s="6" t="s">
        <v>1737</v>
      </c>
      <c r="B131" s="6" t="s">
        <v>3854</v>
      </c>
      <c r="C131" s="7" t="s">
        <v>2373</v>
      </c>
      <c r="D131" s="6" t="s">
        <v>1033</v>
      </c>
      <c r="E131" s="12" t="s">
        <v>1841</v>
      </c>
      <c r="F131" s="7" t="s">
        <v>1844</v>
      </c>
    </row>
    <row r="132" spans="1:6" x14ac:dyDescent="0.4">
      <c r="A132" s="6" t="s">
        <v>1222</v>
      </c>
      <c r="B132" s="6" t="s">
        <v>3855</v>
      </c>
      <c r="C132" s="7" t="s">
        <v>2376</v>
      </c>
      <c r="D132" s="6" t="s">
        <v>1033</v>
      </c>
      <c r="E132" s="12" t="s">
        <v>1205</v>
      </c>
      <c r="F132" s="7" t="s">
        <v>1206</v>
      </c>
    </row>
    <row r="133" spans="1:6" x14ac:dyDescent="0.4">
      <c r="A133" s="6" t="s">
        <v>1222</v>
      </c>
      <c r="B133" s="6" t="s">
        <v>3855</v>
      </c>
      <c r="C133" s="7" t="s">
        <v>2375</v>
      </c>
      <c r="D133" s="6" t="s">
        <v>1033</v>
      </c>
      <c r="E133" s="12" t="s">
        <v>1987</v>
      </c>
      <c r="F133" s="7" t="s">
        <v>1991</v>
      </c>
    </row>
    <row r="134" spans="1:6" x14ac:dyDescent="0.4">
      <c r="A134" s="6" t="s">
        <v>1230</v>
      </c>
      <c r="B134" s="6" t="s">
        <v>3856</v>
      </c>
      <c r="C134" s="7" t="s">
        <v>2377</v>
      </c>
      <c r="D134" s="6" t="s">
        <v>1035</v>
      </c>
      <c r="E134" s="12" t="s">
        <v>1749</v>
      </c>
      <c r="F134" s="7" t="s">
        <v>1750</v>
      </c>
    </row>
    <row r="135" spans="1:6" x14ac:dyDescent="0.4">
      <c r="A135" s="6" t="s">
        <v>1230</v>
      </c>
      <c r="B135" s="6" t="s">
        <v>3856</v>
      </c>
      <c r="C135" s="7" t="s">
        <v>2378</v>
      </c>
      <c r="D135" s="6" t="s">
        <v>1035</v>
      </c>
      <c r="E135" s="12" t="s">
        <v>1223</v>
      </c>
      <c r="F135" s="7" t="s">
        <v>1225</v>
      </c>
    </row>
    <row r="136" spans="1:6" x14ac:dyDescent="0.4">
      <c r="A136" s="6" t="s">
        <v>2139</v>
      </c>
      <c r="B136" s="6" t="s">
        <v>3857</v>
      </c>
      <c r="C136" s="7" t="s">
        <v>2379</v>
      </c>
      <c r="D136" s="6" t="s">
        <v>1033</v>
      </c>
      <c r="E136" s="12" t="s">
        <v>1987</v>
      </c>
      <c r="F136" s="7" t="s">
        <v>1991</v>
      </c>
    </row>
    <row r="137" spans="1:6" x14ac:dyDescent="0.4">
      <c r="A137" s="6" t="s">
        <v>1932</v>
      </c>
      <c r="B137" s="6" t="s">
        <v>3858</v>
      </c>
      <c r="C137" s="7" t="s">
        <v>2380</v>
      </c>
      <c r="D137" s="6" t="s">
        <v>1033</v>
      </c>
      <c r="E137" s="12" t="s">
        <v>1841</v>
      </c>
      <c r="F137" s="7" t="s">
        <v>1842</v>
      </c>
    </row>
    <row r="138" spans="1:6" x14ac:dyDescent="0.4">
      <c r="A138" s="6" t="s">
        <v>2138</v>
      </c>
      <c r="B138" s="6" t="s">
        <v>3859</v>
      </c>
      <c r="C138" s="7" t="s">
        <v>2381</v>
      </c>
      <c r="D138" s="6" t="s">
        <v>1033</v>
      </c>
      <c r="E138" s="12" t="s">
        <v>1987</v>
      </c>
      <c r="F138" s="7" t="s">
        <v>1991</v>
      </c>
    </row>
    <row r="139" spans="1:6" x14ac:dyDescent="0.4">
      <c r="A139" s="6" t="s">
        <v>2137</v>
      </c>
      <c r="B139" s="6" t="s">
        <v>3860</v>
      </c>
      <c r="C139" s="7" t="s">
        <v>2382</v>
      </c>
      <c r="D139" s="6" t="s">
        <v>1033</v>
      </c>
      <c r="E139" s="12" t="s">
        <v>1987</v>
      </c>
      <c r="F139" s="7" t="s">
        <v>1991</v>
      </c>
    </row>
    <row r="140" spans="1:6" x14ac:dyDescent="0.4">
      <c r="A140" s="6" t="s">
        <v>2014</v>
      </c>
      <c r="B140" s="6" t="s">
        <v>3861</v>
      </c>
      <c r="C140" s="7" t="s">
        <v>2384</v>
      </c>
      <c r="D140" s="6" t="s">
        <v>1033</v>
      </c>
      <c r="E140" s="12" t="s">
        <v>1987</v>
      </c>
      <c r="F140" s="7" t="s">
        <v>1988</v>
      </c>
    </row>
    <row r="141" spans="1:6" x14ac:dyDescent="0.4">
      <c r="A141" s="6" t="s">
        <v>2014</v>
      </c>
      <c r="B141" s="6" t="s">
        <v>3861</v>
      </c>
      <c r="C141" s="7" t="s">
        <v>2383</v>
      </c>
      <c r="D141" s="6" t="s">
        <v>1033</v>
      </c>
      <c r="E141" s="12" t="s">
        <v>1987</v>
      </c>
      <c r="F141" s="7" t="s">
        <v>1991</v>
      </c>
    </row>
    <row r="142" spans="1:6" x14ac:dyDescent="0.4">
      <c r="A142" s="6" t="s">
        <v>2136</v>
      </c>
      <c r="B142" s="6" t="s">
        <v>3862</v>
      </c>
      <c r="C142" s="7" t="s">
        <v>2385</v>
      </c>
      <c r="D142" s="6" t="s">
        <v>1033</v>
      </c>
      <c r="E142" s="12" t="s">
        <v>1987</v>
      </c>
      <c r="F142" s="7" t="s">
        <v>1991</v>
      </c>
    </row>
    <row r="143" spans="1:6" x14ac:dyDescent="0.4">
      <c r="A143" s="6" t="s">
        <v>2136</v>
      </c>
      <c r="B143" s="6" t="s">
        <v>3862</v>
      </c>
      <c r="C143" s="7" t="s">
        <v>2386</v>
      </c>
      <c r="D143" s="6" t="s">
        <v>1033</v>
      </c>
      <c r="E143" s="12" t="s">
        <v>1987</v>
      </c>
      <c r="F143" s="7" t="s">
        <v>1991</v>
      </c>
    </row>
    <row r="144" spans="1:6" x14ac:dyDescent="0.4">
      <c r="A144" s="6" t="s">
        <v>1272</v>
      </c>
      <c r="B144" s="6" t="s">
        <v>3863</v>
      </c>
      <c r="C144" s="7" t="s">
        <v>2387</v>
      </c>
      <c r="D144" s="6" t="s">
        <v>1033</v>
      </c>
      <c r="E144" s="12" t="s">
        <v>1266</v>
      </c>
      <c r="F144" s="7" t="s">
        <v>1267</v>
      </c>
    </row>
    <row r="145" spans="1:6" x14ac:dyDescent="0.4">
      <c r="A145" s="6" t="s">
        <v>1488</v>
      </c>
      <c r="B145" s="6" t="s">
        <v>3864</v>
      </c>
      <c r="C145" s="7" t="s">
        <v>2388</v>
      </c>
      <c r="D145" s="6" t="s">
        <v>1033</v>
      </c>
      <c r="E145" s="12" t="s">
        <v>1987</v>
      </c>
      <c r="F145" s="7" t="s">
        <v>1991</v>
      </c>
    </row>
    <row r="146" spans="1:6" x14ac:dyDescent="0.4">
      <c r="A146" s="6" t="s">
        <v>1488</v>
      </c>
      <c r="B146" s="6" t="s">
        <v>3864</v>
      </c>
      <c r="C146" s="7" t="s">
        <v>2389</v>
      </c>
      <c r="D146" s="6" t="s">
        <v>1033</v>
      </c>
      <c r="E146" s="12" t="s">
        <v>1434</v>
      </c>
      <c r="F146" s="7" t="s">
        <v>1435</v>
      </c>
    </row>
    <row r="147" spans="1:6" x14ac:dyDescent="0.4">
      <c r="A147" s="6" t="s">
        <v>1931</v>
      </c>
      <c r="B147" s="6" t="s">
        <v>3865</v>
      </c>
      <c r="C147" s="7" t="s">
        <v>2390</v>
      </c>
      <c r="D147" s="6" t="s">
        <v>1033</v>
      </c>
      <c r="E147" s="12" t="s">
        <v>1841</v>
      </c>
      <c r="F147" s="7" t="s">
        <v>1842</v>
      </c>
    </row>
    <row r="148" spans="1:6" x14ac:dyDescent="0.4">
      <c r="A148" s="6" t="s">
        <v>2169</v>
      </c>
      <c r="B148" s="6" t="s">
        <v>3866</v>
      </c>
      <c r="C148" s="7" t="s">
        <v>2391</v>
      </c>
      <c r="D148" s="6" t="s">
        <v>1035</v>
      </c>
      <c r="E148" s="12" t="s">
        <v>2161</v>
      </c>
      <c r="F148" s="7" t="s">
        <v>2162</v>
      </c>
    </row>
    <row r="149" spans="1:6" x14ac:dyDescent="0.4">
      <c r="A149" s="6" t="s">
        <v>1930</v>
      </c>
      <c r="B149" s="6" t="s">
        <v>3867</v>
      </c>
      <c r="C149" s="7" t="s">
        <v>2392</v>
      </c>
      <c r="D149" s="6" t="s">
        <v>1033</v>
      </c>
      <c r="E149" s="12" t="s">
        <v>1841</v>
      </c>
      <c r="F149" s="7" t="s">
        <v>1842</v>
      </c>
    </row>
    <row r="150" spans="1:6" x14ac:dyDescent="0.4">
      <c r="A150" s="6" t="s">
        <v>1813</v>
      </c>
      <c r="B150" s="6" t="s">
        <v>3868</v>
      </c>
      <c r="C150" s="7" t="s">
        <v>2393</v>
      </c>
      <c r="D150" s="6" t="s">
        <v>1033</v>
      </c>
      <c r="E150" s="12" t="s">
        <v>1811</v>
      </c>
      <c r="F150" s="7" t="s">
        <v>1812</v>
      </c>
    </row>
    <row r="151" spans="1:6" x14ac:dyDescent="0.4">
      <c r="A151" s="6" t="s">
        <v>1169</v>
      </c>
      <c r="B151" s="6" t="s">
        <v>3869</v>
      </c>
      <c r="C151" s="7" t="s">
        <v>2394</v>
      </c>
      <c r="D151" s="6" t="s">
        <v>1033</v>
      </c>
      <c r="E151" s="13" t="s">
        <v>1154</v>
      </c>
      <c r="F151" s="6" t="s">
        <v>1155</v>
      </c>
    </row>
    <row r="152" spans="1:6" x14ac:dyDescent="0.4">
      <c r="A152" s="6" t="s">
        <v>1648</v>
      </c>
      <c r="B152" s="6" t="s">
        <v>3870</v>
      </c>
      <c r="C152" s="7" t="s">
        <v>2395</v>
      </c>
      <c r="D152" s="6" t="s">
        <v>1033</v>
      </c>
      <c r="E152" s="12" t="s">
        <v>1649</v>
      </c>
      <c r="F152" s="7" t="s">
        <v>1650</v>
      </c>
    </row>
    <row r="153" spans="1:6" x14ac:dyDescent="0.4">
      <c r="A153" s="6" t="s">
        <v>2135</v>
      </c>
      <c r="B153" s="6" t="s">
        <v>3871</v>
      </c>
      <c r="C153" s="7" t="s">
        <v>2396</v>
      </c>
      <c r="D153" s="6" t="s">
        <v>1033</v>
      </c>
      <c r="E153" s="12" t="s">
        <v>1987</v>
      </c>
      <c r="F153" s="7" t="s">
        <v>1991</v>
      </c>
    </row>
    <row r="154" spans="1:6" x14ac:dyDescent="0.4">
      <c r="A154" s="6" t="s">
        <v>2204</v>
      </c>
      <c r="B154" s="6" t="s">
        <v>3872</v>
      </c>
      <c r="C154" s="7" t="s">
        <v>2397</v>
      </c>
      <c r="D154" s="6" t="s">
        <v>1033</v>
      </c>
      <c r="E154" s="12" t="s">
        <v>2161</v>
      </c>
      <c r="F154" s="7" t="s">
        <v>2162</v>
      </c>
    </row>
    <row r="155" spans="1:6" x14ac:dyDescent="0.4">
      <c r="A155" s="6" t="s">
        <v>2203</v>
      </c>
      <c r="B155" s="6" t="s">
        <v>3873</v>
      </c>
      <c r="C155" s="7" t="s">
        <v>2398</v>
      </c>
      <c r="D155" s="6" t="s">
        <v>1033</v>
      </c>
      <c r="E155" s="12" t="s">
        <v>2161</v>
      </c>
      <c r="F155" s="7" t="s">
        <v>2162</v>
      </c>
    </row>
    <row r="156" spans="1:6" x14ac:dyDescent="0.4">
      <c r="A156" s="6" t="s">
        <v>2203</v>
      </c>
      <c r="B156" s="6" t="s">
        <v>3873</v>
      </c>
      <c r="C156" s="7" t="s">
        <v>2399</v>
      </c>
      <c r="D156" s="6" t="s">
        <v>1033</v>
      </c>
      <c r="E156" s="12" t="s">
        <v>2161</v>
      </c>
      <c r="F156" s="7" t="s">
        <v>2162</v>
      </c>
    </row>
    <row r="157" spans="1:6" x14ac:dyDescent="0.4">
      <c r="A157" s="6" t="s">
        <v>2168</v>
      </c>
      <c r="B157" s="6" t="s">
        <v>3874</v>
      </c>
      <c r="C157" s="7" t="s">
        <v>2400</v>
      </c>
      <c r="D157" s="6" t="s">
        <v>1035</v>
      </c>
      <c r="E157" s="12" t="s">
        <v>2161</v>
      </c>
      <c r="F157" s="7" t="s">
        <v>2162</v>
      </c>
    </row>
    <row r="158" spans="1:6" x14ac:dyDescent="0.4">
      <c r="A158" s="6" t="s">
        <v>1658</v>
      </c>
      <c r="B158" s="6" t="s">
        <v>3875</v>
      </c>
      <c r="C158" s="7" t="s">
        <v>2401</v>
      </c>
      <c r="D158" s="6" t="s">
        <v>1033</v>
      </c>
      <c r="E158" s="12" t="s">
        <v>1659</v>
      </c>
      <c r="F158" s="7" t="s">
        <v>1660</v>
      </c>
    </row>
    <row r="159" spans="1:6" x14ac:dyDescent="0.4">
      <c r="A159" s="6" t="s">
        <v>1929</v>
      </c>
      <c r="B159" s="6" t="s">
        <v>3876</v>
      </c>
      <c r="C159" s="7" t="s">
        <v>2402</v>
      </c>
      <c r="D159" s="6" t="s">
        <v>1033</v>
      </c>
      <c r="E159" s="12" t="s">
        <v>1841</v>
      </c>
      <c r="F159" s="7" t="s">
        <v>1842</v>
      </c>
    </row>
    <row r="160" spans="1:6" x14ac:dyDescent="0.4">
      <c r="A160" s="6" t="s">
        <v>1928</v>
      </c>
      <c r="B160" s="6" t="s">
        <v>3877</v>
      </c>
      <c r="C160" s="7" t="s">
        <v>2403</v>
      </c>
      <c r="D160" s="6" t="s">
        <v>1033</v>
      </c>
      <c r="E160" s="12" t="s">
        <v>1987</v>
      </c>
      <c r="F160" s="7" t="s">
        <v>1991</v>
      </c>
    </row>
    <row r="161" spans="1:6" x14ac:dyDescent="0.4">
      <c r="A161" s="6" t="s">
        <v>1928</v>
      </c>
      <c r="B161" s="6" t="s">
        <v>3877</v>
      </c>
      <c r="C161" s="7" t="s">
        <v>2404</v>
      </c>
      <c r="D161" s="6" t="s">
        <v>1033</v>
      </c>
      <c r="E161" s="12" t="s">
        <v>1841</v>
      </c>
      <c r="F161" s="7" t="s">
        <v>1842</v>
      </c>
    </row>
    <row r="162" spans="1:6" x14ac:dyDescent="0.4">
      <c r="A162" s="6" t="s">
        <v>1849</v>
      </c>
      <c r="B162" s="6" t="s">
        <v>3878</v>
      </c>
      <c r="C162" s="7" t="s">
        <v>2405</v>
      </c>
      <c r="D162" s="6" t="s">
        <v>1035</v>
      </c>
      <c r="E162" s="12" t="s">
        <v>1841</v>
      </c>
      <c r="F162" s="7" t="s">
        <v>1842</v>
      </c>
    </row>
    <row r="163" spans="1:6" x14ac:dyDescent="0.4">
      <c r="A163" s="6" t="s">
        <v>1927</v>
      </c>
      <c r="B163" s="6" t="s">
        <v>3879</v>
      </c>
      <c r="C163" s="7" t="s">
        <v>2406</v>
      </c>
      <c r="D163" s="6" t="s">
        <v>1033</v>
      </c>
      <c r="E163" s="12" t="s">
        <v>1841</v>
      </c>
      <c r="F163" s="7" t="s">
        <v>1842</v>
      </c>
    </row>
    <row r="164" spans="1:6" x14ac:dyDescent="0.4">
      <c r="A164" s="6" t="s">
        <v>1378</v>
      </c>
      <c r="B164" s="6" t="s">
        <v>3880</v>
      </c>
      <c r="C164" s="7" t="s">
        <v>2408</v>
      </c>
      <c r="D164" s="6" t="s">
        <v>1035</v>
      </c>
      <c r="E164" s="12" t="s">
        <v>1373</v>
      </c>
      <c r="F164" s="7" t="s">
        <v>1374</v>
      </c>
    </row>
    <row r="165" spans="1:6" x14ac:dyDescent="0.4">
      <c r="A165" s="6" t="s">
        <v>1378</v>
      </c>
      <c r="B165" s="6" t="s">
        <v>3880</v>
      </c>
      <c r="C165" s="7" t="s">
        <v>2407</v>
      </c>
      <c r="D165" s="6" t="s">
        <v>1035</v>
      </c>
      <c r="E165" s="12" t="s">
        <v>1567</v>
      </c>
      <c r="F165" s="7" t="s">
        <v>1568</v>
      </c>
    </row>
    <row r="166" spans="1:6" x14ac:dyDescent="0.4">
      <c r="A166" s="6" t="s">
        <v>1630</v>
      </c>
      <c r="B166" s="6" t="s">
        <v>3881</v>
      </c>
      <c r="C166" s="7" t="s">
        <v>2409</v>
      </c>
      <c r="D166" s="6" t="s">
        <v>1033</v>
      </c>
      <c r="E166" s="12" t="s">
        <v>1628</v>
      </c>
      <c r="F166" s="7" t="s">
        <v>1629</v>
      </c>
    </row>
    <row r="167" spans="1:6" x14ac:dyDescent="0.4">
      <c r="A167" s="6" t="s">
        <v>2134</v>
      </c>
      <c r="B167" s="6" t="s">
        <v>3882</v>
      </c>
      <c r="C167" s="7" t="s">
        <v>2410</v>
      </c>
      <c r="D167" s="6" t="s">
        <v>1033</v>
      </c>
      <c r="E167" s="12" t="s">
        <v>1987</v>
      </c>
      <c r="F167" s="7" t="s">
        <v>1991</v>
      </c>
    </row>
    <row r="168" spans="1:6" x14ac:dyDescent="0.4">
      <c r="A168" s="6" t="s">
        <v>1056</v>
      </c>
      <c r="B168" s="6" t="s">
        <v>3883</v>
      </c>
      <c r="C168" s="7" t="s">
        <v>2416</v>
      </c>
      <c r="D168" s="6" t="s">
        <v>1035</v>
      </c>
      <c r="E168" s="13" t="s">
        <v>1047</v>
      </c>
      <c r="F168" s="6" t="s">
        <v>1048</v>
      </c>
    </row>
    <row r="169" spans="1:6" x14ac:dyDescent="0.4">
      <c r="A169" s="6" t="s">
        <v>1056</v>
      </c>
      <c r="B169" s="6" t="s">
        <v>3883</v>
      </c>
      <c r="C169" s="7" t="s">
        <v>2411</v>
      </c>
      <c r="D169" s="6" t="s">
        <v>1035</v>
      </c>
      <c r="E169" s="12" t="s">
        <v>2213</v>
      </c>
      <c r="F169" s="7" t="s">
        <v>2214</v>
      </c>
    </row>
    <row r="170" spans="1:6" x14ac:dyDescent="0.4">
      <c r="A170" s="6" t="s">
        <v>1056</v>
      </c>
      <c r="B170" s="6" t="s">
        <v>3883</v>
      </c>
      <c r="C170" s="7" t="s">
        <v>2415</v>
      </c>
      <c r="D170" s="6" t="s">
        <v>1035</v>
      </c>
      <c r="E170" s="13" t="s">
        <v>1154</v>
      </c>
      <c r="F170" s="6" t="s">
        <v>1155</v>
      </c>
    </row>
    <row r="171" spans="1:6" x14ac:dyDescent="0.4">
      <c r="A171" s="6" t="s">
        <v>1056</v>
      </c>
      <c r="B171" s="6" t="s">
        <v>3883</v>
      </c>
      <c r="C171" s="7" t="s">
        <v>2412</v>
      </c>
      <c r="D171" s="6" t="s">
        <v>1035</v>
      </c>
      <c r="E171" s="12" t="s">
        <v>1769</v>
      </c>
      <c r="F171" s="7" t="s">
        <v>1770</v>
      </c>
    </row>
    <row r="172" spans="1:6" x14ac:dyDescent="0.4">
      <c r="A172" s="6" t="s">
        <v>1056</v>
      </c>
      <c r="B172" s="6" t="s">
        <v>3883</v>
      </c>
      <c r="C172" s="7" t="s">
        <v>2413</v>
      </c>
      <c r="D172" s="6" t="s">
        <v>1035</v>
      </c>
      <c r="E172" s="12" t="s">
        <v>1429</v>
      </c>
      <c r="F172" s="7" t="s">
        <v>1430</v>
      </c>
    </row>
    <row r="173" spans="1:6" x14ac:dyDescent="0.4">
      <c r="A173" s="6" t="s">
        <v>1056</v>
      </c>
      <c r="B173" s="6" t="s">
        <v>3883</v>
      </c>
      <c r="C173" s="7" t="s">
        <v>2414</v>
      </c>
      <c r="D173" s="6" t="s">
        <v>1035</v>
      </c>
      <c r="E173" s="12" t="s">
        <v>1395</v>
      </c>
      <c r="F173" s="7" t="s">
        <v>1396</v>
      </c>
    </row>
    <row r="174" spans="1:6" x14ac:dyDescent="0.4">
      <c r="A174" s="6" t="s">
        <v>2133</v>
      </c>
      <c r="B174" s="6" t="s">
        <v>3884</v>
      </c>
      <c r="C174" s="7" t="s">
        <v>2417</v>
      </c>
      <c r="D174" s="6" t="s">
        <v>1033</v>
      </c>
      <c r="E174" s="12" t="s">
        <v>1987</v>
      </c>
      <c r="F174" s="7" t="s">
        <v>1991</v>
      </c>
    </row>
    <row r="175" spans="1:6" x14ac:dyDescent="0.4">
      <c r="A175" s="6" t="s">
        <v>1926</v>
      </c>
      <c r="B175" s="6" t="s">
        <v>3885</v>
      </c>
      <c r="C175" s="7" t="s">
        <v>2418</v>
      </c>
      <c r="D175" s="6" t="s">
        <v>1033</v>
      </c>
      <c r="E175" s="12" t="s">
        <v>1841</v>
      </c>
      <c r="F175" s="7" t="s">
        <v>1842</v>
      </c>
    </row>
    <row r="176" spans="1:6" x14ac:dyDescent="0.4">
      <c r="A176" s="6" t="s">
        <v>2009</v>
      </c>
      <c r="B176" s="6" t="s">
        <v>3886</v>
      </c>
      <c r="C176" s="7" t="s">
        <v>2419</v>
      </c>
      <c r="D176" s="6" t="s">
        <v>1035</v>
      </c>
      <c r="E176" s="12" t="s">
        <v>2161</v>
      </c>
      <c r="F176" s="7" t="s">
        <v>2162</v>
      </c>
    </row>
    <row r="177" spans="1:6" x14ac:dyDescent="0.4">
      <c r="A177" s="6" t="s">
        <v>2009</v>
      </c>
      <c r="B177" s="6" t="s">
        <v>3886</v>
      </c>
      <c r="C177" s="7" t="s">
        <v>2420</v>
      </c>
      <c r="D177" s="6" t="s">
        <v>1035</v>
      </c>
      <c r="E177" s="12" t="s">
        <v>1987</v>
      </c>
      <c r="F177" s="7" t="s">
        <v>1991</v>
      </c>
    </row>
    <row r="178" spans="1:6" x14ac:dyDescent="0.4">
      <c r="A178" s="6" t="s">
        <v>2013</v>
      </c>
      <c r="B178" s="6" t="s">
        <v>3887</v>
      </c>
      <c r="C178" s="7" t="s">
        <v>2421</v>
      </c>
      <c r="D178" s="6" t="s">
        <v>1033</v>
      </c>
      <c r="E178" s="12" t="s">
        <v>1987</v>
      </c>
      <c r="F178" s="7" t="s">
        <v>1988</v>
      </c>
    </row>
    <row r="179" spans="1:6" x14ac:dyDescent="0.4">
      <c r="A179" s="6" t="s">
        <v>1045</v>
      </c>
      <c r="B179" s="6" t="s">
        <v>3888</v>
      </c>
      <c r="C179" s="7" t="s">
        <v>2422</v>
      </c>
      <c r="D179" s="6" t="s">
        <v>1033</v>
      </c>
      <c r="E179" s="13" t="s">
        <v>1042</v>
      </c>
      <c r="F179" s="6" t="s">
        <v>1043</v>
      </c>
    </row>
    <row r="180" spans="1:6" x14ac:dyDescent="0.4">
      <c r="A180" s="6" t="s">
        <v>2132</v>
      </c>
      <c r="B180" s="6" t="s">
        <v>3889</v>
      </c>
      <c r="C180" s="7" t="s">
        <v>2423</v>
      </c>
      <c r="D180" s="6" t="s">
        <v>1033</v>
      </c>
      <c r="E180" s="12" t="s">
        <v>1987</v>
      </c>
      <c r="F180" s="7" t="s">
        <v>1991</v>
      </c>
    </row>
    <row r="181" spans="1:6" x14ac:dyDescent="0.4">
      <c r="A181" s="6" t="s">
        <v>2131</v>
      </c>
      <c r="B181" s="6" t="s">
        <v>3890</v>
      </c>
      <c r="C181" s="7" t="s">
        <v>2424</v>
      </c>
      <c r="D181" s="6" t="s">
        <v>1033</v>
      </c>
      <c r="E181" s="12" t="s">
        <v>1987</v>
      </c>
      <c r="F181" s="7" t="s">
        <v>1991</v>
      </c>
    </row>
    <row r="182" spans="1:6" x14ac:dyDescent="0.4">
      <c r="A182" s="6" t="s">
        <v>1848</v>
      </c>
      <c r="B182" s="6" t="s">
        <v>3891</v>
      </c>
      <c r="C182" s="7" t="s">
        <v>2425</v>
      </c>
      <c r="D182" s="6">
        <v>0</v>
      </c>
      <c r="E182" s="12" t="s">
        <v>1841</v>
      </c>
      <c r="F182" s="7" t="s">
        <v>1844</v>
      </c>
    </row>
    <row r="183" spans="1:6" x14ac:dyDescent="0.4">
      <c r="A183" s="6" t="s">
        <v>1925</v>
      </c>
      <c r="B183" s="6" t="s">
        <v>3892</v>
      </c>
      <c r="C183" s="7" t="s">
        <v>2426</v>
      </c>
      <c r="D183" s="6" t="s">
        <v>1033</v>
      </c>
      <c r="E183" s="12" t="s">
        <v>1841</v>
      </c>
      <c r="F183" s="7" t="s">
        <v>1842</v>
      </c>
    </row>
    <row r="184" spans="1:6" x14ac:dyDescent="0.4">
      <c r="A184" s="6" t="s">
        <v>1698</v>
      </c>
      <c r="B184" s="6" t="s">
        <v>3893</v>
      </c>
      <c r="C184" s="7" t="s">
        <v>2427</v>
      </c>
      <c r="D184" s="6" t="s">
        <v>1035</v>
      </c>
      <c r="E184" s="12" t="s">
        <v>2161</v>
      </c>
      <c r="F184" s="7" t="s">
        <v>2162</v>
      </c>
    </row>
    <row r="185" spans="1:6" x14ac:dyDescent="0.4">
      <c r="A185" s="6" t="s">
        <v>1698</v>
      </c>
      <c r="B185" s="6" t="s">
        <v>3893</v>
      </c>
      <c r="C185" s="7" t="s">
        <v>2428</v>
      </c>
      <c r="D185" s="6" t="s">
        <v>1035</v>
      </c>
      <c r="E185" s="12" t="s">
        <v>1690</v>
      </c>
      <c r="F185" s="7" t="s">
        <v>1691</v>
      </c>
    </row>
    <row r="186" spans="1:6" x14ac:dyDescent="0.4">
      <c r="A186" s="6" t="s">
        <v>2130</v>
      </c>
      <c r="B186" s="6" t="s">
        <v>3894</v>
      </c>
      <c r="C186" s="7" t="s">
        <v>2429</v>
      </c>
      <c r="D186" s="6" t="s">
        <v>1033</v>
      </c>
      <c r="E186" s="12" t="s">
        <v>1987</v>
      </c>
      <c r="F186" s="7" t="s">
        <v>1991</v>
      </c>
    </row>
    <row r="187" spans="1:6" x14ac:dyDescent="0.4">
      <c r="A187" s="6" t="s">
        <v>1487</v>
      </c>
      <c r="B187" s="6" t="s">
        <v>3895</v>
      </c>
      <c r="C187" s="7" t="s">
        <v>2430</v>
      </c>
      <c r="D187" s="6" t="s">
        <v>1033</v>
      </c>
      <c r="E187" s="12" t="s">
        <v>1434</v>
      </c>
      <c r="F187" s="7" t="s">
        <v>1435</v>
      </c>
    </row>
    <row r="188" spans="1:6" x14ac:dyDescent="0.4">
      <c r="A188" s="6" t="s">
        <v>1172</v>
      </c>
      <c r="B188" s="6" t="s">
        <v>3896</v>
      </c>
      <c r="C188" s="7" t="s">
        <v>2432</v>
      </c>
      <c r="D188" s="6" t="s">
        <v>1035</v>
      </c>
      <c r="E188" s="12" t="s">
        <v>1618</v>
      </c>
      <c r="F188" s="7" t="s">
        <v>1619</v>
      </c>
    </row>
    <row r="189" spans="1:6" x14ac:dyDescent="0.4">
      <c r="A189" s="6" t="s">
        <v>1172</v>
      </c>
      <c r="B189" s="6" t="s">
        <v>3896</v>
      </c>
      <c r="C189" s="7" t="s">
        <v>2433</v>
      </c>
      <c r="D189" s="6" t="s">
        <v>1035</v>
      </c>
      <c r="E189" s="13" t="s">
        <v>1171</v>
      </c>
      <c r="F189" s="6" t="s">
        <v>1037</v>
      </c>
    </row>
    <row r="190" spans="1:6" x14ac:dyDescent="0.4">
      <c r="A190" s="6" t="s">
        <v>1172</v>
      </c>
      <c r="B190" s="6" t="s">
        <v>3896</v>
      </c>
      <c r="C190" s="7" t="s">
        <v>2431</v>
      </c>
      <c r="D190" s="6" t="s">
        <v>1035</v>
      </c>
      <c r="E190" s="12" t="s">
        <v>1978</v>
      </c>
      <c r="F190" s="7" t="s">
        <v>1979</v>
      </c>
    </row>
    <row r="191" spans="1:6" x14ac:dyDescent="0.4">
      <c r="A191" s="6" t="s">
        <v>1821</v>
      </c>
      <c r="B191" s="6" t="s">
        <v>3897</v>
      </c>
      <c r="C191" s="7" t="s">
        <v>2434</v>
      </c>
      <c r="D191" s="6" t="s">
        <v>1033</v>
      </c>
      <c r="E191" s="12" t="s">
        <v>1817</v>
      </c>
      <c r="F191" s="7" t="s">
        <v>1818</v>
      </c>
    </row>
    <row r="192" spans="1:6" x14ac:dyDescent="0.4">
      <c r="A192" s="6" t="s">
        <v>2008</v>
      </c>
      <c r="B192" s="6" t="s">
        <v>3898</v>
      </c>
      <c r="C192" s="7" t="s">
        <v>2435</v>
      </c>
      <c r="D192" s="6" t="s">
        <v>1035</v>
      </c>
      <c r="E192" s="12" t="s">
        <v>1987</v>
      </c>
      <c r="F192" s="7" t="s">
        <v>1991</v>
      </c>
    </row>
    <row r="193" spans="1:6" x14ac:dyDescent="0.4">
      <c r="A193" s="6" t="s">
        <v>2167</v>
      </c>
      <c r="B193" s="6" t="s">
        <v>3899</v>
      </c>
      <c r="C193" s="7" t="s">
        <v>2436</v>
      </c>
      <c r="D193" s="6" t="s">
        <v>1035</v>
      </c>
      <c r="E193" s="12" t="s">
        <v>2161</v>
      </c>
      <c r="F193" s="7" t="s">
        <v>2162</v>
      </c>
    </row>
    <row r="194" spans="1:6" x14ac:dyDescent="0.4">
      <c r="A194" s="6" t="s">
        <v>1697</v>
      </c>
      <c r="B194" s="6" t="s">
        <v>3900</v>
      </c>
      <c r="C194" s="7" t="s">
        <v>2437</v>
      </c>
      <c r="D194" s="6" t="s">
        <v>1035</v>
      </c>
      <c r="E194" s="12" t="s">
        <v>1690</v>
      </c>
      <c r="F194" s="7" t="s">
        <v>1691</v>
      </c>
    </row>
    <row r="195" spans="1:6" x14ac:dyDescent="0.4">
      <c r="A195" s="6" t="s">
        <v>2202</v>
      </c>
      <c r="B195" s="6" t="s">
        <v>3901</v>
      </c>
      <c r="C195" s="7" t="s">
        <v>2438</v>
      </c>
      <c r="D195" s="6" t="s">
        <v>1033</v>
      </c>
      <c r="E195" s="12" t="s">
        <v>2161</v>
      </c>
      <c r="F195" s="7" t="s">
        <v>2162</v>
      </c>
    </row>
    <row r="196" spans="1:6" x14ac:dyDescent="0.4">
      <c r="A196" s="6" t="s">
        <v>1411</v>
      </c>
      <c r="B196" s="6" t="s">
        <v>3902</v>
      </c>
      <c r="C196" s="7" t="s">
        <v>2439</v>
      </c>
      <c r="D196" s="6" t="s">
        <v>1033</v>
      </c>
      <c r="E196" s="12" t="s">
        <v>1395</v>
      </c>
      <c r="F196" s="7" t="s">
        <v>1396</v>
      </c>
    </row>
    <row r="197" spans="1:6" x14ac:dyDescent="0.4">
      <c r="A197" s="6" t="s">
        <v>1410</v>
      </c>
      <c r="B197" s="6" t="s">
        <v>3903</v>
      </c>
      <c r="C197" s="7" t="s">
        <v>2440</v>
      </c>
      <c r="D197" s="6" t="s">
        <v>1033</v>
      </c>
      <c r="E197" s="12" t="s">
        <v>1395</v>
      </c>
      <c r="F197" s="7" t="s">
        <v>1396</v>
      </c>
    </row>
    <row r="198" spans="1:6" x14ac:dyDescent="0.4">
      <c r="A198" s="6" t="s">
        <v>1282</v>
      </c>
      <c r="B198" s="6" t="s">
        <v>3904</v>
      </c>
      <c r="C198" s="7" t="s">
        <v>2441</v>
      </c>
      <c r="D198" s="6" t="s">
        <v>1033</v>
      </c>
      <c r="E198" s="12" t="s">
        <v>1283</v>
      </c>
      <c r="F198" s="7" t="s">
        <v>1284</v>
      </c>
    </row>
    <row r="199" spans="1:6" x14ac:dyDescent="0.4">
      <c r="A199" s="6" t="s">
        <v>1516</v>
      </c>
      <c r="B199" s="6" t="s">
        <v>3905</v>
      </c>
      <c r="C199" s="7" t="s">
        <v>2442</v>
      </c>
      <c r="D199" s="6" t="s">
        <v>1033</v>
      </c>
      <c r="E199" s="12" t="s">
        <v>2161</v>
      </c>
      <c r="F199" s="7" t="s">
        <v>2162</v>
      </c>
    </row>
    <row r="200" spans="1:6" x14ac:dyDescent="0.4">
      <c r="A200" s="6" t="s">
        <v>1516</v>
      </c>
      <c r="B200" s="6" t="s">
        <v>3905</v>
      </c>
      <c r="C200" s="7" t="s">
        <v>2443</v>
      </c>
      <c r="D200" s="6" t="s">
        <v>1033</v>
      </c>
      <c r="E200" s="12" t="s">
        <v>1510</v>
      </c>
      <c r="F200" s="7" t="s">
        <v>1511</v>
      </c>
    </row>
    <row r="201" spans="1:6" x14ac:dyDescent="0.4">
      <c r="A201" s="6" t="s">
        <v>1486</v>
      </c>
      <c r="B201" s="6" t="s">
        <v>3906</v>
      </c>
      <c r="C201" s="7" t="s">
        <v>2444</v>
      </c>
      <c r="D201" s="6" t="s">
        <v>1033</v>
      </c>
      <c r="E201" s="12" t="s">
        <v>1434</v>
      </c>
      <c r="F201" s="7" t="s">
        <v>1435</v>
      </c>
    </row>
    <row r="202" spans="1:6" x14ac:dyDescent="0.4">
      <c r="A202" s="6" t="s">
        <v>1044</v>
      </c>
      <c r="B202" s="6" t="s">
        <v>3907</v>
      </c>
      <c r="C202" s="7" t="s">
        <v>2445</v>
      </c>
      <c r="D202" s="6" t="s">
        <v>1033</v>
      </c>
      <c r="E202" s="13" t="s">
        <v>1042</v>
      </c>
      <c r="F202" s="6" t="s">
        <v>1043</v>
      </c>
    </row>
    <row r="203" spans="1:6" x14ac:dyDescent="0.4">
      <c r="A203" s="6" t="s">
        <v>2201</v>
      </c>
      <c r="B203" s="6" t="s">
        <v>3908</v>
      </c>
      <c r="C203" s="7" t="s">
        <v>2446</v>
      </c>
      <c r="D203" s="6" t="s">
        <v>1033</v>
      </c>
      <c r="E203" s="12" t="s">
        <v>2161</v>
      </c>
      <c r="F203" s="7" t="s">
        <v>2162</v>
      </c>
    </row>
    <row r="204" spans="1:6" x14ac:dyDescent="0.4">
      <c r="A204" s="6" t="s">
        <v>2201</v>
      </c>
      <c r="B204" s="6" t="s">
        <v>3908</v>
      </c>
      <c r="C204" s="7" t="s">
        <v>2447</v>
      </c>
      <c r="D204" s="6" t="s">
        <v>1033</v>
      </c>
      <c r="E204" s="12" t="s">
        <v>2161</v>
      </c>
      <c r="F204" s="7" t="s">
        <v>2162</v>
      </c>
    </row>
    <row r="205" spans="1:6" x14ac:dyDescent="0.4">
      <c r="A205" s="6" t="s">
        <v>2129</v>
      </c>
      <c r="B205" s="6" t="s">
        <v>3909</v>
      </c>
      <c r="C205" s="7" t="s">
        <v>2448</v>
      </c>
      <c r="D205" s="6" t="s">
        <v>1033</v>
      </c>
      <c r="E205" s="12" t="s">
        <v>1987</v>
      </c>
      <c r="F205" s="7" t="s">
        <v>1991</v>
      </c>
    </row>
    <row r="206" spans="1:6" x14ac:dyDescent="0.4">
      <c r="A206" s="6" t="s">
        <v>2128</v>
      </c>
      <c r="B206" s="6" t="s">
        <v>3910</v>
      </c>
      <c r="C206" s="7" t="s">
        <v>2449</v>
      </c>
      <c r="D206" s="6" t="s">
        <v>1033</v>
      </c>
      <c r="E206" s="12" t="s">
        <v>1987</v>
      </c>
      <c r="F206" s="7" t="s">
        <v>1991</v>
      </c>
    </row>
    <row r="207" spans="1:6" x14ac:dyDescent="0.4">
      <c r="A207" s="6" t="s">
        <v>1753</v>
      </c>
      <c r="B207" s="6" t="s">
        <v>3911</v>
      </c>
      <c r="C207" s="7" t="s">
        <v>2451</v>
      </c>
      <c r="D207" s="6" t="s">
        <v>1035</v>
      </c>
      <c r="E207" s="12" t="s">
        <v>1754</v>
      </c>
      <c r="F207" s="7" t="s">
        <v>1755</v>
      </c>
    </row>
    <row r="208" spans="1:6" x14ac:dyDescent="0.4">
      <c r="A208" s="6" t="s">
        <v>1753</v>
      </c>
      <c r="B208" s="6" t="s">
        <v>3911</v>
      </c>
      <c r="C208" s="7" t="s">
        <v>2450</v>
      </c>
      <c r="D208" s="6" t="s">
        <v>1035</v>
      </c>
      <c r="E208" s="12" t="s">
        <v>1987</v>
      </c>
      <c r="F208" s="7" t="s">
        <v>1991</v>
      </c>
    </row>
    <row r="209" spans="1:6" x14ac:dyDescent="0.4">
      <c r="A209" s="6" t="s">
        <v>1128</v>
      </c>
      <c r="B209" s="6" t="s">
        <v>3912</v>
      </c>
      <c r="C209" s="7" t="s">
        <v>2452</v>
      </c>
      <c r="D209" s="6" t="s">
        <v>1033</v>
      </c>
      <c r="E209" s="13" t="s">
        <v>1129</v>
      </c>
      <c r="F209" s="6" t="s">
        <v>1130</v>
      </c>
    </row>
    <row r="210" spans="1:6" x14ac:dyDescent="0.4">
      <c r="A210" s="6" t="s">
        <v>2200</v>
      </c>
      <c r="B210" s="6" t="s">
        <v>3913</v>
      </c>
      <c r="C210" s="7" t="s">
        <v>2453</v>
      </c>
      <c r="D210" s="6" t="s">
        <v>1033</v>
      </c>
      <c r="E210" s="12" t="s">
        <v>2161</v>
      </c>
      <c r="F210" s="7" t="s">
        <v>2162</v>
      </c>
    </row>
    <row r="211" spans="1:6" x14ac:dyDescent="0.4">
      <c r="A211" s="6" t="s">
        <v>1383</v>
      </c>
      <c r="B211" s="6" t="s">
        <v>3914</v>
      </c>
      <c r="C211" s="7" t="s">
        <v>2454</v>
      </c>
      <c r="D211" s="6" t="s">
        <v>1033</v>
      </c>
      <c r="E211" s="12" t="s">
        <v>1373</v>
      </c>
      <c r="F211" s="7" t="s">
        <v>1374</v>
      </c>
    </row>
    <row r="212" spans="1:6" x14ac:dyDescent="0.4">
      <c r="A212" s="6" t="s">
        <v>1377</v>
      </c>
      <c r="B212" s="6" t="s">
        <v>3915</v>
      </c>
      <c r="C212" s="7" t="s">
        <v>2455</v>
      </c>
      <c r="D212" s="6" t="s">
        <v>1035</v>
      </c>
      <c r="E212" s="12" t="s">
        <v>1373</v>
      </c>
      <c r="F212" s="7" t="s">
        <v>1374</v>
      </c>
    </row>
    <row r="213" spans="1:6" x14ac:dyDescent="0.4">
      <c r="A213" s="6" t="s">
        <v>1924</v>
      </c>
      <c r="B213" s="6" t="s">
        <v>3916</v>
      </c>
      <c r="C213" s="7" t="s">
        <v>2456</v>
      </c>
      <c r="D213" s="6" t="s">
        <v>1033</v>
      </c>
      <c r="E213" s="12" t="s">
        <v>1841</v>
      </c>
      <c r="F213" s="7" t="s">
        <v>1842</v>
      </c>
    </row>
    <row r="214" spans="1:6" x14ac:dyDescent="0.4">
      <c r="A214" s="6" t="s">
        <v>1983</v>
      </c>
      <c r="B214" s="6" t="s">
        <v>3917</v>
      </c>
      <c r="C214" s="7" t="s">
        <v>2457</v>
      </c>
      <c r="D214" s="6" t="s">
        <v>1033</v>
      </c>
      <c r="E214" s="12" t="s">
        <v>1978</v>
      </c>
      <c r="F214" s="7" t="s">
        <v>1979</v>
      </c>
    </row>
    <row r="215" spans="1:6" x14ac:dyDescent="0.4">
      <c r="A215" s="6" t="s">
        <v>1923</v>
      </c>
      <c r="B215" s="6" t="s">
        <v>3918</v>
      </c>
      <c r="C215" s="7" t="s">
        <v>2458</v>
      </c>
      <c r="D215" s="6" t="s">
        <v>1033</v>
      </c>
      <c r="E215" s="12" t="s">
        <v>1841</v>
      </c>
      <c r="F215" s="7" t="s">
        <v>1842</v>
      </c>
    </row>
    <row r="216" spans="1:6" x14ac:dyDescent="0.4">
      <c r="A216" s="6" t="s">
        <v>1361</v>
      </c>
      <c r="B216" s="6" t="s">
        <v>3919</v>
      </c>
      <c r="C216" s="7" t="s">
        <v>2459</v>
      </c>
      <c r="D216" s="6" t="s">
        <v>1033</v>
      </c>
      <c r="E216" s="12" t="s">
        <v>1357</v>
      </c>
      <c r="F216" s="7" t="s">
        <v>1358</v>
      </c>
    </row>
    <row r="217" spans="1:6" x14ac:dyDescent="0.4">
      <c r="A217" s="6" t="s">
        <v>2127</v>
      </c>
      <c r="B217" s="6" t="s">
        <v>3920</v>
      </c>
      <c r="C217" s="7" t="s">
        <v>2460</v>
      </c>
      <c r="D217" s="6" t="s">
        <v>1033</v>
      </c>
      <c r="E217" s="12" t="s">
        <v>1987</v>
      </c>
      <c r="F217" s="7" t="s">
        <v>1991</v>
      </c>
    </row>
    <row r="218" spans="1:6" x14ac:dyDescent="0.4">
      <c r="A218" s="6" t="s">
        <v>2236</v>
      </c>
      <c r="B218" s="6" t="s">
        <v>3921</v>
      </c>
      <c r="C218" s="7" t="s">
        <v>2461</v>
      </c>
      <c r="D218" s="6" t="s">
        <v>1035</v>
      </c>
      <c r="E218" s="12" t="s">
        <v>2237</v>
      </c>
      <c r="F218" s="7" t="s">
        <v>2238</v>
      </c>
    </row>
    <row r="219" spans="1:6" x14ac:dyDescent="0.4">
      <c r="A219" s="6" t="s">
        <v>1391</v>
      </c>
      <c r="B219" s="6" t="s">
        <v>3922</v>
      </c>
      <c r="C219" s="7" t="s">
        <v>2462</v>
      </c>
      <c r="D219" s="6" t="s">
        <v>1033</v>
      </c>
      <c r="E219" s="12" t="s">
        <v>1385</v>
      </c>
      <c r="F219" s="7" t="s">
        <v>1386</v>
      </c>
    </row>
    <row r="220" spans="1:6" x14ac:dyDescent="0.4">
      <c r="A220" s="6" t="s">
        <v>2126</v>
      </c>
      <c r="B220" s="6" t="s">
        <v>3923</v>
      </c>
      <c r="C220" s="7" t="s">
        <v>2463</v>
      </c>
      <c r="D220" s="6" t="s">
        <v>1033</v>
      </c>
      <c r="E220" s="12" t="s">
        <v>1987</v>
      </c>
      <c r="F220" s="7" t="s">
        <v>1991</v>
      </c>
    </row>
    <row r="221" spans="1:6" x14ac:dyDescent="0.4">
      <c r="A221" s="6" t="s">
        <v>2125</v>
      </c>
      <c r="B221" s="6" t="s">
        <v>3924</v>
      </c>
      <c r="C221" s="7" t="s">
        <v>2464</v>
      </c>
      <c r="D221" s="6" t="s">
        <v>1033</v>
      </c>
      <c r="E221" s="12" t="s">
        <v>1987</v>
      </c>
      <c r="F221" s="7" t="s">
        <v>1991</v>
      </c>
    </row>
    <row r="222" spans="1:6" x14ac:dyDescent="0.4">
      <c r="A222" s="6" t="s">
        <v>1251</v>
      </c>
      <c r="B222" s="6" t="s">
        <v>3925</v>
      </c>
      <c r="C222" s="7" t="s">
        <v>2465</v>
      </c>
      <c r="D222" s="6" t="s">
        <v>1033</v>
      </c>
      <c r="E222" s="12" t="s">
        <v>1266</v>
      </c>
      <c r="F222" s="7" t="s">
        <v>1267</v>
      </c>
    </row>
    <row r="223" spans="1:6" x14ac:dyDescent="0.4">
      <c r="A223" s="6" t="s">
        <v>1251</v>
      </c>
      <c r="B223" s="6" t="s">
        <v>3925</v>
      </c>
      <c r="C223" s="7" t="s">
        <v>2466</v>
      </c>
      <c r="D223" s="6" t="s">
        <v>1033</v>
      </c>
      <c r="E223" s="12" t="s">
        <v>1223</v>
      </c>
      <c r="F223" s="7" t="s">
        <v>1225</v>
      </c>
    </row>
    <row r="224" spans="1:6" x14ac:dyDescent="0.4">
      <c r="A224" s="6" t="s">
        <v>1736</v>
      </c>
      <c r="B224" s="6" t="s">
        <v>3926</v>
      </c>
      <c r="C224" s="7" t="s">
        <v>2467</v>
      </c>
      <c r="D224" s="6" t="s">
        <v>1033</v>
      </c>
      <c r="E224" s="12" t="s">
        <v>2161</v>
      </c>
      <c r="F224" s="7" t="s">
        <v>2162</v>
      </c>
    </row>
    <row r="225" spans="1:6" x14ac:dyDescent="0.4">
      <c r="A225" s="6" t="s">
        <v>1736</v>
      </c>
      <c r="B225" s="6" t="s">
        <v>3926</v>
      </c>
      <c r="C225" s="7" t="s">
        <v>2468</v>
      </c>
      <c r="D225" s="6" t="s">
        <v>1033</v>
      </c>
      <c r="E225" s="12" t="s">
        <v>1690</v>
      </c>
      <c r="F225" s="7" t="s">
        <v>1691</v>
      </c>
    </row>
    <row r="226" spans="1:6" x14ac:dyDescent="0.4">
      <c r="A226" s="6" t="s">
        <v>2124</v>
      </c>
      <c r="B226" s="6" t="s">
        <v>3927</v>
      </c>
      <c r="C226" s="7" t="s">
        <v>2469</v>
      </c>
      <c r="D226" s="6" t="s">
        <v>1033</v>
      </c>
      <c r="E226" s="12" t="s">
        <v>1987</v>
      </c>
      <c r="F226" s="7" t="s">
        <v>1991</v>
      </c>
    </row>
    <row r="227" spans="1:6" x14ac:dyDescent="0.4">
      <c r="A227" s="6" t="s">
        <v>1409</v>
      </c>
      <c r="B227" s="6" t="s">
        <v>3928</v>
      </c>
      <c r="C227" s="7" t="s">
        <v>2470</v>
      </c>
      <c r="D227" s="6" t="s">
        <v>1033</v>
      </c>
      <c r="E227" s="12" t="s">
        <v>1817</v>
      </c>
      <c r="F227" s="7" t="s">
        <v>1818</v>
      </c>
    </row>
    <row r="228" spans="1:6" x14ac:dyDescent="0.4">
      <c r="A228" s="6" t="s">
        <v>1409</v>
      </c>
      <c r="B228" s="6" t="s">
        <v>3928</v>
      </c>
      <c r="C228" s="7" t="s">
        <v>2472</v>
      </c>
      <c r="D228" s="6" t="s">
        <v>1033</v>
      </c>
      <c r="E228" s="12" t="s">
        <v>1674</v>
      </c>
      <c r="F228" s="7" t="s">
        <v>1675</v>
      </c>
    </row>
    <row r="229" spans="1:6" x14ac:dyDescent="0.4">
      <c r="A229" s="6" t="s">
        <v>1409</v>
      </c>
      <c r="B229" s="6" t="s">
        <v>3928</v>
      </c>
      <c r="C229" s="7" t="s">
        <v>2471</v>
      </c>
      <c r="D229" s="6" t="s">
        <v>1033</v>
      </c>
      <c r="E229" s="12" t="s">
        <v>1749</v>
      </c>
      <c r="F229" s="7" t="s">
        <v>1750</v>
      </c>
    </row>
    <row r="230" spans="1:6" x14ac:dyDescent="0.4">
      <c r="A230" s="6" t="s">
        <v>1409</v>
      </c>
      <c r="B230" s="6" t="s">
        <v>3928</v>
      </c>
      <c r="C230" s="7" t="s">
        <v>2473</v>
      </c>
      <c r="D230" s="6" t="s">
        <v>1033</v>
      </c>
      <c r="E230" s="12" t="s">
        <v>1395</v>
      </c>
      <c r="F230" s="7" t="s">
        <v>1396</v>
      </c>
    </row>
    <row r="231" spans="1:6" x14ac:dyDescent="0.4">
      <c r="A231" s="6" t="s">
        <v>1546</v>
      </c>
      <c r="B231" s="6" t="s">
        <v>3929</v>
      </c>
      <c r="C231" s="7" t="s">
        <v>2474</v>
      </c>
      <c r="D231" s="6" t="s">
        <v>1033</v>
      </c>
      <c r="E231" s="12" t="s">
        <v>1544</v>
      </c>
      <c r="F231" s="7" t="s">
        <v>1545</v>
      </c>
    </row>
    <row r="232" spans="1:6" x14ac:dyDescent="0.4">
      <c r="A232" s="6" t="s">
        <v>2199</v>
      </c>
      <c r="B232" s="6" t="s">
        <v>3930</v>
      </c>
      <c r="C232" s="7" t="s">
        <v>2475</v>
      </c>
      <c r="D232" s="6" t="s">
        <v>1033</v>
      </c>
      <c r="E232" s="12" t="s">
        <v>2161</v>
      </c>
      <c r="F232" s="7" t="s">
        <v>2162</v>
      </c>
    </row>
    <row r="233" spans="1:6" x14ac:dyDescent="0.4">
      <c r="A233" s="6" t="s">
        <v>2123</v>
      </c>
      <c r="B233" s="6" t="s">
        <v>3931</v>
      </c>
      <c r="C233" s="7" t="s">
        <v>2476</v>
      </c>
      <c r="D233" s="6" t="s">
        <v>1033</v>
      </c>
      <c r="E233" s="12" t="s">
        <v>1987</v>
      </c>
      <c r="F233" s="7" t="s">
        <v>1991</v>
      </c>
    </row>
    <row r="234" spans="1:6" x14ac:dyDescent="0.4">
      <c r="A234" s="6" t="s">
        <v>1055</v>
      </c>
      <c r="B234" s="6" t="s">
        <v>3932</v>
      </c>
      <c r="C234" s="7" t="s">
        <v>2477</v>
      </c>
      <c r="D234" s="6" t="s">
        <v>1035</v>
      </c>
      <c r="E234" s="13" t="s">
        <v>1047</v>
      </c>
      <c r="F234" s="6" t="s">
        <v>1048</v>
      </c>
    </row>
    <row r="235" spans="1:6" x14ac:dyDescent="0.4">
      <c r="A235" s="6" t="s">
        <v>1534</v>
      </c>
      <c r="B235" s="6" t="s">
        <v>3933</v>
      </c>
      <c r="C235" s="7" t="s">
        <v>2481</v>
      </c>
      <c r="D235" s="6" t="s">
        <v>1033</v>
      </c>
      <c r="E235" s="12" t="s">
        <v>1532</v>
      </c>
      <c r="F235" s="7" t="s">
        <v>1533</v>
      </c>
    </row>
    <row r="236" spans="1:6" x14ac:dyDescent="0.4">
      <c r="A236" s="6" t="s">
        <v>1534</v>
      </c>
      <c r="B236" s="6" t="s">
        <v>3933</v>
      </c>
      <c r="C236" s="7" t="s">
        <v>2478</v>
      </c>
      <c r="D236" s="6" t="s">
        <v>1033</v>
      </c>
      <c r="E236" s="12" t="s">
        <v>2161</v>
      </c>
      <c r="F236" s="7" t="s">
        <v>2162</v>
      </c>
    </row>
    <row r="237" spans="1:6" x14ac:dyDescent="0.4">
      <c r="A237" s="6" t="s">
        <v>1534</v>
      </c>
      <c r="B237" s="6" t="s">
        <v>3933</v>
      </c>
      <c r="C237" s="7" t="s">
        <v>2479</v>
      </c>
      <c r="D237" s="6" t="s">
        <v>1033</v>
      </c>
      <c r="E237" s="12" t="s">
        <v>2161</v>
      </c>
      <c r="F237" s="7" t="s">
        <v>2162</v>
      </c>
    </row>
    <row r="238" spans="1:6" x14ac:dyDescent="0.4">
      <c r="A238" s="6" t="s">
        <v>1534</v>
      </c>
      <c r="B238" s="6" t="s">
        <v>3933</v>
      </c>
      <c r="C238" s="7" t="s">
        <v>2480</v>
      </c>
      <c r="D238" s="6" t="s">
        <v>1033</v>
      </c>
      <c r="E238" s="12" t="s">
        <v>1802</v>
      </c>
      <c r="F238" s="7" t="s">
        <v>1803</v>
      </c>
    </row>
    <row r="239" spans="1:6" x14ac:dyDescent="0.4">
      <c r="A239" s="6" t="s">
        <v>1221</v>
      </c>
      <c r="B239" s="6" t="s">
        <v>3934</v>
      </c>
      <c r="C239" s="7" t="s">
        <v>2483</v>
      </c>
      <c r="D239" s="6" t="s">
        <v>1033</v>
      </c>
      <c r="E239" s="12" t="s">
        <v>1205</v>
      </c>
      <c r="F239" s="7" t="s">
        <v>1206</v>
      </c>
    </row>
    <row r="240" spans="1:6" x14ac:dyDescent="0.4">
      <c r="A240" s="6" t="s">
        <v>1221</v>
      </c>
      <c r="B240" s="6" t="s">
        <v>3934</v>
      </c>
      <c r="C240" s="7" t="s">
        <v>2482</v>
      </c>
      <c r="D240" s="6" t="s">
        <v>1033</v>
      </c>
      <c r="E240" s="12" t="s">
        <v>2213</v>
      </c>
      <c r="F240" s="7" t="s">
        <v>2214</v>
      </c>
    </row>
    <row r="241" spans="1:6" x14ac:dyDescent="0.4">
      <c r="A241" s="6" t="s">
        <v>2198</v>
      </c>
      <c r="B241" s="6" t="s">
        <v>3935</v>
      </c>
      <c r="C241" s="7" t="s">
        <v>2484</v>
      </c>
      <c r="D241" s="6" t="s">
        <v>1033</v>
      </c>
      <c r="E241" s="12" t="s">
        <v>2161</v>
      </c>
      <c r="F241" s="7" t="s">
        <v>2162</v>
      </c>
    </row>
    <row r="242" spans="1:6" x14ac:dyDescent="0.4">
      <c r="A242" s="6" t="s">
        <v>2122</v>
      </c>
      <c r="B242" s="6" t="s">
        <v>3936</v>
      </c>
      <c r="C242" s="7" t="s">
        <v>2485</v>
      </c>
      <c r="D242" s="6" t="s">
        <v>1033</v>
      </c>
      <c r="E242" s="12" t="s">
        <v>1987</v>
      </c>
      <c r="F242" s="7" t="s">
        <v>1991</v>
      </c>
    </row>
    <row r="243" spans="1:6" x14ac:dyDescent="0.4">
      <c r="A243" s="6" t="s">
        <v>2121</v>
      </c>
      <c r="B243" s="6" t="s">
        <v>3937</v>
      </c>
      <c r="C243" s="7" t="s">
        <v>2486</v>
      </c>
      <c r="D243" s="6" t="s">
        <v>1033</v>
      </c>
      <c r="E243" s="12" t="s">
        <v>1987</v>
      </c>
      <c r="F243" s="7" t="s">
        <v>1991</v>
      </c>
    </row>
    <row r="244" spans="1:6" x14ac:dyDescent="0.4">
      <c r="A244" s="6" t="s">
        <v>2120</v>
      </c>
      <c r="B244" s="6" t="s">
        <v>3938</v>
      </c>
      <c r="C244" s="7" t="s">
        <v>2487</v>
      </c>
      <c r="D244" s="6" t="s">
        <v>1033</v>
      </c>
      <c r="E244" s="12" t="s">
        <v>1987</v>
      </c>
      <c r="F244" s="7" t="s">
        <v>1991</v>
      </c>
    </row>
    <row r="245" spans="1:6" x14ac:dyDescent="0.4">
      <c r="A245" s="6" t="s">
        <v>2119</v>
      </c>
      <c r="B245" s="6" t="s">
        <v>3939</v>
      </c>
      <c r="C245" s="7" t="s">
        <v>2488</v>
      </c>
      <c r="D245" s="6" t="s">
        <v>1033</v>
      </c>
      <c r="E245" s="12" t="s">
        <v>1987</v>
      </c>
      <c r="F245" s="7" t="s">
        <v>1991</v>
      </c>
    </row>
    <row r="246" spans="1:6" x14ac:dyDescent="0.4">
      <c r="A246" s="6" t="s">
        <v>1310</v>
      </c>
      <c r="B246" s="6" t="s">
        <v>3940</v>
      </c>
      <c r="C246" s="7" t="s">
        <v>2489</v>
      </c>
      <c r="D246" s="6" t="s">
        <v>1033</v>
      </c>
      <c r="E246" s="12" t="s">
        <v>1291</v>
      </c>
      <c r="F246" s="7" t="s">
        <v>1292</v>
      </c>
    </row>
    <row r="247" spans="1:6" x14ac:dyDescent="0.4">
      <c r="A247" s="6" t="s">
        <v>1075</v>
      </c>
      <c r="B247" s="6" t="s">
        <v>3941</v>
      </c>
      <c r="C247" s="7" t="s">
        <v>2490</v>
      </c>
      <c r="D247" s="6" t="s">
        <v>1033</v>
      </c>
      <c r="E247" s="13" t="s">
        <v>1047</v>
      </c>
      <c r="F247" s="6" t="s">
        <v>1048</v>
      </c>
    </row>
    <row r="248" spans="1:6" x14ac:dyDescent="0.4">
      <c r="A248" s="6" t="s">
        <v>1784</v>
      </c>
      <c r="B248" s="6" t="s">
        <v>3942</v>
      </c>
      <c r="C248" s="7" t="s">
        <v>2491</v>
      </c>
      <c r="D248" s="6" t="s">
        <v>1035</v>
      </c>
      <c r="E248" s="12" t="s">
        <v>1781</v>
      </c>
      <c r="F248" s="7" t="s">
        <v>1782</v>
      </c>
    </row>
    <row r="249" spans="1:6" x14ac:dyDescent="0.4">
      <c r="A249" s="6" t="s">
        <v>1990</v>
      </c>
      <c r="B249" s="6" t="s">
        <v>3943</v>
      </c>
      <c r="C249" s="7" t="s">
        <v>2492</v>
      </c>
      <c r="D249" s="6">
        <v>0</v>
      </c>
      <c r="E249" s="12" t="s">
        <v>1987</v>
      </c>
      <c r="F249" s="7" t="s">
        <v>1988</v>
      </c>
    </row>
    <row r="250" spans="1:6" x14ac:dyDescent="0.4">
      <c r="A250" s="6" t="s">
        <v>2118</v>
      </c>
      <c r="B250" s="6" t="s">
        <v>3944</v>
      </c>
      <c r="C250" s="7" t="s">
        <v>2493</v>
      </c>
      <c r="D250" s="6" t="s">
        <v>1033</v>
      </c>
      <c r="E250" s="12" t="s">
        <v>1987</v>
      </c>
      <c r="F250" s="7" t="s">
        <v>1991</v>
      </c>
    </row>
    <row r="251" spans="1:6" x14ac:dyDescent="0.4">
      <c r="A251" s="6" t="s">
        <v>1349</v>
      </c>
      <c r="B251" s="6" t="s">
        <v>3945</v>
      </c>
      <c r="C251" s="7" t="s">
        <v>2494</v>
      </c>
      <c r="D251" s="6" t="s">
        <v>1033</v>
      </c>
      <c r="E251" s="12" t="s">
        <v>1339</v>
      </c>
      <c r="F251" s="7" t="s">
        <v>1340</v>
      </c>
    </row>
    <row r="252" spans="1:6" x14ac:dyDescent="0.4">
      <c r="A252" s="6" t="s">
        <v>1507</v>
      </c>
      <c r="B252" s="6" t="s">
        <v>3946</v>
      </c>
      <c r="C252" s="7" t="s">
        <v>2495</v>
      </c>
      <c r="D252" s="6" t="s">
        <v>1033</v>
      </c>
      <c r="E252" s="12" t="s">
        <v>1505</v>
      </c>
      <c r="F252" s="7" t="s">
        <v>1506</v>
      </c>
    </row>
    <row r="253" spans="1:6" x14ac:dyDescent="0.4">
      <c r="A253" s="6" t="s">
        <v>1103</v>
      </c>
      <c r="B253" s="6" t="s">
        <v>3947</v>
      </c>
      <c r="C253" s="7" t="s">
        <v>2496</v>
      </c>
      <c r="D253" s="6" t="s">
        <v>1033</v>
      </c>
      <c r="E253" s="12" t="s">
        <v>1094</v>
      </c>
      <c r="F253" s="7" t="s">
        <v>1095</v>
      </c>
    </row>
    <row r="254" spans="1:6" x14ac:dyDescent="0.4">
      <c r="A254" s="6" t="s">
        <v>2117</v>
      </c>
      <c r="B254" s="6" t="s">
        <v>3948</v>
      </c>
      <c r="C254" s="7" t="s">
        <v>2497</v>
      </c>
      <c r="D254" s="6" t="s">
        <v>1033</v>
      </c>
      <c r="E254" s="12" t="s">
        <v>1987</v>
      </c>
      <c r="F254" s="7" t="s">
        <v>1991</v>
      </c>
    </row>
    <row r="255" spans="1:6" x14ac:dyDescent="0.4">
      <c r="A255" s="6" t="s">
        <v>2116</v>
      </c>
      <c r="B255" s="6" t="s">
        <v>3949</v>
      </c>
      <c r="C255" s="7" t="s">
        <v>2498</v>
      </c>
      <c r="D255" s="6" t="s">
        <v>1033</v>
      </c>
      <c r="E255" s="12" t="s">
        <v>1987</v>
      </c>
      <c r="F255" s="7" t="s">
        <v>1991</v>
      </c>
    </row>
    <row r="256" spans="1:6" x14ac:dyDescent="0.4">
      <c r="A256" s="6" t="s">
        <v>1485</v>
      </c>
      <c r="B256" s="6" t="s">
        <v>3950</v>
      </c>
      <c r="C256" s="7" t="s">
        <v>2499</v>
      </c>
      <c r="D256" s="6" t="s">
        <v>1033</v>
      </c>
      <c r="E256" s="12" t="s">
        <v>1434</v>
      </c>
      <c r="F256" s="7" t="s">
        <v>1435</v>
      </c>
    </row>
    <row r="257" spans="1:6" x14ac:dyDescent="0.4">
      <c r="A257" s="6" t="s">
        <v>1054</v>
      </c>
      <c r="B257" s="6" t="s">
        <v>3951</v>
      </c>
      <c r="C257" s="7" t="s">
        <v>2501</v>
      </c>
      <c r="D257" s="6" t="s">
        <v>1035</v>
      </c>
      <c r="E257" s="13" t="s">
        <v>1047</v>
      </c>
      <c r="F257" s="6" t="s">
        <v>1048</v>
      </c>
    </row>
    <row r="258" spans="1:6" x14ac:dyDescent="0.4">
      <c r="A258" s="6" t="s">
        <v>1054</v>
      </c>
      <c r="B258" s="6" t="s">
        <v>3951</v>
      </c>
      <c r="C258" s="7" t="s">
        <v>2500</v>
      </c>
      <c r="D258" s="6" t="s">
        <v>1035</v>
      </c>
      <c r="E258" s="12" t="s">
        <v>2161</v>
      </c>
      <c r="F258" s="7" t="s">
        <v>2162</v>
      </c>
    </row>
    <row r="259" spans="1:6" x14ac:dyDescent="0.4">
      <c r="A259" s="6" t="s">
        <v>2007</v>
      </c>
      <c r="B259" s="6" t="s">
        <v>3952</v>
      </c>
      <c r="C259" s="7" t="s">
        <v>2502</v>
      </c>
      <c r="D259" s="6" t="s">
        <v>1035</v>
      </c>
      <c r="E259" s="12" t="s">
        <v>1987</v>
      </c>
      <c r="F259" s="7" t="s">
        <v>1991</v>
      </c>
    </row>
    <row r="260" spans="1:6" x14ac:dyDescent="0.4">
      <c r="A260" s="6" t="s">
        <v>2007</v>
      </c>
      <c r="B260" s="6" t="s">
        <v>3952</v>
      </c>
      <c r="C260" s="7" t="s">
        <v>2503</v>
      </c>
      <c r="D260" s="6" t="s">
        <v>1035</v>
      </c>
      <c r="E260" s="12" t="s">
        <v>1987</v>
      </c>
      <c r="F260" s="7" t="s">
        <v>1991</v>
      </c>
    </row>
    <row r="261" spans="1:6" x14ac:dyDescent="0.4">
      <c r="A261" s="6" t="s">
        <v>1382</v>
      </c>
      <c r="B261" s="6" t="s">
        <v>3953</v>
      </c>
      <c r="C261" s="7" t="s">
        <v>2504</v>
      </c>
      <c r="D261" s="6" t="s">
        <v>1033</v>
      </c>
      <c r="E261" s="12" t="s">
        <v>1373</v>
      </c>
      <c r="F261" s="7" t="s">
        <v>1374</v>
      </c>
    </row>
    <row r="262" spans="1:6" x14ac:dyDescent="0.4">
      <c r="A262" s="6" t="s">
        <v>1102</v>
      </c>
      <c r="B262" s="6" t="s">
        <v>3954</v>
      </c>
      <c r="C262" s="7" t="s">
        <v>2505</v>
      </c>
      <c r="D262" s="6" t="s">
        <v>1033</v>
      </c>
      <c r="E262" s="12" t="s">
        <v>1094</v>
      </c>
      <c r="F262" s="7" t="s">
        <v>1095</v>
      </c>
    </row>
    <row r="263" spans="1:6" x14ac:dyDescent="0.4">
      <c r="A263" s="6" t="s">
        <v>1348</v>
      </c>
      <c r="B263" s="6" t="s">
        <v>3955</v>
      </c>
      <c r="C263" s="7" t="s">
        <v>2506</v>
      </c>
      <c r="D263" s="6" t="s">
        <v>1033</v>
      </c>
      <c r="E263" s="12" t="s">
        <v>1421</v>
      </c>
      <c r="F263" s="7" t="s">
        <v>1422</v>
      </c>
    </row>
    <row r="264" spans="1:6" x14ac:dyDescent="0.4">
      <c r="A264" s="6" t="s">
        <v>1348</v>
      </c>
      <c r="B264" s="6" t="s">
        <v>3955</v>
      </c>
      <c r="C264" s="7" t="s">
        <v>2507</v>
      </c>
      <c r="D264" s="6" t="s">
        <v>1033</v>
      </c>
      <c r="E264" s="12" t="s">
        <v>1339</v>
      </c>
      <c r="F264" s="7" t="s">
        <v>1340</v>
      </c>
    </row>
    <row r="265" spans="1:6" x14ac:dyDescent="0.4">
      <c r="A265" s="6" t="s">
        <v>1805</v>
      </c>
      <c r="B265" s="6" t="s">
        <v>3956</v>
      </c>
      <c r="C265" s="7" t="s">
        <v>2509</v>
      </c>
      <c r="D265" s="6" t="s">
        <v>1033</v>
      </c>
      <c r="E265" s="12" t="s">
        <v>1806</v>
      </c>
      <c r="F265" s="7" t="s">
        <v>1807</v>
      </c>
    </row>
    <row r="266" spans="1:6" x14ac:dyDescent="0.4">
      <c r="A266" s="6" t="s">
        <v>1805</v>
      </c>
      <c r="B266" s="6" t="s">
        <v>3956</v>
      </c>
      <c r="C266" s="7" t="s">
        <v>2508</v>
      </c>
      <c r="D266" s="6" t="s">
        <v>1033</v>
      </c>
      <c r="E266" s="12" t="s">
        <v>2232</v>
      </c>
      <c r="F266" s="7" t="s">
        <v>2233</v>
      </c>
    </row>
    <row r="267" spans="1:6" x14ac:dyDescent="0.4">
      <c r="A267" s="6" t="s">
        <v>1074</v>
      </c>
      <c r="B267" s="6" t="s">
        <v>3957</v>
      </c>
      <c r="C267" s="7" t="s">
        <v>2510</v>
      </c>
      <c r="D267" s="6" t="s">
        <v>1033</v>
      </c>
      <c r="E267" s="13" t="s">
        <v>1047</v>
      </c>
      <c r="F267" s="6" t="s">
        <v>1048</v>
      </c>
    </row>
    <row r="268" spans="1:6" x14ac:dyDescent="0.4">
      <c r="A268" s="6" t="s">
        <v>1735</v>
      </c>
      <c r="B268" s="6" t="s">
        <v>3958</v>
      </c>
      <c r="C268" s="7" t="s">
        <v>2511</v>
      </c>
      <c r="D268" s="6" t="s">
        <v>1033</v>
      </c>
      <c r="E268" s="12" t="s">
        <v>1690</v>
      </c>
      <c r="F268" s="7" t="s">
        <v>1691</v>
      </c>
    </row>
    <row r="269" spans="1:6" x14ac:dyDescent="0.4">
      <c r="A269" s="6" t="s">
        <v>1484</v>
      </c>
      <c r="B269" s="6" t="s">
        <v>3959</v>
      </c>
      <c r="C269" s="7" t="s">
        <v>2512</v>
      </c>
      <c r="D269" s="6" t="s">
        <v>1033</v>
      </c>
      <c r="E269" s="12" t="s">
        <v>1434</v>
      </c>
      <c r="F269" s="7" t="s">
        <v>1435</v>
      </c>
    </row>
    <row r="270" spans="1:6" x14ac:dyDescent="0.4">
      <c r="A270" s="6" t="s">
        <v>1798</v>
      </c>
      <c r="B270" s="6" t="s">
        <v>3960</v>
      </c>
      <c r="C270" s="7" t="s">
        <v>2513</v>
      </c>
      <c r="D270" s="6" t="s">
        <v>1035</v>
      </c>
      <c r="E270" s="12" t="s">
        <v>1799</v>
      </c>
      <c r="F270" s="7" t="s">
        <v>1800</v>
      </c>
    </row>
    <row r="271" spans="1:6" x14ac:dyDescent="0.4">
      <c r="A271" s="6" t="s">
        <v>2197</v>
      </c>
      <c r="B271" s="6" t="s">
        <v>3961</v>
      </c>
      <c r="C271" s="7" t="s">
        <v>2514</v>
      </c>
      <c r="D271" s="6" t="s">
        <v>1033</v>
      </c>
      <c r="E271" s="12" t="s">
        <v>2161</v>
      </c>
      <c r="F271" s="7" t="s">
        <v>2162</v>
      </c>
    </row>
    <row r="272" spans="1:6" x14ac:dyDescent="0.4">
      <c r="A272" s="6" t="s">
        <v>2115</v>
      </c>
      <c r="B272" s="6" t="s">
        <v>3962</v>
      </c>
      <c r="C272" s="7" t="s">
        <v>2515</v>
      </c>
      <c r="D272" s="6" t="s">
        <v>1033</v>
      </c>
      <c r="E272" s="12" t="s">
        <v>1987</v>
      </c>
      <c r="F272" s="7" t="s">
        <v>1991</v>
      </c>
    </row>
    <row r="273" spans="1:6" x14ac:dyDescent="0.4">
      <c r="A273" s="6" t="s">
        <v>1922</v>
      </c>
      <c r="B273" s="6" t="s">
        <v>3963</v>
      </c>
      <c r="C273" s="7" t="s">
        <v>2516</v>
      </c>
      <c r="D273" s="6" t="s">
        <v>1033</v>
      </c>
      <c r="E273" s="12" t="s">
        <v>1987</v>
      </c>
      <c r="F273" s="7" t="s">
        <v>1991</v>
      </c>
    </row>
    <row r="274" spans="1:6" x14ac:dyDescent="0.4">
      <c r="A274" s="6" t="s">
        <v>1922</v>
      </c>
      <c r="B274" s="6" t="s">
        <v>3963</v>
      </c>
      <c r="C274" s="7" t="s">
        <v>2517</v>
      </c>
      <c r="D274" s="6" t="s">
        <v>1033</v>
      </c>
      <c r="E274" s="12" t="s">
        <v>1841</v>
      </c>
      <c r="F274" s="7" t="s">
        <v>1842</v>
      </c>
    </row>
    <row r="275" spans="1:6" x14ac:dyDescent="0.4">
      <c r="A275" s="6" t="s">
        <v>1734</v>
      </c>
      <c r="B275" s="6" t="s">
        <v>3964</v>
      </c>
      <c r="C275" s="7" t="s">
        <v>2518</v>
      </c>
      <c r="D275" s="6" t="s">
        <v>1033</v>
      </c>
      <c r="E275" s="12" t="s">
        <v>1690</v>
      </c>
      <c r="F275" s="7" t="s">
        <v>1691</v>
      </c>
    </row>
    <row r="276" spans="1:6" x14ac:dyDescent="0.4">
      <c r="A276" s="6" t="s">
        <v>1401</v>
      </c>
      <c r="B276" s="6" t="s">
        <v>3965</v>
      </c>
      <c r="C276" s="7" t="s">
        <v>2519</v>
      </c>
      <c r="D276" s="6" t="s">
        <v>1035</v>
      </c>
      <c r="E276" s="12" t="s">
        <v>1395</v>
      </c>
      <c r="F276" s="7" t="s">
        <v>1396</v>
      </c>
    </row>
    <row r="277" spans="1:6" x14ac:dyDescent="0.4">
      <c r="A277" s="6" t="s">
        <v>1250</v>
      </c>
      <c r="B277" s="6" t="s">
        <v>3966</v>
      </c>
      <c r="C277" s="7" t="s">
        <v>2520</v>
      </c>
      <c r="D277" s="6" t="s">
        <v>1033</v>
      </c>
      <c r="E277" s="12" t="s">
        <v>1690</v>
      </c>
      <c r="F277" s="7" t="s">
        <v>1691</v>
      </c>
    </row>
    <row r="278" spans="1:6" x14ac:dyDescent="0.4">
      <c r="A278" s="6" t="s">
        <v>1250</v>
      </c>
      <c r="B278" s="6" t="s">
        <v>3966</v>
      </c>
      <c r="C278" s="7" t="s">
        <v>2521</v>
      </c>
      <c r="D278" s="6" t="s">
        <v>1033</v>
      </c>
      <c r="E278" s="12" t="s">
        <v>1223</v>
      </c>
      <c r="F278" s="7" t="s">
        <v>1225</v>
      </c>
    </row>
    <row r="279" spans="1:6" x14ac:dyDescent="0.4">
      <c r="A279" s="6" t="s">
        <v>1483</v>
      </c>
      <c r="B279" s="6" t="s">
        <v>3967</v>
      </c>
      <c r="C279" s="7" t="s">
        <v>2522</v>
      </c>
      <c r="D279" s="6" t="s">
        <v>1033</v>
      </c>
      <c r="E279" s="12" t="s">
        <v>1841</v>
      </c>
      <c r="F279" s="7" t="s">
        <v>1842</v>
      </c>
    </row>
    <row r="280" spans="1:6" x14ac:dyDescent="0.4">
      <c r="A280" s="6" t="s">
        <v>1483</v>
      </c>
      <c r="B280" s="6" t="s">
        <v>3967</v>
      </c>
      <c r="C280" s="7" t="s">
        <v>2523</v>
      </c>
      <c r="D280" s="6" t="s">
        <v>1033</v>
      </c>
      <c r="E280" s="12" t="s">
        <v>1434</v>
      </c>
      <c r="F280" s="7" t="s">
        <v>1435</v>
      </c>
    </row>
    <row r="281" spans="1:6" x14ac:dyDescent="0.4">
      <c r="A281" s="6" t="s">
        <v>1388</v>
      </c>
      <c r="B281" s="6" t="s">
        <v>3968</v>
      </c>
      <c r="C281" s="7" t="s">
        <v>2524</v>
      </c>
      <c r="D281" s="6" t="s">
        <v>1035</v>
      </c>
      <c r="E281" s="12" t="s">
        <v>1385</v>
      </c>
      <c r="F281" s="7" t="s">
        <v>1386</v>
      </c>
    </row>
    <row r="282" spans="1:6" x14ac:dyDescent="0.4">
      <c r="A282" s="6" t="s">
        <v>1482</v>
      </c>
      <c r="B282" s="6" t="s">
        <v>3969</v>
      </c>
      <c r="C282" s="7" t="s">
        <v>2525</v>
      </c>
      <c r="D282" s="6" t="s">
        <v>1033</v>
      </c>
      <c r="E282" s="12" t="s">
        <v>1434</v>
      </c>
      <c r="F282" s="7" t="s">
        <v>1435</v>
      </c>
    </row>
    <row r="283" spans="1:6" x14ac:dyDescent="0.4">
      <c r="A283" s="6" t="s">
        <v>1168</v>
      </c>
      <c r="B283" s="6" t="s">
        <v>3970</v>
      </c>
      <c r="C283" s="7" t="s">
        <v>2526</v>
      </c>
      <c r="D283" s="6" t="s">
        <v>1033</v>
      </c>
      <c r="E283" s="13" t="s">
        <v>1154</v>
      </c>
      <c r="F283" s="6" t="s">
        <v>1155</v>
      </c>
    </row>
    <row r="284" spans="1:6" x14ac:dyDescent="0.4">
      <c r="A284" s="6" t="s">
        <v>2166</v>
      </c>
      <c r="B284" s="6" t="s">
        <v>3971</v>
      </c>
      <c r="C284" s="7" t="s">
        <v>2527</v>
      </c>
      <c r="D284" s="6" t="s">
        <v>1035</v>
      </c>
      <c r="E284" s="12" t="s">
        <v>2161</v>
      </c>
      <c r="F284" s="7" t="s">
        <v>2162</v>
      </c>
    </row>
    <row r="285" spans="1:6" x14ac:dyDescent="0.4">
      <c r="A285" s="6" t="s">
        <v>2196</v>
      </c>
      <c r="B285" s="6" t="s">
        <v>3972</v>
      </c>
      <c r="C285" s="7" t="s">
        <v>2528</v>
      </c>
      <c r="D285" s="6" t="s">
        <v>1033</v>
      </c>
      <c r="E285" s="12" t="s">
        <v>2161</v>
      </c>
      <c r="F285" s="7" t="s">
        <v>2162</v>
      </c>
    </row>
    <row r="286" spans="1:6" x14ac:dyDescent="0.4">
      <c r="A286" s="6" t="s">
        <v>1529</v>
      </c>
      <c r="B286" s="6" t="s">
        <v>3973</v>
      </c>
      <c r="C286" s="7" t="s">
        <v>2530</v>
      </c>
      <c r="D286" s="6" t="s">
        <v>1035</v>
      </c>
      <c r="E286" s="12" t="s">
        <v>1527</v>
      </c>
      <c r="F286" s="7" t="s">
        <v>1528</v>
      </c>
    </row>
    <row r="287" spans="1:6" x14ac:dyDescent="0.4">
      <c r="A287" s="6" t="s">
        <v>1529</v>
      </c>
      <c r="B287" s="6" t="s">
        <v>3973</v>
      </c>
      <c r="C287" s="7" t="s">
        <v>2529</v>
      </c>
      <c r="D287" s="6" t="s">
        <v>1035</v>
      </c>
      <c r="E287" s="12" t="s">
        <v>1841</v>
      </c>
      <c r="F287" s="7" t="s">
        <v>1842</v>
      </c>
    </row>
    <row r="288" spans="1:6" x14ac:dyDescent="0.4">
      <c r="A288" s="6" t="s">
        <v>2165</v>
      </c>
      <c r="B288" s="6" t="s">
        <v>3974</v>
      </c>
      <c r="C288" s="7" t="s">
        <v>2531</v>
      </c>
      <c r="D288" s="6" t="s">
        <v>1035</v>
      </c>
      <c r="E288" s="12" t="s">
        <v>2161</v>
      </c>
      <c r="F288" s="7" t="s">
        <v>2162</v>
      </c>
    </row>
    <row r="289" spans="1:6" x14ac:dyDescent="0.4">
      <c r="A289" s="6" t="s">
        <v>1073</v>
      </c>
      <c r="B289" s="6" t="s">
        <v>3975</v>
      </c>
      <c r="C289" s="7" t="s">
        <v>2534</v>
      </c>
      <c r="D289" s="6" t="s">
        <v>1033</v>
      </c>
      <c r="E289" s="13" t="s">
        <v>1047</v>
      </c>
      <c r="F289" s="6" t="s">
        <v>1048</v>
      </c>
    </row>
    <row r="290" spans="1:6" x14ac:dyDescent="0.4">
      <c r="A290" s="6" t="s">
        <v>1073</v>
      </c>
      <c r="B290" s="6" t="s">
        <v>3975</v>
      </c>
      <c r="C290" s="7" t="s">
        <v>2532</v>
      </c>
      <c r="D290" s="6" t="s">
        <v>1033</v>
      </c>
      <c r="E290" s="12" t="s">
        <v>2161</v>
      </c>
      <c r="F290" s="7" t="s">
        <v>2162</v>
      </c>
    </row>
    <row r="291" spans="1:6" x14ac:dyDescent="0.4">
      <c r="A291" s="6" t="s">
        <v>1073</v>
      </c>
      <c r="B291" s="6" t="s">
        <v>3975</v>
      </c>
      <c r="C291" s="7" t="s">
        <v>2533</v>
      </c>
      <c r="D291" s="6" t="s">
        <v>1033</v>
      </c>
      <c r="E291" s="12" t="s">
        <v>1332</v>
      </c>
      <c r="F291" s="7" t="s">
        <v>1333</v>
      </c>
    </row>
    <row r="292" spans="1:6" x14ac:dyDescent="0.4">
      <c r="A292" s="6" t="s">
        <v>1791</v>
      </c>
      <c r="B292" s="6" t="s">
        <v>3976</v>
      </c>
      <c r="C292" s="7" t="s">
        <v>2535</v>
      </c>
      <c r="D292" s="6" t="s">
        <v>1035</v>
      </c>
      <c r="E292" s="12" t="s">
        <v>1792</v>
      </c>
      <c r="F292" s="7" t="s">
        <v>1793</v>
      </c>
    </row>
    <row r="293" spans="1:6" x14ac:dyDescent="0.4">
      <c r="A293" s="6" t="s">
        <v>1376</v>
      </c>
      <c r="B293" s="6" t="s">
        <v>3977</v>
      </c>
      <c r="C293" s="7" t="s">
        <v>2537</v>
      </c>
      <c r="D293" s="6" t="s">
        <v>1035</v>
      </c>
      <c r="E293" s="12" t="s">
        <v>1373</v>
      </c>
      <c r="F293" s="7" t="s">
        <v>1374</v>
      </c>
    </row>
    <row r="294" spans="1:6" x14ac:dyDescent="0.4">
      <c r="A294" s="6" t="s">
        <v>1376</v>
      </c>
      <c r="B294" s="6" t="s">
        <v>3977</v>
      </c>
      <c r="C294" s="7" t="s">
        <v>2536</v>
      </c>
      <c r="D294" s="6" t="s">
        <v>1035</v>
      </c>
      <c r="E294" s="12" t="s">
        <v>1395</v>
      </c>
      <c r="F294" s="7" t="s">
        <v>1396</v>
      </c>
    </row>
    <row r="295" spans="1:6" x14ac:dyDescent="0.4">
      <c r="A295" s="6" t="s">
        <v>1381</v>
      </c>
      <c r="B295" s="6" t="s">
        <v>3978</v>
      </c>
      <c r="C295" s="7" t="s">
        <v>2538</v>
      </c>
      <c r="D295" s="6" t="s">
        <v>1033</v>
      </c>
      <c r="E295" s="12" t="s">
        <v>1373</v>
      </c>
      <c r="F295" s="7" t="s">
        <v>1374</v>
      </c>
    </row>
    <row r="296" spans="1:6" x14ac:dyDescent="0.4">
      <c r="A296" s="6" t="s">
        <v>1733</v>
      </c>
      <c r="B296" s="6" t="s">
        <v>3979</v>
      </c>
      <c r="C296" s="7" t="s">
        <v>2539</v>
      </c>
      <c r="D296" s="6" t="s">
        <v>1033</v>
      </c>
      <c r="E296" s="12" t="s">
        <v>1817</v>
      </c>
      <c r="F296" s="7" t="s">
        <v>1818</v>
      </c>
    </row>
    <row r="297" spans="1:6" x14ac:dyDescent="0.4">
      <c r="A297" s="6" t="s">
        <v>1733</v>
      </c>
      <c r="B297" s="6" t="s">
        <v>3979</v>
      </c>
      <c r="C297" s="7" t="s">
        <v>2540</v>
      </c>
      <c r="D297" s="6" t="s">
        <v>1033</v>
      </c>
      <c r="E297" s="12" t="s">
        <v>1690</v>
      </c>
      <c r="F297" s="7" t="s">
        <v>1691</v>
      </c>
    </row>
    <row r="298" spans="1:6" x14ac:dyDescent="0.4">
      <c r="A298" s="6" t="s">
        <v>1481</v>
      </c>
      <c r="B298" s="6" t="s">
        <v>3980</v>
      </c>
      <c r="C298" s="7" t="s">
        <v>2541</v>
      </c>
      <c r="D298" s="6" t="s">
        <v>1033</v>
      </c>
      <c r="E298" s="12" t="s">
        <v>1434</v>
      </c>
      <c r="F298" s="7" t="s">
        <v>1435</v>
      </c>
    </row>
    <row r="299" spans="1:6" x14ac:dyDescent="0.4">
      <c r="A299" s="6" t="s">
        <v>2157</v>
      </c>
      <c r="B299" s="6" t="s">
        <v>3981</v>
      </c>
      <c r="C299" s="7" t="s">
        <v>2542</v>
      </c>
      <c r="D299" s="6" t="s">
        <v>1033</v>
      </c>
      <c r="E299" s="12" t="s">
        <v>2153</v>
      </c>
      <c r="F299" s="7" t="s">
        <v>2154</v>
      </c>
    </row>
    <row r="300" spans="1:6" x14ac:dyDescent="0.4">
      <c r="A300" s="6" t="s">
        <v>2157</v>
      </c>
      <c r="B300" s="6" t="s">
        <v>3981</v>
      </c>
      <c r="C300" s="7" t="s">
        <v>2543</v>
      </c>
      <c r="D300" s="6" t="s">
        <v>1033</v>
      </c>
      <c r="E300" s="12" t="s">
        <v>2153</v>
      </c>
      <c r="F300" s="7" t="s">
        <v>2154</v>
      </c>
    </row>
    <row r="301" spans="1:6" x14ac:dyDescent="0.4">
      <c r="A301" s="6" t="s">
        <v>1167</v>
      </c>
      <c r="B301" s="6" t="s">
        <v>3982</v>
      </c>
      <c r="C301" s="7" t="s">
        <v>2544</v>
      </c>
      <c r="D301" s="6" t="s">
        <v>1033</v>
      </c>
      <c r="E301" s="13" t="s">
        <v>1154</v>
      </c>
      <c r="F301" s="6" t="s">
        <v>1155</v>
      </c>
    </row>
    <row r="302" spans="1:6" x14ac:dyDescent="0.4">
      <c r="A302" s="6" t="s">
        <v>1408</v>
      </c>
      <c r="B302" s="6" t="s">
        <v>3983</v>
      </c>
      <c r="C302" s="7" t="s">
        <v>2545</v>
      </c>
      <c r="D302" s="6" t="s">
        <v>1033</v>
      </c>
      <c r="E302" s="12" t="s">
        <v>1987</v>
      </c>
      <c r="F302" s="7" t="s">
        <v>1991</v>
      </c>
    </row>
    <row r="303" spans="1:6" x14ac:dyDescent="0.4">
      <c r="A303" s="6" t="s">
        <v>1408</v>
      </c>
      <c r="B303" s="6" t="s">
        <v>3983</v>
      </c>
      <c r="C303" s="7" t="s">
        <v>2546</v>
      </c>
      <c r="D303" s="6" t="s">
        <v>1033</v>
      </c>
      <c r="E303" s="12" t="s">
        <v>1690</v>
      </c>
      <c r="F303" s="7" t="s">
        <v>1691</v>
      </c>
    </row>
    <row r="304" spans="1:6" x14ac:dyDescent="0.4">
      <c r="A304" s="6" t="s">
        <v>1408</v>
      </c>
      <c r="B304" s="6" t="s">
        <v>3983</v>
      </c>
      <c r="C304" s="7" t="s">
        <v>2547</v>
      </c>
      <c r="D304" s="6" t="s">
        <v>1033</v>
      </c>
      <c r="E304" s="12" t="s">
        <v>1395</v>
      </c>
      <c r="F304" s="7" t="s">
        <v>1396</v>
      </c>
    </row>
    <row r="305" spans="1:6" x14ac:dyDescent="0.4">
      <c r="A305" s="6" t="s">
        <v>2006</v>
      </c>
      <c r="B305" s="6" t="s">
        <v>3984</v>
      </c>
      <c r="C305" s="7" t="s">
        <v>2548</v>
      </c>
      <c r="D305" s="6" t="s">
        <v>1035</v>
      </c>
      <c r="E305" s="12" t="s">
        <v>1987</v>
      </c>
      <c r="F305" s="7" t="s">
        <v>1991</v>
      </c>
    </row>
    <row r="306" spans="1:6" x14ac:dyDescent="0.4">
      <c r="A306" s="6" t="s">
        <v>1696</v>
      </c>
      <c r="B306" s="6" t="s">
        <v>3985</v>
      </c>
      <c r="C306" s="7" t="s">
        <v>2549</v>
      </c>
      <c r="D306" s="6" t="s">
        <v>1035</v>
      </c>
      <c r="E306" s="12" t="s">
        <v>1690</v>
      </c>
      <c r="F306" s="7" t="s">
        <v>1691</v>
      </c>
    </row>
    <row r="307" spans="1:6" x14ac:dyDescent="0.4">
      <c r="A307" s="6" t="s">
        <v>1609</v>
      </c>
      <c r="B307" s="6" t="s">
        <v>3986</v>
      </c>
      <c r="C307" s="7" t="s">
        <v>2550</v>
      </c>
      <c r="D307" s="6" t="s">
        <v>1033</v>
      </c>
      <c r="E307" s="12" t="s">
        <v>1592</v>
      </c>
      <c r="F307" s="7" t="s">
        <v>1593</v>
      </c>
    </row>
    <row r="308" spans="1:6" x14ac:dyDescent="0.4">
      <c r="A308" s="6" t="s">
        <v>1207</v>
      </c>
      <c r="B308" s="6" t="s">
        <v>3987</v>
      </c>
      <c r="C308" s="7" t="s">
        <v>2554</v>
      </c>
      <c r="D308" s="6">
        <v>0</v>
      </c>
      <c r="E308" s="12" t="s">
        <v>1205</v>
      </c>
      <c r="F308" s="7" t="s">
        <v>1206</v>
      </c>
    </row>
    <row r="309" spans="1:6" x14ac:dyDescent="0.4">
      <c r="A309" s="6" t="s">
        <v>1207</v>
      </c>
      <c r="B309" s="6" t="s">
        <v>3987</v>
      </c>
      <c r="C309" s="7" t="s">
        <v>2551</v>
      </c>
      <c r="D309" s="6">
        <v>0</v>
      </c>
      <c r="E309" s="12" t="s">
        <v>1817</v>
      </c>
      <c r="F309" s="7" t="s">
        <v>1818</v>
      </c>
    </row>
    <row r="310" spans="1:6" x14ac:dyDescent="0.4">
      <c r="A310" s="6" t="s">
        <v>1207</v>
      </c>
      <c r="B310" s="6" t="s">
        <v>3987</v>
      </c>
      <c r="C310" s="7" t="s">
        <v>2552</v>
      </c>
      <c r="D310" s="6">
        <v>0</v>
      </c>
      <c r="E310" s="12" t="s">
        <v>1674</v>
      </c>
      <c r="F310" s="7" t="s">
        <v>1675</v>
      </c>
    </row>
    <row r="311" spans="1:6" x14ac:dyDescent="0.4">
      <c r="A311" s="6" t="s">
        <v>1207</v>
      </c>
      <c r="B311" s="6" t="s">
        <v>3987</v>
      </c>
      <c r="C311" s="7" t="s">
        <v>2553</v>
      </c>
      <c r="D311" s="6">
        <v>0</v>
      </c>
      <c r="E311" s="12" t="s">
        <v>1395</v>
      </c>
      <c r="F311" s="7" t="s">
        <v>1396</v>
      </c>
    </row>
    <row r="312" spans="1:6" x14ac:dyDescent="0.4">
      <c r="A312" s="6" t="s">
        <v>2114</v>
      </c>
      <c r="B312" s="6" t="s">
        <v>3988</v>
      </c>
      <c r="C312" s="7" t="s">
        <v>2555</v>
      </c>
      <c r="D312" s="6" t="s">
        <v>1033</v>
      </c>
      <c r="E312" s="12" t="s">
        <v>1987</v>
      </c>
      <c r="F312" s="7" t="s">
        <v>1991</v>
      </c>
    </row>
    <row r="313" spans="1:6" x14ac:dyDescent="0.4">
      <c r="A313" s="6" t="s">
        <v>1480</v>
      </c>
      <c r="B313" s="6" t="s">
        <v>3989</v>
      </c>
      <c r="C313" s="7" t="s">
        <v>2556</v>
      </c>
      <c r="D313" s="6" t="s">
        <v>1033</v>
      </c>
      <c r="E313" s="12" t="s">
        <v>1434</v>
      </c>
      <c r="F313" s="7" t="s">
        <v>1435</v>
      </c>
    </row>
    <row r="314" spans="1:6" x14ac:dyDescent="0.4">
      <c r="A314" s="6" t="s">
        <v>1072</v>
      </c>
      <c r="B314" s="6" t="s">
        <v>3990</v>
      </c>
      <c r="C314" s="7" t="s">
        <v>2557</v>
      </c>
      <c r="D314" s="6" t="s">
        <v>1033</v>
      </c>
      <c r="E314" s="13" t="s">
        <v>1047</v>
      </c>
      <c r="F314" s="6" t="s">
        <v>1048</v>
      </c>
    </row>
    <row r="315" spans="1:6" x14ac:dyDescent="0.4">
      <c r="A315" s="6" t="s">
        <v>1515</v>
      </c>
      <c r="B315" s="6" t="s">
        <v>3991</v>
      </c>
      <c r="C315" s="7" t="s">
        <v>2558</v>
      </c>
      <c r="D315" s="6" t="s">
        <v>1033</v>
      </c>
      <c r="E315" s="12" t="s">
        <v>2161</v>
      </c>
      <c r="F315" s="7" t="s">
        <v>2162</v>
      </c>
    </row>
    <row r="316" spans="1:6" x14ac:dyDescent="0.4">
      <c r="A316" s="6" t="s">
        <v>1515</v>
      </c>
      <c r="B316" s="6" t="s">
        <v>3991</v>
      </c>
      <c r="C316" s="7" t="s">
        <v>2559</v>
      </c>
      <c r="D316" s="6" t="s">
        <v>1033</v>
      </c>
      <c r="E316" s="12" t="s">
        <v>1510</v>
      </c>
      <c r="F316" s="7" t="s">
        <v>1511</v>
      </c>
    </row>
    <row r="317" spans="1:6" x14ac:dyDescent="0.4">
      <c r="A317" s="6" t="s">
        <v>1122</v>
      </c>
      <c r="B317" s="6" t="s">
        <v>3992</v>
      </c>
      <c r="C317" s="7" t="s">
        <v>2562</v>
      </c>
      <c r="D317" s="6" t="s">
        <v>1033</v>
      </c>
      <c r="E317" s="13" t="s">
        <v>1123</v>
      </c>
      <c r="F317" s="6" t="s">
        <v>1124</v>
      </c>
    </row>
    <row r="318" spans="1:6" x14ac:dyDescent="0.4">
      <c r="A318" s="6" t="s">
        <v>1122</v>
      </c>
      <c r="B318" s="6" t="s">
        <v>3992</v>
      </c>
      <c r="C318" s="7" t="s">
        <v>2561</v>
      </c>
      <c r="D318" s="6" t="s">
        <v>1033</v>
      </c>
      <c r="E318" s="13" t="s">
        <v>1171</v>
      </c>
      <c r="F318" s="6" t="s">
        <v>1037</v>
      </c>
    </row>
    <row r="319" spans="1:6" x14ac:dyDescent="0.4">
      <c r="A319" s="6" t="s">
        <v>1122</v>
      </c>
      <c r="B319" s="6" t="s">
        <v>3992</v>
      </c>
      <c r="C319" s="7" t="s">
        <v>2560</v>
      </c>
      <c r="D319" s="6" t="s">
        <v>1033</v>
      </c>
      <c r="E319" s="12" t="s">
        <v>1634</v>
      </c>
      <c r="F319" s="7" t="s">
        <v>1635</v>
      </c>
    </row>
    <row r="320" spans="1:6" x14ac:dyDescent="0.4">
      <c r="A320" s="6" t="s">
        <v>1400</v>
      </c>
      <c r="B320" s="6" t="s">
        <v>3993</v>
      </c>
      <c r="C320" s="7" t="s">
        <v>2563</v>
      </c>
      <c r="D320" s="6" t="s">
        <v>1035</v>
      </c>
      <c r="E320" s="12" t="s">
        <v>1395</v>
      </c>
      <c r="F320" s="7" t="s">
        <v>1396</v>
      </c>
    </row>
    <row r="321" spans="1:6" x14ac:dyDescent="0.4">
      <c r="A321" s="6" t="s">
        <v>1572</v>
      </c>
      <c r="B321" s="6" t="s">
        <v>3994</v>
      </c>
      <c r="C321" s="7" t="s">
        <v>2564</v>
      </c>
      <c r="D321" s="6" t="s">
        <v>1033</v>
      </c>
      <c r="E321" s="12" t="s">
        <v>1573</v>
      </c>
      <c r="F321" s="7" t="s">
        <v>1574</v>
      </c>
    </row>
    <row r="322" spans="1:6" x14ac:dyDescent="0.4">
      <c r="A322" s="6" t="s">
        <v>2113</v>
      </c>
      <c r="B322" s="6" t="s">
        <v>3995</v>
      </c>
      <c r="C322" s="7" t="s">
        <v>2565</v>
      </c>
      <c r="D322" s="6" t="s">
        <v>1033</v>
      </c>
      <c r="E322" s="12" t="s">
        <v>1987</v>
      </c>
      <c r="F322" s="7" t="s">
        <v>1991</v>
      </c>
    </row>
    <row r="323" spans="1:6" x14ac:dyDescent="0.4">
      <c r="A323" s="6" t="s">
        <v>1407</v>
      </c>
      <c r="B323" s="6" t="s">
        <v>3996</v>
      </c>
      <c r="C323" s="7" t="s">
        <v>2566</v>
      </c>
      <c r="D323" s="6" t="s">
        <v>1033</v>
      </c>
      <c r="E323" s="12" t="s">
        <v>1395</v>
      </c>
      <c r="F323" s="7" t="s">
        <v>1396</v>
      </c>
    </row>
    <row r="324" spans="1:6" x14ac:dyDescent="0.4">
      <c r="A324" s="6" t="s">
        <v>1608</v>
      </c>
      <c r="B324" s="6" t="s">
        <v>3997</v>
      </c>
      <c r="C324" s="7" t="s">
        <v>2567</v>
      </c>
      <c r="D324" s="6" t="s">
        <v>1033</v>
      </c>
      <c r="E324" s="12" t="s">
        <v>1592</v>
      </c>
      <c r="F324" s="7" t="s">
        <v>1593</v>
      </c>
    </row>
    <row r="325" spans="1:6" x14ac:dyDescent="0.4">
      <c r="A325" s="6" t="s">
        <v>1447</v>
      </c>
      <c r="B325" s="6" t="s">
        <v>3998</v>
      </c>
      <c r="C325" s="7" t="s">
        <v>2568</v>
      </c>
      <c r="D325" s="6" t="s">
        <v>1035</v>
      </c>
      <c r="E325" s="12" t="s">
        <v>1434</v>
      </c>
      <c r="F325" s="7" t="s">
        <v>1435</v>
      </c>
    </row>
    <row r="326" spans="1:6" x14ac:dyDescent="0.4">
      <c r="A326" s="6" t="s">
        <v>1732</v>
      </c>
      <c r="B326" s="6" t="s">
        <v>3999</v>
      </c>
      <c r="C326" s="7" t="s">
        <v>2569</v>
      </c>
      <c r="D326" s="6" t="s">
        <v>1033</v>
      </c>
      <c r="E326" s="12" t="s">
        <v>1690</v>
      </c>
      <c r="F326" s="7" t="s">
        <v>1691</v>
      </c>
    </row>
    <row r="327" spans="1:6" x14ac:dyDescent="0.4">
      <c r="A327" s="6" t="s">
        <v>1271</v>
      </c>
      <c r="B327" s="6" t="s">
        <v>4000</v>
      </c>
      <c r="C327" s="7" t="s">
        <v>2570</v>
      </c>
      <c r="D327" s="6" t="s">
        <v>1033</v>
      </c>
      <c r="E327" s="12" t="s">
        <v>1266</v>
      </c>
      <c r="F327" s="7" t="s">
        <v>1267</v>
      </c>
    </row>
    <row r="328" spans="1:6" x14ac:dyDescent="0.4">
      <c r="A328" s="6" t="s">
        <v>1552</v>
      </c>
      <c r="B328" s="6" t="s">
        <v>4001</v>
      </c>
      <c r="C328" s="7" t="s">
        <v>2571</v>
      </c>
      <c r="D328" s="6" t="s">
        <v>1033</v>
      </c>
      <c r="E328" s="12" t="s">
        <v>1549</v>
      </c>
      <c r="F328" s="7" t="s">
        <v>1550</v>
      </c>
    </row>
    <row r="329" spans="1:6" x14ac:dyDescent="0.4">
      <c r="A329" s="6" t="s">
        <v>1731</v>
      </c>
      <c r="B329" s="6" t="s">
        <v>4002</v>
      </c>
      <c r="C329" s="7" t="s">
        <v>2572</v>
      </c>
      <c r="D329" s="6" t="s">
        <v>1033</v>
      </c>
      <c r="E329" s="12" t="s">
        <v>1690</v>
      </c>
      <c r="F329" s="7" t="s">
        <v>1691</v>
      </c>
    </row>
    <row r="330" spans="1:6" x14ac:dyDescent="0.4">
      <c r="A330" s="6" t="s">
        <v>1446</v>
      </c>
      <c r="B330" s="6" t="s">
        <v>4003</v>
      </c>
      <c r="C330" s="7" t="s">
        <v>2573</v>
      </c>
      <c r="D330" s="6" t="s">
        <v>1035</v>
      </c>
      <c r="E330" s="12" t="s">
        <v>1434</v>
      </c>
      <c r="F330" s="7" t="s">
        <v>1435</v>
      </c>
    </row>
    <row r="331" spans="1:6" x14ac:dyDescent="0.4">
      <c r="A331" s="6" t="s">
        <v>2112</v>
      </c>
      <c r="B331" s="6" t="s">
        <v>4004</v>
      </c>
      <c r="C331" s="7" t="s">
        <v>2574</v>
      </c>
      <c r="D331" s="6" t="s">
        <v>1033</v>
      </c>
      <c r="E331" s="12" t="s">
        <v>1987</v>
      </c>
      <c r="F331" s="7" t="s">
        <v>1991</v>
      </c>
    </row>
    <row r="332" spans="1:6" x14ac:dyDescent="0.4">
      <c r="A332" s="6" t="s">
        <v>2112</v>
      </c>
      <c r="B332" s="6" t="s">
        <v>4004</v>
      </c>
      <c r="C332" s="7" t="s">
        <v>2575</v>
      </c>
      <c r="D332" s="6" t="s">
        <v>1033</v>
      </c>
      <c r="E332" s="12" t="s">
        <v>1987</v>
      </c>
      <c r="F332" s="7" t="s">
        <v>1991</v>
      </c>
    </row>
    <row r="333" spans="1:6" x14ac:dyDescent="0.4">
      <c r="A333" s="6" t="s">
        <v>2195</v>
      </c>
      <c r="B333" s="6" t="s">
        <v>4005</v>
      </c>
      <c r="C333" s="7" t="s">
        <v>2576</v>
      </c>
      <c r="D333" s="6" t="s">
        <v>1033</v>
      </c>
      <c r="E333" s="12" t="s">
        <v>2161</v>
      </c>
      <c r="F333" s="7" t="s">
        <v>2162</v>
      </c>
    </row>
    <row r="334" spans="1:6" x14ac:dyDescent="0.4">
      <c r="A334" s="6" t="s">
        <v>1406</v>
      </c>
      <c r="B334" s="6" t="s">
        <v>4006</v>
      </c>
      <c r="C334" s="7" t="s">
        <v>2577</v>
      </c>
      <c r="D334" s="6" t="s">
        <v>1033</v>
      </c>
      <c r="E334" s="12" t="s">
        <v>1395</v>
      </c>
      <c r="F334" s="7" t="s">
        <v>1396</v>
      </c>
    </row>
    <row r="335" spans="1:6" x14ac:dyDescent="0.4">
      <c r="A335" s="6" t="s">
        <v>2111</v>
      </c>
      <c r="B335" s="6" t="s">
        <v>4007</v>
      </c>
      <c r="C335" s="7" t="s">
        <v>2578</v>
      </c>
      <c r="D335" s="6" t="s">
        <v>1033</v>
      </c>
      <c r="E335" s="12" t="s">
        <v>1987</v>
      </c>
      <c r="F335" s="7" t="s">
        <v>1991</v>
      </c>
    </row>
    <row r="336" spans="1:6" x14ac:dyDescent="0.4">
      <c r="A336" s="6" t="s">
        <v>2111</v>
      </c>
      <c r="B336" s="6" t="s">
        <v>4007</v>
      </c>
      <c r="C336" s="7" t="s">
        <v>2579</v>
      </c>
      <c r="D336" s="6" t="s">
        <v>1033</v>
      </c>
      <c r="E336" s="12" t="s">
        <v>1987</v>
      </c>
      <c r="F336" s="7" t="s">
        <v>1991</v>
      </c>
    </row>
    <row r="337" spans="1:6" x14ac:dyDescent="0.4">
      <c r="A337" s="6" t="s">
        <v>1071</v>
      </c>
      <c r="B337" s="6" t="s">
        <v>4008</v>
      </c>
      <c r="C337" s="7" t="s">
        <v>2580</v>
      </c>
      <c r="D337" s="6" t="s">
        <v>1033</v>
      </c>
      <c r="E337" s="13" t="s">
        <v>1047</v>
      </c>
      <c r="F337" s="6" t="s">
        <v>1048</v>
      </c>
    </row>
    <row r="338" spans="1:6" x14ac:dyDescent="0.4">
      <c r="A338" s="6" t="s">
        <v>2110</v>
      </c>
      <c r="B338" s="6" t="s">
        <v>4009</v>
      </c>
      <c r="C338" s="7" t="s">
        <v>2581</v>
      </c>
      <c r="D338" s="6" t="s">
        <v>1033</v>
      </c>
      <c r="E338" s="12" t="s">
        <v>1987</v>
      </c>
      <c r="F338" s="7" t="s">
        <v>1991</v>
      </c>
    </row>
    <row r="339" spans="1:6" x14ac:dyDescent="0.4">
      <c r="A339" s="6" t="s">
        <v>1229</v>
      </c>
      <c r="B339" s="6" t="s">
        <v>4010</v>
      </c>
      <c r="C339" s="7" t="s">
        <v>2582</v>
      </c>
      <c r="D339" s="6" t="s">
        <v>1035</v>
      </c>
      <c r="E339" s="12" t="s">
        <v>1690</v>
      </c>
      <c r="F339" s="7" t="s">
        <v>1691</v>
      </c>
    </row>
    <row r="340" spans="1:6" x14ac:dyDescent="0.4">
      <c r="A340" s="6" t="s">
        <v>1229</v>
      </c>
      <c r="B340" s="6" t="s">
        <v>4010</v>
      </c>
      <c r="C340" s="7" t="s">
        <v>2583</v>
      </c>
      <c r="D340" s="6" t="s">
        <v>1035</v>
      </c>
      <c r="E340" s="12" t="s">
        <v>1223</v>
      </c>
      <c r="F340" s="7" t="s">
        <v>1225</v>
      </c>
    </row>
    <row r="341" spans="1:6" x14ac:dyDescent="0.4">
      <c r="A341" s="6" t="s">
        <v>1220</v>
      </c>
      <c r="B341" s="6" t="s">
        <v>4011</v>
      </c>
      <c r="C341" s="7" t="s">
        <v>2588</v>
      </c>
      <c r="D341" s="6" t="s">
        <v>1033</v>
      </c>
      <c r="E341" s="12" t="s">
        <v>1205</v>
      </c>
      <c r="F341" s="7" t="s">
        <v>1206</v>
      </c>
    </row>
    <row r="342" spans="1:6" x14ac:dyDescent="0.4">
      <c r="A342" s="6" t="s">
        <v>1220</v>
      </c>
      <c r="B342" s="6" t="s">
        <v>4011</v>
      </c>
      <c r="C342" s="7" t="s">
        <v>2584</v>
      </c>
      <c r="D342" s="6" t="s">
        <v>1033</v>
      </c>
      <c r="E342" s="12" t="s">
        <v>1817</v>
      </c>
      <c r="F342" s="7" t="s">
        <v>1818</v>
      </c>
    </row>
    <row r="343" spans="1:6" x14ac:dyDescent="0.4">
      <c r="A343" s="6" t="s">
        <v>1220</v>
      </c>
      <c r="B343" s="6" t="s">
        <v>4011</v>
      </c>
      <c r="C343" s="7" t="s">
        <v>2585</v>
      </c>
      <c r="D343" s="6" t="s">
        <v>1033</v>
      </c>
      <c r="E343" s="12" t="s">
        <v>1674</v>
      </c>
      <c r="F343" s="7" t="s">
        <v>1675</v>
      </c>
    </row>
    <row r="344" spans="1:6" x14ac:dyDescent="0.4">
      <c r="A344" s="6" t="s">
        <v>1220</v>
      </c>
      <c r="B344" s="6" t="s">
        <v>4011</v>
      </c>
      <c r="C344" s="7" t="s">
        <v>2586</v>
      </c>
      <c r="D344" s="6" t="s">
        <v>1033</v>
      </c>
      <c r="E344" s="12" t="s">
        <v>1662</v>
      </c>
      <c r="F344" s="7" t="s">
        <v>1663</v>
      </c>
    </row>
    <row r="345" spans="1:6" x14ac:dyDescent="0.4">
      <c r="A345" s="6" t="s">
        <v>1220</v>
      </c>
      <c r="B345" s="6" t="s">
        <v>4011</v>
      </c>
      <c r="C345" s="7" t="s">
        <v>2587</v>
      </c>
      <c r="D345" s="6" t="s">
        <v>1033</v>
      </c>
      <c r="E345" s="12" t="s">
        <v>1395</v>
      </c>
      <c r="F345" s="7" t="s">
        <v>1396</v>
      </c>
    </row>
    <row r="346" spans="1:6" x14ac:dyDescent="0.4">
      <c r="A346" s="6" t="s">
        <v>1730</v>
      </c>
      <c r="B346" s="6" t="s">
        <v>4012</v>
      </c>
      <c r="C346" s="7" t="s">
        <v>2589</v>
      </c>
      <c r="D346" s="6" t="s">
        <v>1033</v>
      </c>
      <c r="E346" s="12" t="s">
        <v>1690</v>
      </c>
      <c r="F346" s="7" t="s">
        <v>1691</v>
      </c>
    </row>
    <row r="347" spans="1:6" x14ac:dyDescent="0.4">
      <c r="A347" s="6" t="s">
        <v>2156</v>
      </c>
      <c r="B347" s="6" t="s">
        <v>4013</v>
      </c>
      <c r="C347" s="7" t="s">
        <v>2590</v>
      </c>
      <c r="D347" s="6" t="s">
        <v>1033</v>
      </c>
      <c r="E347" s="12" t="s">
        <v>2153</v>
      </c>
      <c r="F347" s="7" t="s">
        <v>2154</v>
      </c>
    </row>
    <row r="348" spans="1:6" x14ac:dyDescent="0.4">
      <c r="A348" s="6" t="s">
        <v>2156</v>
      </c>
      <c r="B348" s="6" t="s">
        <v>4013</v>
      </c>
      <c r="C348" s="7" t="s">
        <v>2591</v>
      </c>
      <c r="D348" s="6" t="s">
        <v>1033</v>
      </c>
      <c r="E348" s="12" t="s">
        <v>2153</v>
      </c>
      <c r="F348" s="7" t="s">
        <v>2154</v>
      </c>
    </row>
    <row r="349" spans="1:6" x14ac:dyDescent="0.4">
      <c r="A349" s="6" t="s">
        <v>1479</v>
      </c>
      <c r="B349" s="6" t="s">
        <v>4014</v>
      </c>
      <c r="C349" s="7" t="s">
        <v>2592</v>
      </c>
      <c r="D349" s="6" t="s">
        <v>1033</v>
      </c>
      <c r="E349" s="12" t="s">
        <v>1434</v>
      </c>
      <c r="F349" s="7" t="s">
        <v>1435</v>
      </c>
    </row>
    <row r="350" spans="1:6" x14ac:dyDescent="0.4">
      <c r="A350" s="6" t="s">
        <v>1921</v>
      </c>
      <c r="B350" s="6" t="s">
        <v>4015</v>
      </c>
      <c r="C350" s="7" t="s">
        <v>2593</v>
      </c>
      <c r="D350" s="6" t="s">
        <v>1033</v>
      </c>
      <c r="E350" s="12" t="s">
        <v>1841</v>
      </c>
      <c r="F350" s="7" t="s">
        <v>1842</v>
      </c>
    </row>
    <row r="351" spans="1:6" x14ac:dyDescent="0.4">
      <c r="A351" s="6" t="s">
        <v>1920</v>
      </c>
      <c r="B351" s="6" t="s">
        <v>4016</v>
      </c>
      <c r="C351" s="7" t="s">
        <v>2594</v>
      </c>
      <c r="D351" s="6" t="s">
        <v>1033</v>
      </c>
      <c r="E351" s="12" t="s">
        <v>1841</v>
      </c>
      <c r="F351" s="7" t="s">
        <v>1842</v>
      </c>
    </row>
    <row r="352" spans="1:6" x14ac:dyDescent="0.4">
      <c r="A352" s="6" t="s">
        <v>2109</v>
      </c>
      <c r="B352" s="6" t="s">
        <v>4017</v>
      </c>
      <c r="C352" s="7" t="s">
        <v>2595</v>
      </c>
      <c r="D352" s="6" t="s">
        <v>1033</v>
      </c>
      <c r="E352" s="12" t="s">
        <v>1987</v>
      </c>
      <c r="F352" s="7" t="s">
        <v>1991</v>
      </c>
    </row>
    <row r="353" spans="1:6" x14ac:dyDescent="0.4">
      <c r="A353" s="6" t="s">
        <v>1478</v>
      </c>
      <c r="B353" s="6" t="s">
        <v>4018</v>
      </c>
      <c r="C353" s="7" t="s">
        <v>2596</v>
      </c>
      <c r="D353" s="6" t="s">
        <v>1033</v>
      </c>
      <c r="E353" s="12" t="s">
        <v>1434</v>
      </c>
      <c r="F353" s="7" t="s">
        <v>1435</v>
      </c>
    </row>
    <row r="354" spans="1:6" x14ac:dyDescent="0.4">
      <c r="A354" s="6" t="s">
        <v>1259</v>
      </c>
      <c r="B354" s="6" t="s">
        <v>4019</v>
      </c>
      <c r="C354" s="7" t="s">
        <v>2597</v>
      </c>
      <c r="D354" s="6" t="s">
        <v>1033</v>
      </c>
      <c r="E354" s="12" t="s">
        <v>1254</v>
      </c>
      <c r="F354" s="7" t="s">
        <v>1255</v>
      </c>
    </row>
    <row r="355" spans="1:6" x14ac:dyDescent="0.4">
      <c r="A355" s="6" t="s">
        <v>1166</v>
      </c>
      <c r="B355" s="6" t="s">
        <v>4020</v>
      </c>
      <c r="C355" s="7" t="s">
        <v>2598</v>
      </c>
      <c r="D355" s="6" t="s">
        <v>1033</v>
      </c>
      <c r="E355" s="12" t="s">
        <v>1987</v>
      </c>
      <c r="F355" s="7" t="s">
        <v>1991</v>
      </c>
    </row>
    <row r="356" spans="1:6" x14ac:dyDescent="0.4">
      <c r="A356" s="6" t="s">
        <v>1166</v>
      </c>
      <c r="B356" s="6" t="s">
        <v>4020</v>
      </c>
      <c r="C356" s="7" t="s">
        <v>2599</v>
      </c>
      <c r="D356" s="6" t="s">
        <v>1033</v>
      </c>
      <c r="E356" s="12" t="s">
        <v>1690</v>
      </c>
      <c r="F356" s="7" t="s">
        <v>1691</v>
      </c>
    </row>
    <row r="357" spans="1:6" x14ac:dyDescent="0.4">
      <c r="A357" s="6" t="s">
        <v>1166</v>
      </c>
      <c r="B357" s="6" t="s">
        <v>4020</v>
      </c>
      <c r="C357" s="7" t="s">
        <v>2601</v>
      </c>
      <c r="D357" s="6" t="s">
        <v>1033</v>
      </c>
      <c r="E357" s="13" t="s">
        <v>1154</v>
      </c>
      <c r="F357" s="6" t="s">
        <v>1155</v>
      </c>
    </row>
    <row r="358" spans="1:6" x14ac:dyDescent="0.4">
      <c r="A358" s="6" t="s">
        <v>1166</v>
      </c>
      <c r="B358" s="6" t="s">
        <v>4020</v>
      </c>
      <c r="C358" s="7" t="s">
        <v>2600</v>
      </c>
      <c r="D358" s="6" t="s">
        <v>1033</v>
      </c>
      <c r="E358" s="12" t="s">
        <v>1223</v>
      </c>
      <c r="F358" s="7" t="s">
        <v>1225</v>
      </c>
    </row>
    <row r="359" spans="1:6" x14ac:dyDescent="0.4">
      <c r="A359" s="6" t="s">
        <v>2108</v>
      </c>
      <c r="B359" s="6" t="s">
        <v>4021</v>
      </c>
      <c r="C359" s="7" t="s">
        <v>2602</v>
      </c>
      <c r="D359" s="6" t="s">
        <v>1033</v>
      </c>
      <c r="E359" s="12" t="s">
        <v>1987</v>
      </c>
      <c r="F359" s="7" t="s">
        <v>1991</v>
      </c>
    </row>
    <row r="360" spans="1:6" x14ac:dyDescent="0.4">
      <c r="A360" s="6" t="s">
        <v>2108</v>
      </c>
      <c r="B360" s="6" t="s">
        <v>4021</v>
      </c>
      <c r="C360" s="7" t="s">
        <v>2603</v>
      </c>
      <c r="D360" s="6" t="s">
        <v>1033</v>
      </c>
      <c r="E360" s="12" t="s">
        <v>1987</v>
      </c>
      <c r="F360" s="7" t="s">
        <v>1991</v>
      </c>
    </row>
    <row r="361" spans="1:6" x14ac:dyDescent="0.4">
      <c r="A361" s="6" t="s">
        <v>2219</v>
      </c>
      <c r="B361" s="6" t="s">
        <v>4022</v>
      </c>
      <c r="C361" s="7" t="s">
        <v>2604</v>
      </c>
      <c r="D361" s="6" t="s">
        <v>1033</v>
      </c>
      <c r="E361" s="12" t="s">
        <v>2213</v>
      </c>
      <c r="F361" s="7" t="s">
        <v>2214</v>
      </c>
    </row>
    <row r="362" spans="1:6" x14ac:dyDescent="0.4">
      <c r="A362" s="6" t="s">
        <v>2194</v>
      </c>
      <c r="B362" s="6" t="s">
        <v>4023</v>
      </c>
      <c r="C362" s="7" t="s">
        <v>2605</v>
      </c>
      <c r="D362" s="6" t="s">
        <v>1033</v>
      </c>
      <c r="E362" s="12" t="s">
        <v>2161</v>
      </c>
      <c r="F362" s="7" t="s">
        <v>2162</v>
      </c>
    </row>
    <row r="363" spans="1:6" x14ac:dyDescent="0.4">
      <c r="A363" s="6" t="s">
        <v>1070</v>
      </c>
      <c r="B363" s="6" t="s">
        <v>4024</v>
      </c>
      <c r="C363" s="7" t="s">
        <v>2606</v>
      </c>
      <c r="D363" s="6" t="s">
        <v>1033</v>
      </c>
      <c r="E363" s="13" t="s">
        <v>1047</v>
      </c>
      <c r="F363" s="6" t="s">
        <v>1048</v>
      </c>
    </row>
    <row r="364" spans="1:6" x14ac:dyDescent="0.4">
      <c r="A364" s="6" t="s">
        <v>1165</v>
      </c>
      <c r="B364" s="6" t="s">
        <v>4025</v>
      </c>
      <c r="C364" s="7" t="s">
        <v>2607</v>
      </c>
      <c r="D364" s="6" t="s">
        <v>1033</v>
      </c>
      <c r="E364" s="12" t="s">
        <v>1690</v>
      </c>
      <c r="F364" s="7" t="s">
        <v>1691</v>
      </c>
    </row>
    <row r="365" spans="1:6" x14ac:dyDescent="0.4">
      <c r="A365" s="6" t="s">
        <v>1165</v>
      </c>
      <c r="B365" s="6" t="s">
        <v>4025</v>
      </c>
      <c r="C365" s="7" t="s">
        <v>2608</v>
      </c>
      <c r="D365" s="6" t="s">
        <v>1033</v>
      </c>
      <c r="E365" s="13" t="s">
        <v>1154</v>
      </c>
      <c r="F365" s="6" t="s">
        <v>1155</v>
      </c>
    </row>
    <row r="366" spans="1:6" x14ac:dyDescent="0.4">
      <c r="A366" s="6" t="s">
        <v>1390</v>
      </c>
      <c r="B366" s="6" t="s">
        <v>4026</v>
      </c>
      <c r="C366" s="7" t="s">
        <v>2609</v>
      </c>
      <c r="D366" s="6" t="s">
        <v>1033</v>
      </c>
      <c r="E366" s="12" t="s">
        <v>1385</v>
      </c>
      <c r="F366" s="7" t="s">
        <v>1386</v>
      </c>
    </row>
    <row r="367" spans="1:6" x14ac:dyDescent="0.4">
      <c r="A367" s="6" t="s">
        <v>2107</v>
      </c>
      <c r="B367" s="6" t="s">
        <v>4027</v>
      </c>
      <c r="C367" s="7" t="s">
        <v>2610</v>
      </c>
      <c r="D367" s="6" t="s">
        <v>1033</v>
      </c>
      <c r="E367" s="12" t="s">
        <v>1987</v>
      </c>
      <c r="F367" s="7" t="s">
        <v>1991</v>
      </c>
    </row>
    <row r="368" spans="1:6" x14ac:dyDescent="0.4">
      <c r="A368" s="6" t="s">
        <v>2107</v>
      </c>
      <c r="B368" s="6" t="s">
        <v>4027</v>
      </c>
      <c r="C368" s="7" t="s">
        <v>2611</v>
      </c>
      <c r="D368" s="6" t="s">
        <v>1033</v>
      </c>
      <c r="E368" s="12" t="s">
        <v>1987</v>
      </c>
      <c r="F368" s="7" t="s">
        <v>1991</v>
      </c>
    </row>
    <row r="369" spans="1:6" x14ac:dyDescent="0.4">
      <c r="A369" s="6" t="s">
        <v>1397</v>
      </c>
      <c r="B369" s="6" t="s">
        <v>4028</v>
      </c>
      <c r="C369" s="7" t="s">
        <v>2612</v>
      </c>
      <c r="D369" s="6">
        <v>0</v>
      </c>
      <c r="E369" s="12" t="s">
        <v>1817</v>
      </c>
      <c r="F369" s="7" t="s">
        <v>1818</v>
      </c>
    </row>
    <row r="370" spans="1:6" x14ac:dyDescent="0.4">
      <c r="A370" s="6" t="s">
        <v>1397</v>
      </c>
      <c r="B370" s="6" t="s">
        <v>4028</v>
      </c>
      <c r="C370" s="7" t="s">
        <v>2613</v>
      </c>
      <c r="D370" s="6">
        <v>0</v>
      </c>
      <c r="E370" s="12" t="s">
        <v>1674</v>
      </c>
      <c r="F370" s="7" t="s">
        <v>1675</v>
      </c>
    </row>
    <row r="371" spans="1:6" x14ac:dyDescent="0.4">
      <c r="A371" s="6" t="s">
        <v>1397</v>
      </c>
      <c r="B371" s="6" t="s">
        <v>4028</v>
      </c>
      <c r="C371" s="7" t="s">
        <v>2614</v>
      </c>
      <c r="D371" s="6">
        <v>0</v>
      </c>
      <c r="E371" s="12" t="s">
        <v>1395</v>
      </c>
      <c r="F371" s="7" t="s">
        <v>1396</v>
      </c>
    </row>
    <row r="372" spans="1:6" x14ac:dyDescent="0.4">
      <c r="A372" s="6" t="s">
        <v>1729</v>
      </c>
      <c r="B372" s="6" t="s">
        <v>4029</v>
      </c>
      <c r="C372" s="7" t="s">
        <v>2615</v>
      </c>
      <c r="D372" s="6" t="s">
        <v>1033</v>
      </c>
      <c r="E372" s="12" t="s">
        <v>1690</v>
      </c>
      <c r="F372" s="7" t="s">
        <v>1691</v>
      </c>
    </row>
    <row r="373" spans="1:6" x14ac:dyDescent="0.4">
      <c r="A373" s="6" t="s">
        <v>1728</v>
      </c>
      <c r="B373" s="6" t="s">
        <v>4030</v>
      </c>
      <c r="C373" s="7" t="s">
        <v>2616</v>
      </c>
      <c r="D373" s="6" t="s">
        <v>1033</v>
      </c>
      <c r="E373" s="12" t="s">
        <v>1690</v>
      </c>
      <c r="F373" s="7" t="s">
        <v>1691</v>
      </c>
    </row>
    <row r="374" spans="1:6" x14ac:dyDescent="0.4">
      <c r="A374" s="6" t="s">
        <v>1363</v>
      </c>
      <c r="B374" s="6" t="s">
        <v>4031</v>
      </c>
      <c r="C374" s="7" t="s">
        <v>2617</v>
      </c>
      <c r="D374" s="6" t="s">
        <v>1033</v>
      </c>
      <c r="E374" s="12" t="s">
        <v>1364</v>
      </c>
      <c r="F374" s="7" t="s">
        <v>1365</v>
      </c>
    </row>
    <row r="375" spans="1:6" x14ac:dyDescent="0.4">
      <c r="A375" s="6" t="s">
        <v>2106</v>
      </c>
      <c r="B375" s="6" t="s">
        <v>4032</v>
      </c>
      <c r="C375" s="7" t="s">
        <v>2618</v>
      </c>
      <c r="D375" s="6" t="s">
        <v>1033</v>
      </c>
      <c r="E375" s="12" t="s">
        <v>1987</v>
      </c>
      <c r="F375" s="7" t="s">
        <v>1991</v>
      </c>
    </row>
    <row r="376" spans="1:6" x14ac:dyDescent="0.4">
      <c r="A376" s="6" t="s">
        <v>1257</v>
      </c>
      <c r="B376" s="6" t="s">
        <v>4033</v>
      </c>
      <c r="C376" s="7" t="s">
        <v>2619</v>
      </c>
      <c r="D376" s="6" t="s">
        <v>1035</v>
      </c>
      <c r="E376" s="12" t="s">
        <v>1254</v>
      </c>
      <c r="F376" s="7" t="s">
        <v>1255</v>
      </c>
    </row>
    <row r="377" spans="1:6" x14ac:dyDescent="0.4">
      <c r="A377" s="6" t="s">
        <v>1090</v>
      </c>
      <c r="B377" s="6" t="s">
        <v>4034</v>
      </c>
      <c r="C377" s="7" t="s">
        <v>2620</v>
      </c>
      <c r="D377" s="6" t="s">
        <v>1035</v>
      </c>
      <c r="E377" s="13" t="s">
        <v>1091</v>
      </c>
      <c r="F377" s="6" t="s">
        <v>1092</v>
      </c>
    </row>
    <row r="378" spans="1:6" x14ac:dyDescent="0.4">
      <c r="A378" s="6" t="s">
        <v>1347</v>
      </c>
      <c r="B378" s="6" t="s">
        <v>4035</v>
      </c>
      <c r="C378" s="7" t="s">
        <v>2621</v>
      </c>
      <c r="D378" s="6" t="s">
        <v>1033</v>
      </c>
      <c r="E378" s="12" t="s">
        <v>1811</v>
      </c>
      <c r="F378" s="7" t="s">
        <v>1812</v>
      </c>
    </row>
    <row r="379" spans="1:6" x14ac:dyDescent="0.4">
      <c r="A379" s="6" t="s">
        <v>1347</v>
      </c>
      <c r="B379" s="6" t="s">
        <v>4035</v>
      </c>
      <c r="C379" s="7" t="s">
        <v>2622</v>
      </c>
      <c r="D379" s="6" t="s">
        <v>1033</v>
      </c>
      <c r="E379" s="12" t="s">
        <v>1339</v>
      </c>
      <c r="F379" s="7" t="s">
        <v>1340</v>
      </c>
    </row>
    <row r="380" spans="1:6" x14ac:dyDescent="0.4">
      <c r="A380" s="6" t="s">
        <v>1032</v>
      </c>
      <c r="B380" s="6" t="s">
        <v>4036</v>
      </c>
      <c r="C380" s="7" t="s">
        <v>2624</v>
      </c>
      <c r="D380" s="6" t="s">
        <v>1033</v>
      </c>
      <c r="E380" s="12" t="s">
        <v>1030</v>
      </c>
      <c r="F380" s="7" t="s">
        <v>1031</v>
      </c>
    </row>
    <row r="381" spans="1:6" x14ac:dyDescent="0.4">
      <c r="A381" s="6" t="s">
        <v>1032</v>
      </c>
      <c r="B381" s="6" t="s">
        <v>4036</v>
      </c>
      <c r="C381" s="7" t="s">
        <v>2623</v>
      </c>
      <c r="D381" s="6" t="s">
        <v>1033</v>
      </c>
      <c r="E381" s="12" t="s">
        <v>1395</v>
      </c>
      <c r="F381" s="7" t="s">
        <v>1396</v>
      </c>
    </row>
    <row r="382" spans="1:6" x14ac:dyDescent="0.4">
      <c r="A382" s="6" t="s">
        <v>2193</v>
      </c>
      <c r="B382" s="6" t="s">
        <v>4037</v>
      </c>
      <c r="C382" s="7" t="s">
        <v>2625</v>
      </c>
      <c r="D382" s="6" t="s">
        <v>1033</v>
      </c>
      <c r="E382" s="12" t="s">
        <v>2161</v>
      </c>
      <c r="F382" s="7" t="s">
        <v>2162</v>
      </c>
    </row>
    <row r="383" spans="1:6" x14ac:dyDescent="0.4">
      <c r="A383" s="6" t="s">
        <v>1727</v>
      </c>
      <c r="B383" s="6" t="s">
        <v>4038</v>
      </c>
      <c r="C383" s="7" t="s">
        <v>2626</v>
      </c>
      <c r="D383" s="6" t="s">
        <v>1033</v>
      </c>
      <c r="E383" s="12" t="s">
        <v>1690</v>
      </c>
      <c r="F383" s="7" t="s">
        <v>1691</v>
      </c>
    </row>
    <row r="384" spans="1:6" x14ac:dyDescent="0.4">
      <c r="A384" s="6" t="s">
        <v>1249</v>
      </c>
      <c r="B384" s="6" t="s">
        <v>4039</v>
      </c>
      <c r="C384" s="7" t="s">
        <v>2627</v>
      </c>
      <c r="D384" s="6" t="s">
        <v>1033</v>
      </c>
      <c r="E384" s="12" t="s">
        <v>1547</v>
      </c>
      <c r="F384" s="7" t="s">
        <v>1548</v>
      </c>
    </row>
    <row r="385" spans="1:6" x14ac:dyDescent="0.4">
      <c r="A385" s="6" t="s">
        <v>1249</v>
      </c>
      <c r="B385" s="6" t="s">
        <v>4039</v>
      </c>
      <c r="C385" s="7" t="s">
        <v>2628</v>
      </c>
      <c r="D385" s="6" t="s">
        <v>1033</v>
      </c>
      <c r="E385" s="12" t="s">
        <v>1223</v>
      </c>
      <c r="F385" s="7" t="s">
        <v>1225</v>
      </c>
    </row>
    <row r="386" spans="1:6" x14ac:dyDescent="0.4">
      <c r="A386" s="6" t="s">
        <v>1974</v>
      </c>
      <c r="B386" s="6" t="s">
        <v>4040</v>
      </c>
      <c r="C386" s="7" t="s">
        <v>2629</v>
      </c>
      <c r="D386" s="6" t="s">
        <v>1033</v>
      </c>
      <c r="E386" s="12" t="s">
        <v>1975</v>
      </c>
      <c r="F386" s="7" t="s">
        <v>1976</v>
      </c>
    </row>
    <row r="387" spans="1:6" x14ac:dyDescent="0.4">
      <c r="A387" s="6" t="s">
        <v>2218</v>
      </c>
      <c r="B387" s="6" t="s">
        <v>4041</v>
      </c>
      <c r="C387" s="7" t="s">
        <v>2630</v>
      </c>
      <c r="D387" s="6" t="s">
        <v>1033</v>
      </c>
      <c r="E387" s="12" t="s">
        <v>2213</v>
      </c>
      <c r="F387" s="7" t="s">
        <v>2214</v>
      </c>
    </row>
    <row r="388" spans="1:6" x14ac:dyDescent="0.4">
      <c r="A388" s="6" t="s">
        <v>1189</v>
      </c>
      <c r="B388" s="6" t="s">
        <v>4042</v>
      </c>
      <c r="C388" s="7" t="s">
        <v>2631</v>
      </c>
      <c r="D388" s="6" t="s">
        <v>1033</v>
      </c>
      <c r="E388" s="12" t="s">
        <v>1841</v>
      </c>
      <c r="F388" s="7" t="s">
        <v>1842</v>
      </c>
    </row>
    <row r="389" spans="1:6" x14ac:dyDescent="0.4">
      <c r="A389" s="6" t="s">
        <v>1189</v>
      </c>
      <c r="B389" s="6" t="s">
        <v>4042</v>
      </c>
      <c r="C389" s="7" t="s">
        <v>2632</v>
      </c>
      <c r="D389" s="6" t="s">
        <v>1033</v>
      </c>
      <c r="E389" s="13" t="s">
        <v>1186</v>
      </c>
      <c r="F389" s="6" t="s">
        <v>1187</v>
      </c>
    </row>
    <row r="390" spans="1:6" x14ac:dyDescent="0.4">
      <c r="A390" s="6" t="s">
        <v>1121</v>
      </c>
      <c r="B390" s="6" t="s">
        <v>4043</v>
      </c>
      <c r="C390" s="7" t="s">
        <v>2633</v>
      </c>
      <c r="D390" s="6" t="s">
        <v>1033</v>
      </c>
      <c r="E390" s="13" t="s">
        <v>1118</v>
      </c>
      <c r="F390" s="6" t="s">
        <v>1119</v>
      </c>
    </row>
    <row r="391" spans="1:6" x14ac:dyDescent="0.4">
      <c r="A391" s="6" t="s">
        <v>1655</v>
      </c>
      <c r="B391" s="6" t="s">
        <v>4044</v>
      </c>
      <c r="C391" s="7" t="s">
        <v>2634</v>
      </c>
      <c r="D391" s="6" t="s">
        <v>1033</v>
      </c>
      <c r="E391" s="12" t="s">
        <v>1652</v>
      </c>
      <c r="F391" s="7" t="s">
        <v>1653</v>
      </c>
    </row>
    <row r="392" spans="1:6" x14ac:dyDescent="0.4">
      <c r="A392" s="6" t="s">
        <v>1309</v>
      </c>
      <c r="B392" s="6" t="s">
        <v>4045</v>
      </c>
      <c r="C392" s="7" t="s">
        <v>2635</v>
      </c>
      <c r="D392" s="6" t="s">
        <v>1033</v>
      </c>
      <c r="E392" s="12" t="s">
        <v>1291</v>
      </c>
      <c r="F392" s="7" t="s">
        <v>1292</v>
      </c>
    </row>
    <row r="393" spans="1:6" x14ac:dyDescent="0.4">
      <c r="A393" s="6" t="s">
        <v>1194</v>
      </c>
      <c r="B393" s="6" t="s">
        <v>4046</v>
      </c>
      <c r="C393" s="7" t="s">
        <v>2636</v>
      </c>
      <c r="D393" s="6" t="s">
        <v>1033</v>
      </c>
      <c r="E393" s="12" t="s">
        <v>1195</v>
      </c>
      <c r="F393" s="7" t="s">
        <v>1196</v>
      </c>
    </row>
    <row r="394" spans="1:6" x14ac:dyDescent="0.4">
      <c r="A394" s="6" t="s">
        <v>1227</v>
      </c>
      <c r="B394" s="6" t="s">
        <v>4047</v>
      </c>
      <c r="C394" s="7" t="s">
        <v>2637</v>
      </c>
      <c r="D394" s="6">
        <v>0</v>
      </c>
      <c r="E394" s="12" t="s">
        <v>1223</v>
      </c>
      <c r="F394" s="7" t="s">
        <v>1225</v>
      </c>
    </row>
    <row r="395" spans="1:6" x14ac:dyDescent="0.4">
      <c r="A395" s="6" t="s">
        <v>2105</v>
      </c>
      <c r="B395" s="6" t="s">
        <v>4048</v>
      </c>
      <c r="C395" s="7" t="s">
        <v>2638</v>
      </c>
      <c r="D395" s="6" t="s">
        <v>1033</v>
      </c>
      <c r="E395" s="12" t="s">
        <v>1987</v>
      </c>
      <c r="F395" s="7" t="s">
        <v>1991</v>
      </c>
    </row>
    <row r="396" spans="1:6" x14ac:dyDescent="0.4">
      <c r="A396" s="6" t="s">
        <v>1142</v>
      </c>
      <c r="B396" s="6" t="s">
        <v>4049</v>
      </c>
      <c r="C396" s="7" t="s">
        <v>2639</v>
      </c>
      <c r="D396" s="6" t="s">
        <v>1033</v>
      </c>
      <c r="E396" s="13" t="s">
        <v>1137</v>
      </c>
      <c r="F396" s="6" t="s">
        <v>1138</v>
      </c>
    </row>
    <row r="397" spans="1:6" x14ac:dyDescent="0.4">
      <c r="A397" s="6" t="s">
        <v>1765</v>
      </c>
      <c r="B397" s="6" t="s">
        <v>4050</v>
      </c>
      <c r="C397" s="7" t="s">
        <v>2640</v>
      </c>
      <c r="D397" s="6" t="s">
        <v>1033</v>
      </c>
      <c r="E397" s="12" t="s">
        <v>1766</v>
      </c>
      <c r="F397" s="7" t="s">
        <v>1767</v>
      </c>
    </row>
    <row r="398" spans="1:6" x14ac:dyDescent="0.4">
      <c r="A398" s="6" t="s">
        <v>1248</v>
      </c>
      <c r="B398" s="6" t="s">
        <v>4051</v>
      </c>
      <c r="C398" s="7" t="s">
        <v>2641</v>
      </c>
      <c r="D398" s="6" t="s">
        <v>1033</v>
      </c>
      <c r="E398" s="12" t="s">
        <v>1223</v>
      </c>
      <c r="F398" s="7" t="s">
        <v>1225</v>
      </c>
    </row>
    <row r="399" spans="1:6" x14ac:dyDescent="0.4">
      <c r="A399" s="6" t="s">
        <v>1202</v>
      </c>
      <c r="B399" s="6" t="s">
        <v>4052</v>
      </c>
      <c r="C399" s="7" t="s">
        <v>2642</v>
      </c>
      <c r="D399" s="6" t="s">
        <v>1033</v>
      </c>
      <c r="E399" s="12" t="s">
        <v>1198</v>
      </c>
      <c r="F399" s="7" t="s">
        <v>1199</v>
      </c>
    </row>
    <row r="400" spans="1:6" x14ac:dyDescent="0.4">
      <c r="A400" s="6" t="s">
        <v>1125</v>
      </c>
      <c r="B400" s="6" t="s">
        <v>4053</v>
      </c>
      <c r="C400" s="7" t="s">
        <v>2647</v>
      </c>
      <c r="D400" s="6" t="s">
        <v>1033</v>
      </c>
      <c r="E400" s="12" t="s">
        <v>1126</v>
      </c>
      <c r="F400" s="7" t="s">
        <v>1127</v>
      </c>
    </row>
    <row r="401" spans="1:6" x14ac:dyDescent="0.4">
      <c r="A401" s="6" t="s">
        <v>1125</v>
      </c>
      <c r="B401" s="6" t="s">
        <v>4053</v>
      </c>
      <c r="C401" s="7" t="s">
        <v>2645</v>
      </c>
      <c r="D401" s="6" t="s">
        <v>1033</v>
      </c>
      <c r="E401" s="12" t="s">
        <v>1544</v>
      </c>
      <c r="F401" s="7" t="s">
        <v>1545</v>
      </c>
    </row>
    <row r="402" spans="1:6" x14ac:dyDescent="0.4">
      <c r="A402" s="6" t="s">
        <v>1125</v>
      </c>
      <c r="B402" s="6" t="s">
        <v>4053</v>
      </c>
      <c r="C402" s="7" t="s">
        <v>2644</v>
      </c>
      <c r="D402" s="6" t="s">
        <v>1033</v>
      </c>
      <c r="E402" s="12" t="s">
        <v>1646</v>
      </c>
      <c r="F402" s="7" t="s">
        <v>1647</v>
      </c>
    </row>
    <row r="403" spans="1:6" x14ac:dyDescent="0.4">
      <c r="A403" s="6" t="s">
        <v>1125</v>
      </c>
      <c r="B403" s="6" t="s">
        <v>4053</v>
      </c>
      <c r="C403" s="7" t="s">
        <v>2646</v>
      </c>
      <c r="D403" s="6" t="s">
        <v>1033</v>
      </c>
      <c r="E403" s="12" t="s">
        <v>1366</v>
      </c>
      <c r="F403" s="7" t="s">
        <v>1367</v>
      </c>
    </row>
    <row r="404" spans="1:6" x14ac:dyDescent="0.4">
      <c r="A404" s="6" t="s">
        <v>1125</v>
      </c>
      <c r="B404" s="6" t="s">
        <v>4053</v>
      </c>
      <c r="C404" s="7" t="s">
        <v>2643</v>
      </c>
      <c r="D404" s="6" t="s">
        <v>1033</v>
      </c>
      <c r="E404" s="12" t="s">
        <v>1942</v>
      </c>
      <c r="F404" s="7" t="s">
        <v>1943</v>
      </c>
    </row>
    <row r="405" spans="1:6" x14ac:dyDescent="0.4">
      <c r="A405" s="6" t="s">
        <v>2104</v>
      </c>
      <c r="B405" s="6" t="s">
        <v>4054</v>
      </c>
      <c r="C405" s="7" t="s">
        <v>2648</v>
      </c>
      <c r="D405" s="6" t="s">
        <v>1033</v>
      </c>
      <c r="E405" s="12" t="s">
        <v>1987</v>
      </c>
      <c r="F405" s="7" t="s">
        <v>1991</v>
      </c>
    </row>
    <row r="406" spans="1:6" x14ac:dyDescent="0.4">
      <c r="A406" s="6" t="s">
        <v>2104</v>
      </c>
      <c r="B406" s="6" t="s">
        <v>4054</v>
      </c>
      <c r="C406" s="7" t="s">
        <v>2649</v>
      </c>
      <c r="D406" s="6" t="s">
        <v>1033</v>
      </c>
      <c r="E406" s="12" t="s">
        <v>1987</v>
      </c>
      <c r="F406" s="7" t="s">
        <v>1991</v>
      </c>
    </row>
    <row r="407" spans="1:6" x14ac:dyDescent="0.4">
      <c r="A407" s="6" t="s">
        <v>1830</v>
      </c>
      <c r="B407" s="6" t="s">
        <v>4055</v>
      </c>
      <c r="C407" s="7" t="s">
        <v>2650</v>
      </c>
      <c r="D407" s="6" t="s">
        <v>1033</v>
      </c>
      <c r="E407" s="12" t="s">
        <v>1826</v>
      </c>
      <c r="F407" s="7" t="s">
        <v>1827</v>
      </c>
    </row>
    <row r="408" spans="1:6" x14ac:dyDescent="0.4">
      <c r="A408" s="6" t="s">
        <v>1726</v>
      </c>
      <c r="B408" s="6" t="s">
        <v>4056</v>
      </c>
      <c r="C408" s="7" t="s">
        <v>2651</v>
      </c>
      <c r="D408" s="6" t="s">
        <v>1033</v>
      </c>
      <c r="E408" s="12" t="s">
        <v>1690</v>
      </c>
      <c r="F408" s="7" t="s">
        <v>1691</v>
      </c>
    </row>
    <row r="409" spans="1:6" x14ac:dyDescent="0.4">
      <c r="A409" s="6" t="s">
        <v>2103</v>
      </c>
      <c r="B409" s="6" t="s">
        <v>4057</v>
      </c>
      <c r="C409" s="7" t="s">
        <v>2652</v>
      </c>
      <c r="D409" s="6" t="s">
        <v>1033</v>
      </c>
      <c r="E409" s="12" t="s">
        <v>1987</v>
      </c>
      <c r="F409" s="7" t="s">
        <v>1991</v>
      </c>
    </row>
    <row r="410" spans="1:6" x14ac:dyDescent="0.4">
      <c r="A410" s="6" t="s">
        <v>1308</v>
      </c>
      <c r="B410" s="6" t="s">
        <v>4058</v>
      </c>
      <c r="C410" s="7" t="s">
        <v>2653</v>
      </c>
      <c r="D410" s="6" t="s">
        <v>1033</v>
      </c>
      <c r="E410" s="12" t="s">
        <v>1291</v>
      </c>
      <c r="F410" s="7" t="s">
        <v>1292</v>
      </c>
    </row>
    <row r="411" spans="1:6" x14ac:dyDescent="0.4">
      <c r="A411" s="6" t="s">
        <v>1181</v>
      </c>
      <c r="B411" s="6" t="s">
        <v>4059</v>
      </c>
      <c r="C411" s="7" t="s">
        <v>2654</v>
      </c>
      <c r="D411" s="6" t="s">
        <v>1033</v>
      </c>
      <c r="E411" s="13" t="s">
        <v>1171</v>
      </c>
      <c r="F411" s="6" t="s">
        <v>1037</v>
      </c>
    </row>
    <row r="412" spans="1:6" x14ac:dyDescent="0.4">
      <c r="A412" s="6" t="s">
        <v>1371</v>
      </c>
      <c r="B412" s="6" t="s">
        <v>4060</v>
      </c>
      <c r="C412" s="7" t="s">
        <v>2655</v>
      </c>
      <c r="D412" s="6" t="s">
        <v>1033</v>
      </c>
      <c r="E412" s="12" t="s">
        <v>1646</v>
      </c>
      <c r="F412" s="7" t="s">
        <v>1647</v>
      </c>
    </row>
    <row r="413" spans="1:6" x14ac:dyDescent="0.4">
      <c r="A413" s="6" t="s">
        <v>1371</v>
      </c>
      <c r="B413" s="6" t="s">
        <v>4060</v>
      </c>
      <c r="C413" s="7" t="s">
        <v>2656</v>
      </c>
      <c r="D413" s="6" t="s">
        <v>1033</v>
      </c>
      <c r="E413" s="12" t="s">
        <v>1366</v>
      </c>
      <c r="F413" s="7" t="s">
        <v>1367</v>
      </c>
    </row>
    <row r="414" spans="1:6" x14ac:dyDescent="0.4">
      <c r="A414" s="6" t="s">
        <v>2192</v>
      </c>
      <c r="B414" s="6" t="s">
        <v>4061</v>
      </c>
      <c r="C414" s="7" t="s">
        <v>2657</v>
      </c>
      <c r="D414" s="6" t="s">
        <v>1033</v>
      </c>
      <c r="E414" s="12" t="s">
        <v>2161</v>
      </c>
      <c r="F414" s="7" t="s">
        <v>2162</v>
      </c>
    </row>
    <row r="415" spans="1:6" x14ac:dyDescent="0.4">
      <c r="A415" s="6" t="s">
        <v>1413</v>
      </c>
      <c r="B415" s="6" t="s">
        <v>4062</v>
      </c>
      <c r="C415" s="7" t="s">
        <v>2658</v>
      </c>
      <c r="D415" s="6" t="s">
        <v>1033</v>
      </c>
      <c r="E415" s="12" t="s">
        <v>1618</v>
      </c>
      <c r="F415" s="7" t="s">
        <v>1619</v>
      </c>
    </row>
    <row r="416" spans="1:6" x14ac:dyDescent="0.4">
      <c r="A416" s="6" t="s">
        <v>1413</v>
      </c>
      <c r="B416" s="6" t="s">
        <v>4062</v>
      </c>
      <c r="C416" s="7" t="s">
        <v>2659</v>
      </c>
      <c r="D416" s="6" t="s">
        <v>1033</v>
      </c>
      <c r="E416" s="12" t="s">
        <v>1414</v>
      </c>
      <c r="F416" s="7" t="s">
        <v>1415</v>
      </c>
    </row>
    <row r="417" spans="1:6" x14ac:dyDescent="0.4">
      <c r="A417" s="6" t="s">
        <v>1307</v>
      </c>
      <c r="B417" s="6" t="s">
        <v>4063</v>
      </c>
      <c r="C417" s="7" t="s">
        <v>2660</v>
      </c>
      <c r="D417" s="6" t="s">
        <v>1033</v>
      </c>
      <c r="E417" s="12" t="s">
        <v>1291</v>
      </c>
      <c r="F417" s="7" t="s">
        <v>1292</v>
      </c>
    </row>
    <row r="418" spans="1:6" x14ac:dyDescent="0.4">
      <c r="A418" s="6" t="s">
        <v>2102</v>
      </c>
      <c r="B418" s="6" t="s">
        <v>4064</v>
      </c>
      <c r="C418" s="7" t="s">
        <v>2661</v>
      </c>
      <c r="D418" s="6" t="s">
        <v>1033</v>
      </c>
      <c r="E418" s="12" t="s">
        <v>1987</v>
      </c>
      <c r="F418" s="7" t="s">
        <v>1991</v>
      </c>
    </row>
    <row r="419" spans="1:6" x14ac:dyDescent="0.4">
      <c r="A419" s="6" t="s">
        <v>2102</v>
      </c>
      <c r="B419" s="6" t="s">
        <v>4064</v>
      </c>
      <c r="C419" s="7" t="s">
        <v>2662</v>
      </c>
      <c r="D419" s="6" t="s">
        <v>1033</v>
      </c>
      <c r="E419" s="12" t="s">
        <v>1987</v>
      </c>
      <c r="F419" s="7" t="s">
        <v>1991</v>
      </c>
    </row>
    <row r="420" spans="1:6" x14ac:dyDescent="0.4">
      <c r="A420" s="6" t="s">
        <v>2226</v>
      </c>
      <c r="B420" s="6" t="s">
        <v>4065</v>
      </c>
      <c r="C420" s="7" t="s">
        <v>2663</v>
      </c>
      <c r="D420" s="6" t="s">
        <v>1035</v>
      </c>
      <c r="E420" s="12" t="s">
        <v>2227</v>
      </c>
      <c r="F420" s="7" t="s">
        <v>2228</v>
      </c>
    </row>
    <row r="421" spans="1:6" x14ac:dyDescent="0.4">
      <c r="A421" s="6" t="s">
        <v>1405</v>
      </c>
      <c r="B421" s="6" t="s">
        <v>4066</v>
      </c>
      <c r="C421" s="7" t="s">
        <v>2665</v>
      </c>
      <c r="D421" s="6" t="s">
        <v>1033</v>
      </c>
      <c r="E421" s="12" t="s">
        <v>1817</v>
      </c>
      <c r="F421" s="7" t="s">
        <v>1818</v>
      </c>
    </row>
    <row r="422" spans="1:6" x14ac:dyDescent="0.4">
      <c r="A422" s="6" t="s">
        <v>1405</v>
      </c>
      <c r="B422" s="6" t="s">
        <v>4066</v>
      </c>
      <c r="C422" s="7" t="s">
        <v>2664</v>
      </c>
      <c r="D422" s="6" t="s">
        <v>1033</v>
      </c>
      <c r="E422" s="12" t="s">
        <v>1834</v>
      </c>
      <c r="F422" s="7" t="s">
        <v>1835</v>
      </c>
    </row>
    <row r="423" spans="1:6" x14ac:dyDescent="0.4">
      <c r="A423" s="6" t="s">
        <v>1405</v>
      </c>
      <c r="B423" s="6" t="s">
        <v>4066</v>
      </c>
      <c r="C423" s="7" t="s">
        <v>2666</v>
      </c>
      <c r="D423" s="6" t="s">
        <v>1033</v>
      </c>
      <c r="E423" s="12" t="s">
        <v>1395</v>
      </c>
      <c r="F423" s="7" t="s">
        <v>1396</v>
      </c>
    </row>
    <row r="424" spans="1:6" x14ac:dyDescent="0.4">
      <c r="A424" s="6" t="s">
        <v>2101</v>
      </c>
      <c r="B424" s="6" t="s">
        <v>4067</v>
      </c>
      <c r="C424" s="7" t="s">
        <v>2667</v>
      </c>
      <c r="D424" s="6" t="s">
        <v>1033</v>
      </c>
      <c r="E424" s="12" t="s">
        <v>1987</v>
      </c>
      <c r="F424" s="7" t="s">
        <v>1991</v>
      </c>
    </row>
    <row r="425" spans="1:6" x14ac:dyDescent="0.4">
      <c r="A425" s="6" t="s">
        <v>1725</v>
      </c>
      <c r="B425" s="6" t="s">
        <v>4068</v>
      </c>
      <c r="C425" s="7" t="s">
        <v>2668</v>
      </c>
      <c r="D425" s="6" t="s">
        <v>1033</v>
      </c>
      <c r="E425" s="12" t="s">
        <v>1690</v>
      </c>
      <c r="F425" s="7" t="s">
        <v>1691</v>
      </c>
    </row>
    <row r="426" spans="1:6" x14ac:dyDescent="0.4">
      <c r="A426" s="6" t="s">
        <v>1219</v>
      </c>
      <c r="B426" s="6" t="s">
        <v>4069</v>
      </c>
      <c r="C426" s="7" t="s">
        <v>2671</v>
      </c>
      <c r="D426" s="6" t="s">
        <v>1033</v>
      </c>
      <c r="E426" s="12" t="s">
        <v>1205</v>
      </c>
      <c r="F426" s="7" t="s">
        <v>1206</v>
      </c>
    </row>
    <row r="427" spans="1:6" x14ac:dyDescent="0.4">
      <c r="A427" s="6" t="s">
        <v>1219</v>
      </c>
      <c r="B427" s="6" t="s">
        <v>4069</v>
      </c>
      <c r="C427" s="7" t="s">
        <v>2669</v>
      </c>
      <c r="D427" s="6" t="s">
        <v>1033</v>
      </c>
      <c r="E427" s="12" t="s">
        <v>2153</v>
      </c>
      <c r="F427" s="7" t="s">
        <v>2154</v>
      </c>
    </row>
    <row r="428" spans="1:6" x14ac:dyDescent="0.4">
      <c r="A428" s="6" t="s">
        <v>1219</v>
      </c>
      <c r="B428" s="6" t="s">
        <v>4069</v>
      </c>
      <c r="C428" s="7" t="s">
        <v>2670</v>
      </c>
      <c r="D428" s="6" t="s">
        <v>1033</v>
      </c>
      <c r="E428" s="12" t="s">
        <v>2153</v>
      </c>
      <c r="F428" s="7" t="s">
        <v>2154</v>
      </c>
    </row>
    <row r="429" spans="1:6" x14ac:dyDescent="0.4">
      <c r="A429" s="6" t="s">
        <v>1654</v>
      </c>
      <c r="B429" s="6" t="s">
        <v>4070</v>
      </c>
      <c r="C429" s="7" t="s">
        <v>2672</v>
      </c>
      <c r="D429" s="6" t="s">
        <v>1033</v>
      </c>
      <c r="E429" s="12" t="s">
        <v>1652</v>
      </c>
      <c r="F429" s="7" t="s">
        <v>1653</v>
      </c>
    </row>
    <row r="430" spans="1:6" x14ac:dyDescent="0.4">
      <c r="A430" s="6" t="s">
        <v>2100</v>
      </c>
      <c r="B430" s="6" t="s">
        <v>4071</v>
      </c>
      <c r="C430" s="7" t="s">
        <v>2673</v>
      </c>
      <c r="D430" s="6" t="s">
        <v>1033</v>
      </c>
      <c r="E430" s="12" t="s">
        <v>1987</v>
      </c>
      <c r="F430" s="7" t="s">
        <v>1991</v>
      </c>
    </row>
    <row r="431" spans="1:6" x14ac:dyDescent="0.4">
      <c r="A431" s="6" t="s">
        <v>1477</v>
      </c>
      <c r="B431" s="6" t="s">
        <v>4072</v>
      </c>
      <c r="C431" s="7" t="s">
        <v>2674</v>
      </c>
      <c r="D431" s="6" t="s">
        <v>1033</v>
      </c>
      <c r="E431" s="12" t="s">
        <v>1434</v>
      </c>
      <c r="F431" s="7" t="s">
        <v>1435</v>
      </c>
    </row>
    <row r="432" spans="1:6" x14ac:dyDescent="0.4">
      <c r="A432" s="6" t="s">
        <v>1247</v>
      </c>
      <c r="B432" s="6" t="s">
        <v>4073</v>
      </c>
      <c r="C432" s="7" t="s">
        <v>2675</v>
      </c>
      <c r="D432" s="6" t="s">
        <v>1033</v>
      </c>
      <c r="E432" s="12" t="s">
        <v>1690</v>
      </c>
      <c r="F432" s="7" t="s">
        <v>1691</v>
      </c>
    </row>
    <row r="433" spans="1:6" x14ac:dyDescent="0.4">
      <c r="A433" s="6" t="s">
        <v>1247</v>
      </c>
      <c r="B433" s="6" t="s">
        <v>4073</v>
      </c>
      <c r="C433" s="7" t="s">
        <v>2676</v>
      </c>
      <c r="D433" s="6" t="s">
        <v>1033</v>
      </c>
      <c r="E433" s="12" t="s">
        <v>1223</v>
      </c>
      <c r="F433" s="7" t="s">
        <v>1225</v>
      </c>
    </row>
    <row r="434" spans="1:6" x14ac:dyDescent="0.4">
      <c r="A434" s="6" t="s">
        <v>1919</v>
      </c>
      <c r="B434" s="6" t="s">
        <v>4074</v>
      </c>
      <c r="C434" s="7" t="s">
        <v>2677</v>
      </c>
      <c r="D434" s="6" t="s">
        <v>1033</v>
      </c>
      <c r="E434" s="12" t="s">
        <v>1841</v>
      </c>
      <c r="F434" s="7" t="s">
        <v>1842</v>
      </c>
    </row>
    <row r="435" spans="1:6" x14ac:dyDescent="0.4">
      <c r="A435" s="6" t="s">
        <v>1762</v>
      </c>
      <c r="B435" s="6" t="s">
        <v>4075</v>
      </c>
      <c r="C435" s="7" t="s">
        <v>2678</v>
      </c>
      <c r="D435" s="6" t="s">
        <v>1033</v>
      </c>
      <c r="E435" s="12" t="s">
        <v>1760</v>
      </c>
      <c r="F435" s="7" t="s">
        <v>1761</v>
      </c>
    </row>
    <row r="436" spans="1:6" x14ac:dyDescent="0.4">
      <c r="A436" s="6" t="s">
        <v>1829</v>
      </c>
      <c r="B436" s="6" t="s">
        <v>4076</v>
      </c>
      <c r="C436" s="7" t="s">
        <v>2679</v>
      </c>
      <c r="D436" s="6" t="s">
        <v>1033</v>
      </c>
      <c r="E436" s="12" t="s">
        <v>1826</v>
      </c>
      <c r="F436" s="7" t="s">
        <v>1827</v>
      </c>
    </row>
    <row r="437" spans="1:6" x14ac:dyDescent="0.4">
      <c r="A437" s="6" t="s">
        <v>1069</v>
      </c>
      <c r="B437" s="6" t="s">
        <v>4077</v>
      </c>
      <c r="C437" s="7" t="s">
        <v>2680</v>
      </c>
      <c r="D437" s="6" t="s">
        <v>1033</v>
      </c>
      <c r="E437" s="13" t="s">
        <v>1047</v>
      </c>
      <c r="F437" s="6" t="s">
        <v>1048</v>
      </c>
    </row>
    <row r="438" spans="1:6" x14ac:dyDescent="0.4">
      <c r="A438" s="6" t="s">
        <v>1068</v>
      </c>
      <c r="B438" s="6" t="s">
        <v>4078</v>
      </c>
      <c r="C438" s="7" t="s">
        <v>2681</v>
      </c>
      <c r="D438" s="6" t="s">
        <v>1033</v>
      </c>
      <c r="E438" s="13" t="s">
        <v>1047</v>
      </c>
      <c r="F438" s="6" t="s">
        <v>1048</v>
      </c>
    </row>
    <row r="439" spans="1:6" x14ac:dyDescent="0.4">
      <c r="A439" s="6" t="s">
        <v>1918</v>
      </c>
      <c r="B439" s="6" t="s">
        <v>4079</v>
      </c>
      <c r="C439" s="7" t="s">
        <v>2682</v>
      </c>
      <c r="D439" s="6" t="s">
        <v>1033</v>
      </c>
      <c r="E439" s="12" t="s">
        <v>1987</v>
      </c>
      <c r="F439" s="7" t="s">
        <v>1991</v>
      </c>
    </row>
    <row r="440" spans="1:6" x14ac:dyDescent="0.4">
      <c r="A440" s="6" t="s">
        <v>1918</v>
      </c>
      <c r="B440" s="6" t="s">
        <v>4079</v>
      </c>
      <c r="C440" s="7" t="s">
        <v>2683</v>
      </c>
      <c r="D440" s="6" t="s">
        <v>1033</v>
      </c>
      <c r="E440" s="12" t="s">
        <v>1841</v>
      </c>
      <c r="F440" s="7" t="s">
        <v>1842</v>
      </c>
    </row>
    <row r="441" spans="1:6" x14ac:dyDescent="0.4">
      <c r="A441" s="6" t="s">
        <v>1274</v>
      </c>
      <c r="B441" s="6" t="s">
        <v>4080</v>
      </c>
      <c r="C441" s="7" t="s">
        <v>2684</v>
      </c>
      <c r="D441" s="6" t="s">
        <v>1033</v>
      </c>
      <c r="E441" s="12" t="s">
        <v>1275</v>
      </c>
      <c r="F441" s="7" t="s">
        <v>1276</v>
      </c>
    </row>
    <row r="442" spans="1:6" x14ac:dyDescent="0.4">
      <c r="A442" s="6" t="s">
        <v>1607</v>
      </c>
      <c r="B442" s="6" t="s">
        <v>4081</v>
      </c>
      <c r="C442" s="7" t="s">
        <v>2685</v>
      </c>
      <c r="D442" s="6" t="s">
        <v>1033</v>
      </c>
      <c r="E442" s="12" t="s">
        <v>1592</v>
      </c>
      <c r="F442" s="7" t="s">
        <v>1593</v>
      </c>
    </row>
    <row r="443" spans="1:6" x14ac:dyDescent="0.4">
      <c r="A443" s="6" t="s">
        <v>1445</v>
      </c>
      <c r="B443" s="6" t="s">
        <v>4082</v>
      </c>
      <c r="C443" s="7" t="s">
        <v>2686</v>
      </c>
      <c r="D443" s="6" t="s">
        <v>1035</v>
      </c>
      <c r="E443" s="12" t="s">
        <v>1434</v>
      </c>
      <c r="F443" s="7" t="s">
        <v>1435</v>
      </c>
    </row>
    <row r="444" spans="1:6" x14ac:dyDescent="0.4">
      <c r="A444" s="6" t="s">
        <v>1306</v>
      </c>
      <c r="B444" s="6" t="s">
        <v>4083</v>
      </c>
      <c r="C444" s="7" t="s">
        <v>2687</v>
      </c>
      <c r="D444" s="6" t="s">
        <v>1033</v>
      </c>
      <c r="E444" s="12" t="s">
        <v>1291</v>
      </c>
      <c r="F444" s="7" t="s">
        <v>1292</v>
      </c>
    </row>
    <row r="445" spans="1:6" x14ac:dyDescent="0.4">
      <c r="A445" s="6" t="s">
        <v>1606</v>
      </c>
      <c r="B445" s="6" t="s">
        <v>4084</v>
      </c>
      <c r="C445" s="7" t="s">
        <v>2688</v>
      </c>
      <c r="D445" s="6" t="s">
        <v>1033</v>
      </c>
      <c r="E445" s="12" t="s">
        <v>1987</v>
      </c>
      <c r="F445" s="7" t="s">
        <v>1991</v>
      </c>
    </row>
    <row r="446" spans="1:6" x14ac:dyDescent="0.4">
      <c r="A446" s="6" t="s">
        <v>1606</v>
      </c>
      <c r="B446" s="6" t="s">
        <v>4084</v>
      </c>
      <c r="C446" s="7" t="s">
        <v>2689</v>
      </c>
      <c r="D446" s="6" t="s">
        <v>1033</v>
      </c>
      <c r="E446" s="12" t="s">
        <v>1987</v>
      </c>
      <c r="F446" s="7" t="s">
        <v>1991</v>
      </c>
    </row>
    <row r="447" spans="1:6" x14ac:dyDescent="0.4">
      <c r="A447" s="6" t="s">
        <v>1606</v>
      </c>
      <c r="B447" s="6" t="s">
        <v>4084</v>
      </c>
      <c r="C447" s="7" t="s">
        <v>2690</v>
      </c>
      <c r="D447" s="6" t="s">
        <v>1033</v>
      </c>
      <c r="E447" s="12" t="s">
        <v>1841</v>
      </c>
      <c r="F447" s="7" t="s">
        <v>1842</v>
      </c>
    </row>
    <row r="448" spans="1:6" x14ac:dyDescent="0.4">
      <c r="A448" s="6" t="s">
        <v>1606</v>
      </c>
      <c r="B448" s="6" t="s">
        <v>4084</v>
      </c>
      <c r="C448" s="7" t="s">
        <v>2691</v>
      </c>
      <c r="D448" s="6" t="s">
        <v>1033</v>
      </c>
      <c r="E448" s="12" t="s">
        <v>1592</v>
      </c>
      <c r="F448" s="7" t="s">
        <v>1593</v>
      </c>
    </row>
    <row r="449" spans="1:6" x14ac:dyDescent="0.4">
      <c r="A449" s="6" t="s">
        <v>2191</v>
      </c>
      <c r="B449" s="6" t="s">
        <v>4085</v>
      </c>
      <c r="C449" s="7" t="s">
        <v>2692</v>
      </c>
      <c r="D449" s="6" t="s">
        <v>1033</v>
      </c>
      <c r="E449" s="12" t="s">
        <v>2161</v>
      </c>
      <c r="F449" s="7" t="s">
        <v>2162</v>
      </c>
    </row>
    <row r="450" spans="1:6" x14ac:dyDescent="0.4">
      <c r="A450" s="6" t="s">
        <v>1917</v>
      </c>
      <c r="B450" s="6" t="s">
        <v>4086</v>
      </c>
      <c r="C450" s="7" t="s">
        <v>2693</v>
      </c>
      <c r="D450" s="6" t="s">
        <v>1033</v>
      </c>
      <c r="E450" s="12" t="s">
        <v>1987</v>
      </c>
      <c r="F450" s="7" t="s">
        <v>1991</v>
      </c>
    </row>
    <row r="451" spans="1:6" x14ac:dyDescent="0.4">
      <c r="A451" s="6" t="s">
        <v>1917</v>
      </c>
      <c r="B451" s="6" t="s">
        <v>4086</v>
      </c>
      <c r="C451" s="7" t="s">
        <v>2694</v>
      </c>
      <c r="D451" s="6" t="s">
        <v>1033</v>
      </c>
      <c r="E451" s="12" t="s">
        <v>1841</v>
      </c>
      <c r="F451" s="7" t="s">
        <v>1842</v>
      </c>
    </row>
    <row r="452" spans="1:6" x14ac:dyDescent="0.4">
      <c r="A452" s="6" t="s">
        <v>1053</v>
      </c>
      <c r="B452" s="6" t="s">
        <v>4087</v>
      </c>
      <c r="C452" s="7" t="s">
        <v>2695</v>
      </c>
      <c r="D452" s="6" t="s">
        <v>1035</v>
      </c>
      <c r="E452" s="13" t="s">
        <v>1047</v>
      </c>
      <c r="F452" s="6" t="s">
        <v>1048</v>
      </c>
    </row>
    <row r="453" spans="1:6" x14ac:dyDescent="0.4">
      <c r="A453" s="6" t="s">
        <v>2190</v>
      </c>
      <c r="B453" s="6" t="s">
        <v>4088</v>
      </c>
      <c r="C453" s="7" t="s">
        <v>2696</v>
      </c>
      <c r="D453" s="6" t="s">
        <v>1033</v>
      </c>
      <c r="E453" s="12" t="s">
        <v>2161</v>
      </c>
      <c r="F453" s="7" t="s">
        <v>2162</v>
      </c>
    </row>
    <row r="454" spans="1:6" x14ac:dyDescent="0.4">
      <c r="A454" s="6" t="s">
        <v>1605</v>
      </c>
      <c r="B454" s="6" t="s">
        <v>4089</v>
      </c>
      <c r="C454" s="7" t="s">
        <v>2697</v>
      </c>
      <c r="D454" s="6" t="s">
        <v>1033</v>
      </c>
      <c r="E454" s="12" t="s">
        <v>1592</v>
      </c>
      <c r="F454" s="7" t="s">
        <v>1593</v>
      </c>
    </row>
    <row r="455" spans="1:6" x14ac:dyDescent="0.4">
      <c r="A455" s="6" t="s">
        <v>1476</v>
      </c>
      <c r="B455" s="6" t="s">
        <v>4090</v>
      </c>
      <c r="C455" s="7" t="s">
        <v>2698</v>
      </c>
      <c r="D455" s="6" t="s">
        <v>1033</v>
      </c>
      <c r="E455" s="12" t="s">
        <v>1434</v>
      </c>
      <c r="F455" s="7" t="s">
        <v>1435</v>
      </c>
    </row>
    <row r="456" spans="1:6" x14ac:dyDescent="0.4">
      <c r="A456" s="6" t="s">
        <v>1916</v>
      </c>
      <c r="B456" s="6" t="s">
        <v>4091</v>
      </c>
      <c r="C456" s="7" t="s">
        <v>2699</v>
      </c>
      <c r="D456" s="6" t="s">
        <v>1033</v>
      </c>
      <c r="E456" s="12" t="s">
        <v>1987</v>
      </c>
      <c r="F456" s="7" t="s">
        <v>1991</v>
      </c>
    </row>
    <row r="457" spans="1:6" x14ac:dyDescent="0.4">
      <c r="A457" s="6" t="s">
        <v>1916</v>
      </c>
      <c r="B457" s="6" t="s">
        <v>4091</v>
      </c>
      <c r="C457" s="7" t="s">
        <v>2700</v>
      </c>
      <c r="D457" s="6" t="s">
        <v>1033</v>
      </c>
      <c r="E457" s="12" t="s">
        <v>1841</v>
      </c>
      <c r="F457" s="7" t="s">
        <v>1842</v>
      </c>
    </row>
    <row r="458" spans="1:6" x14ac:dyDescent="0.4">
      <c r="A458" s="6" t="s">
        <v>2099</v>
      </c>
      <c r="B458" s="6" t="s">
        <v>4092</v>
      </c>
      <c r="C458" s="7" t="s">
        <v>2701</v>
      </c>
      <c r="D458" s="6" t="s">
        <v>1033</v>
      </c>
      <c r="E458" s="12" t="s">
        <v>1987</v>
      </c>
      <c r="F458" s="7" t="s">
        <v>1991</v>
      </c>
    </row>
    <row r="459" spans="1:6" x14ac:dyDescent="0.4">
      <c r="A459" s="6" t="s">
        <v>1915</v>
      </c>
      <c r="B459" s="6" t="s">
        <v>4093</v>
      </c>
      <c r="C459" s="7" t="s">
        <v>2702</v>
      </c>
      <c r="D459" s="6" t="s">
        <v>1033</v>
      </c>
      <c r="E459" s="12" t="s">
        <v>1841</v>
      </c>
      <c r="F459" s="7" t="s">
        <v>1842</v>
      </c>
    </row>
    <row r="460" spans="1:6" x14ac:dyDescent="0.4">
      <c r="A460" s="6" t="s">
        <v>2005</v>
      </c>
      <c r="B460" s="6" t="s">
        <v>4094</v>
      </c>
      <c r="C460" s="7" t="s">
        <v>2703</v>
      </c>
      <c r="D460" s="6" t="s">
        <v>1035</v>
      </c>
      <c r="E460" s="12" t="s">
        <v>1987</v>
      </c>
      <c r="F460" s="7" t="s">
        <v>1991</v>
      </c>
    </row>
    <row r="461" spans="1:6" x14ac:dyDescent="0.4">
      <c r="A461" s="6" t="s">
        <v>1604</v>
      </c>
      <c r="B461" s="6" t="s">
        <v>4095</v>
      </c>
      <c r="C461" s="7" t="s">
        <v>2704</v>
      </c>
      <c r="D461" s="6" t="s">
        <v>1033</v>
      </c>
      <c r="E461" s="12" t="s">
        <v>1592</v>
      </c>
      <c r="F461" s="7" t="s">
        <v>1593</v>
      </c>
    </row>
    <row r="462" spans="1:6" x14ac:dyDescent="0.4">
      <c r="A462" s="6" t="s">
        <v>1475</v>
      </c>
      <c r="B462" s="6" t="s">
        <v>4096</v>
      </c>
      <c r="C462" s="7" t="s">
        <v>2705</v>
      </c>
      <c r="D462" s="6" t="s">
        <v>1033</v>
      </c>
      <c r="E462" s="12" t="s">
        <v>1434</v>
      </c>
      <c r="F462" s="7" t="s">
        <v>1435</v>
      </c>
    </row>
    <row r="463" spans="1:6" x14ac:dyDescent="0.4">
      <c r="A463" s="6" t="s">
        <v>2012</v>
      </c>
      <c r="B463" s="6" t="s">
        <v>4097</v>
      </c>
      <c r="C463" s="7" t="s">
        <v>2707</v>
      </c>
      <c r="D463" s="6" t="s">
        <v>1033</v>
      </c>
      <c r="E463" s="12" t="s">
        <v>1987</v>
      </c>
      <c r="F463" s="7" t="s">
        <v>1988</v>
      </c>
    </row>
    <row r="464" spans="1:6" x14ac:dyDescent="0.4">
      <c r="A464" s="6" t="s">
        <v>2012</v>
      </c>
      <c r="B464" s="6" t="s">
        <v>4097</v>
      </c>
      <c r="C464" s="7" t="s">
        <v>2706</v>
      </c>
      <c r="D464" s="6" t="s">
        <v>1033</v>
      </c>
      <c r="E464" s="12" t="s">
        <v>1987</v>
      </c>
      <c r="F464" s="7" t="s">
        <v>1991</v>
      </c>
    </row>
    <row r="465" spans="1:6" x14ac:dyDescent="0.4">
      <c r="A465" s="6" t="s">
        <v>2098</v>
      </c>
      <c r="B465" s="6" t="s">
        <v>4098</v>
      </c>
      <c r="C465" s="7" t="s">
        <v>2708</v>
      </c>
      <c r="D465" s="6" t="s">
        <v>1033</v>
      </c>
      <c r="E465" s="12" t="s">
        <v>1987</v>
      </c>
      <c r="F465" s="7" t="s">
        <v>1991</v>
      </c>
    </row>
    <row r="466" spans="1:6" x14ac:dyDescent="0.4">
      <c r="A466" s="6" t="s">
        <v>1180</v>
      </c>
      <c r="B466" s="6" t="s">
        <v>4099</v>
      </c>
      <c r="C466" s="7" t="s">
        <v>2709</v>
      </c>
      <c r="D466" s="6" t="s">
        <v>1033</v>
      </c>
      <c r="E466" s="12" t="s">
        <v>2161</v>
      </c>
      <c r="F466" s="7" t="s">
        <v>2162</v>
      </c>
    </row>
    <row r="467" spans="1:6" x14ac:dyDescent="0.4">
      <c r="A467" s="6" t="s">
        <v>1180</v>
      </c>
      <c r="B467" s="6" t="s">
        <v>4099</v>
      </c>
      <c r="C467" s="7" t="s">
        <v>2710</v>
      </c>
      <c r="D467" s="6" t="s">
        <v>1033</v>
      </c>
      <c r="E467" s="13" t="s">
        <v>1171</v>
      </c>
      <c r="F467" s="6" t="s">
        <v>1037</v>
      </c>
    </row>
    <row r="468" spans="1:6" x14ac:dyDescent="0.4">
      <c r="A468" s="6" t="s">
        <v>1179</v>
      </c>
      <c r="B468" s="6" t="s">
        <v>4100</v>
      </c>
      <c r="C468" s="7" t="s">
        <v>2711</v>
      </c>
      <c r="D468" s="6" t="s">
        <v>1033</v>
      </c>
      <c r="E468" s="13" t="s">
        <v>1171</v>
      </c>
      <c r="F468" s="6" t="s">
        <v>1037</v>
      </c>
    </row>
    <row r="469" spans="1:6" x14ac:dyDescent="0.4">
      <c r="A469" s="6" t="s">
        <v>1695</v>
      </c>
      <c r="B469" s="6" t="s">
        <v>4101</v>
      </c>
      <c r="C469" s="7" t="s">
        <v>2712</v>
      </c>
      <c r="D469" s="6" t="s">
        <v>1035</v>
      </c>
      <c r="E469" s="12" t="s">
        <v>1690</v>
      </c>
      <c r="F469" s="7" t="s">
        <v>1691</v>
      </c>
    </row>
    <row r="470" spans="1:6" x14ac:dyDescent="0.4">
      <c r="A470" s="6" t="s">
        <v>1914</v>
      </c>
      <c r="B470" s="6" t="s">
        <v>4102</v>
      </c>
      <c r="C470" s="7" t="s">
        <v>2713</v>
      </c>
      <c r="D470" s="6" t="s">
        <v>1033</v>
      </c>
      <c r="E470" s="12" t="s">
        <v>1841</v>
      </c>
      <c r="F470" s="7" t="s">
        <v>1842</v>
      </c>
    </row>
    <row r="471" spans="1:6" x14ac:dyDescent="0.4">
      <c r="A471" s="6" t="s">
        <v>1636</v>
      </c>
      <c r="B471" s="6" t="s">
        <v>4103</v>
      </c>
      <c r="C471" s="7" t="s">
        <v>2715</v>
      </c>
      <c r="D471" s="6">
        <v>0</v>
      </c>
      <c r="E471" s="12" t="s">
        <v>1637</v>
      </c>
      <c r="F471" s="7" t="s">
        <v>1638</v>
      </c>
    </row>
    <row r="472" spans="1:6" x14ac:dyDescent="0.4">
      <c r="A472" s="6" t="s">
        <v>1636</v>
      </c>
      <c r="B472" s="6" t="s">
        <v>4103</v>
      </c>
      <c r="C472" s="7" t="s">
        <v>2714</v>
      </c>
      <c r="D472" s="6">
        <v>0</v>
      </c>
      <c r="E472" s="12" t="s">
        <v>1968</v>
      </c>
      <c r="F472" s="7" t="s">
        <v>1969</v>
      </c>
    </row>
    <row r="473" spans="1:6" x14ac:dyDescent="0.4">
      <c r="A473" s="6" t="s">
        <v>1913</v>
      </c>
      <c r="B473" s="6" t="s">
        <v>4104</v>
      </c>
      <c r="C473" s="7" t="s">
        <v>2716</v>
      </c>
      <c r="D473" s="6" t="s">
        <v>1033</v>
      </c>
      <c r="E473" s="12" t="s">
        <v>1841</v>
      </c>
      <c r="F473" s="7" t="s">
        <v>1842</v>
      </c>
    </row>
    <row r="474" spans="1:6" x14ac:dyDescent="0.4">
      <c r="A474" s="6" t="s">
        <v>1831</v>
      </c>
      <c r="B474" s="6" t="s">
        <v>4105</v>
      </c>
      <c r="C474" s="7" t="s">
        <v>2717</v>
      </c>
      <c r="D474" s="6" t="s">
        <v>1033</v>
      </c>
      <c r="E474" s="12" t="s">
        <v>1832</v>
      </c>
      <c r="F474" s="7" t="s">
        <v>1833</v>
      </c>
    </row>
    <row r="475" spans="1:6" x14ac:dyDescent="0.4">
      <c r="A475" s="6" t="s">
        <v>1081</v>
      </c>
      <c r="B475" s="6" t="s">
        <v>4106</v>
      </c>
      <c r="C475" s="7" t="s">
        <v>2718</v>
      </c>
      <c r="D475" s="6" t="s">
        <v>1033</v>
      </c>
      <c r="E475" s="13" t="s">
        <v>1082</v>
      </c>
      <c r="F475" s="6" t="s">
        <v>1083</v>
      </c>
    </row>
    <row r="476" spans="1:6" x14ac:dyDescent="0.4">
      <c r="A476" s="6" t="s">
        <v>1556</v>
      </c>
      <c r="B476" s="6" t="s">
        <v>4107</v>
      </c>
      <c r="C476" s="7" t="s">
        <v>2719</v>
      </c>
      <c r="D476" s="6" t="s">
        <v>1033</v>
      </c>
      <c r="E476" s="12" t="s">
        <v>1557</v>
      </c>
      <c r="F476" s="7" t="s">
        <v>1558</v>
      </c>
    </row>
    <row r="477" spans="1:6" x14ac:dyDescent="0.4">
      <c r="A477" s="6" t="s">
        <v>1526</v>
      </c>
      <c r="B477" s="6" t="s">
        <v>4108</v>
      </c>
      <c r="C477" s="7" t="s">
        <v>2720</v>
      </c>
      <c r="D477" s="6" t="s">
        <v>1035</v>
      </c>
      <c r="E477" s="12" t="s">
        <v>1527</v>
      </c>
      <c r="F477" s="7" t="s">
        <v>1528</v>
      </c>
    </row>
    <row r="478" spans="1:6" x14ac:dyDescent="0.4">
      <c r="A478" s="6" t="s">
        <v>1912</v>
      </c>
      <c r="B478" s="6" t="s">
        <v>4109</v>
      </c>
      <c r="C478" s="7" t="s">
        <v>2721</v>
      </c>
      <c r="D478" s="6" t="s">
        <v>1033</v>
      </c>
      <c r="E478" s="12" t="s">
        <v>1987</v>
      </c>
      <c r="F478" s="7" t="s">
        <v>1991</v>
      </c>
    </row>
    <row r="479" spans="1:6" x14ac:dyDescent="0.4">
      <c r="A479" s="6" t="s">
        <v>1912</v>
      </c>
      <c r="B479" s="6" t="s">
        <v>4109</v>
      </c>
      <c r="C479" s="7" t="s">
        <v>2722</v>
      </c>
      <c r="D479" s="6" t="s">
        <v>1033</v>
      </c>
      <c r="E479" s="12" t="s">
        <v>1841</v>
      </c>
      <c r="F479" s="7" t="s">
        <v>1842</v>
      </c>
    </row>
    <row r="480" spans="1:6" x14ac:dyDescent="0.4">
      <c r="A480" s="6" t="s">
        <v>2097</v>
      </c>
      <c r="B480" s="6" t="s">
        <v>4110</v>
      </c>
      <c r="C480" s="7" t="s">
        <v>2723</v>
      </c>
      <c r="D480" s="6" t="s">
        <v>1033</v>
      </c>
      <c r="E480" s="12" t="s">
        <v>1987</v>
      </c>
      <c r="F480" s="7" t="s">
        <v>1991</v>
      </c>
    </row>
    <row r="481" spans="1:6" x14ac:dyDescent="0.4">
      <c r="A481" s="6" t="s">
        <v>2097</v>
      </c>
      <c r="B481" s="6" t="s">
        <v>4110</v>
      </c>
      <c r="C481" s="7" t="s">
        <v>2724</v>
      </c>
      <c r="D481" s="6" t="s">
        <v>1033</v>
      </c>
      <c r="E481" s="12" t="s">
        <v>1987</v>
      </c>
      <c r="F481" s="7" t="s">
        <v>1991</v>
      </c>
    </row>
    <row r="482" spans="1:6" x14ac:dyDescent="0.4">
      <c r="A482" s="6" t="s">
        <v>1911</v>
      </c>
      <c r="B482" s="6" t="s">
        <v>4111</v>
      </c>
      <c r="C482" s="7" t="s">
        <v>2725</v>
      </c>
      <c r="D482" s="6" t="s">
        <v>1033</v>
      </c>
      <c r="E482" s="12" t="s">
        <v>1987</v>
      </c>
      <c r="F482" s="7" t="s">
        <v>1991</v>
      </c>
    </row>
    <row r="483" spans="1:6" x14ac:dyDescent="0.4">
      <c r="A483" s="6" t="s">
        <v>1911</v>
      </c>
      <c r="B483" s="6" t="s">
        <v>4111</v>
      </c>
      <c r="C483" s="7" t="s">
        <v>2726</v>
      </c>
      <c r="D483" s="6" t="s">
        <v>1033</v>
      </c>
      <c r="E483" s="12" t="s">
        <v>1841</v>
      </c>
      <c r="F483" s="7" t="s">
        <v>1842</v>
      </c>
    </row>
    <row r="484" spans="1:6" x14ac:dyDescent="0.4">
      <c r="A484" s="6" t="s">
        <v>1622</v>
      </c>
      <c r="B484" s="6" t="s">
        <v>4112</v>
      </c>
      <c r="C484" s="7" t="s">
        <v>2727</v>
      </c>
      <c r="D484" s="6" t="s">
        <v>1035</v>
      </c>
      <c r="E484" s="12" t="s">
        <v>1623</v>
      </c>
      <c r="F484" s="7" t="s">
        <v>1624</v>
      </c>
    </row>
    <row r="485" spans="1:6" x14ac:dyDescent="0.4">
      <c r="A485" s="6" t="s">
        <v>1970</v>
      </c>
      <c r="B485" s="6" t="s">
        <v>4113</v>
      </c>
      <c r="C485" s="7" t="s">
        <v>2728</v>
      </c>
      <c r="D485" s="6" t="s">
        <v>1033</v>
      </c>
      <c r="E485" s="12" t="s">
        <v>1968</v>
      </c>
      <c r="F485" s="7" t="s">
        <v>1969</v>
      </c>
    </row>
    <row r="486" spans="1:6" x14ac:dyDescent="0.4">
      <c r="A486" s="6" t="s">
        <v>1910</v>
      </c>
      <c r="B486" s="6" t="s">
        <v>4114</v>
      </c>
      <c r="C486" s="7" t="s">
        <v>2729</v>
      </c>
      <c r="D486" s="6" t="s">
        <v>1033</v>
      </c>
      <c r="E486" s="12" t="s">
        <v>1841</v>
      </c>
      <c r="F486" s="7" t="s">
        <v>1842</v>
      </c>
    </row>
    <row r="487" spans="1:6" x14ac:dyDescent="0.4">
      <c r="A487" s="6" t="s">
        <v>2096</v>
      </c>
      <c r="B487" s="6" t="s">
        <v>4115</v>
      </c>
      <c r="C487" s="7" t="s">
        <v>2730</v>
      </c>
      <c r="D487" s="6" t="s">
        <v>1033</v>
      </c>
      <c r="E487" s="12" t="s">
        <v>1987</v>
      </c>
      <c r="F487" s="7" t="s">
        <v>1991</v>
      </c>
    </row>
    <row r="488" spans="1:6" x14ac:dyDescent="0.4">
      <c r="A488" s="6" t="s">
        <v>2095</v>
      </c>
      <c r="B488" s="6" t="s">
        <v>4116</v>
      </c>
      <c r="C488" s="7" t="s">
        <v>2731</v>
      </c>
      <c r="D488" s="6" t="s">
        <v>1033</v>
      </c>
      <c r="E488" s="12" t="s">
        <v>1987</v>
      </c>
      <c r="F488" s="7" t="s">
        <v>1991</v>
      </c>
    </row>
    <row r="489" spans="1:6" x14ac:dyDescent="0.4">
      <c r="A489" s="6" t="s">
        <v>1305</v>
      </c>
      <c r="B489" s="6" t="s">
        <v>4117</v>
      </c>
      <c r="C489" s="7" t="s">
        <v>2732</v>
      </c>
      <c r="D489" s="6" t="s">
        <v>1033</v>
      </c>
      <c r="E489" s="12" t="s">
        <v>1291</v>
      </c>
      <c r="F489" s="7" t="s">
        <v>1292</v>
      </c>
    </row>
    <row r="490" spans="1:6" x14ac:dyDescent="0.4">
      <c r="A490" s="6" t="s">
        <v>1909</v>
      </c>
      <c r="B490" s="6" t="s">
        <v>4118</v>
      </c>
      <c r="C490" s="7" t="s">
        <v>2733</v>
      </c>
      <c r="D490" s="6" t="s">
        <v>1033</v>
      </c>
      <c r="E490" s="12" t="s">
        <v>1987</v>
      </c>
      <c r="F490" s="7" t="s">
        <v>1991</v>
      </c>
    </row>
    <row r="491" spans="1:6" x14ac:dyDescent="0.4">
      <c r="A491" s="6" t="s">
        <v>1909</v>
      </c>
      <c r="B491" s="6" t="s">
        <v>4118</v>
      </c>
      <c r="C491" s="7" t="s">
        <v>2734</v>
      </c>
      <c r="D491" s="6" t="s">
        <v>1033</v>
      </c>
      <c r="E491" s="12" t="s">
        <v>1987</v>
      </c>
      <c r="F491" s="7" t="s">
        <v>1991</v>
      </c>
    </row>
    <row r="492" spans="1:6" x14ac:dyDescent="0.4">
      <c r="A492" s="6" t="s">
        <v>1909</v>
      </c>
      <c r="B492" s="6" t="s">
        <v>4118</v>
      </c>
      <c r="C492" s="7" t="s">
        <v>2735</v>
      </c>
      <c r="D492" s="6" t="s">
        <v>1033</v>
      </c>
      <c r="E492" s="12" t="s">
        <v>1987</v>
      </c>
      <c r="F492" s="7" t="s">
        <v>1991</v>
      </c>
    </row>
    <row r="493" spans="1:6" x14ac:dyDescent="0.4">
      <c r="A493" s="6" t="s">
        <v>1909</v>
      </c>
      <c r="B493" s="6" t="s">
        <v>4118</v>
      </c>
      <c r="C493" s="7" t="s">
        <v>2736</v>
      </c>
      <c r="D493" s="6" t="s">
        <v>1033</v>
      </c>
      <c r="E493" s="12" t="s">
        <v>1841</v>
      </c>
      <c r="F493" s="7" t="s">
        <v>1842</v>
      </c>
    </row>
    <row r="494" spans="1:6" x14ac:dyDescent="0.4">
      <c r="A494" s="6" t="s">
        <v>1352</v>
      </c>
      <c r="B494" s="6" t="s">
        <v>4119</v>
      </c>
      <c r="C494" s="7" t="s">
        <v>2739</v>
      </c>
      <c r="D494" s="6" t="s">
        <v>1033</v>
      </c>
      <c r="E494" s="12" t="s">
        <v>1652</v>
      </c>
      <c r="F494" s="7" t="s">
        <v>1653</v>
      </c>
    </row>
    <row r="495" spans="1:6" x14ac:dyDescent="0.4">
      <c r="A495" s="6" t="s">
        <v>1352</v>
      </c>
      <c r="B495" s="6" t="s">
        <v>4119</v>
      </c>
      <c r="C495" s="7" t="s">
        <v>2740</v>
      </c>
      <c r="D495" s="6" t="s">
        <v>1033</v>
      </c>
      <c r="E495" s="12" t="s">
        <v>1353</v>
      </c>
      <c r="F495" s="7" t="s">
        <v>1354</v>
      </c>
    </row>
    <row r="496" spans="1:6" x14ac:dyDescent="0.4">
      <c r="A496" s="6" t="s">
        <v>1352</v>
      </c>
      <c r="B496" s="6" t="s">
        <v>4119</v>
      </c>
      <c r="C496" s="7" t="s">
        <v>2738</v>
      </c>
      <c r="D496" s="6" t="s">
        <v>1033</v>
      </c>
      <c r="E496" s="12" t="s">
        <v>1677</v>
      </c>
      <c r="F496" s="7" t="s">
        <v>1678</v>
      </c>
    </row>
    <row r="497" spans="1:6" x14ac:dyDescent="0.4">
      <c r="A497" s="6" t="s">
        <v>1352</v>
      </c>
      <c r="B497" s="6" t="s">
        <v>4119</v>
      </c>
      <c r="C497" s="7" t="s">
        <v>2737</v>
      </c>
      <c r="D497" s="6" t="s">
        <v>1033</v>
      </c>
      <c r="E497" s="12" t="s">
        <v>1985</v>
      </c>
      <c r="F497" s="7" t="s">
        <v>1986</v>
      </c>
    </row>
    <row r="498" spans="1:6" x14ac:dyDescent="0.4">
      <c r="A498" s="6" t="s">
        <v>1218</v>
      </c>
      <c r="B498" s="6" t="s">
        <v>4120</v>
      </c>
      <c r="C498" s="7" t="s">
        <v>2743</v>
      </c>
      <c r="D498" s="6" t="s">
        <v>1033</v>
      </c>
      <c r="E498" s="12" t="s">
        <v>1205</v>
      </c>
      <c r="F498" s="7" t="s">
        <v>1206</v>
      </c>
    </row>
    <row r="499" spans="1:6" x14ac:dyDescent="0.4">
      <c r="A499" s="6" t="s">
        <v>1218</v>
      </c>
      <c r="B499" s="6" t="s">
        <v>4120</v>
      </c>
      <c r="C499" s="7" t="s">
        <v>2741</v>
      </c>
      <c r="D499" s="6" t="s">
        <v>1033</v>
      </c>
      <c r="E499" s="12" t="s">
        <v>1522</v>
      </c>
      <c r="F499" s="7" t="s">
        <v>1523</v>
      </c>
    </row>
    <row r="500" spans="1:6" x14ac:dyDescent="0.4">
      <c r="A500" s="6" t="s">
        <v>1218</v>
      </c>
      <c r="B500" s="6" t="s">
        <v>4120</v>
      </c>
      <c r="C500" s="7" t="s">
        <v>2742</v>
      </c>
      <c r="D500" s="6" t="s">
        <v>1033</v>
      </c>
      <c r="E500" s="12" t="s">
        <v>1223</v>
      </c>
      <c r="F500" s="7" t="s">
        <v>1225</v>
      </c>
    </row>
    <row r="501" spans="1:6" x14ac:dyDescent="0.4">
      <c r="A501" s="6" t="s">
        <v>1603</v>
      </c>
      <c r="B501" s="6" t="s">
        <v>4121</v>
      </c>
      <c r="C501" s="7" t="s">
        <v>2744</v>
      </c>
      <c r="D501" s="6" t="s">
        <v>1033</v>
      </c>
      <c r="E501" s="12" t="s">
        <v>1592</v>
      </c>
      <c r="F501" s="7" t="s">
        <v>1593</v>
      </c>
    </row>
    <row r="502" spans="1:6" x14ac:dyDescent="0.4">
      <c r="A502" s="6" t="s">
        <v>1724</v>
      </c>
      <c r="B502" s="6" t="s">
        <v>4122</v>
      </c>
      <c r="C502" s="7" t="s">
        <v>2745</v>
      </c>
      <c r="D502" s="6" t="s">
        <v>1033</v>
      </c>
      <c r="E502" s="12" t="s">
        <v>1690</v>
      </c>
      <c r="F502" s="7" t="s">
        <v>1691</v>
      </c>
    </row>
    <row r="503" spans="1:6" x14ac:dyDescent="0.4">
      <c r="A503" s="6" t="s">
        <v>1908</v>
      </c>
      <c r="B503" s="6" t="s">
        <v>4123</v>
      </c>
      <c r="C503" s="7" t="s">
        <v>2746</v>
      </c>
      <c r="D503" s="6" t="s">
        <v>1033</v>
      </c>
      <c r="E503" s="12" t="s">
        <v>1841</v>
      </c>
      <c r="F503" s="7" t="s">
        <v>1842</v>
      </c>
    </row>
    <row r="504" spans="1:6" x14ac:dyDescent="0.4">
      <c r="A504" s="6" t="s">
        <v>1144</v>
      </c>
      <c r="B504" s="6" t="s">
        <v>4124</v>
      </c>
      <c r="C504" s="7" t="s">
        <v>2747</v>
      </c>
      <c r="D504" s="6" t="s">
        <v>1033</v>
      </c>
      <c r="E504" s="12" t="s">
        <v>1205</v>
      </c>
      <c r="F504" s="7" t="s">
        <v>1206</v>
      </c>
    </row>
    <row r="505" spans="1:6" x14ac:dyDescent="0.4">
      <c r="A505" s="6" t="s">
        <v>1144</v>
      </c>
      <c r="B505" s="6" t="s">
        <v>4124</v>
      </c>
      <c r="C505" s="7" t="s">
        <v>2748</v>
      </c>
      <c r="D505" s="6" t="s">
        <v>1033</v>
      </c>
      <c r="E505" s="13" t="s">
        <v>1145</v>
      </c>
      <c r="F505" s="6" t="s">
        <v>1146</v>
      </c>
    </row>
    <row r="506" spans="1:6" x14ac:dyDescent="0.4">
      <c r="A506" s="6" t="s">
        <v>1217</v>
      </c>
      <c r="B506" s="6" t="s">
        <v>4125</v>
      </c>
      <c r="C506" s="7" t="s">
        <v>2752</v>
      </c>
      <c r="D506" s="6" t="s">
        <v>1033</v>
      </c>
      <c r="E506" s="12" t="s">
        <v>1205</v>
      </c>
      <c r="F506" s="7" t="s">
        <v>1206</v>
      </c>
    </row>
    <row r="507" spans="1:6" x14ac:dyDescent="0.4">
      <c r="A507" s="6" t="s">
        <v>1217</v>
      </c>
      <c r="B507" s="6" t="s">
        <v>4125</v>
      </c>
      <c r="C507" s="7" t="s">
        <v>2753</v>
      </c>
      <c r="D507" s="6" t="s">
        <v>1033</v>
      </c>
      <c r="E507" s="12" t="s">
        <v>1205</v>
      </c>
      <c r="F507" s="7" t="s">
        <v>1206</v>
      </c>
    </row>
    <row r="508" spans="1:6" x14ac:dyDescent="0.4">
      <c r="A508" s="6" t="s">
        <v>1217</v>
      </c>
      <c r="B508" s="6" t="s">
        <v>4125</v>
      </c>
      <c r="C508" s="7" t="s">
        <v>2749</v>
      </c>
      <c r="D508" s="6" t="s">
        <v>1033</v>
      </c>
      <c r="E508" s="12" t="s">
        <v>1662</v>
      </c>
      <c r="F508" s="7" t="s">
        <v>1663</v>
      </c>
    </row>
    <row r="509" spans="1:6" x14ac:dyDescent="0.4">
      <c r="A509" s="6" t="s">
        <v>1217</v>
      </c>
      <c r="B509" s="6" t="s">
        <v>4125</v>
      </c>
      <c r="C509" s="7" t="s">
        <v>2751</v>
      </c>
      <c r="D509" s="6" t="s">
        <v>1033</v>
      </c>
      <c r="E509" s="12" t="s">
        <v>1421</v>
      </c>
      <c r="F509" s="7" t="s">
        <v>1422</v>
      </c>
    </row>
    <row r="510" spans="1:6" x14ac:dyDescent="0.4">
      <c r="A510" s="6" t="s">
        <v>1217</v>
      </c>
      <c r="B510" s="6" t="s">
        <v>4125</v>
      </c>
      <c r="C510" s="7" t="s">
        <v>2750</v>
      </c>
      <c r="D510" s="6" t="s">
        <v>1033</v>
      </c>
      <c r="E510" s="12" t="s">
        <v>1590</v>
      </c>
      <c r="F510" s="7" t="s">
        <v>1591</v>
      </c>
    </row>
    <row r="511" spans="1:6" x14ac:dyDescent="0.4">
      <c r="A511" s="6" t="s">
        <v>2094</v>
      </c>
      <c r="B511" s="6" t="s">
        <v>4126</v>
      </c>
      <c r="C511" s="7" t="s">
        <v>2754</v>
      </c>
      <c r="D511" s="6" t="s">
        <v>1033</v>
      </c>
      <c r="E511" s="12" t="s">
        <v>1987</v>
      </c>
      <c r="F511" s="7" t="s">
        <v>1991</v>
      </c>
    </row>
    <row r="512" spans="1:6" x14ac:dyDescent="0.4">
      <c r="A512" s="6" t="s">
        <v>1951</v>
      </c>
      <c r="B512" s="6" t="s">
        <v>4127</v>
      </c>
      <c r="C512" s="7" t="s">
        <v>2755</v>
      </c>
      <c r="D512" s="6" t="s">
        <v>1033</v>
      </c>
      <c r="E512" s="12" t="s">
        <v>1949</v>
      </c>
      <c r="F512" s="7" t="s">
        <v>1950</v>
      </c>
    </row>
    <row r="513" spans="1:6" x14ac:dyDescent="0.4">
      <c r="A513" s="6" t="s">
        <v>1178</v>
      </c>
      <c r="B513" s="6" t="s">
        <v>4128</v>
      </c>
      <c r="C513" s="7" t="s">
        <v>2757</v>
      </c>
      <c r="D513" s="6" t="s">
        <v>1033</v>
      </c>
      <c r="E513" s="13" t="s">
        <v>1171</v>
      </c>
      <c r="F513" s="6" t="s">
        <v>1037</v>
      </c>
    </row>
    <row r="514" spans="1:6" x14ac:dyDescent="0.4">
      <c r="A514" s="6" t="s">
        <v>1178</v>
      </c>
      <c r="B514" s="6" t="s">
        <v>4128</v>
      </c>
      <c r="C514" s="7" t="s">
        <v>2758</v>
      </c>
      <c r="D514" s="6" t="s">
        <v>1033</v>
      </c>
      <c r="E514" s="13" t="s">
        <v>1171</v>
      </c>
      <c r="F514" s="6" t="s">
        <v>1037</v>
      </c>
    </row>
    <row r="515" spans="1:6" x14ac:dyDescent="0.4">
      <c r="A515" s="6" t="s">
        <v>1178</v>
      </c>
      <c r="B515" s="6" t="s">
        <v>4128</v>
      </c>
      <c r="C515" s="7" t="s">
        <v>2756</v>
      </c>
      <c r="D515" s="6" t="s">
        <v>1033</v>
      </c>
      <c r="E515" s="12" t="s">
        <v>1978</v>
      </c>
      <c r="F515" s="7" t="s">
        <v>1979</v>
      </c>
    </row>
    <row r="516" spans="1:6" x14ac:dyDescent="0.4">
      <c r="A516" s="6" t="s">
        <v>1067</v>
      </c>
      <c r="B516" s="6" t="s">
        <v>4129</v>
      </c>
      <c r="C516" s="7" t="s">
        <v>2762</v>
      </c>
      <c r="D516" s="6" t="s">
        <v>1033</v>
      </c>
      <c r="E516" s="13" t="s">
        <v>1047</v>
      </c>
      <c r="F516" s="6" t="s">
        <v>1048</v>
      </c>
    </row>
    <row r="517" spans="1:6" x14ac:dyDescent="0.4">
      <c r="A517" s="6" t="s">
        <v>1067</v>
      </c>
      <c r="B517" s="6" t="s">
        <v>4129</v>
      </c>
      <c r="C517" s="7" t="s">
        <v>2759</v>
      </c>
      <c r="D517" s="6" t="s">
        <v>1033</v>
      </c>
      <c r="E517" s="12" t="s">
        <v>1987</v>
      </c>
      <c r="F517" s="7" t="s">
        <v>1992</v>
      </c>
    </row>
    <row r="518" spans="1:6" x14ac:dyDescent="0.4">
      <c r="A518" s="6" t="s">
        <v>1067</v>
      </c>
      <c r="B518" s="6" t="s">
        <v>4129</v>
      </c>
      <c r="C518" s="7" t="s">
        <v>2760</v>
      </c>
      <c r="D518" s="6" t="s">
        <v>1033</v>
      </c>
      <c r="E518" s="12" t="s">
        <v>1586</v>
      </c>
      <c r="F518" s="7" t="s">
        <v>1587</v>
      </c>
    </row>
    <row r="519" spans="1:6" x14ac:dyDescent="0.4">
      <c r="A519" s="6" t="s">
        <v>1067</v>
      </c>
      <c r="B519" s="6" t="s">
        <v>4129</v>
      </c>
      <c r="C519" s="7" t="s">
        <v>2761</v>
      </c>
      <c r="D519" s="6" t="s">
        <v>1033</v>
      </c>
      <c r="E519" s="12" t="s">
        <v>1094</v>
      </c>
      <c r="F519" s="7" t="s">
        <v>1095</v>
      </c>
    </row>
    <row r="520" spans="1:6" x14ac:dyDescent="0.4">
      <c r="A520" s="6" t="s">
        <v>1346</v>
      </c>
      <c r="B520" s="6" t="s">
        <v>4130</v>
      </c>
      <c r="C520" s="7" t="s">
        <v>2763</v>
      </c>
      <c r="D520" s="6" t="s">
        <v>1033</v>
      </c>
      <c r="E520" s="12" t="s">
        <v>1339</v>
      </c>
      <c r="F520" s="7" t="s">
        <v>1340</v>
      </c>
    </row>
    <row r="521" spans="1:6" x14ac:dyDescent="0.4">
      <c r="A521" s="6" t="s">
        <v>1602</v>
      </c>
      <c r="B521" s="6" t="s">
        <v>4131</v>
      </c>
      <c r="C521" s="7" t="s">
        <v>2764</v>
      </c>
      <c r="D521" s="6" t="s">
        <v>1033</v>
      </c>
      <c r="E521" s="12" t="s">
        <v>1592</v>
      </c>
      <c r="F521" s="7" t="s">
        <v>1593</v>
      </c>
    </row>
    <row r="522" spans="1:6" x14ac:dyDescent="0.4">
      <c r="A522" s="6" t="s">
        <v>1651</v>
      </c>
      <c r="B522" s="6" t="s">
        <v>4132</v>
      </c>
      <c r="C522" s="7" t="s">
        <v>2765</v>
      </c>
      <c r="D522" s="6" t="s">
        <v>1033</v>
      </c>
      <c r="E522" s="12" t="s">
        <v>1652</v>
      </c>
      <c r="F522" s="7" t="s">
        <v>1653</v>
      </c>
    </row>
    <row r="523" spans="1:6" x14ac:dyDescent="0.4">
      <c r="A523" s="6" t="s">
        <v>1101</v>
      </c>
      <c r="B523" s="6" t="s">
        <v>4133</v>
      </c>
      <c r="C523" s="7" t="s">
        <v>2766</v>
      </c>
      <c r="D523" s="6" t="s">
        <v>1033</v>
      </c>
      <c r="E523" s="13" t="s">
        <v>1171</v>
      </c>
      <c r="F523" s="6" t="s">
        <v>1037</v>
      </c>
    </row>
    <row r="524" spans="1:6" x14ac:dyDescent="0.4">
      <c r="A524" s="6" t="s">
        <v>1101</v>
      </c>
      <c r="B524" s="6" t="s">
        <v>4133</v>
      </c>
      <c r="C524" s="7" t="s">
        <v>2768</v>
      </c>
      <c r="D524" s="6" t="s">
        <v>1033</v>
      </c>
      <c r="E524" s="12" t="s">
        <v>1094</v>
      </c>
      <c r="F524" s="7" t="s">
        <v>1095</v>
      </c>
    </row>
    <row r="525" spans="1:6" x14ac:dyDescent="0.4">
      <c r="A525" s="6" t="s">
        <v>1101</v>
      </c>
      <c r="B525" s="6" t="s">
        <v>4133</v>
      </c>
      <c r="C525" s="7" t="s">
        <v>2767</v>
      </c>
      <c r="D525" s="6" t="s">
        <v>1033</v>
      </c>
      <c r="E525" s="12" t="s">
        <v>1112</v>
      </c>
      <c r="F525" s="7" t="s">
        <v>1113</v>
      </c>
    </row>
    <row r="526" spans="1:6" x14ac:dyDescent="0.4">
      <c r="A526" s="6" t="s">
        <v>1201</v>
      </c>
      <c r="B526" s="6" t="s">
        <v>4134</v>
      </c>
      <c r="C526" s="7" t="s">
        <v>2769</v>
      </c>
      <c r="D526" s="6" t="s">
        <v>1033</v>
      </c>
      <c r="E526" s="12" t="s">
        <v>1690</v>
      </c>
      <c r="F526" s="7" t="s">
        <v>1691</v>
      </c>
    </row>
    <row r="527" spans="1:6" x14ac:dyDescent="0.4">
      <c r="A527" s="6" t="s">
        <v>1201</v>
      </c>
      <c r="B527" s="6" t="s">
        <v>4134</v>
      </c>
      <c r="C527" s="7" t="s">
        <v>2770</v>
      </c>
      <c r="D527" s="6" t="s">
        <v>1033</v>
      </c>
      <c r="E527" s="12" t="s">
        <v>1672</v>
      </c>
      <c r="F527" s="7" t="s">
        <v>1673</v>
      </c>
    </row>
    <row r="528" spans="1:6" x14ac:dyDescent="0.4">
      <c r="A528" s="6" t="s">
        <v>1201</v>
      </c>
      <c r="B528" s="6" t="s">
        <v>4134</v>
      </c>
      <c r="C528" s="7" t="s">
        <v>2772</v>
      </c>
      <c r="D528" s="6" t="s">
        <v>1033</v>
      </c>
      <c r="E528" s="12" t="s">
        <v>1198</v>
      </c>
      <c r="F528" s="7" t="s">
        <v>1199</v>
      </c>
    </row>
    <row r="529" spans="1:6" x14ac:dyDescent="0.4">
      <c r="A529" s="6" t="s">
        <v>1201</v>
      </c>
      <c r="B529" s="6" t="s">
        <v>4134</v>
      </c>
      <c r="C529" s="7" t="s">
        <v>2771</v>
      </c>
      <c r="D529" s="6" t="s">
        <v>1033</v>
      </c>
      <c r="E529" s="12" t="s">
        <v>1569</v>
      </c>
      <c r="F529" s="7" t="s">
        <v>1570</v>
      </c>
    </row>
    <row r="530" spans="1:6" x14ac:dyDescent="0.4">
      <c r="A530" s="6" t="s">
        <v>2189</v>
      </c>
      <c r="B530" s="6" t="s">
        <v>4135</v>
      </c>
      <c r="C530" s="7" t="s">
        <v>2773</v>
      </c>
      <c r="D530" s="6" t="s">
        <v>1033</v>
      </c>
      <c r="E530" s="12" t="s">
        <v>2161</v>
      </c>
      <c r="F530" s="7" t="s">
        <v>2162</v>
      </c>
    </row>
    <row r="531" spans="1:6" x14ac:dyDescent="0.4">
      <c r="A531" s="6" t="s">
        <v>2093</v>
      </c>
      <c r="B531" s="6" t="s">
        <v>4136</v>
      </c>
      <c r="C531" s="7" t="s">
        <v>2774</v>
      </c>
      <c r="D531" s="6" t="s">
        <v>1033</v>
      </c>
      <c r="E531" s="12" t="s">
        <v>1987</v>
      </c>
      <c r="F531" s="7" t="s">
        <v>1991</v>
      </c>
    </row>
    <row r="532" spans="1:6" x14ac:dyDescent="0.4">
      <c r="A532" s="6" t="s">
        <v>1907</v>
      </c>
      <c r="B532" s="6" t="s">
        <v>4137</v>
      </c>
      <c r="C532" s="7" t="s">
        <v>2775</v>
      </c>
      <c r="D532" s="6" t="s">
        <v>1033</v>
      </c>
      <c r="E532" s="12" t="s">
        <v>1841</v>
      </c>
      <c r="F532" s="7" t="s">
        <v>1842</v>
      </c>
    </row>
    <row r="533" spans="1:6" x14ac:dyDescent="0.4">
      <c r="A533" s="6" t="s">
        <v>2092</v>
      </c>
      <c r="B533" s="6" t="s">
        <v>4138</v>
      </c>
      <c r="C533" s="7" t="s">
        <v>2776</v>
      </c>
      <c r="D533" s="6" t="s">
        <v>1033</v>
      </c>
      <c r="E533" s="12" t="s">
        <v>1987</v>
      </c>
      <c r="F533" s="7" t="s">
        <v>1991</v>
      </c>
    </row>
    <row r="534" spans="1:6" x14ac:dyDescent="0.4">
      <c r="A534" s="6" t="s">
        <v>1246</v>
      </c>
      <c r="B534" s="6" t="s">
        <v>4139</v>
      </c>
      <c r="C534" s="7" t="s">
        <v>2777</v>
      </c>
      <c r="D534" s="6" t="s">
        <v>1033</v>
      </c>
      <c r="E534" s="12" t="s">
        <v>1751</v>
      </c>
      <c r="F534" s="7" t="s">
        <v>1752</v>
      </c>
    </row>
    <row r="535" spans="1:6" x14ac:dyDescent="0.4">
      <c r="A535" s="6" t="s">
        <v>1246</v>
      </c>
      <c r="B535" s="6" t="s">
        <v>4139</v>
      </c>
      <c r="C535" s="7" t="s">
        <v>2778</v>
      </c>
      <c r="D535" s="6" t="s">
        <v>1033</v>
      </c>
      <c r="E535" s="12" t="s">
        <v>1223</v>
      </c>
      <c r="F535" s="7" t="s">
        <v>1225</v>
      </c>
    </row>
    <row r="536" spans="1:6" x14ac:dyDescent="0.4">
      <c r="A536" s="6" t="s">
        <v>1066</v>
      </c>
      <c r="B536" s="6" t="s">
        <v>4140</v>
      </c>
      <c r="C536" s="7" t="s">
        <v>2780</v>
      </c>
      <c r="D536" s="6" t="s">
        <v>1033</v>
      </c>
      <c r="E536" s="13" t="s">
        <v>1047</v>
      </c>
      <c r="F536" s="6" t="s">
        <v>1048</v>
      </c>
    </row>
    <row r="537" spans="1:6" x14ac:dyDescent="0.4">
      <c r="A537" s="6" t="s">
        <v>1066</v>
      </c>
      <c r="B537" s="6" t="s">
        <v>4140</v>
      </c>
      <c r="C537" s="7" t="s">
        <v>2779</v>
      </c>
      <c r="D537" s="6" t="s">
        <v>1033</v>
      </c>
      <c r="E537" s="12" t="s">
        <v>1434</v>
      </c>
      <c r="F537" s="7" t="s">
        <v>1435</v>
      </c>
    </row>
    <row r="538" spans="1:6" x14ac:dyDescent="0.4">
      <c r="A538" s="6" t="s">
        <v>1723</v>
      </c>
      <c r="B538" s="6" t="s">
        <v>4141</v>
      </c>
      <c r="C538" s="7" t="s">
        <v>2781</v>
      </c>
      <c r="D538" s="6" t="s">
        <v>1033</v>
      </c>
      <c r="E538" s="12" t="s">
        <v>1690</v>
      </c>
      <c r="F538" s="7" t="s">
        <v>1691</v>
      </c>
    </row>
    <row r="539" spans="1:6" x14ac:dyDescent="0.4">
      <c r="A539" s="6" t="s">
        <v>2091</v>
      </c>
      <c r="B539" s="6" t="s">
        <v>4142</v>
      </c>
      <c r="C539" s="7" t="s">
        <v>2782</v>
      </c>
      <c r="D539" s="6" t="s">
        <v>1033</v>
      </c>
      <c r="E539" s="12" t="s">
        <v>1987</v>
      </c>
      <c r="F539" s="7" t="s">
        <v>1991</v>
      </c>
    </row>
    <row r="540" spans="1:6" x14ac:dyDescent="0.4">
      <c r="A540" s="6" t="s">
        <v>1084</v>
      </c>
      <c r="B540" s="6" t="s">
        <v>4143</v>
      </c>
      <c r="C540" s="7" t="s">
        <v>2783</v>
      </c>
      <c r="D540" s="6" t="s">
        <v>1033</v>
      </c>
      <c r="E540" s="13" t="s">
        <v>1085</v>
      </c>
      <c r="F540" s="6" t="s">
        <v>1086</v>
      </c>
    </row>
    <row r="541" spans="1:6" x14ac:dyDescent="0.4">
      <c r="A541" s="6" t="s">
        <v>2090</v>
      </c>
      <c r="B541" s="6" t="s">
        <v>4144</v>
      </c>
      <c r="C541" s="7" t="s">
        <v>2784</v>
      </c>
      <c r="D541" s="6" t="s">
        <v>1033</v>
      </c>
      <c r="E541" s="12" t="s">
        <v>1987</v>
      </c>
      <c r="F541" s="7" t="s">
        <v>1991</v>
      </c>
    </row>
    <row r="542" spans="1:6" x14ac:dyDescent="0.4">
      <c r="A542" s="6" t="s">
        <v>1245</v>
      </c>
      <c r="B542" s="6" t="s">
        <v>4145</v>
      </c>
      <c r="C542" s="7" t="s">
        <v>2785</v>
      </c>
      <c r="D542" s="6" t="s">
        <v>1033</v>
      </c>
      <c r="E542" s="12" t="s">
        <v>1291</v>
      </c>
      <c r="F542" s="7" t="s">
        <v>1292</v>
      </c>
    </row>
    <row r="543" spans="1:6" x14ac:dyDescent="0.4">
      <c r="A543" s="6" t="s">
        <v>1245</v>
      </c>
      <c r="B543" s="6" t="s">
        <v>4145</v>
      </c>
      <c r="C543" s="7" t="s">
        <v>2786</v>
      </c>
      <c r="D543" s="6" t="s">
        <v>1033</v>
      </c>
      <c r="E543" s="12" t="s">
        <v>1223</v>
      </c>
      <c r="F543" s="7" t="s">
        <v>1225</v>
      </c>
    </row>
    <row r="544" spans="1:6" x14ac:dyDescent="0.4">
      <c r="A544" s="6" t="s">
        <v>1108</v>
      </c>
      <c r="B544" s="6" t="s">
        <v>4146</v>
      </c>
      <c r="C544" s="7" t="s">
        <v>2787</v>
      </c>
      <c r="D544" s="6" t="s">
        <v>1033</v>
      </c>
      <c r="E544" s="13" t="s">
        <v>1190</v>
      </c>
      <c r="F544" s="6" t="s">
        <v>1191</v>
      </c>
    </row>
    <row r="545" spans="1:6" x14ac:dyDescent="0.4">
      <c r="A545" s="6" t="s">
        <v>1108</v>
      </c>
      <c r="B545" s="6" t="s">
        <v>4146</v>
      </c>
      <c r="C545" s="7" t="s">
        <v>2788</v>
      </c>
      <c r="D545" s="6" t="s">
        <v>1033</v>
      </c>
      <c r="E545" s="13" t="s">
        <v>1171</v>
      </c>
      <c r="F545" s="6" t="s">
        <v>1037</v>
      </c>
    </row>
    <row r="546" spans="1:6" x14ac:dyDescent="0.4">
      <c r="A546" s="6" t="s">
        <v>1108</v>
      </c>
      <c r="B546" s="6" t="s">
        <v>4146</v>
      </c>
      <c r="C546" s="7" t="s">
        <v>2789</v>
      </c>
      <c r="D546" s="6" t="s">
        <v>1033</v>
      </c>
      <c r="E546" s="13" t="s">
        <v>1109</v>
      </c>
      <c r="F546" s="6" t="s">
        <v>1110</v>
      </c>
    </row>
    <row r="547" spans="1:6" x14ac:dyDescent="0.4">
      <c r="A547" s="6" t="s">
        <v>1270</v>
      </c>
      <c r="B547" s="6" t="s">
        <v>4147</v>
      </c>
      <c r="C547" s="7" t="s">
        <v>2790</v>
      </c>
      <c r="D547" s="6" t="s">
        <v>1033</v>
      </c>
      <c r="E547" s="12" t="s">
        <v>2161</v>
      </c>
      <c r="F547" s="7" t="s">
        <v>2162</v>
      </c>
    </row>
    <row r="548" spans="1:6" x14ac:dyDescent="0.4">
      <c r="A548" s="6" t="s">
        <v>1270</v>
      </c>
      <c r="B548" s="6" t="s">
        <v>4147</v>
      </c>
      <c r="C548" s="7" t="s">
        <v>2791</v>
      </c>
      <c r="D548" s="6" t="s">
        <v>1033</v>
      </c>
      <c r="E548" s="12" t="s">
        <v>1266</v>
      </c>
      <c r="F548" s="7" t="s">
        <v>1267</v>
      </c>
    </row>
    <row r="549" spans="1:6" x14ac:dyDescent="0.4">
      <c r="A549" s="6" t="s">
        <v>2089</v>
      </c>
      <c r="B549" s="6" t="s">
        <v>4148</v>
      </c>
      <c r="C549" s="7" t="s">
        <v>2792</v>
      </c>
      <c r="D549" s="6" t="s">
        <v>1033</v>
      </c>
      <c r="E549" s="12" t="s">
        <v>1987</v>
      </c>
      <c r="F549" s="7" t="s">
        <v>1991</v>
      </c>
    </row>
    <row r="550" spans="1:6" x14ac:dyDescent="0.4">
      <c r="A550" s="6" t="s">
        <v>1847</v>
      </c>
      <c r="B550" s="6" t="s">
        <v>4149</v>
      </c>
      <c r="C550" s="7" t="s">
        <v>2793</v>
      </c>
      <c r="D550" s="6">
        <v>0</v>
      </c>
      <c r="E550" s="12" t="s">
        <v>1841</v>
      </c>
      <c r="F550" s="7" t="s">
        <v>1844</v>
      </c>
    </row>
    <row r="551" spans="1:6" x14ac:dyDescent="0.4">
      <c r="A551" s="6" t="s">
        <v>1444</v>
      </c>
      <c r="B551" s="6" t="s">
        <v>4150</v>
      </c>
      <c r="C551" s="7" t="s">
        <v>2794</v>
      </c>
      <c r="D551" s="6" t="s">
        <v>1035</v>
      </c>
      <c r="E551" s="12" t="s">
        <v>1434</v>
      </c>
      <c r="F551" s="7" t="s">
        <v>1435</v>
      </c>
    </row>
    <row r="552" spans="1:6" x14ac:dyDescent="0.4">
      <c r="A552" s="6" t="s">
        <v>1551</v>
      </c>
      <c r="B552" s="6" t="s">
        <v>4151</v>
      </c>
      <c r="C552" s="7" t="s">
        <v>2795</v>
      </c>
      <c r="D552" s="6" t="s">
        <v>1033</v>
      </c>
      <c r="E552" s="12" t="s">
        <v>1549</v>
      </c>
      <c r="F552" s="7" t="s">
        <v>1550</v>
      </c>
    </row>
    <row r="553" spans="1:6" x14ac:dyDescent="0.4">
      <c r="A553" s="6" t="s">
        <v>2188</v>
      </c>
      <c r="B553" s="6" t="s">
        <v>4152</v>
      </c>
      <c r="C553" s="7" t="s">
        <v>2796</v>
      </c>
      <c r="D553" s="6" t="s">
        <v>1033</v>
      </c>
      <c r="E553" s="12" t="s">
        <v>2161</v>
      </c>
      <c r="F553" s="7" t="s">
        <v>2162</v>
      </c>
    </row>
    <row r="554" spans="1:6" x14ac:dyDescent="0.4">
      <c r="A554" s="6" t="s">
        <v>1531</v>
      </c>
      <c r="B554" s="6" t="s">
        <v>4153</v>
      </c>
      <c r="C554" s="7" t="s">
        <v>2797</v>
      </c>
      <c r="D554" s="6" t="s">
        <v>1033</v>
      </c>
      <c r="E554" s="12" t="s">
        <v>1527</v>
      </c>
      <c r="F554" s="7" t="s">
        <v>1528</v>
      </c>
    </row>
    <row r="555" spans="1:6" x14ac:dyDescent="0.4">
      <c r="A555" s="6" t="s">
        <v>2004</v>
      </c>
      <c r="B555" s="6" t="s">
        <v>4154</v>
      </c>
      <c r="C555" s="7" t="s">
        <v>2798</v>
      </c>
      <c r="D555" s="6" t="s">
        <v>1035</v>
      </c>
      <c r="E555" s="12" t="s">
        <v>1987</v>
      </c>
      <c r="F555" s="7" t="s">
        <v>1991</v>
      </c>
    </row>
    <row r="556" spans="1:6" x14ac:dyDescent="0.4">
      <c r="A556" s="6" t="s">
        <v>2088</v>
      </c>
      <c r="B556" s="6" t="s">
        <v>4155</v>
      </c>
      <c r="C556" s="7" t="s">
        <v>2799</v>
      </c>
      <c r="D556" s="6" t="s">
        <v>1033</v>
      </c>
      <c r="E556" s="12" t="s">
        <v>1987</v>
      </c>
      <c r="F556" s="7" t="s">
        <v>1991</v>
      </c>
    </row>
    <row r="557" spans="1:6" x14ac:dyDescent="0.4">
      <c r="A557" s="6" t="s">
        <v>2087</v>
      </c>
      <c r="B557" s="6" t="s">
        <v>4156</v>
      </c>
      <c r="C557" s="7" t="s">
        <v>2800</v>
      </c>
      <c r="D557" s="6" t="s">
        <v>1033</v>
      </c>
      <c r="E557" s="12" t="s">
        <v>1987</v>
      </c>
      <c r="F557" s="7" t="s">
        <v>1991</v>
      </c>
    </row>
    <row r="558" spans="1:6" x14ac:dyDescent="0.4">
      <c r="A558" s="6" t="s">
        <v>1525</v>
      </c>
      <c r="B558" s="6" t="s">
        <v>4157</v>
      </c>
      <c r="C558" s="7" t="s">
        <v>2801</v>
      </c>
      <c r="D558" s="6" t="s">
        <v>1033</v>
      </c>
      <c r="E558" s="12" t="s">
        <v>1522</v>
      </c>
      <c r="F558" s="7" t="s">
        <v>1523</v>
      </c>
    </row>
    <row r="559" spans="1:6" x14ac:dyDescent="0.4">
      <c r="A559" s="6" t="s">
        <v>2086</v>
      </c>
      <c r="B559" s="6" t="s">
        <v>4158</v>
      </c>
      <c r="C559" s="7" t="s">
        <v>2802</v>
      </c>
      <c r="D559" s="6" t="s">
        <v>1033</v>
      </c>
      <c r="E559" s="12" t="s">
        <v>1987</v>
      </c>
      <c r="F559" s="7" t="s">
        <v>1991</v>
      </c>
    </row>
    <row r="560" spans="1:6" x14ac:dyDescent="0.4">
      <c r="A560" s="6" t="s">
        <v>2086</v>
      </c>
      <c r="B560" s="6" t="s">
        <v>4158</v>
      </c>
      <c r="C560" s="7" t="s">
        <v>2803</v>
      </c>
      <c r="D560" s="6" t="s">
        <v>1033</v>
      </c>
      <c r="E560" s="12" t="s">
        <v>1987</v>
      </c>
      <c r="F560" s="7" t="s">
        <v>1991</v>
      </c>
    </row>
    <row r="561" spans="1:6" x14ac:dyDescent="0.4">
      <c r="A561" s="6" t="s">
        <v>1078</v>
      </c>
      <c r="B561" s="6" t="s">
        <v>4159</v>
      </c>
      <c r="C561" s="7" t="s">
        <v>2804</v>
      </c>
      <c r="D561" s="6">
        <v>0</v>
      </c>
      <c r="E561" s="13" t="s">
        <v>1079</v>
      </c>
      <c r="F561" s="6" t="s">
        <v>1080</v>
      </c>
    </row>
    <row r="562" spans="1:6" x14ac:dyDescent="0.4">
      <c r="A562" s="6" t="s">
        <v>2085</v>
      </c>
      <c r="B562" s="6" t="s">
        <v>4160</v>
      </c>
      <c r="C562" s="7" t="s">
        <v>2805</v>
      </c>
      <c r="D562" s="6" t="s">
        <v>1033</v>
      </c>
      <c r="E562" s="12" t="s">
        <v>1987</v>
      </c>
      <c r="F562" s="7" t="s">
        <v>1991</v>
      </c>
    </row>
    <row r="563" spans="1:6" x14ac:dyDescent="0.4">
      <c r="A563" s="6" t="s">
        <v>1164</v>
      </c>
      <c r="B563" s="6" t="s">
        <v>4161</v>
      </c>
      <c r="C563" s="7" t="s">
        <v>2806</v>
      </c>
      <c r="D563" s="6" t="s">
        <v>1033</v>
      </c>
      <c r="E563" s="13" t="s">
        <v>1154</v>
      </c>
      <c r="F563" s="6" t="s">
        <v>1155</v>
      </c>
    </row>
    <row r="564" spans="1:6" x14ac:dyDescent="0.4">
      <c r="A564" s="6" t="s">
        <v>1906</v>
      </c>
      <c r="B564" s="6" t="s">
        <v>4162</v>
      </c>
      <c r="C564" s="7" t="s">
        <v>2807</v>
      </c>
      <c r="D564" s="6" t="s">
        <v>1033</v>
      </c>
      <c r="E564" s="12" t="s">
        <v>1841</v>
      </c>
      <c r="F564" s="7" t="s">
        <v>1842</v>
      </c>
    </row>
    <row r="565" spans="1:6" x14ac:dyDescent="0.4">
      <c r="A565" s="6" t="s">
        <v>1595</v>
      </c>
      <c r="B565" s="6" t="s">
        <v>4163</v>
      </c>
      <c r="C565" s="7" t="s">
        <v>2808</v>
      </c>
      <c r="D565" s="6" t="s">
        <v>1035</v>
      </c>
      <c r="E565" s="12" t="s">
        <v>1592</v>
      </c>
      <c r="F565" s="7" t="s">
        <v>1593</v>
      </c>
    </row>
    <row r="566" spans="1:6" x14ac:dyDescent="0.4">
      <c r="A566" s="6" t="s">
        <v>2084</v>
      </c>
      <c r="B566" s="6" t="s">
        <v>4164</v>
      </c>
      <c r="C566" s="7" t="s">
        <v>2809</v>
      </c>
      <c r="D566" s="6" t="s">
        <v>1033</v>
      </c>
      <c r="E566" s="12" t="s">
        <v>1987</v>
      </c>
      <c r="F566" s="7" t="s">
        <v>1991</v>
      </c>
    </row>
    <row r="567" spans="1:6" x14ac:dyDescent="0.4">
      <c r="A567" s="6" t="s">
        <v>1905</v>
      </c>
      <c r="B567" s="6" t="s">
        <v>4165</v>
      </c>
      <c r="C567" s="7" t="s">
        <v>2810</v>
      </c>
      <c r="D567" s="6" t="s">
        <v>1033</v>
      </c>
      <c r="E567" s="12" t="s">
        <v>1841</v>
      </c>
      <c r="F567" s="7" t="s">
        <v>1842</v>
      </c>
    </row>
    <row r="568" spans="1:6" x14ac:dyDescent="0.4">
      <c r="A568" s="6" t="s">
        <v>1679</v>
      </c>
      <c r="B568" s="6" t="s">
        <v>4166</v>
      </c>
      <c r="C568" s="7" t="s">
        <v>2811</v>
      </c>
      <c r="D568" s="6" t="s">
        <v>1035</v>
      </c>
      <c r="E568" s="12" t="s">
        <v>1680</v>
      </c>
      <c r="F568" s="7" t="s">
        <v>1681</v>
      </c>
    </row>
    <row r="569" spans="1:6" x14ac:dyDescent="0.4">
      <c r="A569" s="6" t="s">
        <v>1904</v>
      </c>
      <c r="B569" s="6" t="s">
        <v>4167</v>
      </c>
      <c r="C569" s="7" t="s">
        <v>2812</v>
      </c>
      <c r="D569" s="6" t="s">
        <v>1033</v>
      </c>
      <c r="E569" s="12" t="s">
        <v>1841</v>
      </c>
      <c r="F569" s="7" t="s">
        <v>1842</v>
      </c>
    </row>
    <row r="570" spans="1:6" x14ac:dyDescent="0.4">
      <c r="A570" s="6" t="s">
        <v>1034</v>
      </c>
      <c r="B570" s="6" t="s">
        <v>4168</v>
      </c>
      <c r="C570" s="7" t="s">
        <v>2813</v>
      </c>
      <c r="D570" s="6" t="s">
        <v>1035</v>
      </c>
      <c r="E570" s="13" t="s">
        <v>1171</v>
      </c>
      <c r="F570" s="6" t="s">
        <v>1037</v>
      </c>
    </row>
    <row r="571" spans="1:6" x14ac:dyDescent="0.4">
      <c r="A571" s="6" t="s">
        <v>1034</v>
      </c>
      <c r="B571" s="6" t="s">
        <v>4168</v>
      </c>
      <c r="C571" s="7" t="s">
        <v>2814</v>
      </c>
      <c r="D571" s="6" t="s">
        <v>1035</v>
      </c>
      <c r="E571" s="13" t="s">
        <v>1036</v>
      </c>
      <c r="F571" s="6" t="s">
        <v>1037</v>
      </c>
    </row>
    <row r="572" spans="1:6" x14ac:dyDescent="0.4">
      <c r="A572" s="6" t="s">
        <v>1631</v>
      </c>
      <c r="B572" s="6" t="s">
        <v>4169</v>
      </c>
      <c r="C572" s="7" t="s">
        <v>2815</v>
      </c>
      <c r="D572" s="6" t="s">
        <v>1035</v>
      </c>
      <c r="E572" s="12" t="s">
        <v>1632</v>
      </c>
      <c r="F572" s="7" t="s">
        <v>1633</v>
      </c>
    </row>
    <row r="573" spans="1:6" x14ac:dyDescent="0.4">
      <c r="A573" s="6" t="s">
        <v>1360</v>
      </c>
      <c r="B573" s="6" t="s">
        <v>4170</v>
      </c>
      <c r="C573" s="7" t="s">
        <v>2816</v>
      </c>
      <c r="D573" s="6" t="s">
        <v>1033</v>
      </c>
      <c r="E573" s="12" t="s">
        <v>1357</v>
      </c>
      <c r="F573" s="7" t="s">
        <v>1358</v>
      </c>
    </row>
    <row r="574" spans="1:6" x14ac:dyDescent="0.4">
      <c r="A574" s="6" t="s">
        <v>1614</v>
      </c>
      <c r="B574" s="6" t="s">
        <v>4171</v>
      </c>
      <c r="C574" s="7" t="s">
        <v>2817</v>
      </c>
      <c r="D574" s="6" t="s">
        <v>1033</v>
      </c>
      <c r="E574" s="12" t="s">
        <v>1628</v>
      </c>
      <c r="F574" s="7" t="s">
        <v>1629</v>
      </c>
    </row>
    <row r="575" spans="1:6" x14ac:dyDescent="0.4">
      <c r="A575" s="6" t="s">
        <v>1614</v>
      </c>
      <c r="B575" s="6" t="s">
        <v>4171</v>
      </c>
      <c r="C575" s="7" t="s">
        <v>2818</v>
      </c>
      <c r="D575" s="6" t="s">
        <v>1033</v>
      </c>
      <c r="E575" s="12" t="s">
        <v>1615</v>
      </c>
      <c r="F575" s="7" t="s">
        <v>1616</v>
      </c>
    </row>
    <row r="576" spans="1:6" x14ac:dyDescent="0.4">
      <c r="A576" s="6" t="s">
        <v>1370</v>
      </c>
      <c r="B576" s="6" t="s">
        <v>4172</v>
      </c>
      <c r="C576" s="7" t="s">
        <v>2819</v>
      </c>
      <c r="D576" s="6" t="s">
        <v>1033</v>
      </c>
      <c r="E576" s="12" t="s">
        <v>1646</v>
      </c>
      <c r="F576" s="7" t="s">
        <v>1647</v>
      </c>
    </row>
    <row r="577" spans="1:6" x14ac:dyDescent="0.4">
      <c r="A577" s="6" t="s">
        <v>1370</v>
      </c>
      <c r="B577" s="6" t="s">
        <v>4172</v>
      </c>
      <c r="C577" s="7" t="s">
        <v>2820</v>
      </c>
      <c r="D577" s="6" t="s">
        <v>1033</v>
      </c>
      <c r="E577" s="12" t="s">
        <v>1366</v>
      </c>
      <c r="F577" s="7" t="s">
        <v>1367</v>
      </c>
    </row>
    <row r="578" spans="1:6" x14ac:dyDescent="0.4">
      <c r="A578" s="6" t="s">
        <v>1903</v>
      </c>
      <c r="B578" s="6" t="s">
        <v>4173</v>
      </c>
      <c r="C578" s="7" t="s">
        <v>2821</v>
      </c>
      <c r="D578" s="6" t="s">
        <v>1033</v>
      </c>
      <c r="E578" s="12" t="s">
        <v>1987</v>
      </c>
      <c r="F578" s="7" t="s">
        <v>1991</v>
      </c>
    </row>
    <row r="579" spans="1:6" x14ac:dyDescent="0.4">
      <c r="A579" s="6" t="s">
        <v>1903</v>
      </c>
      <c r="B579" s="6" t="s">
        <v>4173</v>
      </c>
      <c r="C579" s="7" t="s">
        <v>2822</v>
      </c>
      <c r="D579" s="6" t="s">
        <v>1033</v>
      </c>
      <c r="E579" s="12" t="s">
        <v>1841</v>
      </c>
      <c r="F579" s="7" t="s">
        <v>1842</v>
      </c>
    </row>
    <row r="580" spans="1:6" x14ac:dyDescent="0.4">
      <c r="A580" s="6" t="s">
        <v>1474</v>
      </c>
      <c r="B580" s="6" t="s">
        <v>4174</v>
      </c>
      <c r="C580" s="7" t="s">
        <v>2823</v>
      </c>
      <c r="D580" s="6" t="s">
        <v>1033</v>
      </c>
      <c r="E580" s="12" t="s">
        <v>1434</v>
      </c>
      <c r="F580" s="7" t="s">
        <v>1435</v>
      </c>
    </row>
    <row r="581" spans="1:6" x14ac:dyDescent="0.4">
      <c r="A581" s="6" t="s">
        <v>1902</v>
      </c>
      <c r="B581" s="6" t="s">
        <v>4175</v>
      </c>
      <c r="C581" s="7" t="s">
        <v>2824</v>
      </c>
      <c r="D581" s="6" t="s">
        <v>1033</v>
      </c>
      <c r="E581" s="12" t="s">
        <v>1841</v>
      </c>
      <c r="F581" s="7" t="s">
        <v>1842</v>
      </c>
    </row>
    <row r="582" spans="1:6" x14ac:dyDescent="0.4">
      <c r="A582" s="6" t="s">
        <v>2083</v>
      </c>
      <c r="B582" s="6" t="s">
        <v>4176</v>
      </c>
      <c r="C582" s="7" t="s">
        <v>2825</v>
      </c>
      <c r="D582" s="6" t="s">
        <v>1033</v>
      </c>
      <c r="E582" s="12" t="s">
        <v>1987</v>
      </c>
      <c r="F582" s="7" t="s">
        <v>1991</v>
      </c>
    </row>
    <row r="583" spans="1:6" x14ac:dyDescent="0.4">
      <c r="A583" s="6" t="s">
        <v>1669</v>
      </c>
      <c r="B583" s="6" t="s">
        <v>4177</v>
      </c>
      <c r="C583" s="7" t="s">
        <v>2827</v>
      </c>
      <c r="D583" s="6" t="s">
        <v>1033</v>
      </c>
      <c r="E583" s="12" t="s">
        <v>1670</v>
      </c>
      <c r="F583" s="7" t="s">
        <v>1671</v>
      </c>
    </row>
    <row r="584" spans="1:6" x14ac:dyDescent="0.4">
      <c r="A584" s="6" t="s">
        <v>1669</v>
      </c>
      <c r="B584" s="6" t="s">
        <v>4177</v>
      </c>
      <c r="C584" s="7" t="s">
        <v>2826</v>
      </c>
      <c r="D584" s="6" t="s">
        <v>1033</v>
      </c>
      <c r="E584" s="12" t="s">
        <v>1688</v>
      </c>
      <c r="F584" s="7" t="s">
        <v>1689</v>
      </c>
    </row>
    <row r="585" spans="1:6" x14ac:dyDescent="0.4">
      <c r="A585" s="6" t="s">
        <v>1404</v>
      </c>
      <c r="B585" s="6" t="s">
        <v>4178</v>
      </c>
      <c r="C585" s="7" t="s">
        <v>2828</v>
      </c>
      <c r="D585" s="6" t="s">
        <v>1033</v>
      </c>
      <c r="E585" s="12" t="s">
        <v>1395</v>
      </c>
      <c r="F585" s="7" t="s">
        <v>1396</v>
      </c>
    </row>
    <row r="586" spans="1:6" x14ac:dyDescent="0.4">
      <c r="A586" s="6" t="s">
        <v>1100</v>
      </c>
      <c r="B586" s="6" t="s">
        <v>4179</v>
      </c>
      <c r="C586" s="7" t="s">
        <v>2829</v>
      </c>
      <c r="D586" s="6" t="s">
        <v>1033</v>
      </c>
      <c r="E586" s="12" t="s">
        <v>1094</v>
      </c>
      <c r="F586" s="7" t="s">
        <v>1095</v>
      </c>
    </row>
    <row r="587" spans="1:6" x14ac:dyDescent="0.4">
      <c r="A587" s="6" t="s">
        <v>1530</v>
      </c>
      <c r="B587" s="6" t="s">
        <v>4180</v>
      </c>
      <c r="C587" s="7" t="s">
        <v>2830</v>
      </c>
      <c r="D587" s="6" t="s">
        <v>1033</v>
      </c>
      <c r="E587" s="12" t="s">
        <v>1527</v>
      </c>
      <c r="F587" s="7" t="s">
        <v>1528</v>
      </c>
    </row>
    <row r="588" spans="1:6" x14ac:dyDescent="0.4">
      <c r="A588" s="6" t="s">
        <v>1901</v>
      </c>
      <c r="B588" s="6" t="s">
        <v>4181</v>
      </c>
      <c r="C588" s="7" t="s">
        <v>2831</v>
      </c>
      <c r="D588" s="6" t="s">
        <v>1033</v>
      </c>
      <c r="E588" s="12" t="s">
        <v>1841</v>
      </c>
      <c r="F588" s="7" t="s">
        <v>1842</v>
      </c>
    </row>
    <row r="589" spans="1:6" x14ac:dyDescent="0.4">
      <c r="A589" s="6" t="s">
        <v>1263</v>
      </c>
      <c r="B589" s="6" t="s">
        <v>4182</v>
      </c>
      <c r="C589" s="7" t="s">
        <v>2832</v>
      </c>
      <c r="D589" s="6" t="s">
        <v>1035</v>
      </c>
      <c r="E589" s="12" t="s">
        <v>1987</v>
      </c>
      <c r="F589" s="7" t="s">
        <v>1991</v>
      </c>
    </row>
    <row r="590" spans="1:6" x14ac:dyDescent="0.4">
      <c r="A590" s="6" t="s">
        <v>1263</v>
      </c>
      <c r="B590" s="6" t="s">
        <v>4182</v>
      </c>
      <c r="C590" s="7" t="s">
        <v>2833</v>
      </c>
      <c r="D590" s="6" t="s">
        <v>1035</v>
      </c>
      <c r="E590" s="12" t="s">
        <v>1952</v>
      </c>
      <c r="F590" s="7" t="s">
        <v>1953</v>
      </c>
    </row>
    <row r="591" spans="1:6" x14ac:dyDescent="0.4">
      <c r="A591" s="6" t="s">
        <v>1263</v>
      </c>
      <c r="B591" s="6" t="s">
        <v>4182</v>
      </c>
      <c r="C591" s="7" t="s">
        <v>2834</v>
      </c>
      <c r="D591" s="6" t="s">
        <v>1035</v>
      </c>
      <c r="E591" s="12" t="s">
        <v>1264</v>
      </c>
      <c r="F591" s="7" t="s">
        <v>1265</v>
      </c>
    </row>
    <row r="592" spans="1:6" x14ac:dyDescent="0.4">
      <c r="A592" s="6" t="s">
        <v>1900</v>
      </c>
      <c r="B592" s="6" t="s">
        <v>4183</v>
      </c>
      <c r="C592" s="7" t="s">
        <v>2835</v>
      </c>
      <c r="D592" s="6" t="s">
        <v>1033</v>
      </c>
      <c r="E592" s="12" t="s">
        <v>1841</v>
      </c>
      <c r="F592" s="7" t="s">
        <v>1842</v>
      </c>
    </row>
    <row r="593" spans="1:6" x14ac:dyDescent="0.4">
      <c r="A593" s="6" t="s">
        <v>1583</v>
      </c>
      <c r="B593" s="6" t="s">
        <v>4184</v>
      </c>
      <c r="C593" s="7" t="s">
        <v>2836</v>
      </c>
      <c r="D593" s="6" t="s">
        <v>1033</v>
      </c>
      <c r="E593" s="12" t="s">
        <v>1584</v>
      </c>
      <c r="F593" s="7" t="s">
        <v>1585</v>
      </c>
    </row>
    <row r="594" spans="1:6" x14ac:dyDescent="0.4">
      <c r="A594" s="6" t="s">
        <v>1052</v>
      </c>
      <c r="B594" s="6" t="s">
        <v>4185</v>
      </c>
      <c r="C594" s="7" t="s">
        <v>2837</v>
      </c>
      <c r="D594" s="6" t="s">
        <v>1035</v>
      </c>
      <c r="E594" s="13" t="s">
        <v>1047</v>
      </c>
      <c r="F594" s="6" t="s">
        <v>1048</v>
      </c>
    </row>
    <row r="595" spans="1:6" x14ac:dyDescent="0.4">
      <c r="A595" s="6" t="s">
        <v>1594</v>
      </c>
      <c r="B595" s="6" t="s">
        <v>4186</v>
      </c>
      <c r="C595" s="7" t="s">
        <v>2838</v>
      </c>
      <c r="D595" s="6" t="s">
        <v>1035</v>
      </c>
      <c r="E595" s="12" t="s">
        <v>1592</v>
      </c>
      <c r="F595" s="7" t="s">
        <v>1593</v>
      </c>
    </row>
    <row r="596" spans="1:6" x14ac:dyDescent="0.4">
      <c r="A596" s="6" t="s">
        <v>1244</v>
      </c>
      <c r="B596" s="6" t="s">
        <v>4187</v>
      </c>
      <c r="C596" s="7" t="s">
        <v>2839</v>
      </c>
      <c r="D596" s="6" t="s">
        <v>1033</v>
      </c>
      <c r="E596" s="12" t="s">
        <v>1841</v>
      </c>
      <c r="F596" s="7" t="s">
        <v>1842</v>
      </c>
    </row>
    <row r="597" spans="1:6" x14ac:dyDescent="0.4">
      <c r="A597" s="6" t="s">
        <v>1244</v>
      </c>
      <c r="B597" s="6" t="s">
        <v>4187</v>
      </c>
      <c r="C597" s="7" t="s">
        <v>2840</v>
      </c>
      <c r="D597" s="6" t="s">
        <v>1033</v>
      </c>
      <c r="E597" s="12" t="s">
        <v>1223</v>
      </c>
      <c r="F597" s="7" t="s">
        <v>1225</v>
      </c>
    </row>
    <row r="598" spans="1:6" x14ac:dyDescent="0.4">
      <c r="A598" s="6" t="s">
        <v>1304</v>
      </c>
      <c r="B598" s="6" t="s">
        <v>4188</v>
      </c>
      <c r="C598" s="7" t="s">
        <v>2841</v>
      </c>
      <c r="D598" s="6" t="s">
        <v>1033</v>
      </c>
      <c r="E598" s="12" t="s">
        <v>1291</v>
      </c>
      <c r="F598" s="7" t="s">
        <v>1292</v>
      </c>
    </row>
    <row r="599" spans="1:6" x14ac:dyDescent="0.4">
      <c r="A599" s="6" t="s">
        <v>2082</v>
      </c>
      <c r="B599" s="6" t="s">
        <v>4189</v>
      </c>
      <c r="C599" s="7" t="s">
        <v>2842</v>
      </c>
      <c r="D599" s="6" t="s">
        <v>1033</v>
      </c>
      <c r="E599" s="12" t="s">
        <v>1987</v>
      </c>
      <c r="F599" s="7" t="s">
        <v>1991</v>
      </c>
    </row>
    <row r="600" spans="1:6" x14ac:dyDescent="0.4">
      <c r="A600" s="6" t="s">
        <v>1389</v>
      </c>
      <c r="B600" s="6" t="s">
        <v>4190</v>
      </c>
      <c r="C600" s="7" t="s">
        <v>2843</v>
      </c>
      <c r="D600" s="6" t="s">
        <v>1033</v>
      </c>
      <c r="E600" s="12" t="s">
        <v>1952</v>
      </c>
      <c r="F600" s="7" t="s">
        <v>1953</v>
      </c>
    </row>
    <row r="601" spans="1:6" x14ac:dyDescent="0.4">
      <c r="A601" s="6" t="s">
        <v>1389</v>
      </c>
      <c r="B601" s="6" t="s">
        <v>4190</v>
      </c>
      <c r="C601" s="7" t="s">
        <v>2844</v>
      </c>
      <c r="D601" s="6" t="s">
        <v>1033</v>
      </c>
      <c r="E601" s="12" t="s">
        <v>1385</v>
      </c>
      <c r="F601" s="7" t="s">
        <v>1386</v>
      </c>
    </row>
    <row r="602" spans="1:6" x14ac:dyDescent="0.4">
      <c r="A602" s="6" t="s">
        <v>1473</v>
      </c>
      <c r="B602" s="6" t="s">
        <v>4191</v>
      </c>
      <c r="C602" s="7" t="s">
        <v>2845</v>
      </c>
      <c r="D602" s="6" t="s">
        <v>1033</v>
      </c>
      <c r="E602" s="12" t="s">
        <v>1434</v>
      </c>
      <c r="F602" s="7" t="s">
        <v>1435</v>
      </c>
    </row>
    <row r="603" spans="1:6" x14ac:dyDescent="0.4">
      <c r="A603" s="6" t="s">
        <v>1899</v>
      </c>
      <c r="B603" s="6" t="s">
        <v>4192</v>
      </c>
      <c r="C603" s="7" t="s">
        <v>2846</v>
      </c>
      <c r="D603" s="6" t="s">
        <v>1033</v>
      </c>
      <c r="E603" s="12" t="s">
        <v>1841</v>
      </c>
      <c r="F603" s="7" t="s">
        <v>1842</v>
      </c>
    </row>
    <row r="604" spans="1:6" x14ac:dyDescent="0.4">
      <c r="A604" s="6" t="s">
        <v>1898</v>
      </c>
      <c r="B604" s="6" t="s">
        <v>4193</v>
      </c>
      <c r="C604" s="7" t="s">
        <v>2847</v>
      </c>
      <c r="D604" s="6" t="s">
        <v>1033</v>
      </c>
      <c r="E604" s="12" t="s">
        <v>1841</v>
      </c>
      <c r="F604" s="7" t="s">
        <v>1842</v>
      </c>
    </row>
    <row r="605" spans="1:6" x14ac:dyDescent="0.4">
      <c r="A605" s="6" t="s">
        <v>1535</v>
      </c>
      <c r="B605" s="6" t="s">
        <v>4194</v>
      </c>
      <c r="C605" s="7" t="s">
        <v>2848</v>
      </c>
      <c r="D605" s="6" t="s">
        <v>1033</v>
      </c>
      <c r="E605" s="12" t="s">
        <v>1536</v>
      </c>
      <c r="F605" s="7" t="s">
        <v>1537</v>
      </c>
    </row>
    <row r="606" spans="1:6" x14ac:dyDescent="0.4">
      <c r="A606" s="6" t="s">
        <v>1897</v>
      </c>
      <c r="B606" s="6" t="s">
        <v>4195</v>
      </c>
      <c r="C606" s="7" t="s">
        <v>2849</v>
      </c>
      <c r="D606" s="6" t="s">
        <v>1033</v>
      </c>
      <c r="E606" s="12" t="s">
        <v>1841</v>
      </c>
      <c r="F606" s="7" t="s">
        <v>1842</v>
      </c>
    </row>
    <row r="607" spans="1:6" x14ac:dyDescent="0.4">
      <c r="A607" s="6" t="s">
        <v>1500</v>
      </c>
      <c r="B607" s="6" t="s">
        <v>4196</v>
      </c>
      <c r="C607" s="7" t="s">
        <v>2851</v>
      </c>
      <c r="D607" s="6" t="s">
        <v>1033</v>
      </c>
      <c r="E607" s="12" t="s">
        <v>1498</v>
      </c>
      <c r="F607" s="7" t="s">
        <v>1499</v>
      </c>
    </row>
    <row r="608" spans="1:6" x14ac:dyDescent="0.4">
      <c r="A608" s="6" t="s">
        <v>1500</v>
      </c>
      <c r="B608" s="6" t="s">
        <v>4196</v>
      </c>
      <c r="C608" s="7" t="s">
        <v>2850</v>
      </c>
      <c r="D608" s="6" t="s">
        <v>1033</v>
      </c>
      <c r="E608" s="12" t="s">
        <v>1841</v>
      </c>
      <c r="F608" s="7" t="s">
        <v>1842</v>
      </c>
    </row>
    <row r="609" spans="1:6" x14ac:dyDescent="0.4">
      <c r="A609" s="6" t="s">
        <v>1472</v>
      </c>
      <c r="B609" s="6" t="s">
        <v>4197</v>
      </c>
      <c r="C609" s="7" t="s">
        <v>2852</v>
      </c>
      <c r="D609" s="6" t="s">
        <v>1033</v>
      </c>
      <c r="E609" s="12" t="s">
        <v>1434</v>
      </c>
      <c r="F609" s="7" t="s">
        <v>1435</v>
      </c>
    </row>
    <row r="610" spans="1:6" x14ac:dyDescent="0.4">
      <c r="A610" s="6" t="s">
        <v>2081</v>
      </c>
      <c r="B610" s="6" t="s">
        <v>4198</v>
      </c>
      <c r="C610" s="7" t="s">
        <v>2853</v>
      </c>
      <c r="D610" s="6" t="s">
        <v>1033</v>
      </c>
      <c r="E610" s="12" t="s">
        <v>1987</v>
      </c>
      <c r="F610" s="7" t="s">
        <v>1991</v>
      </c>
    </row>
    <row r="611" spans="1:6" x14ac:dyDescent="0.4">
      <c r="A611" s="6" t="s">
        <v>2081</v>
      </c>
      <c r="B611" s="6" t="s">
        <v>4198</v>
      </c>
      <c r="C611" s="7" t="s">
        <v>2854</v>
      </c>
      <c r="D611" s="6" t="s">
        <v>1033</v>
      </c>
      <c r="E611" s="12" t="s">
        <v>1987</v>
      </c>
      <c r="F611" s="7" t="s">
        <v>1991</v>
      </c>
    </row>
    <row r="612" spans="1:6" x14ac:dyDescent="0.4">
      <c r="A612" s="6" t="s">
        <v>2164</v>
      </c>
      <c r="B612" s="6" t="s">
        <v>4199</v>
      </c>
      <c r="C612" s="7" t="s">
        <v>2855</v>
      </c>
      <c r="D612" s="6" t="s">
        <v>1035</v>
      </c>
      <c r="E612" s="12" t="s">
        <v>2161</v>
      </c>
      <c r="F612" s="7" t="s">
        <v>2162</v>
      </c>
    </row>
    <row r="613" spans="1:6" x14ac:dyDescent="0.4">
      <c r="A613" s="6" t="s">
        <v>1982</v>
      </c>
      <c r="B613" s="6" t="s">
        <v>4200</v>
      </c>
      <c r="C613" s="7" t="s">
        <v>2856</v>
      </c>
      <c r="D613" s="6" t="s">
        <v>1033</v>
      </c>
      <c r="E613" s="12" t="s">
        <v>1978</v>
      </c>
      <c r="F613" s="7" t="s">
        <v>1979</v>
      </c>
    </row>
    <row r="614" spans="1:6" x14ac:dyDescent="0.4">
      <c r="A614" s="6" t="s">
        <v>2080</v>
      </c>
      <c r="B614" s="6" t="s">
        <v>4201</v>
      </c>
      <c r="C614" s="7" t="s">
        <v>2857</v>
      </c>
      <c r="D614" s="6" t="s">
        <v>1033</v>
      </c>
      <c r="E614" s="12" t="s">
        <v>1987</v>
      </c>
      <c r="F614" s="7" t="s">
        <v>1991</v>
      </c>
    </row>
    <row r="615" spans="1:6" x14ac:dyDescent="0.4">
      <c r="A615" s="6" t="s">
        <v>2217</v>
      </c>
      <c r="B615" s="6" t="s">
        <v>4202</v>
      </c>
      <c r="C615" s="7" t="s">
        <v>2858</v>
      </c>
      <c r="D615" s="6" t="s">
        <v>1033</v>
      </c>
      <c r="E615" s="12" t="s">
        <v>2213</v>
      </c>
      <c r="F615" s="7" t="s">
        <v>2214</v>
      </c>
    </row>
    <row r="616" spans="1:6" x14ac:dyDescent="0.4">
      <c r="A616" s="6" t="s">
        <v>1667</v>
      </c>
      <c r="B616" s="6" t="s">
        <v>4203</v>
      </c>
      <c r="C616" s="7" t="s">
        <v>2860</v>
      </c>
      <c r="D616" s="6" t="s">
        <v>1033</v>
      </c>
      <c r="E616" s="12" t="s">
        <v>1662</v>
      </c>
      <c r="F616" s="7" t="s">
        <v>1663</v>
      </c>
    </row>
    <row r="617" spans="1:6" x14ac:dyDescent="0.4">
      <c r="A617" s="6" t="s">
        <v>1667</v>
      </c>
      <c r="B617" s="6" t="s">
        <v>4203</v>
      </c>
      <c r="C617" s="7" t="s">
        <v>2859</v>
      </c>
      <c r="D617" s="6" t="s">
        <v>1033</v>
      </c>
      <c r="E617" s="12" t="s">
        <v>2241</v>
      </c>
      <c r="F617" s="7" t="s">
        <v>2242</v>
      </c>
    </row>
    <row r="618" spans="1:6" x14ac:dyDescent="0.4">
      <c r="A618" s="6" t="s">
        <v>1514</v>
      </c>
      <c r="B618" s="6" t="s">
        <v>4204</v>
      </c>
      <c r="C618" s="7" t="s">
        <v>2861</v>
      </c>
      <c r="D618" s="6" t="s">
        <v>1033</v>
      </c>
      <c r="E618" s="12" t="s">
        <v>1510</v>
      </c>
      <c r="F618" s="7" t="s">
        <v>1511</v>
      </c>
    </row>
    <row r="619" spans="1:6" x14ac:dyDescent="0.4">
      <c r="A619" s="6" t="s">
        <v>1419</v>
      </c>
      <c r="B619" s="6" t="s">
        <v>4205</v>
      </c>
      <c r="C619" s="7" t="s">
        <v>2862</v>
      </c>
      <c r="D619" s="6" t="s">
        <v>1033</v>
      </c>
      <c r="E619" s="12" t="s">
        <v>1417</v>
      </c>
      <c r="F619" s="7" t="s">
        <v>1418</v>
      </c>
    </row>
    <row r="620" spans="1:6" x14ac:dyDescent="0.4">
      <c r="A620" s="6" t="s">
        <v>1200</v>
      </c>
      <c r="B620" s="6" t="s">
        <v>4206</v>
      </c>
      <c r="C620" s="7" t="s">
        <v>2863</v>
      </c>
      <c r="D620" s="6" t="s">
        <v>1033</v>
      </c>
      <c r="E620" s="12" t="s">
        <v>1198</v>
      </c>
      <c r="F620" s="7" t="s">
        <v>1199</v>
      </c>
    </row>
    <row r="621" spans="1:6" x14ac:dyDescent="0.4">
      <c r="A621" s="6" t="s">
        <v>1896</v>
      </c>
      <c r="B621" s="6" t="s">
        <v>4207</v>
      </c>
      <c r="C621" s="7" t="s">
        <v>2864</v>
      </c>
      <c r="D621" s="6" t="s">
        <v>1033</v>
      </c>
      <c r="E621" s="12" t="s">
        <v>1841</v>
      </c>
      <c r="F621" s="7" t="s">
        <v>1842</v>
      </c>
    </row>
    <row r="622" spans="1:6" x14ac:dyDescent="0.4">
      <c r="A622" s="6" t="s">
        <v>1895</v>
      </c>
      <c r="B622" s="6" t="s">
        <v>4208</v>
      </c>
      <c r="C622" s="7" t="s">
        <v>2865</v>
      </c>
      <c r="D622" s="6" t="s">
        <v>1033</v>
      </c>
      <c r="E622" s="12" t="s">
        <v>1841</v>
      </c>
      <c r="F622" s="7" t="s">
        <v>1842</v>
      </c>
    </row>
    <row r="623" spans="1:6" x14ac:dyDescent="0.4">
      <c r="A623" s="6" t="s">
        <v>2003</v>
      </c>
      <c r="B623" s="6" t="s">
        <v>4209</v>
      </c>
      <c r="C623" s="7" t="s">
        <v>2866</v>
      </c>
      <c r="D623" s="6" t="s">
        <v>1035</v>
      </c>
      <c r="E623" s="12" t="s">
        <v>1987</v>
      </c>
      <c r="F623" s="7" t="s">
        <v>1991</v>
      </c>
    </row>
    <row r="624" spans="1:6" x14ac:dyDescent="0.4">
      <c r="A624" s="6" t="s">
        <v>1099</v>
      </c>
      <c r="B624" s="6" t="s">
        <v>4210</v>
      </c>
      <c r="C624" s="7" t="s">
        <v>2867</v>
      </c>
      <c r="D624" s="6" t="s">
        <v>1033</v>
      </c>
      <c r="E624" s="12" t="s">
        <v>1094</v>
      </c>
      <c r="F624" s="7" t="s">
        <v>1095</v>
      </c>
    </row>
    <row r="625" spans="1:6" x14ac:dyDescent="0.4">
      <c r="A625" s="6" t="s">
        <v>2079</v>
      </c>
      <c r="B625" s="6" t="s">
        <v>4211</v>
      </c>
      <c r="C625" s="7" t="s">
        <v>2868</v>
      </c>
      <c r="D625" s="6" t="s">
        <v>1033</v>
      </c>
      <c r="E625" s="12" t="s">
        <v>1987</v>
      </c>
      <c r="F625" s="7" t="s">
        <v>1991</v>
      </c>
    </row>
    <row r="626" spans="1:6" x14ac:dyDescent="0.4">
      <c r="A626" s="6" t="s">
        <v>1894</v>
      </c>
      <c r="B626" s="6" t="s">
        <v>4212</v>
      </c>
      <c r="C626" s="7" t="s">
        <v>2869</v>
      </c>
      <c r="D626" s="6" t="s">
        <v>1033</v>
      </c>
      <c r="E626" s="12" t="s">
        <v>1841</v>
      </c>
      <c r="F626" s="7" t="s">
        <v>1842</v>
      </c>
    </row>
    <row r="627" spans="1:6" x14ac:dyDescent="0.4">
      <c r="A627" s="6" t="s">
        <v>2078</v>
      </c>
      <c r="B627" s="6" t="s">
        <v>4213</v>
      </c>
      <c r="C627" s="7" t="s">
        <v>2870</v>
      </c>
      <c r="D627" s="6" t="s">
        <v>1033</v>
      </c>
      <c r="E627" s="12" t="s">
        <v>1987</v>
      </c>
      <c r="F627" s="7" t="s">
        <v>1991</v>
      </c>
    </row>
    <row r="628" spans="1:6" x14ac:dyDescent="0.4">
      <c r="A628" s="6" t="s">
        <v>1335</v>
      </c>
      <c r="B628" s="6" t="s">
        <v>4214</v>
      </c>
      <c r="C628" s="7" t="s">
        <v>2871</v>
      </c>
      <c r="D628" s="6" t="s">
        <v>1035</v>
      </c>
      <c r="E628" s="12" t="s">
        <v>1336</v>
      </c>
      <c r="F628" s="7" t="s">
        <v>1337</v>
      </c>
    </row>
    <row r="629" spans="1:6" x14ac:dyDescent="0.4">
      <c r="A629" s="6" t="s">
        <v>2011</v>
      </c>
      <c r="B629" s="6" t="s">
        <v>4215</v>
      </c>
      <c r="C629" s="7" t="s">
        <v>2873</v>
      </c>
      <c r="D629" s="6" t="s">
        <v>1033</v>
      </c>
      <c r="E629" s="12" t="s">
        <v>1987</v>
      </c>
      <c r="F629" s="7" t="s">
        <v>1988</v>
      </c>
    </row>
    <row r="630" spans="1:6" x14ac:dyDescent="0.4">
      <c r="A630" s="6" t="s">
        <v>2011</v>
      </c>
      <c r="B630" s="6" t="s">
        <v>4215</v>
      </c>
      <c r="C630" s="7" t="s">
        <v>2872</v>
      </c>
      <c r="D630" s="6" t="s">
        <v>1033</v>
      </c>
      <c r="E630" s="12" t="s">
        <v>1987</v>
      </c>
      <c r="F630" s="7" t="s">
        <v>1991</v>
      </c>
    </row>
    <row r="631" spans="1:6" x14ac:dyDescent="0.4">
      <c r="A631" s="6" t="s">
        <v>1471</v>
      </c>
      <c r="B631" s="6" t="s">
        <v>4216</v>
      </c>
      <c r="C631" s="7" t="s">
        <v>2874</v>
      </c>
      <c r="D631" s="6" t="s">
        <v>1033</v>
      </c>
      <c r="E631" s="12" t="s">
        <v>1434</v>
      </c>
      <c r="F631" s="7" t="s">
        <v>1435</v>
      </c>
    </row>
    <row r="632" spans="1:6" x14ac:dyDescent="0.4">
      <c r="A632" s="6" t="s">
        <v>1303</v>
      </c>
      <c r="B632" s="6" t="s">
        <v>4217</v>
      </c>
      <c r="C632" s="7" t="s">
        <v>2875</v>
      </c>
      <c r="D632" s="6" t="s">
        <v>1033</v>
      </c>
      <c r="E632" s="12" t="s">
        <v>1291</v>
      </c>
      <c r="F632" s="7" t="s">
        <v>1292</v>
      </c>
    </row>
    <row r="633" spans="1:6" x14ac:dyDescent="0.4">
      <c r="A633" s="6" t="s">
        <v>1302</v>
      </c>
      <c r="B633" s="6" t="s">
        <v>4218</v>
      </c>
      <c r="C633" s="7" t="s">
        <v>2876</v>
      </c>
      <c r="D633" s="6" t="s">
        <v>1033</v>
      </c>
      <c r="E633" s="12" t="s">
        <v>1291</v>
      </c>
      <c r="F633" s="7" t="s">
        <v>1292</v>
      </c>
    </row>
    <row r="634" spans="1:6" x14ac:dyDescent="0.4">
      <c r="A634" s="6" t="s">
        <v>2077</v>
      </c>
      <c r="B634" s="6" t="s">
        <v>4219</v>
      </c>
      <c r="C634" s="7" t="s">
        <v>2877</v>
      </c>
      <c r="D634" s="6" t="s">
        <v>1033</v>
      </c>
      <c r="E634" s="12" t="s">
        <v>1987</v>
      </c>
      <c r="F634" s="7" t="s">
        <v>1991</v>
      </c>
    </row>
    <row r="635" spans="1:6" x14ac:dyDescent="0.4">
      <c r="A635" s="6" t="s">
        <v>1051</v>
      </c>
      <c r="B635" s="6" t="s">
        <v>4220</v>
      </c>
      <c r="C635" s="7" t="s">
        <v>2878</v>
      </c>
      <c r="D635" s="6" t="s">
        <v>1035</v>
      </c>
      <c r="E635" s="13" t="s">
        <v>1047</v>
      </c>
      <c r="F635" s="6" t="s">
        <v>1048</v>
      </c>
    </row>
    <row r="636" spans="1:6" x14ac:dyDescent="0.4">
      <c r="A636" s="6" t="s">
        <v>1820</v>
      </c>
      <c r="B636" s="6" t="s">
        <v>4221</v>
      </c>
      <c r="C636" s="7" t="s">
        <v>2879</v>
      </c>
      <c r="D636" s="6" t="s">
        <v>1033</v>
      </c>
      <c r="E636" s="12" t="s">
        <v>1817</v>
      </c>
      <c r="F636" s="7" t="s">
        <v>1818</v>
      </c>
    </row>
    <row r="637" spans="1:6" x14ac:dyDescent="0.4">
      <c r="A637" s="6" t="s">
        <v>1788</v>
      </c>
      <c r="B637" s="6" t="s">
        <v>4222</v>
      </c>
      <c r="C637" s="7" t="s">
        <v>2880</v>
      </c>
      <c r="D637" s="6" t="s">
        <v>1035</v>
      </c>
      <c r="E637" s="12" t="s">
        <v>1789</v>
      </c>
      <c r="F637" s="7" t="s">
        <v>1790</v>
      </c>
    </row>
    <row r="638" spans="1:6" x14ac:dyDescent="0.4">
      <c r="A638" s="6" t="s">
        <v>2076</v>
      </c>
      <c r="B638" s="6" t="s">
        <v>4223</v>
      </c>
      <c r="C638" s="7" t="s">
        <v>2881</v>
      </c>
      <c r="D638" s="6" t="s">
        <v>1033</v>
      </c>
      <c r="E638" s="12" t="s">
        <v>1987</v>
      </c>
      <c r="F638" s="7" t="s">
        <v>1991</v>
      </c>
    </row>
    <row r="639" spans="1:6" x14ac:dyDescent="0.4">
      <c r="A639" s="6" t="s">
        <v>2075</v>
      </c>
      <c r="B639" s="6" t="s">
        <v>4224</v>
      </c>
      <c r="C639" s="7" t="s">
        <v>2882</v>
      </c>
      <c r="D639" s="6" t="s">
        <v>1033</v>
      </c>
      <c r="E639" s="12" t="s">
        <v>1987</v>
      </c>
      <c r="F639" s="7" t="s">
        <v>1991</v>
      </c>
    </row>
    <row r="640" spans="1:6" x14ac:dyDescent="0.4">
      <c r="A640" s="6" t="s">
        <v>1159</v>
      </c>
      <c r="B640" s="6" t="s">
        <v>4225</v>
      </c>
      <c r="C640" s="7" t="s">
        <v>2883</v>
      </c>
      <c r="D640" s="6" t="s">
        <v>1035</v>
      </c>
      <c r="E640" s="12" t="s">
        <v>2161</v>
      </c>
      <c r="F640" s="7" t="s">
        <v>2162</v>
      </c>
    </row>
    <row r="641" spans="1:6" x14ac:dyDescent="0.4">
      <c r="A641" s="6" t="s">
        <v>1159</v>
      </c>
      <c r="B641" s="6" t="s">
        <v>4225</v>
      </c>
      <c r="C641" s="7" t="s">
        <v>2884</v>
      </c>
      <c r="D641" s="6" t="s">
        <v>1035</v>
      </c>
      <c r="E641" s="12" t="s">
        <v>1987</v>
      </c>
      <c r="F641" s="7" t="s">
        <v>1991</v>
      </c>
    </row>
    <row r="642" spans="1:6" x14ac:dyDescent="0.4">
      <c r="A642" s="6" t="s">
        <v>1159</v>
      </c>
      <c r="B642" s="6" t="s">
        <v>4225</v>
      </c>
      <c r="C642" s="7" t="s">
        <v>2886</v>
      </c>
      <c r="D642" s="6" t="s">
        <v>1035</v>
      </c>
      <c r="E642" s="13" t="s">
        <v>1154</v>
      </c>
      <c r="F642" s="6" t="s">
        <v>1155</v>
      </c>
    </row>
    <row r="643" spans="1:6" x14ac:dyDescent="0.4">
      <c r="A643" s="6" t="s">
        <v>1159</v>
      </c>
      <c r="B643" s="6" t="s">
        <v>4225</v>
      </c>
      <c r="C643" s="7" t="s">
        <v>2885</v>
      </c>
      <c r="D643" s="6" t="s">
        <v>1035</v>
      </c>
      <c r="E643" s="12" t="s">
        <v>1841</v>
      </c>
      <c r="F643" s="7" t="s">
        <v>1842</v>
      </c>
    </row>
    <row r="644" spans="1:6" x14ac:dyDescent="0.4">
      <c r="A644" s="6" t="s">
        <v>2074</v>
      </c>
      <c r="B644" s="6" t="s">
        <v>4226</v>
      </c>
      <c r="C644" s="7" t="s">
        <v>2887</v>
      </c>
      <c r="D644" s="6" t="s">
        <v>1033</v>
      </c>
      <c r="E644" s="12" t="s">
        <v>2161</v>
      </c>
      <c r="F644" s="7" t="s">
        <v>2162</v>
      </c>
    </row>
    <row r="645" spans="1:6" x14ac:dyDescent="0.4">
      <c r="A645" s="6" t="s">
        <v>2074</v>
      </c>
      <c r="B645" s="6" t="s">
        <v>4226</v>
      </c>
      <c r="C645" s="7" t="s">
        <v>2888</v>
      </c>
      <c r="D645" s="6" t="s">
        <v>1033</v>
      </c>
      <c r="E645" s="12" t="s">
        <v>1987</v>
      </c>
      <c r="F645" s="7" t="s">
        <v>1991</v>
      </c>
    </row>
    <row r="646" spans="1:6" x14ac:dyDescent="0.4">
      <c r="A646" s="6" t="s">
        <v>1893</v>
      </c>
      <c r="B646" s="6" t="s">
        <v>4227</v>
      </c>
      <c r="C646" s="7" t="s">
        <v>2889</v>
      </c>
      <c r="D646" s="6" t="s">
        <v>1033</v>
      </c>
      <c r="E646" s="12" t="s">
        <v>1841</v>
      </c>
      <c r="F646" s="7" t="s">
        <v>1842</v>
      </c>
    </row>
    <row r="647" spans="1:6" x14ac:dyDescent="0.4">
      <c r="A647" s="6" t="s">
        <v>2187</v>
      </c>
      <c r="B647" s="6" t="s">
        <v>4228</v>
      </c>
      <c r="C647" s="7" t="s">
        <v>2890</v>
      </c>
      <c r="D647" s="6" t="s">
        <v>1033</v>
      </c>
      <c r="E647" s="12" t="s">
        <v>2161</v>
      </c>
      <c r="F647" s="7" t="s">
        <v>2162</v>
      </c>
    </row>
    <row r="648" spans="1:6" x14ac:dyDescent="0.4">
      <c r="A648" s="6" t="s">
        <v>1470</v>
      </c>
      <c r="B648" s="6" t="s">
        <v>4229</v>
      </c>
      <c r="C648" s="7" t="s">
        <v>2891</v>
      </c>
      <c r="D648" s="6" t="s">
        <v>1033</v>
      </c>
      <c r="E648" s="12" t="s">
        <v>1434</v>
      </c>
      <c r="F648" s="7" t="s">
        <v>1435</v>
      </c>
    </row>
    <row r="649" spans="1:6" x14ac:dyDescent="0.4">
      <c r="A649" s="6" t="s">
        <v>1338</v>
      </c>
      <c r="B649" s="6" t="s">
        <v>4230</v>
      </c>
      <c r="C649" s="7" t="s">
        <v>2892</v>
      </c>
      <c r="D649" s="6" t="s">
        <v>1035</v>
      </c>
      <c r="E649" s="12" t="s">
        <v>1751</v>
      </c>
      <c r="F649" s="7" t="s">
        <v>1752</v>
      </c>
    </row>
    <row r="650" spans="1:6" x14ac:dyDescent="0.4">
      <c r="A650" s="6" t="s">
        <v>1338</v>
      </c>
      <c r="B650" s="6" t="s">
        <v>4230</v>
      </c>
      <c r="C650" s="7" t="s">
        <v>2894</v>
      </c>
      <c r="D650" s="6" t="s">
        <v>1035</v>
      </c>
      <c r="E650" s="12" t="s">
        <v>1421</v>
      </c>
      <c r="F650" s="7" t="s">
        <v>1422</v>
      </c>
    </row>
    <row r="651" spans="1:6" x14ac:dyDescent="0.4">
      <c r="A651" s="6" t="s">
        <v>1338</v>
      </c>
      <c r="B651" s="6" t="s">
        <v>4230</v>
      </c>
      <c r="C651" s="7" t="s">
        <v>2893</v>
      </c>
      <c r="D651" s="6" t="s">
        <v>1035</v>
      </c>
      <c r="E651" s="12" t="s">
        <v>1672</v>
      </c>
      <c r="F651" s="7" t="s">
        <v>1673</v>
      </c>
    </row>
    <row r="652" spans="1:6" x14ac:dyDescent="0.4">
      <c r="A652" s="6" t="s">
        <v>1338</v>
      </c>
      <c r="B652" s="6" t="s">
        <v>4230</v>
      </c>
      <c r="C652" s="7" t="s">
        <v>2895</v>
      </c>
      <c r="D652" s="6" t="s">
        <v>1035</v>
      </c>
      <c r="E652" s="12" t="s">
        <v>1339</v>
      </c>
      <c r="F652" s="7" t="s">
        <v>1340</v>
      </c>
    </row>
    <row r="653" spans="1:6" x14ac:dyDescent="0.4">
      <c r="A653" s="6" t="s">
        <v>1301</v>
      </c>
      <c r="B653" s="6" t="s">
        <v>4231</v>
      </c>
      <c r="C653" s="7" t="s">
        <v>2897</v>
      </c>
      <c r="D653" s="6" t="s">
        <v>1033</v>
      </c>
      <c r="E653" s="12" t="s">
        <v>1291</v>
      </c>
      <c r="F653" s="7" t="s">
        <v>1292</v>
      </c>
    </row>
    <row r="654" spans="1:6" x14ac:dyDescent="0.4">
      <c r="A654" s="6" t="s">
        <v>1301</v>
      </c>
      <c r="B654" s="6" t="s">
        <v>4231</v>
      </c>
      <c r="C654" s="7" t="s">
        <v>2896</v>
      </c>
      <c r="D654" s="6" t="s">
        <v>1033</v>
      </c>
      <c r="E654" s="12" t="s">
        <v>1544</v>
      </c>
      <c r="F654" s="7" t="s">
        <v>1545</v>
      </c>
    </row>
    <row r="655" spans="1:6" x14ac:dyDescent="0.4">
      <c r="A655" s="6" t="s">
        <v>1228</v>
      </c>
      <c r="B655" s="6" t="s">
        <v>4232</v>
      </c>
      <c r="C655" s="7" t="s">
        <v>2898</v>
      </c>
      <c r="D655" s="6" t="s">
        <v>1035</v>
      </c>
      <c r="E655" s="12" t="s">
        <v>1223</v>
      </c>
      <c r="F655" s="7" t="s">
        <v>1225</v>
      </c>
    </row>
    <row r="656" spans="1:6" x14ac:dyDescent="0.4">
      <c r="A656" s="6" t="s">
        <v>1226</v>
      </c>
      <c r="B656" s="6" t="s">
        <v>4233</v>
      </c>
      <c r="C656" s="7" t="s">
        <v>2902</v>
      </c>
      <c r="D656" s="6">
        <v>0</v>
      </c>
      <c r="E656" s="12" t="s">
        <v>1357</v>
      </c>
      <c r="F656" s="7" t="s">
        <v>1358</v>
      </c>
    </row>
    <row r="657" spans="1:6" x14ac:dyDescent="0.4">
      <c r="A657" s="6" t="s">
        <v>1226</v>
      </c>
      <c r="B657" s="6" t="s">
        <v>4233</v>
      </c>
      <c r="C657" s="7" t="s">
        <v>2903</v>
      </c>
      <c r="D657" s="6">
        <v>0</v>
      </c>
      <c r="E657" s="12" t="s">
        <v>1355</v>
      </c>
      <c r="F657" s="7" t="s">
        <v>1356</v>
      </c>
    </row>
    <row r="658" spans="1:6" x14ac:dyDescent="0.4">
      <c r="A658" s="6" t="s">
        <v>1226</v>
      </c>
      <c r="B658" s="6" t="s">
        <v>4233</v>
      </c>
      <c r="C658" s="7" t="s">
        <v>2899</v>
      </c>
      <c r="D658" s="6">
        <v>0</v>
      </c>
      <c r="E658" s="12" t="s">
        <v>1987</v>
      </c>
      <c r="F658" s="7" t="s">
        <v>1991</v>
      </c>
    </row>
    <row r="659" spans="1:6" x14ac:dyDescent="0.4">
      <c r="A659" s="6" t="s">
        <v>1226</v>
      </c>
      <c r="B659" s="6" t="s">
        <v>4233</v>
      </c>
      <c r="C659" s="7" t="s">
        <v>2900</v>
      </c>
      <c r="D659" s="6">
        <v>0</v>
      </c>
      <c r="E659" s="12" t="s">
        <v>1581</v>
      </c>
      <c r="F659" s="7" t="s">
        <v>1582</v>
      </c>
    </row>
    <row r="660" spans="1:6" x14ac:dyDescent="0.4">
      <c r="A660" s="6" t="s">
        <v>1226</v>
      </c>
      <c r="B660" s="6" t="s">
        <v>4233</v>
      </c>
      <c r="C660" s="7" t="s">
        <v>2901</v>
      </c>
      <c r="D660" s="6">
        <v>0</v>
      </c>
      <c r="E660" s="12" t="s">
        <v>1395</v>
      </c>
      <c r="F660" s="7" t="s">
        <v>1396</v>
      </c>
    </row>
    <row r="661" spans="1:6" x14ac:dyDescent="0.4">
      <c r="A661" s="6" t="s">
        <v>1226</v>
      </c>
      <c r="B661" s="6" t="s">
        <v>4233</v>
      </c>
      <c r="C661" s="7" t="s">
        <v>2904</v>
      </c>
      <c r="D661" s="6">
        <v>0</v>
      </c>
      <c r="E661" s="12" t="s">
        <v>1223</v>
      </c>
      <c r="F661" s="7" t="s">
        <v>1225</v>
      </c>
    </row>
    <row r="662" spans="1:6" x14ac:dyDescent="0.4">
      <c r="A662" s="6" t="s">
        <v>2186</v>
      </c>
      <c r="B662" s="6" t="s">
        <v>4234</v>
      </c>
      <c r="C662" s="7" t="s">
        <v>2905</v>
      </c>
      <c r="D662" s="6" t="s">
        <v>1033</v>
      </c>
      <c r="E662" s="12" t="s">
        <v>2161</v>
      </c>
      <c r="F662" s="7" t="s">
        <v>2162</v>
      </c>
    </row>
    <row r="663" spans="1:6" x14ac:dyDescent="0.4">
      <c r="A663" s="6" t="s">
        <v>1563</v>
      </c>
      <c r="B663" s="6" t="s">
        <v>4235</v>
      </c>
      <c r="C663" s="7" t="s">
        <v>2906</v>
      </c>
      <c r="D663" s="6" t="s">
        <v>1033</v>
      </c>
      <c r="E663" s="12" t="s">
        <v>1564</v>
      </c>
      <c r="F663" s="7" t="s">
        <v>1565</v>
      </c>
    </row>
    <row r="664" spans="1:6" x14ac:dyDescent="0.4">
      <c r="A664" s="6" t="s">
        <v>2002</v>
      </c>
      <c r="B664" s="6" t="s">
        <v>4236</v>
      </c>
      <c r="C664" s="7" t="s">
        <v>2907</v>
      </c>
      <c r="D664" s="6" t="s">
        <v>1035</v>
      </c>
      <c r="E664" s="12" t="s">
        <v>1987</v>
      </c>
      <c r="F664" s="7" t="s">
        <v>1991</v>
      </c>
    </row>
    <row r="665" spans="1:6" x14ac:dyDescent="0.4">
      <c r="A665" s="6" t="s">
        <v>2002</v>
      </c>
      <c r="B665" s="6" t="s">
        <v>4236</v>
      </c>
      <c r="C665" s="7" t="s">
        <v>2908</v>
      </c>
      <c r="D665" s="6" t="s">
        <v>1035</v>
      </c>
      <c r="E665" s="12" t="s">
        <v>1987</v>
      </c>
      <c r="F665" s="7" t="s">
        <v>1991</v>
      </c>
    </row>
    <row r="666" spans="1:6" x14ac:dyDescent="0.4">
      <c r="A666" s="6" t="s">
        <v>2073</v>
      </c>
      <c r="B666" s="6" t="s">
        <v>4237</v>
      </c>
      <c r="C666" s="7" t="s">
        <v>2909</v>
      </c>
      <c r="D666" s="6" t="s">
        <v>1033</v>
      </c>
      <c r="E666" s="12" t="s">
        <v>1987</v>
      </c>
      <c r="F666" s="7" t="s">
        <v>1991</v>
      </c>
    </row>
    <row r="667" spans="1:6" x14ac:dyDescent="0.4">
      <c r="A667" s="6" t="s">
        <v>1513</v>
      </c>
      <c r="B667" s="6" t="s">
        <v>4238</v>
      </c>
      <c r="C667" s="7" t="s">
        <v>2910</v>
      </c>
      <c r="D667" s="6" t="s">
        <v>1033</v>
      </c>
      <c r="E667" s="12" t="s">
        <v>2161</v>
      </c>
      <c r="F667" s="7" t="s">
        <v>2162</v>
      </c>
    </row>
    <row r="668" spans="1:6" x14ac:dyDescent="0.4">
      <c r="A668" s="6" t="s">
        <v>1513</v>
      </c>
      <c r="B668" s="6" t="s">
        <v>4238</v>
      </c>
      <c r="C668" s="7" t="s">
        <v>2911</v>
      </c>
      <c r="D668" s="6" t="s">
        <v>1033</v>
      </c>
      <c r="E668" s="12" t="s">
        <v>1510</v>
      </c>
      <c r="F668" s="7" t="s">
        <v>1511</v>
      </c>
    </row>
    <row r="669" spans="1:6" x14ac:dyDescent="0.4">
      <c r="A669" s="6" t="s">
        <v>1892</v>
      </c>
      <c r="B669" s="6" t="s">
        <v>4239</v>
      </c>
      <c r="C669" s="7" t="s">
        <v>2912</v>
      </c>
      <c r="D669" s="6" t="s">
        <v>1033</v>
      </c>
      <c r="E669" s="12" t="s">
        <v>1841</v>
      </c>
      <c r="F669" s="7" t="s">
        <v>1842</v>
      </c>
    </row>
    <row r="670" spans="1:6" x14ac:dyDescent="0.4">
      <c r="A670" s="6" t="s">
        <v>1892</v>
      </c>
      <c r="B670" s="6" t="s">
        <v>4239</v>
      </c>
      <c r="C670" s="7" t="s">
        <v>2913</v>
      </c>
      <c r="D670" s="6" t="s">
        <v>1033</v>
      </c>
      <c r="E670" s="12" t="s">
        <v>1841</v>
      </c>
      <c r="F670" s="7" t="s">
        <v>1844</v>
      </c>
    </row>
    <row r="671" spans="1:6" x14ac:dyDescent="0.4">
      <c r="A671" s="6" t="s">
        <v>1243</v>
      </c>
      <c r="B671" s="6" t="s">
        <v>4240</v>
      </c>
      <c r="C671" s="7" t="s">
        <v>2914</v>
      </c>
      <c r="D671" s="6" t="s">
        <v>1033</v>
      </c>
      <c r="E671" s="12" t="s">
        <v>1690</v>
      </c>
      <c r="F671" s="7" t="s">
        <v>1691</v>
      </c>
    </row>
    <row r="672" spans="1:6" x14ac:dyDescent="0.4">
      <c r="A672" s="6" t="s">
        <v>1243</v>
      </c>
      <c r="B672" s="6" t="s">
        <v>4240</v>
      </c>
      <c r="C672" s="7" t="s">
        <v>2915</v>
      </c>
      <c r="D672" s="6" t="s">
        <v>1033</v>
      </c>
      <c r="E672" s="12" t="s">
        <v>1223</v>
      </c>
      <c r="F672" s="7" t="s">
        <v>1225</v>
      </c>
    </row>
    <row r="673" spans="1:6" x14ac:dyDescent="0.4">
      <c r="A673" s="6" t="s">
        <v>1211</v>
      </c>
      <c r="B673" s="6" t="s">
        <v>4241</v>
      </c>
      <c r="C673" s="7" t="s">
        <v>2917</v>
      </c>
      <c r="D673" s="6" t="s">
        <v>1035</v>
      </c>
      <c r="E673" s="12" t="s">
        <v>1205</v>
      </c>
      <c r="F673" s="7" t="s">
        <v>1206</v>
      </c>
    </row>
    <row r="674" spans="1:6" x14ac:dyDescent="0.4">
      <c r="A674" s="6" t="s">
        <v>1211</v>
      </c>
      <c r="B674" s="6" t="s">
        <v>4241</v>
      </c>
      <c r="C674" s="7" t="s">
        <v>2916</v>
      </c>
      <c r="D674" s="6" t="s">
        <v>1035</v>
      </c>
      <c r="E674" s="12" t="s">
        <v>1532</v>
      </c>
      <c r="F674" s="7" t="s">
        <v>1533</v>
      </c>
    </row>
    <row r="675" spans="1:6" x14ac:dyDescent="0.4">
      <c r="A675" s="6" t="s">
        <v>1469</v>
      </c>
      <c r="B675" s="6" t="s">
        <v>4242</v>
      </c>
      <c r="C675" s="7" t="s">
        <v>2918</v>
      </c>
      <c r="D675" s="6" t="s">
        <v>1033</v>
      </c>
      <c r="E675" s="12" t="s">
        <v>1434</v>
      </c>
      <c r="F675" s="7" t="s">
        <v>1435</v>
      </c>
    </row>
    <row r="676" spans="1:6" x14ac:dyDescent="0.4">
      <c r="A676" s="6" t="s">
        <v>1891</v>
      </c>
      <c r="B676" s="6" t="s">
        <v>4243</v>
      </c>
      <c r="C676" s="7" t="s">
        <v>2919</v>
      </c>
      <c r="D676" s="6" t="s">
        <v>1033</v>
      </c>
      <c r="E676" s="12" t="s">
        <v>1841</v>
      </c>
      <c r="F676" s="7" t="s">
        <v>1842</v>
      </c>
    </row>
    <row r="677" spans="1:6" x14ac:dyDescent="0.4">
      <c r="A677" s="6" t="s">
        <v>2185</v>
      </c>
      <c r="B677" s="6" t="s">
        <v>4244</v>
      </c>
      <c r="C677" s="7" t="s">
        <v>2920</v>
      </c>
      <c r="D677" s="6" t="s">
        <v>1033</v>
      </c>
      <c r="E677" s="12" t="s">
        <v>2161</v>
      </c>
      <c r="F677" s="7" t="s">
        <v>2162</v>
      </c>
    </row>
    <row r="678" spans="1:6" x14ac:dyDescent="0.4">
      <c r="A678" s="6" t="s">
        <v>2184</v>
      </c>
      <c r="B678" s="6" t="s">
        <v>4245</v>
      </c>
      <c r="C678" s="7" t="s">
        <v>2921</v>
      </c>
      <c r="D678" s="6" t="s">
        <v>1033</v>
      </c>
      <c r="E678" s="12" t="s">
        <v>2161</v>
      </c>
      <c r="F678" s="7" t="s">
        <v>2162</v>
      </c>
    </row>
    <row r="679" spans="1:6" x14ac:dyDescent="0.4">
      <c r="A679" s="6" t="s">
        <v>2001</v>
      </c>
      <c r="B679" s="6" t="s">
        <v>4246</v>
      </c>
      <c r="C679" s="7" t="s">
        <v>2922</v>
      </c>
      <c r="D679" s="6" t="s">
        <v>1035</v>
      </c>
      <c r="E679" s="12" t="s">
        <v>1987</v>
      </c>
      <c r="F679" s="7" t="s">
        <v>1991</v>
      </c>
    </row>
    <row r="680" spans="1:6" x14ac:dyDescent="0.4">
      <c r="A680" s="6" t="s">
        <v>1399</v>
      </c>
      <c r="B680" s="6" t="s">
        <v>4247</v>
      </c>
      <c r="C680" s="7" t="s">
        <v>2923</v>
      </c>
      <c r="D680" s="6" t="s">
        <v>1035</v>
      </c>
      <c r="E680" s="12" t="s">
        <v>1395</v>
      </c>
      <c r="F680" s="7" t="s">
        <v>1396</v>
      </c>
    </row>
    <row r="681" spans="1:6" x14ac:dyDescent="0.4">
      <c r="A681" s="6" t="s">
        <v>1804</v>
      </c>
      <c r="B681" s="6" t="s">
        <v>4248</v>
      </c>
      <c r="C681" s="7" t="s">
        <v>2924</v>
      </c>
      <c r="D681" s="6" t="s">
        <v>1033</v>
      </c>
      <c r="E681" s="12" t="s">
        <v>1802</v>
      </c>
      <c r="F681" s="7" t="s">
        <v>1803</v>
      </c>
    </row>
    <row r="682" spans="1:6" x14ac:dyDescent="0.4">
      <c r="A682" s="6" t="s">
        <v>1242</v>
      </c>
      <c r="B682" s="6" t="s">
        <v>4249</v>
      </c>
      <c r="C682" s="7" t="s">
        <v>2925</v>
      </c>
      <c r="D682" s="6" t="s">
        <v>1033</v>
      </c>
      <c r="E682" s="12" t="s">
        <v>1690</v>
      </c>
      <c r="F682" s="7" t="s">
        <v>1691</v>
      </c>
    </row>
    <row r="683" spans="1:6" x14ac:dyDescent="0.4">
      <c r="A683" s="6" t="s">
        <v>1242</v>
      </c>
      <c r="B683" s="6" t="s">
        <v>4249</v>
      </c>
      <c r="C683" s="7" t="s">
        <v>2926</v>
      </c>
      <c r="D683" s="6" t="s">
        <v>1033</v>
      </c>
      <c r="E683" s="12" t="s">
        <v>1223</v>
      </c>
      <c r="F683" s="7" t="s">
        <v>1225</v>
      </c>
    </row>
    <row r="684" spans="1:6" x14ac:dyDescent="0.4">
      <c r="A684" s="6" t="s">
        <v>2072</v>
      </c>
      <c r="B684" s="6" t="s">
        <v>4250</v>
      </c>
      <c r="C684" s="7" t="s">
        <v>2927</v>
      </c>
      <c r="D684" s="6" t="s">
        <v>1033</v>
      </c>
      <c r="E684" s="12" t="s">
        <v>1987</v>
      </c>
      <c r="F684" s="7" t="s">
        <v>1991</v>
      </c>
    </row>
    <row r="685" spans="1:6" x14ac:dyDescent="0.4">
      <c r="A685" s="6" t="s">
        <v>2072</v>
      </c>
      <c r="B685" s="6" t="s">
        <v>4250</v>
      </c>
      <c r="C685" s="7" t="s">
        <v>2928</v>
      </c>
      <c r="D685" s="6" t="s">
        <v>1033</v>
      </c>
      <c r="E685" s="12" t="s">
        <v>1987</v>
      </c>
      <c r="F685" s="7" t="s">
        <v>1991</v>
      </c>
    </row>
    <row r="686" spans="1:6" x14ac:dyDescent="0.4">
      <c r="A686" s="6" t="s">
        <v>2071</v>
      </c>
      <c r="B686" s="6" t="s">
        <v>4251</v>
      </c>
      <c r="C686" s="7" t="s">
        <v>2929</v>
      </c>
      <c r="D686" s="6" t="s">
        <v>1033</v>
      </c>
      <c r="E686" s="12" t="s">
        <v>1987</v>
      </c>
      <c r="F686" s="7" t="s">
        <v>1991</v>
      </c>
    </row>
    <row r="687" spans="1:6" x14ac:dyDescent="0.4">
      <c r="A687" s="6" t="s">
        <v>1890</v>
      </c>
      <c r="B687" s="6" t="s">
        <v>4252</v>
      </c>
      <c r="C687" s="7" t="s">
        <v>2930</v>
      </c>
      <c r="D687" s="6" t="s">
        <v>1033</v>
      </c>
      <c r="E687" s="12" t="s">
        <v>1841</v>
      </c>
      <c r="F687" s="7" t="s">
        <v>1842</v>
      </c>
    </row>
    <row r="688" spans="1:6" x14ac:dyDescent="0.4">
      <c r="A688" s="6" t="s">
        <v>2183</v>
      </c>
      <c r="B688" s="6" t="s">
        <v>4253</v>
      </c>
      <c r="C688" s="7" t="s">
        <v>2931</v>
      </c>
      <c r="D688" s="6" t="s">
        <v>1033</v>
      </c>
      <c r="E688" s="12" t="s">
        <v>2161</v>
      </c>
      <c r="F688" s="7" t="s">
        <v>2162</v>
      </c>
    </row>
    <row r="689" spans="1:6" x14ac:dyDescent="0.4">
      <c r="A689" s="6" t="s">
        <v>2070</v>
      </c>
      <c r="B689" s="6" t="s">
        <v>4254</v>
      </c>
      <c r="C689" s="7" t="s">
        <v>2932</v>
      </c>
      <c r="D689" s="6" t="s">
        <v>1033</v>
      </c>
      <c r="E689" s="12" t="s">
        <v>1987</v>
      </c>
      <c r="F689" s="7" t="s">
        <v>1991</v>
      </c>
    </row>
    <row r="690" spans="1:6" x14ac:dyDescent="0.4">
      <c r="A690" s="6" t="s">
        <v>1050</v>
      </c>
      <c r="B690" s="6" t="s">
        <v>4255</v>
      </c>
      <c r="C690" s="7" t="s">
        <v>2934</v>
      </c>
      <c r="D690" s="6" t="s">
        <v>1035</v>
      </c>
      <c r="E690" s="13" t="s">
        <v>1047</v>
      </c>
      <c r="F690" s="6" t="s">
        <v>1048</v>
      </c>
    </row>
    <row r="691" spans="1:6" x14ac:dyDescent="0.4">
      <c r="A691" s="6" t="s">
        <v>1050</v>
      </c>
      <c r="B691" s="6" t="s">
        <v>4255</v>
      </c>
      <c r="C691" s="7" t="s">
        <v>2933</v>
      </c>
      <c r="D691" s="6" t="s">
        <v>1035</v>
      </c>
      <c r="E691" s="12" t="s">
        <v>1987</v>
      </c>
      <c r="F691" s="7" t="s">
        <v>1991</v>
      </c>
    </row>
    <row r="692" spans="1:6" x14ac:dyDescent="0.4">
      <c r="A692" s="6" t="s">
        <v>2216</v>
      </c>
      <c r="B692" s="6" t="s">
        <v>4256</v>
      </c>
      <c r="C692" s="7" t="s">
        <v>2935</v>
      </c>
      <c r="D692" s="6" t="s">
        <v>1033</v>
      </c>
      <c r="E692" s="12" t="s">
        <v>2213</v>
      </c>
      <c r="F692" s="7" t="s">
        <v>2214</v>
      </c>
    </row>
    <row r="693" spans="1:6" x14ac:dyDescent="0.4">
      <c r="A693" s="6" t="s">
        <v>1722</v>
      </c>
      <c r="B693" s="6" t="s">
        <v>4257</v>
      </c>
      <c r="C693" s="7" t="s">
        <v>2936</v>
      </c>
      <c r="D693" s="6" t="s">
        <v>1033</v>
      </c>
      <c r="E693" s="12" t="s">
        <v>1690</v>
      </c>
      <c r="F693" s="7" t="s">
        <v>1691</v>
      </c>
    </row>
    <row r="694" spans="1:6" x14ac:dyDescent="0.4">
      <c r="A694" s="6" t="s">
        <v>1380</v>
      </c>
      <c r="B694" s="6" t="s">
        <v>4258</v>
      </c>
      <c r="C694" s="7" t="s">
        <v>2937</v>
      </c>
      <c r="D694" s="6" t="s">
        <v>1033</v>
      </c>
      <c r="E694" s="12" t="s">
        <v>1373</v>
      </c>
      <c r="F694" s="7" t="s">
        <v>1374</v>
      </c>
    </row>
    <row r="695" spans="1:6" x14ac:dyDescent="0.4">
      <c r="A695" s="6" t="s">
        <v>1889</v>
      </c>
      <c r="B695" s="6" t="s">
        <v>4259</v>
      </c>
      <c r="C695" s="7" t="s">
        <v>2938</v>
      </c>
      <c r="D695" s="6" t="s">
        <v>1033</v>
      </c>
      <c r="E695" s="12" t="s">
        <v>1841</v>
      </c>
      <c r="F695" s="7" t="s">
        <v>1842</v>
      </c>
    </row>
    <row r="696" spans="1:6" x14ac:dyDescent="0.4">
      <c r="A696" s="6" t="s">
        <v>1163</v>
      </c>
      <c r="B696" s="6" t="s">
        <v>4260</v>
      </c>
      <c r="C696" s="7" t="s">
        <v>2939</v>
      </c>
      <c r="D696" s="6" t="s">
        <v>1033</v>
      </c>
      <c r="E696" s="13" t="s">
        <v>1154</v>
      </c>
      <c r="F696" s="6" t="s">
        <v>1155</v>
      </c>
    </row>
    <row r="697" spans="1:6" x14ac:dyDescent="0.4">
      <c r="A697" s="6" t="s">
        <v>2069</v>
      </c>
      <c r="B697" s="6" t="s">
        <v>4261</v>
      </c>
      <c r="C697" s="7" t="s">
        <v>2940</v>
      </c>
      <c r="D697" s="6" t="s">
        <v>1033</v>
      </c>
      <c r="E697" s="12" t="s">
        <v>1987</v>
      </c>
      <c r="F697" s="7" t="s">
        <v>1991</v>
      </c>
    </row>
    <row r="698" spans="1:6" x14ac:dyDescent="0.4">
      <c r="A698" s="6" t="s">
        <v>2068</v>
      </c>
      <c r="B698" s="6" t="s">
        <v>4262</v>
      </c>
      <c r="C698" s="7" t="s">
        <v>2941</v>
      </c>
      <c r="D698" s="6" t="s">
        <v>1033</v>
      </c>
      <c r="E698" s="12" t="s">
        <v>1987</v>
      </c>
      <c r="F698" s="7" t="s">
        <v>1991</v>
      </c>
    </row>
    <row r="699" spans="1:6" x14ac:dyDescent="0.4">
      <c r="A699" s="6" t="s">
        <v>1888</v>
      </c>
      <c r="B699" s="6" t="s">
        <v>4263</v>
      </c>
      <c r="C699" s="7" t="s">
        <v>2942</v>
      </c>
      <c r="D699" s="6" t="s">
        <v>1033</v>
      </c>
      <c r="E699" s="12" t="s">
        <v>1987</v>
      </c>
      <c r="F699" s="7" t="s">
        <v>1991</v>
      </c>
    </row>
    <row r="700" spans="1:6" x14ac:dyDescent="0.4">
      <c r="A700" s="6" t="s">
        <v>1888</v>
      </c>
      <c r="B700" s="6" t="s">
        <v>4263</v>
      </c>
      <c r="C700" s="7" t="s">
        <v>2943</v>
      </c>
      <c r="D700" s="6" t="s">
        <v>1033</v>
      </c>
      <c r="E700" s="12" t="s">
        <v>1841</v>
      </c>
      <c r="F700" s="7" t="s">
        <v>1842</v>
      </c>
    </row>
    <row r="701" spans="1:6" x14ac:dyDescent="0.4">
      <c r="A701" s="6" t="s">
        <v>1814</v>
      </c>
      <c r="B701" s="6" t="s">
        <v>4264</v>
      </c>
      <c r="C701" s="7" t="s">
        <v>2944</v>
      </c>
      <c r="D701" s="6" t="s">
        <v>1033</v>
      </c>
      <c r="E701" s="12" t="s">
        <v>1815</v>
      </c>
      <c r="F701" s="7" t="s">
        <v>1816</v>
      </c>
    </row>
    <row r="702" spans="1:6" x14ac:dyDescent="0.4">
      <c r="A702" s="6" t="s">
        <v>1524</v>
      </c>
      <c r="B702" s="6" t="s">
        <v>4265</v>
      </c>
      <c r="C702" s="7" t="s">
        <v>2945</v>
      </c>
      <c r="D702" s="6" t="s">
        <v>1033</v>
      </c>
      <c r="E702" s="12" t="s">
        <v>1987</v>
      </c>
      <c r="F702" s="7" t="s">
        <v>1991</v>
      </c>
    </row>
    <row r="703" spans="1:6" x14ac:dyDescent="0.4">
      <c r="A703" s="6" t="s">
        <v>1524</v>
      </c>
      <c r="B703" s="6" t="s">
        <v>4265</v>
      </c>
      <c r="C703" s="7" t="s">
        <v>2946</v>
      </c>
      <c r="D703" s="6" t="s">
        <v>1033</v>
      </c>
      <c r="E703" s="12" t="s">
        <v>1522</v>
      </c>
      <c r="F703" s="7" t="s">
        <v>1523</v>
      </c>
    </row>
    <row r="704" spans="1:6" x14ac:dyDescent="0.4">
      <c r="A704" s="6" t="s">
        <v>1887</v>
      </c>
      <c r="B704" s="6" t="s">
        <v>4266</v>
      </c>
      <c r="C704" s="7" t="s">
        <v>2947</v>
      </c>
      <c r="D704" s="6" t="s">
        <v>1033</v>
      </c>
      <c r="E704" s="12" t="s">
        <v>1841</v>
      </c>
      <c r="F704" s="7" t="s">
        <v>1842</v>
      </c>
    </row>
    <row r="705" spans="1:6" x14ac:dyDescent="0.4">
      <c r="A705" s="6" t="s">
        <v>1468</v>
      </c>
      <c r="B705" s="6" t="s">
        <v>4267</v>
      </c>
      <c r="C705" s="7" t="s">
        <v>2948</v>
      </c>
      <c r="D705" s="6" t="s">
        <v>1033</v>
      </c>
      <c r="E705" s="12" t="s">
        <v>1434</v>
      </c>
      <c r="F705" s="7" t="s">
        <v>1435</v>
      </c>
    </row>
    <row r="706" spans="1:6" x14ac:dyDescent="0.4">
      <c r="A706" s="6" t="s">
        <v>2182</v>
      </c>
      <c r="B706" s="6" t="s">
        <v>4268</v>
      </c>
      <c r="C706" s="7" t="s">
        <v>2949</v>
      </c>
      <c r="D706" s="6" t="s">
        <v>1033</v>
      </c>
      <c r="E706" s="12" t="s">
        <v>2161</v>
      </c>
      <c r="F706" s="7" t="s">
        <v>2162</v>
      </c>
    </row>
    <row r="707" spans="1:6" x14ac:dyDescent="0.4">
      <c r="A707" s="6" t="s">
        <v>1758</v>
      </c>
      <c r="B707" s="6" t="s">
        <v>4269</v>
      </c>
      <c r="C707" s="7" t="s">
        <v>2950</v>
      </c>
      <c r="D707" s="6" t="s">
        <v>1033</v>
      </c>
      <c r="E707" s="12" t="s">
        <v>1754</v>
      </c>
      <c r="F707" s="7" t="s">
        <v>1755</v>
      </c>
    </row>
    <row r="708" spans="1:6" x14ac:dyDescent="0.4">
      <c r="A708" s="6" t="s">
        <v>1216</v>
      </c>
      <c r="B708" s="6" t="s">
        <v>4270</v>
      </c>
      <c r="C708" s="7" t="s">
        <v>2951</v>
      </c>
      <c r="D708" s="6" t="s">
        <v>1033</v>
      </c>
      <c r="E708" s="12" t="s">
        <v>1205</v>
      </c>
      <c r="F708" s="7" t="s">
        <v>1206</v>
      </c>
    </row>
    <row r="709" spans="1:6" x14ac:dyDescent="0.4">
      <c r="A709" s="6" t="s">
        <v>1177</v>
      </c>
      <c r="B709" s="6" t="s">
        <v>4271</v>
      </c>
      <c r="C709" s="7" t="s">
        <v>2953</v>
      </c>
      <c r="D709" s="6" t="s">
        <v>1033</v>
      </c>
      <c r="E709" s="13" t="s">
        <v>1171</v>
      </c>
      <c r="F709" s="6" t="s">
        <v>1037</v>
      </c>
    </row>
    <row r="710" spans="1:6" x14ac:dyDescent="0.4">
      <c r="A710" s="6" t="s">
        <v>1177</v>
      </c>
      <c r="B710" s="6" t="s">
        <v>4271</v>
      </c>
      <c r="C710" s="7" t="s">
        <v>2952</v>
      </c>
      <c r="D710" s="6" t="s">
        <v>1033</v>
      </c>
      <c r="E710" s="12" t="s">
        <v>1198</v>
      </c>
      <c r="F710" s="7" t="s">
        <v>1199</v>
      </c>
    </row>
    <row r="711" spans="1:6" x14ac:dyDescent="0.4">
      <c r="A711" s="6" t="s">
        <v>1300</v>
      </c>
      <c r="B711" s="6" t="s">
        <v>4272</v>
      </c>
      <c r="C711" s="7" t="s">
        <v>2954</v>
      </c>
      <c r="D711" s="6" t="s">
        <v>1033</v>
      </c>
      <c r="E711" s="12" t="s">
        <v>1987</v>
      </c>
      <c r="F711" s="7" t="s">
        <v>1991</v>
      </c>
    </row>
    <row r="712" spans="1:6" x14ac:dyDescent="0.4">
      <c r="A712" s="6" t="s">
        <v>1300</v>
      </c>
      <c r="B712" s="6" t="s">
        <v>4272</v>
      </c>
      <c r="C712" s="7" t="s">
        <v>2955</v>
      </c>
      <c r="D712" s="6" t="s">
        <v>1033</v>
      </c>
      <c r="E712" s="12" t="s">
        <v>1291</v>
      </c>
      <c r="F712" s="7" t="s">
        <v>1292</v>
      </c>
    </row>
    <row r="713" spans="1:6" x14ac:dyDescent="0.4">
      <c r="A713" s="6" t="s">
        <v>1425</v>
      </c>
      <c r="B713" s="6" t="s">
        <v>4273</v>
      </c>
      <c r="C713" s="7" t="s">
        <v>2956</v>
      </c>
      <c r="D713" s="6" t="s">
        <v>1033</v>
      </c>
      <c r="E713" s="12" t="s">
        <v>1421</v>
      </c>
      <c r="F713" s="7" t="s">
        <v>1422</v>
      </c>
    </row>
    <row r="714" spans="1:6" x14ac:dyDescent="0.4">
      <c r="A714" s="6" t="s">
        <v>1886</v>
      </c>
      <c r="B714" s="6" t="s">
        <v>4274</v>
      </c>
      <c r="C714" s="7" t="s">
        <v>2957</v>
      </c>
      <c r="D714" s="6" t="s">
        <v>1033</v>
      </c>
      <c r="E714" s="12" t="s">
        <v>1841</v>
      </c>
      <c r="F714" s="7" t="s">
        <v>1842</v>
      </c>
    </row>
    <row r="715" spans="1:6" x14ac:dyDescent="0.4">
      <c r="A715" s="6" t="s">
        <v>1147</v>
      </c>
      <c r="B715" s="6" t="s">
        <v>4275</v>
      </c>
      <c r="C715" s="7" t="s">
        <v>2958</v>
      </c>
      <c r="D715" s="6" t="s">
        <v>1035</v>
      </c>
      <c r="E715" s="13" t="s">
        <v>1148</v>
      </c>
      <c r="F715" s="6" t="s">
        <v>1149</v>
      </c>
    </row>
    <row r="716" spans="1:6" x14ac:dyDescent="0.4">
      <c r="A716" s="6" t="s">
        <v>2000</v>
      </c>
      <c r="B716" s="6" t="s">
        <v>4276</v>
      </c>
      <c r="C716" s="7" t="s">
        <v>2959</v>
      </c>
      <c r="D716" s="6" t="s">
        <v>1035</v>
      </c>
      <c r="E716" s="12" t="s">
        <v>1987</v>
      </c>
      <c r="F716" s="7" t="s">
        <v>1991</v>
      </c>
    </row>
    <row r="717" spans="1:6" x14ac:dyDescent="0.4">
      <c r="A717" s="6" t="s">
        <v>1999</v>
      </c>
      <c r="B717" s="6" t="s">
        <v>4277</v>
      </c>
      <c r="C717" s="7" t="s">
        <v>2960</v>
      </c>
      <c r="D717" s="6" t="s">
        <v>1035</v>
      </c>
      <c r="E717" s="12" t="s">
        <v>1987</v>
      </c>
      <c r="F717" s="7" t="s">
        <v>1991</v>
      </c>
    </row>
    <row r="718" spans="1:6" x14ac:dyDescent="0.4">
      <c r="A718" s="6" t="s">
        <v>1299</v>
      </c>
      <c r="B718" s="6" t="s">
        <v>4278</v>
      </c>
      <c r="C718" s="7" t="s">
        <v>2961</v>
      </c>
      <c r="D718" s="6" t="s">
        <v>1033</v>
      </c>
      <c r="E718" s="12" t="s">
        <v>1291</v>
      </c>
      <c r="F718" s="7" t="s">
        <v>1292</v>
      </c>
    </row>
    <row r="719" spans="1:6" x14ac:dyDescent="0.4">
      <c r="A719" s="6" t="s">
        <v>1467</v>
      </c>
      <c r="B719" s="6" t="s">
        <v>4279</v>
      </c>
      <c r="C719" s="7" t="s">
        <v>2962</v>
      </c>
      <c r="D719" s="6" t="s">
        <v>1033</v>
      </c>
      <c r="E719" s="12" t="s">
        <v>1434</v>
      </c>
      <c r="F719" s="7" t="s">
        <v>1435</v>
      </c>
    </row>
    <row r="720" spans="1:6" x14ac:dyDescent="0.4">
      <c r="A720" s="6" t="s">
        <v>1885</v>
      </c>
      <c r="B720" s="6" t="s">
        <v>4280</v>
      </c>
      <c r="C720" s="7" t="s">
        <v>2963</v>
      </c>
      <c r="D720" s="6" t="s">
        <v>1033</v>
      </c>
      <c r="E720" s="12" t="s">
        <v>1987</v>
      </c>
      <c r="F720" s="7" t="s">
        <v>1991</v>
      </c>
    </row>
    <row r="721" spans="1:6" x14ac:dyDescent="0.4">
      <c r="A721" s="6" t="s">
        <v>1885</v>
      </c>
      <c r="B721" s="6" t="s">
        <v>4280</v>
      </c>
      <c r="C721" s="7" t="s">
        <v>2964</v>
      </c>
      <c r="D721" s="6" t="s">
        <v>1033</v>
      </c>
      <c r="E721" s="12" t="s">
        <v>1841</v>
      </c>
      <c r="F721" s="7" t="s">
        <v>1842</v>
      </c>
    </row>
    <row r="722" spans="1:6" x14ac:dyDescent="0.4">
      <c r="A722" s="6" t="s">
        <v>1884</v>
      </c>
      <c r="B722" s="6" t="s">
        <v>4281</v>
      </c>
      <c r="C722" s="7" t="s">
        <v>2965</v>
      </c>
      <c r="D722" s="6" t="s">
        <v>1033</v>
      </c>
      <c r="E722" s="12" t="s">
        <v>1987</v>
      </c>
      <c r="F722" s="7" t="s">
        <v>1991</v>
      </c>
    </row>
    <row r="723" spans="1:6" x14ac:dyDescent="0.4">
      <c r="A723" s="6" t="s">
        <v>1884</v>
      </c>
      <c r="B723" s="6" t="s">
        <v>4281</v>
      </c>
      <c r="C723" s="7" t="s">
        <v>2966</v>
      </c>
      <c r="D723" s="6" t="s">
        <v>1033</v>
      </c>
      <c r="E723" s="12" t="s">
        <v>1841</v>
      </c>
      <c r="F723" s="7" t="s">
        <v>1842</v>
      </c>
    </row>
    <row r="724" spans="1:6" x14ac:dyDescent="0.4">
      <c r="A724" s="6" t="s">
        <v>1215</v>
      </c>
      <c r="B724" s="6" t="s">
        <v>4282</v>
      </c>
      <c r="C724" s="7" t="s">
        <v>2969</v>
      </c>
      <c r="D724" s="6" t="s">
        <v>1033</v>
      </c>
      <c r="E724" s="12" t="s">
        <v>1205</v>
      </c>
      <c r="F724" s="7" t="s">
        <v>1206</v>
      </c>
    </row>
    <row r="725" spans="1:6" x14ac:dyDescent="0.4">
      <c r="A725" s="6" t="s">
        <v>1215</v>
      </c>
      <c r="B725" s="6" t="s">
        <v>4282</v>
      </c>
      <c r="C725" s="7" t="s">
        <v>2967</v>
      </c>
      <c r="D725" s="6" t="s">
        <v>1033</v>
      </c>
      <c r="E725" s="12" t="s">
        <v>2153</v>
      </c>
      <c r="F725" s="7" t="s">
        <v>2154</v>
      </c>
    </row>
    <row r="726" spans="1:6" x14ac:dyDescent="0.4">
      <c r="A726" s="6" t="s">
        <v>1215</v>
      </c>
      <c r="B726" s="6" t="s">
        <v>4282</v>
      </c>
      <c r="C726" s="7" t="s">
        <v>2968</v>
      </c>
      <c r="D726" s="6" t="s">
        <v>1033</v>
      </c>
      <c r="E726" s="12" t="s">
        <v>2153</v>
      </c>
      <c r="F726" s="7" t="s">
        <v>2154</v>
      </c>
    </row>
    <row r="727" spans="1:6" x14ac:dyDescent="0.4">
      <c r="A727" s="6" t="s">
        <v>1214</v>
      </c>
      <c r="B727" s="6" t="s">
        <v>4283</v>
      </c>
      <c r="C727" s="7" t="s">
        <v>2970</v>
      </c>
      <c r="D727" s="6" t="s">
        <v>1033</v>
      </c>
      <c r="E727" s="12" t="s">
        <v>1205</v>
      </c>
      <c r="F727" s="7" t="s">
        <v>1206</v>
      </c>
    </row>
    <row r="728" spans="1:6" x14ac:dyDescent="0.4">
      <c r="A728" s="6" t="s">
        <v>1984</v>
      </c>
      <c r="B728" s="6" t="s">
        <v>4284</v>
      </c>
      <c r="C728" s="7" t="s">
        <v>2971</v>
      </c>
      <c r="D728" s="6" t="s">
        <v>1033</v>
      </c>
      <c r="E728" s="12" t="s">
        <v>1985</v>
      </c>
      <c r="F728" s="7" t="s">
        <v>1986</v>
      </c>
    </row>
    <row r="729" spans="1:6" x14ac:dyDescent="0.4">
      <c r="A729" s="6" t="s">
        <v>1298</v>
      </c>
      <c r="B729" s="6" t="s">
        <v>4285</v>
      </c>
      <c r="C729" s="7" t="s">
        <v>2972</v>
      </c>
      <c r="D729" s="6" t="s">
        <v>1033</v>
      </c>
      <c r="E729" s="12" t="s">
        <v>2161</v>
      </c>
      <c r="F729" s="7" t="s">
        <v>2162</v>
      </c>
    </row>
    <row r="730" spans="1:6" x14ac:dyDescent="0.4">
      <c r="A730" s="6" t="s">
        <v>1298</v>
      </c>
      <c r="B730" s="6" t="s">
        <v>4285</v>
      </c>
      <c r="C730" s="7" t="s">
        <v>2975</v>
      </c>
      <c r="D730" s="6" t="s">
        <v>1033</v>
      </c>
      <c r="E730" s="12" t="s">
        <v>1291</v>
      </c>
      <c r="F730" s="7" t="s">
        <v>1292</v>
      </c>
    </row>
    <row r="731" spans="1:6" x14ac:dyDescent="0.4">
      <c r="A731" s="6" t="s">
        <v>1298</v>
      </c>
      <c r="B731" s="6" t="s">
        <v>4285</v>
      </c>
      <c r="C731" s="7" t="s">
        <v>2973</v>
      </c>
      <c r="D731" s="6" t="s">
        <v>1033</v>
      </c>
      <c r="E731" s="12" t="s">
        <v>1841</v>
      </c>
      <c r="F731" s="7" t="s">
        <v>1842</v>
      </c>
    </row>
    <row r="732" spans="1:6" x14ac:dyDescent="0.4">
      <c r="A732" s="6" t="s">
        <v>1298</v>
      </c>
      <c r="B732" s="6" t="s">
        <v>4285</v>
      </c>
      <c r="C732" s="7" t="s">
        <v>2974</v>
      </c>
      <c r="D732" s="6" t="s">
        <v>1033</v>
      </c>
      <c r="E732" s="12" t="s">
        <v>1434</v>
      </c>
      <c r="F732" s="7" t="s">
        <v>1435</v>
      </c>
    </row>
    <row r="733" spans="1:6" x14ac:dyDescent="0.4">
      <c r="A733" s="6" t="s">
        <v>1213</v>
      </c>
      <c r="B733" s="6" t="s">
        <v>4286</v>
      </c>
      <c r="C733" s="7" t="s">
        <v>2980</v>
      </c>
      <c r="D733" s="6" t="s">
        <v>1033</v>
      </c>
      <c r="E733" s="12" t="s">
        <v>1205</v>
      </c>
      <c r="F733" s="7" t="s">
        <v>1206</v>
      </c>
    </row>
    <row r="734" spans="1:6" x14ac:dyDescent="0.4">
      <c r="A734" s="6" t="s">
        <v>1213</v>
      </c>
      <c r="B734" s="6" t="s">
        <v>4286</v>
      </c>
      <c r="C734" s="7" t="s">
        <v>2976</v>
      </c>
      <c r="D734" s="6" t="s">
        <v>1033</v>
      </c>
      <c r="E734" s="12" t="s">
        <v>1817</v>
      </c>
      <c r="F734" s="7" t="s">
        <v>1818</v>
      </c>
    </row>
    <row r="735" spans="1:6" x14ac:dyDescent="0.4">
      <c r="A735" s="6" t="s">
        <v>1213</v>
      </c>
      <c r="B735" s="6" t="s">
        <v>4286</v>
      </c>
      <c r="C735" s="7" t="s">
        <v>2978</v>
      </c>
      <c r="D735" s="6" t="s">
        <v>1033</v>
      </c>
      <c r="E735" s="12" t="s">
        <v>1674</v>
      </c>
      <c r="F735" s="7" t="s">
        <v>1675</v>
      </c>
    </row>
    <row r="736" spans="1:6" x14ac:dyDescent="0.4">
      <c r="A736" s="6" t="s">
        <v>1213</v>
      </c>
      <c r="B736" s="6" t="s">
        <v>4286</v>
      </c>
      <c r="C736" s="7" t="s">
        <v>2977</v>
      </c>
      <c r="D736" s="6" t="s">
        <v>1033</v>
      </c>
      <c r="E736" s="12" t="s">
        <v>1749</v>
      </c>
      <c r="F736" s="7" t="s">
        <v>1750</v>
      </c>
    </row>
    <row r="737" spans="1:6" x14ac:dyDescent="0.4">
      <c r="A737" s="6" t="s">
        <v>1213</v>
      </c>
      <c r="B737" s="6" t="s">
        <v>4286</v>
      </c>
      <c r="C737" s="7" t="s">
        <v>2979</v>
      </c>
      <c r="D737" s="6" t="s">
        <v>1033</v>
      </c>
      <c r="E737" s="12" t="s">
        <v>1395</v>
      </c>
      <c r="F737" s="7" t="s">
        <v>1396</v>
      </c>
    </row>
    <row r="738" spans="1:6" x14ac:dyDescent="0.4">
      <c r="A738" s="6" t="s">
        <v>1158</v>
      </c>
      <c r="B738" s="6" t="s">
        <v>4287</v>
      </c>
      <c r="C738" s="7" t="s">
        <v>2981</v>
      </c>
      <c r="D738" s="6" t="s">
        <v>1035</v>
      </c>
      <c r="E738" s="12" t="s">
        <v>1690</v>
      </c>
      <c r="F738" s="7" t="s">
        <v>1691</v>
      </c>
    </row>
    <row r="739" spans="1:6" x14ac:dyDescent="0.4">
      <c r="A739" s="6" t="s">
        <v>1158</v>
      </c>
      <c r="B739" s="6" t="s">
        <v>4287</v>
      </c>
      <c r="C739" s="7" t="s">
        <v>2983</v>
      </c>
      <c r="D739" s="6" t="s">
        <v>1035</v>
      </c>
      <c r="E739" s="13" t="s">
        <v>1154</v>
      </c>
      <c r="F739" s="6" t="s">
        <v>1155</v>
      </c>
    </row>
    <row r="740" spans="1:6" x14ac:dyDescent="0.4">
      <c r="A740" s="6" t="s">
        <v>1158</v>
      </c>
      <c r="B740" s="6" t="s">
        <v>4287</v>
      </c>
      <c r="C740" s="7" t="s">
        <v>2982</v>
      </c>
      <c r="D740" s="6" t="s">
        <v>1035</v>
      </c>
      <c r="E740" s="12" t="s">
        <v>1434</v>
      </c>
      <c r="F740" s="7" t="s">
        <v>1435</v>
      </c>
    </row>
    <row r="741" spans="1:6" x14ac:dyDescent="0.4">
      <c r="A741" s="6" t="s">
        <v>1065</v>
      </c>
      <c r="B741" s="6" t="s">
        <v>4288</v>
      </c>
      <c r="C741" s="7" t="s">
        <v>2984</v>
      </c>
      <c r="D741" s="6" t="s">
        <v>1033</v>
      </c>
      <c r="E741" s="13" t="s">
        <v>1047</v>
      </c>
      <c r="F741" s="6" t="s">
        <v>1048</v>
      </c>
    </row>
    <row r="742" spans="1:6" x14ac:dyDescent="0.4">
      <c r="A742" s="6" t="s">
        <v>1188</v>
      </c>
      <c r="B742" s="6" t="s">
        <v>4289</v>
      </c>
      <c r="C742" s="7" t="s">
        <v>2987</v>
      </c>
      <c r="D742" s="6" t="s">
        <v>1033</v>
      </c>
      <c r="E742" s="13" t="s">
        <v>1186</v>
      </c>
      <c r="F742" s="6" t="s">
        <v>1187</v>
      </c>
    </row>
    <row r="743" spans="1:6" x14ac:dyDescent="0.4">
      <c r="A743" s="6" t="s">
        <v>1188</v>
      </c>
      <c r="B743" s="6" t="s">
        <v>4289</v>
      </c>
      <c r="C743" s="7" t="s">
        <v>2985</v>
      </c>
      <c r="D743" s="6" t="s">
        <v>1033</v>
      </c>
      <c r="E743" s="12" t="s">
        <v>1522</v>
      </c>
      <c r="F743" s="7" t="s">
        <v>1523</v>
      </c>
    </row>
    <row r="744" spans="1:6" x14ac:dyDescent="0.4">
      <c r="A744" s="6" t="s">
        <v>1188</v>
      </c>
      <c r="B744" s="6" t="s">
        <v>4289</v>
      </c>
      <c r="C744" s="7" t="s">
        <v>2986</v>
      </c>
      <c r="D744" s="6" t="s">
        <v>1033</v>
      </c>
      <c r="E744" s="12" t="s">
        <v>1223</v>
      </c>
      <c r="F744" s="7" t="s">
        <v>1225</v>
      </c>
    </row>
    <row r="745" spans="1:6" x14ac:dyDescent="0.4">
      <c r="A745" s="6" t="s">
        <v>2234</v>
      </c>
      <c r="B745" s="6" t="s">
        <v>4290</v>
      </c>
      <c r="C745" s="7" t="s">
        <v>2988</v>
      </c>
      <c r="D745" s="6" t="s">
        <v>1033</v>
      </c>
      <c r="E745" s="12" t="s">
        <v>2232</v>
      </c>
      <c r="F745" s="7" t="s">
        <v>2233</v>
      </c>
    </row>
    <row r="746" spans="1:6" x14ac:dyDescent="0.4">
      <c r="A746" s="6" t="s">
        <v>1212</v>
      </c>
      <c r="B746" s="6" t="s">
        <v>4291</v>
      </c>
      <c r="C746" s="7" t="s">
        <v>2989</v>
      </c>
      <c r="D746" s="6" t="s">
        <v>1033</v>
      </c>
      <c r="E746" s="12" t="s">
        <v>1205</v>
      </c>
      <c r="F746" s="7" t="s">
        <v>1206</v>
      </c>
    </row>
    <row r="747" spans="1:6" x14ac:dyDescent="0.4">
      <c r="A747" s="6" t="s">
        <v>2163</v>
      </c>
      <c r="B747" s="6" t="s">
        <v>4292</v>
      </c>
      <c r="C747" s="7" t="s">
        <v>2990</v>
      </c>
      <c r="D747" s="6" t="s">
        <v>1035</v>
      </c>
      <c r="E747" s="12" t="s">
        <v>2161</v>
      </c>
      <c r="F747" s="7" t="s">
        <v>2162</v>
      </c>
    </row>
    <row r="748" spans="1:6" x14ac:dyDescent="0.4">
      <c r="A748" s="6" t="s">
        <v>1345</v>
      </c>
      <c r="B748" s="6" t="s">
        <v>4293</v>
      </c>
      <c r="C748" s="7" t="s">
        <v>2992</v>
      </c>
      <c r="D748" s="6" t="s">
        <v>1033</v>
      </c>
      <c r="E748" s="12" t="s">
        <v>1395</v>
      </c>
      <c r="F748" s="7" t="s">
        <v>1396</v>
      </c>
    </row>
    <row r="749" spans="1:6" x14ac:dyDescent="0.4">
      <c r="A749" s="6" t="s">
        <v>1345</v>
      </c>
      <c r="B749" s="6" t="s">
        <v>4293</v>
      </c>
      <c r="C749" s="7" t="s">
        <v>2991</v>
      </c>
      <c r="D749" s="6" t="s">
        <v>1033</v>
      </c>
      <c r="E749" s="12" t="s">
        <v>1421</v>
      </c>
      <c r="F749" s="7" t="s">
        <v>1422</v>
      </c>
    </row>
    <row r="750" spans="1:6" x14ac:dyDescent="0.4">
      <c r="A750" s="6" t="s">
        <v>1345</v>
      </c>
      <c r="B750" s="6" t="s">
        <v>4293</v>
      </c>
      <c r="C750" s="7" t="s">
        <v>2993</v>
      </c>
      <c r="D750" s="6" t="s">
        <v>1033</v>
      </c>
      <c r="E750" s="12" t="s">
        <v>1339</v>
      </c>
      <c r="F750" s="7" t="s">
        <v>1340</v>
      </c>
    </row>
    <row r="751" spans="1:6" x14ac:dyDescent="0.4">
      <c r="A751" s="6" t="s">
        <v>1773</v>
      </c>
      <c r="B751" s="6" t="s">
        <v>4294</v>
      </c>
      <c r="C751" s="7" t="s">
        <v>2994</v>
      </c>
      <c r="D751" s="6" t="s">
        <v>1033</v>
      </c>
      <c r="E751" s="12" t="s">
        <v>1769</v>
      </c>
      <c r="F751" s="7" t="s">
        <v>1770</v>
      </c>
    </row>
    <row r="752" spans="1:6" x14ac:dyDescent="0.4">
      <c r="A752" s="6" t="s">
        <v>1466</v>
      </c>
      <c r="B752" s="6" t="s">
        <v>4295</v>
      </c>
      <c r="C752" s="7" t="s">
        <v>2995</v>
      </c>
      <c r="D752" s="6" t="s">
        <v>1033</v>
      </c>
      <c r="E752" s="12" t="s">
        <v>1434</v>
      </c>
      <c r="F752" s="7" t="s">
        <v>1435</v>
      </c>
    </row>
    <row r="753" spans="1:6" x14ac:dyDescent="0.4">
      <c r="A753" s="6" t="s">
        <v>1465</v>
      </c>
      <c r="B753" s="6" t="s">
        <v>4296</v>
      </c>
      <c r="C753" s="7" t="s">
        <v>2996</v>
      </c>
      <c r="D753" s="6" t="s">
        <v>1033</v>
      </c>
      <c r="E753" s="12" t="s">
        <v>1434</v>
      </c>
      <c r="F753" s="7" t="s">
        <v>1435</v>
      </c>
    </row>
    <row r="754" spans="1:6" x14ac:dyDescent="0.4">
      <c r="A754" s="6" t="s">
        <v>2067</v>
      </c>
      <c r="B754" s="6" t="s">
        <v>4297</v>
      </c>
      <c r="C754" s="7" t="s">
        <v>2997</v>
      </c>
      <c r="D754" s="6" t="s">
        <v>1033</v>
      </c>
      <c r="E754" s="12" t="s">
        <v>1987</v>
      </c>
      <c r="F754" s="7" t="s">
        <v>1991</v>
      </c>
    </row>
    <row r="755" spans="1:6" x14ac:dyDescent="0.4">
      <c r="A755" s="6" t="s">
        <v>1443</v>
      </c>
      <c r="B755" s="6" t="s">
        <v>4298</v>
      </c>
      <c r="C755" s="7" t="s">
        <v>2998</v>
      </c>
      <c r="D755" s="6" t="s">
        <v>1035</v>
      </c>
      <c r="E755" s="12" t="s">
        <v>2161</v>
      </c>
      <c r="F755" s="7" t="s">
        <v>2162</v>
      </c>
    </row>
    <row r="756" spans="1:6" x14ac:dyDescent="0.4">
      <c r="A756" s="6" t="s">
        <v>1443</v>
      </c>
      <c r="B756" s="6" t="s">
        <v>4298</v>
      </c>
      <c r="C756" s="7" t="s">
        <v>2999</v>
      </c>
      <c r="D756" s="6" t="s">
        <v>1035</v>
      </c>
      <c r="E756" s="12" t="s">
        <v>1434</v>
      </c>
      <c r="F756" s="7" t="s">
        <v>1435</v>
      </c>
    </row>
    <row r="757" spans="1:6" x14ac:dyDescent="0.4">
      <c r="A757" s="6" t="s">
        <v>1157</v>
      </c>
      <c r="B757" s="6" t="s">
        <v>4299</v>
      </c>
      <c r="C757" s="7" t="s">
        <v>3000</v>
      </c>
      <c r="D757" s="6" t="s">
        <v>1035</v>
      </c>
      <c r="E757" s="12" t="s">
        <v>1987</v>
      </c>
      <c r="F757" s="7" t="s">
        <v>1991</v>
      </c>
    </row>
    <row r="758" spans="1:6" x14ac:dyDescent="0.4">
      <c r="A758" s="6" t="s">
        <v>1157</v>
      </c>
      <c r="B758" s="6" t="s">
        <v>4299</v>
      </c>
      <c r="C758" s="7" t="s">
        <v>3001</v>
      </c>
      <c r="D758" s="6" t="s">
        <v>1035</v>
      </c>
      <c r="E758" s="13" t="s">
        <v>1154</v>
      </c>
      <c r="F758" s="6" t="s">
        <v>1155</v>
      </c>
    </row>
    <row r="759" spans="1:6" x14ac:dyDescent="0.4">
      <c r="A759" s="6" t="s">
        <v>1883</v>
      </c>
      <c r="B759" s="6" t="s">
        <v>4300</v>
      </c>
      <c r="C759" s="7" t="s">
        <v>3002</v>
      </c>
      <c r="D759" s="6" t="s">
        <v>1033</v>
      </c>
      <c r="E759" s="12" t="s">
        <v>1987</v>
      </c>
      <c r="F759" s="7" t="s">
        <v>1991</v>
      </c>
    </row>
    <row r="760" spans="1:6" x14ac:dyDescent="0.4">
      <c r="A760" s="6" t="s">
        <v>1883</v>
      </c>
      <c r="B760" s="6" t="s">
        <v>4300</v>
      </c>
      <c r="C760" s="7" t="s">
        <v>3003</v>
      </c>
      <c r="D760" s="6" t="s">
        <v>1033</v>
      </c>
      <c r="E760" s="12" t="s">
        <v>1841</v>
      </c>
      <c r="F760" s="7" t="s">
        <v>1842</v>
      </c>
    </row>
    <row r="761" spans="1:6" x14ac:dyDescent="0.4">
      <c r="A761" s="6" t="s">
        <v>1883</v>
      </c>
      <c r="B761" s="6" t="s">
        <v>4300</v>
      </c>
      <c r="C761" s="7" t="s">
        <v>3004</v>
      </c>
      <c r="D761" s="6" t="s">
        <v>1033</v>
      </c>
      <c r="E761" s="12" t="s">
        <v>1841</v>
      </c>
      <c r="F761" s="7" t="s">
        <v>1842</v>
      </c>
    </row>
    <row r="762" spans="1:6" x14ac:dyDescent="0.4">
      <c r="A762" s="6" t="s">
        <v>1331</v>
      </c>
      <c r="B762" s="6" t="s">
        <v>4301</v>
      </c>
      <c r="C762" s="7" t="s">
        <v>3005</v>
      </c>
      <c r="D762" s="6" t="s">
        <v>1033</v>
      </c>
      <c r="E762" s="12" t="s">
        <v>2161</v>
      </c>
      <c r="F762" s="7" t="s">
        <v>2162</v>
      </c>
    </row>
    <row r="763" spans="1:6" x14ac:dyDescent="0.4">
      <c r="A763" s="6" t="s">
        <v>1331</v>
      </c>
      <c r="B763" s="6" t="s">
        <v>4301</v>
      </c>
      <c r="C763" s="7" t="s">
        <v>3006</v>
      </c>
      <c r="D763" s="6" t="s">
        <v>1033</v>
      </c>
      <c r="E763" s="12" t="s">
        <v>1332</v>
      </c>
      <c r="F763" s="7" t="s">
        <v>1333</v>
      </c>
    </row>
    <row r="764" spans="1:6" x14ac:dyDescent="0.4">
      <c r="A764" s="6" t="s">
        <v>1344</v>
      </c>
      <c r="B764" s="6" t="s">
        <v>4302</v>
      </c>
      <c r="C764" s="7" t="s">
        <v>3007</v>
      </c>
      <c r="D764" s="6" t="s">
        <v>1033</v>
      </c>
      <c r="E764" s="12" t="s">
        <v>1421</v>
      </c>
      <c r="F764" s="7" t="s">
        <v>1422</v>
      </c>
    </row>
    <row r="765" spans="1:6" x14ac:dyDescent="0.4">
      <c r="A765" s="6" t="s">
        <v>1344</v>
      </c>
      <c r="B765" s="6" t="s">
        <v>4302</v>
      </c>
      <c r="C765" s="7" t="s">
        <v>3008</v>
      </c>
      <c r="D765" s="6" t="s">
        <v>1033</v>
      </c>
      <c r="E765" s="12" t="s">
        <v>1339</v>
      </c>
      <c r="F765" s="7" t="s">
        <v>1340</v>
      </c>
    </row>
    <row r="766" spans="1:6" x14ac:dyDescent="0.4">
      <c r="A766" s="6" t="s">
        <v>1442</v>
      </c>
      <c r="B766" s="6" t="s">
        <v>4303</v>
      </c>
      <c r="C766" s="7" t="s">
        <v>3009</v>
      </c>
      <c r="D766" s="6" t="s">
        <v>1035</v>
      </c>
      <c r="E766" s="12" t="s">
        <v>1434</v>
      </c>
      <c r="F766" s="7" t="s">
        <v>1435</v>
      </c>
    </row>
    <row r="767" spans="1:6" x14ac:dyDescent="0.4">
      <c r="A767" s="6" t="s">
        <v>2066</v>
      </c>
      <c r="B767" s="6" t="s">
        <v>4304</v>
      </c>
      <c r="C767" s="7" t="s">
        <v>3010</v>
      </c>
      <c r="D767" s="6" t="s">
        <v>1033</v>
      </c>
      <c r="E767" s="12" t="s">
        <v>1987</v>
      </c>
      <c r="F767" s="7" t="s">
        <v>1991</v>
      </c>
    </row>
    <row r="768" spans="1:6" x14ac:dyDescent="0.4">
      <c r="A768" s="6" t="s">
        <v>2065</v>
      </c>
      <c r="B768" s="6" t="s">
        <v>4305</v>
      </c>
      <c r="C768" s="7" t="s">
        <v>3011</v>
      </c>
      <c r="D768" s="6" t="s">
        <v>1033</v>
      </c>
      <c r="E768" s="12" t="s">
        <v>1987</v>
      </c>
      <c r="F768" s="7" t="s">
        <v>1991</v>
      </c>
    </row>
    <row r="769" spans="1:6" x14ac:dyDescent="0.4">
      <c r="A769" s="6" t="s">
        <v>2065</v>
      </c>
      <c r="B769" s="6" t="s">
        <v>4305</v>
      </c>
      <c r="C769" s="7" t="s">
        <v>3012</v>
      </c>
      <c r="D769" s="6" t="s">
        <v>1033</v>
      </c>
      <c r="E769" s="12" t="s">
        <v>1987</v>
      </c>
      <c r="F769" s="7" t="s">
        <v>1991</v>
      </c>
    </row>
    <row r="770" spans="1:6" x14ac:dyDescent="0.4">
      <c r="A770" s="6" t="s">
        <v>1512</v>
      </c>
      <c r="B770" s="6" t="s">
        <v>4306</v>
      </c>
      <c r="C770" s="7" t="s">
        <v>3013</v>
      </c>
      <c r="D770" s="6" t="s">
        <v>1033</v>
      </c>
      <c r="E770" s="12" t="s">
        <v>2161</v>
      </c>
      <c r="F770" s="7" t="s">
        <v>2162</v>
      </c>
    </row>
    <row r="771" spans="1:6" x14ac:dyDescent="0.4">
      <c r="A771" s="6" t="s">
        <v>1512</v>
      </c>
      <c r="B771" s="6" t="s">
        <v>4306</v>
      </c>
      <c r="C771" s="7" t="s">
        <v>3014</v>
      </c>
      <c r="D771" s="6" t="s">
        <v>1033</v>
      </c>
      <c r="E771" s="12" t="s">
        <v>1510</v>
      </c>
      <c r="F771" s="7" t="s">
        <v>1511</v>
      </c>
    </row>
    <row r="772" spans="1:6" x14ac:dyDescent="0.4">
      <c r="A772" s="6" t="s">
        <v>2181</v>
      </c>
      <c r="B772" s="6" t="s">
        <v>4307</v>
      </c>
      <c r="C772" s="7" t="s">
        <v>3015</v>
      </c>
      <c r="D772" s="6" t="s">
        <v>1033</v>
      </c>
      <c r="E772" s="12" t="s">
        <v>2161</v>
      </c>
      <c r="F772" s="7" t="s">
        <v>2162</v>
      </c>
    </row>
    <row r="773" spans="1:6" x14ac:dyDescent="0.4">
      <c r="A773" s="6" t="s">
        <v>1258</v>
      </c>
      <c r="B773" s="6" t="s">
        <v>4308</v>
      </c>
      <c r="C773" s="7" t="s">
        <v>3016</v>
      </c>
      <c r="D773" s="6" t="s">
        <v>1033</v>
      </c>
      <c r="E773" s="12" t="s">
        <v>1254</v>
      </c>
      <c r="F773" s="7" t="s">
        <v>1255</v>
      </c>
    </row>
    <row r="774" spans="1:6" x14ac:dyDescent="0.4">
      <c r="A774" s="6" t="s">
        <v>1176</v>
      </c>
      <c r="B774" s="6" t="s">
        <v>4309</v>
      </c>
      <c r="C774" s="7" t="s">
        <v>3017</v>
      </c>
      <c r="D774" s="6" t="s">
        <v>1033</v>
      </c>
      <c r="E774" s="12" t="s">
        <v>1817</v>
      </c>
      <c r="F774" s="7" t="s">
        <v>1818</v>
      </c>
    </row>
    <row r="775" spans="1:6" x14ac:dyDescent="0.4">
      <c r="A775" s="6" t="s">
        <v>1176</v>
      </c>
      <c r="B775" s="6" t="s">
        <v>4309</v>
      </c>
      <c r="C775" s="7" t="s">
        <v>3019</v>
      </c>
      <c r="D775" s="6" t="s">
        <v>1033</v>
      </c>
      <c r="E775" s="12" t="s">
        <v>1690</v>
      </c>
      <c r="F775" s="7" t="s">
        <v>1691</v>
      </c>
    </row>
    <row r="776" spans="1:6" x14ac:dyDescent="0.4">
      <c r="A776" s="6" t="s">
        <v>1176</v>
      </c>
      <c r="B776" s="6" t="s">
        <v>4309</v>
      </c>
      <c r="C776" s="7" t="s">
        <v>3018</v>
      </c>
      <c r="D776" s="6" t="s">
        <v>1033</v>
      </c>
      <c r="E776" s="12" t="s">
        <v>1751</v>
      </c>
      <c r="F776" s="7" t="s">
        <v>1752</v>
      </c>
    </row>
    <row r="777" spans="1:6" x14ac:dyDescent="0.4">
      <c r="A777" s="6" t="s">
        <v>1176</v>
      </c>
      <c r="B777" s="6" t="s">
        <v>4309</v>
      </c>
      <c r="C777" s="7" t="s">
        <v>3022</v>
      </c>
      <c r="D777" s="6" t="s">
        <v>1033</v>
      </c>
      <c r="E777" s="13" t="s">
        <v>1171</v>
      </c>
      <c r="F777" s="6" t="s">
        <v>1037</v>
      </c>
    </row>
    <row r="778" spans="1:6" x14ac:dyDescent="0.4">
      <c r="A778" s="6" t="s">
        <v>1176</v>
      </c>
      <c r="B778" s="6" t="s">
        <v>4309</v>
      </c>
      <c r="C778" s="7" t="s">
        <v>3020</v>
      </c>
      <c r="D778" s="6" t="s">
        <v>1033</v>
      </c>
      <c r="E778" s="12" t="s">
        <v>1672</v>
      </c>
      <c r="F778" s="7" t="s">
        <v>1673</v>
      </c>
    </row>
    <row r="779" spans="1:6" x14ac:dyDescent="0.4">
      <c r="A779" s="6" t="s">
        <v>1176</v>
      </c>
      <c r="B779" s="6" t="s">
        <v>4309</v>
      </c>
      <c r="C779" s="7" t="s">
        <v>3021</v>
      </c>
      <c r="D779" s="6" t="s">
        <v>1033</v>
      </c>
      <c r="E779" s="12" t="s">
        <v>1339</v>
      </c>
      <c r="F779" s="7" t="s">
        <v>1340</v>
      </c>
    </row>
    <row r="780" spans="1:6" x14ac:dyDescent="0.4">
      <c r="A780" s="6" t="s">
        <v>1464</v>
      </c>
      <c r="B780" s="6" t="s">
        <v>4310</v>
      </c>
      <c r="C780" s="7" t="s">
        <v>3023</v>
      </c>
      <c r="D780" s="6" t="s">
        <v>1033</v>
      </c>
      <c r="E780" s="12" t="s">
        <v>1434</v>
      </c>
      <c r="F780" s="7" t="s">
        <v>1435</v>
      </c>
    </row>
    <row r="781" spans="1:6" x14ac:dyDescent="0.4">
      <c r="A781" s="6" t="s">
        <v>2064</v>
      </c>
      <c r="B781" s="6" t="s">
        <v>4311</v>
      </c>
      <c r="C781" s="7" t="s">
        <v>3024</v>
      </c>
      <c r="D781" s="6" t="s">
        <v>1033</v>
      </c>
      <c r="E781" s="12" t="s">
        <v>1987</v>
      </c>
      <c r="F781" s="7" t="s">
        <v>1991</v>
      </c>
    </row>
    <row r="782" spans="1:6" x14ac:dyDescent="0.4">
      <c r="A782" s="6" t="s">
        <v>2180</v>
      </c>
      <c r="B782" s="6" t="s">
        <v>4312</v>
      </c>
      <c r="C782" s="7" t="s">
        <v>3025</v>
      </c>
      <c r="D782" s="6" t="s">
        <v>1033</v>
      </c>
      <c r="E782" s="12" t="s">
        <v>2161</v>
      </c>
      <c r="F782" s="7" t="s">
        <v>2162</v>
      </c>
    </row>
    <row r="783" spans="1:6" x14ac:dyDescent="0.4">
      <c r="A783" s="6" t="s">
        <v>2180</v>
      </c>
      <c r="B783" s="6" t="s">
        <v>4312</v>
      </c>
      <c r="C783" s="7" t="s">
        <v>3026</v>
      </c>
      <c r="D783" s="6" t="s">
        <v>1033</v>
      </c>
      <c r="E783" s="12" t="s">
        <v>2161</v>
      </c>
      <c r="F783" s="7" t="s">
        <v>2162</v>
      </c>
    </row>
    <row r="784" spans="1:6" x14ac:dyDescent="0.4">
      <c r="A784" s="6" t="s">
        <v>1317</v>
      </c>
      <c r="B784" s="6" t="s">
        <v>4313</v>
      </c>
      <c r="C784" s="7" t="s">
        <v>3027</v>
      </c>
      <c r="D784" s="6" t="s">
        <v>1033</v>
      </c>
      <c r="E784" s="12" t="s">
        <v>1318</v>
      </c>
      <c r="F784" s="7" t="s">
        <v>1319</v>
      </c>
    </row>
    <row r="785" spans="1:6" x14ac:dyDescent="0.4">
      <c r="A785" s="6" t="s">
        <v>2179</v>
      </c>
      <c r="B785" s="6" t="s">
        <v>4314</v>
      </c>
      <c r="C785" s="7" t="s">
        <v>3028</v>
      </c>
      <c r="D785" s="6" t="s">
        <v>1033</v>
      </c>
      <c r="E785" s="12" t="s">
        <v>2161</v>
      </c>
      <c r="F785" s="7" t="s">
        <v>2162</v>
      </c>
    </row>
    <row r="786" spans="1:6" x14ac:dyDescent="0.4">
      <c r="A786" s="6" t="s">
        <v>1794</v>
      </c>
      <c r="B786" s="6" t="s">
        <v>4315</v>
      </c>
      <c r="C786" s="7" t="s">
        <v>3029</v>
      </c>
      <c r="D786" s="6" t="s">
        <v>1033</v>
      </c>
      <c r="E786" s="12" t="s">
        <v>1792</v>
      </c>
      <c r="F786" s="7" t="s">
        <v>1793</v>
      </c>
    </row>
    <row r="787" spans="1:6" x14ac:dyDescent="0.4">
      <c r="A787" s="6" t="s">
        <v>1463</v>
      </c>
      <c r="B787" s="6" t="s">
        <v>4316</v>
      </c>
      <c r="C787" s="7" t="s">
        <v>3030</v>
      </c>
      <c r="D787" s="6" t="s">
        <v>1033</v>
      </c>
      <c r="E787" s="12" t="s">
        <v>1987</v>
      </c>
      <c r="F787" s="7" t="s">
        <v>1991</v>
      </c>
    </row>
    <row r="788" spans="1:6" x14ac:dyDescent="0.4">
      <c r="A788" s="6" t="s">
        <v>1463</v>
      </c>
      <c r="B788" s="6" t="s">
        <v>4316</v>
      </c>
      <c r="C788" s="7" t="s">
        <v>3031</v>
      </c>
      <c r="D788" s="6" t="s">
        <v>1033</v>
      </c>
      <c r="E788" s="12" t="s">
        <v>1987</v>
      </c>
      <c r="F788" s="7" t="s">
        <v>1991</v>
      </c>
    </row>
    <row r="789" spans="1:6" x14ac:dyDescent="0.4">
      <c r="A789" s="6" t="s">
        <v>1463</v>
      </c>
      <c r="B789" s="6" t="s">
        <v>4316</v>
      </c>
      <c r="C789" s="7" t="s">
        <v>3032</v>
      </c>
      <c r="D789" s="6" t="s">
        <v>1033</v>
      </c>
      <c r="E789" s="12" t="s">
        <v>1434</v>
      </c>
      <c r="F789" s="7" t="s">
        <v>1435</v>
      </c>
    </row>
    <row r="790" spans="1:6" x14ac:dyDescent="0.4">
      <c r="A790" s="6" t="s">
        <v>1441</v>
      </c>
      <c r="B790" s="6" t="s">
        <v>4317</v>
      </c>
      <c r="C790" s="7" t="s">
        <v>3033</v>
      </c>
      <c r="D790" s="6" t="s">
        <v>1035</v>
      </c>
      <c r="E790" s="12" t="s">
        <v>1434</v>
      </c>
      <c r="F790" s="7" t="s">
        <v>1435</v>
      </c>
    </row>
    <row r="791" spans="1:6" x14ac:dyDescent="0.4">
      <c r="A791" s="6" t="s">
        <v>1882</v>
      </c>
      <c r="B791" s="6" t="s">
        <v>4318</v>
      </c>
      <c r="C791" s="7" t="s">
        <v>3034</v>
      </c>
      <c r="D791" s="6" t="s">
        <v>1033</v>
      </c>
      <c r="E791" s="12" t="s">
        <v>1841</v>
      </c>
      <c r="F791" s="7" t="s">
        <v>1842</v>
      </c>
    </row>
    <row r="792" spans="1:6" x14ac:dyDescent="0.4">
      <c r="A792" s="6" t="s">
        <v>1462</v>
      </c>
      <c r="B792" s="6" t="s">
        <v>4319</v>
      </c>
      <c r="C792" s="7" t="s">
        <v>3035</v>
      </c>
      <c r="D792" s="6" t="s">
        <v>1033</v>
      </c>
      <c r="E792" s="12" t="s">
        <v>1434</v>
      </c>
      <c r="F792" s="7" t="s">
        <v>1435</v>
      </c>
    </row>
    <row r="793" spans="1:6" x14ac:dyDescent="0.4">
      <c r="A793" s="6" t="s">
        <v>1721</v>
      </c>
      <c r="B793" s="6" t="s">
        <v>4320</v>
      </c>
      <c r="C793" s="7" t="s">
        <v>3036</v>
      </c>
      <c r="D793" s="6" t="s">
        <v>1033</v>
      </c>
      <c r="E793" s="12" t="s">
        <v>1690</v>
      </c>
      <c r="F793" s="7" t="s">
        <v>1691</v>
      </c>
    </row>
    <row r="794" spans="1:6" x14ac:dyDescent="0.4">
      <c r="A794" s="6" t="s">
        <v>1241</v>
      </c>
      <c r="B794" s="6" t="s">
        <v>4321</v>
      </c>
      <c r="C794" s="7" t="s">
        <v>3037</v>
      </c>
      <c r="D794" s="6" t="s">
        <v>1033</v>
      </c>
      <c r="E794" s="12" t="s">
        <v>1223</v>
      </c>
      <c r="F794" s="7" t="s">
        <v>1225</v>
      </c>
    </row>
    <row r="795" spans="1:6" x14ac:dyDescent="0.4">
      <c r="A795" s="6" t="s">
        <v>2063</v>
      </c>
      <c r="B795" s="6" t="s">
        <v>4322</v>
      </c>
      <c r="C795" s="7" t="s">
        <v>3038</v>
      </c>
      <c r="D795" s="6" t="s">
        <v>1033</v>
      </c>
      <c r="E795" s="12" t="s">
        <v>1987</v>
      </c>
      <c r="F795" s="7" t="s">
        <v>1991</v>
      </c>
    </row>
    <row r="796" spans="1:6" x14ac:dyDescent="0.4">
      <c r="A796" s="6" t="s">
        <v>1440</v>
      </c>
      <c r="B796" s="6" t="s">
        <v>4323</v>
      </c>
      <c r="C796" s="7" t="s">
        <v>3039</v>
      </c>
      <c r="D796" s="6" t="s">
        <v>1035</v>
      </c>
      <c r="E796" s="12" t="s">
        <v>1434</v>
      </c>
      <c r="F796" s="7" t="s">
        <v>1435</v>
      </c>
    </row>
    <row r="797" spans="1:6" x14ac:dyDescent="0.4">
      <c r="A797" s="6" t="s">
        <v>2178</v>
      </c>
      <c r="B797" s="6" t="s">
        <v>4324</v>
      </c>
      <c r="C797" s="7" t="s">
        <v>3040</v>
      </c>
      <c r="D797" s="6" t="s">
        <v>1033</v>
      </c>
      <c r="E797" s="12" t="s">
        <v>2161</v>
      </c>
      <c r="F797" s="7" t="s">
        <v>2162</v>
      </c>
    </row>
    <row r="798" spans="1:6" x14ac:dyDescent="0.4">
      <c r="A798" s="6" t="s">
        <v>1314</v>
      </c>
      <c r="B798" s="6" t="s">
        <v>4325</v>
      </c>
      <c r="C798" s="7" t="s">
        <v>3041</v>
      </c>
      <c r="D798" s="6" t="s">
        <v>1033</v>
      </c>
      <c r="E798" s="12" t="s">
        <v>1315</v>
      </c>
      <c r="F798" s="7" t="s">
        <v>1316</v>
      </c>
    </row>
    <row r="799" spans="1:6" x14ac:dyDescent="0.4">
      <c r="A799" s="6" t="s">
        <v>1375</v>
      </c>
      <c r="B799" s="6" t="s">
        <v>4326</v>
      </c>
      <c r="C799" s="7" t="s">
        <v>3043</v>
      </c>
      <c r="D799" s="6" t="s">
        <v>1035</v>
      </c>
      <c r="E799" s="12" t="s">
        <v>1373</v>
      </c>
      <c r="F799" s="7" t="s">
        <v>1374</v>
      </c>
    </row>
    <row r="800" spans="1:6" x14ac:dyDescent="0.4">
      <c r="A800" s="6" t="s">
        <v>1375</v>
      </c>
      <c r="B800" s="6" t="s">
        <v>4326</v>
      </c>
      <c r="C800" s="7" t="s">
        <v>3042</v>
      </c>
      <c r="D800" s="6" t="s">
        <v>1035</v>
      </c>
      <c r="E800" s="12" t="s">
        <v>1395</v>
      </c>
      <c r="F800" s="7" t="s">
        <v>1396</v>
      </c>
    </row>
    <row r="801" spans="1:6" x14ac:dyDescent="0.4">
      <c r="A801" s="6" t="s">
        <v>1185</v>
      </c>
      <c r="B801" s="6" t="s">
        <v>4327</v>
      </c>
      <c r="C801" s="7" t="s">
        <v>3044</v>
      </c>
      <c r="D801" s="6" t="s">
        <v>1033</v>
      </c>
      <c r="E801" s="13" t="s">
        <v>1186</v>
      </c>
      <c r="F801" s="6" t="s">
        <v>1187</v>
      </c>
    </row>
    <row r="802" spans="1:6" x14ac:dyDescent="0.4">
      <c r="A802" s="6" t="s">
        <v>1501</v>
      </c>
      <c r="B802" s="6" t="s">
        <v>4328</v>
      </c>
      <c r="C802" s="7" t="s">
        <v>3045</v>
      </c>
      <c r="D802" s="6" t="s">
        <v>1033</v>
      </c>
      <c r="E802" s="12" t="s">
        <v>1502</v>
      </c>
      <c r="F802" s="7" t="s">
        <v>1503</v>
      </c>
    </row>
    <row r="803" spans="1:6" x14ac:dyDescent="0.4">
      <c r="A803" s="6" t="s">
        <v>1162</v>
      </c>
      <c r="B803" s="6" t="s">
        <v>4329</v>
      </c>
      <c r="C803" s="7" t="s">
        <v>3046</v>
      </c>
      <c r="D803" s="6" t="s">
        <v>1033</v>
      </c>
      <c r="E803" s="12" t="s">
        <v>1987</v>
      </c>
      <c r="F803" s="7" t="s">
        <v>1991</v>
      </c>
    </row>
    <row r="804" spans="1:6" x14ac:dyDescent="0.4">
      <c r="A804" s="6" t="s">
        <v>1162</v>
      </c>
      <c r="B804" s="6" t="s">
        <v>4329</v>
      </c>
      <c r="C804" s="7" t="s">
        <v>3047</v>
      </c>
      <c r="D804" s="6" t="s">
        <v>1033</v>
      </c>
      <c r="E804" s="13" t="s">
        <v>1154</v>
      </c>
      <c r="F804" s="6" t="s">
        <v>1155</v>
      </c>
    </row>
    <row r="805" spans="1:6" x14ac:dyDescent="0.4">
      <c r="A805" s="6" t="s">
        <v>2062</v>
      </c>
      <c r="B805" s="6" t="s">
        <v>4330</v>
      </c>
      <c r="C805" s="7" t="s">
        <v>3048</v>
      </c>
      <c r="D805" s="6" t="s">
        <v>1033</v>
      </c>
      <c r="E805" s="12" t="s">
        <v>1987</v>
      </c>
      <c r="F805" s="7" t="s">
        <v>1991</v>
      </c>
    </row>
    <row r="806" spans="1:6" x14ac:dyDescent="0.4">
      <c r="A806" s="6" t="s">
        <v>1210</v>
      </c>
      <c r="B806" s="6" t="s">
        <v>4331</v>
      </c>
      <c r="C806" s="7" t="s">
        <v>3049</v>
      </c>
      <c r="D806" s="6" t="s">
        <v>1035</v>
      </c>
      <c r="E806" s="12" t="s">
        <v>1205</v>
      </c>
      <c r="F806" s="7" t="s">
        <v>1206</v>
      </c>
    </row>
    <row r="807" spans="1:6" x14ac:dyDescent="0.4">
      <c r="A807" s="6" t="s">
        <v>1881</v>
      </c>
      <c r="B807" s="6" t="s">
        <v>4332</v>
      </c>
      <c r="C807" s="7" t="s">
        <v>3050</v>
      </c>
      <c r="D807" s="6" t="s">
        <v>1033</v>
      </c>
      <c r="E807" s="12" t="s">
        <v>1987</v>
      </c>
      <c r="F807" s="7" t="s">
        <v>1991</v>
      </c>
    </row>
    <row r="808" spans="1:6" x14ac:dyDescent="0.4">
      <c r="A808" s="6" t="s">
        <v>1881</v>
      </c>
      <c r="B808" s="6" t="s">
        <v>4332</v>
      </c>
      <c r="C808" s="7" t="s">
        <v>3051</v>
      </c>
      <c r="D808" s="6" t="s">
        <v>1033</v>
      </c>
      <c r="E808" s="12" t="s">
        <v>1841</v>
      </c>
      <c r="F808" s="7" t="s">
        <v>1842</v>
      </c>
    </row>
    <row r="809" spans="1:6" x14ac:dyDescent="0.4">
      <c r="A809" s="6" t="s">
        <v>1064</v>
      </c>
      <c r="B809" s="6" t="s">
        <v>4333</v>
      </c>
      <c r="C809" s="7" t="s">
        <v>3052</v>
      </c>
      <c r="D809" s="6" t="s">
        <v>1033</v>
      </c>
      <c r="E809" s="13" t="s">
        <v>1047</v>
      </c>
      <c r="F809" s="6" t="s">
        <v>1048</v>
      </c>
    </row>
    <row r="810" spans="1:6" x14ac:dyDescent="0.4">
      <c r="A810" s="6" t="s">
        <v>1720</v>
      </c>
      <c r="B810" s="6" t="s">
        <v>4334</v>
      </c>
      <c r="C810" s="7" t="s">
        <v>3054</v>
      </c>
      <c r="D810" s="6" t="s">
        <v>1033</v>
      </c>
      <c r="E810" s="12" t="s">
        <v>1690</v>
      </c>
      <c r="F810" s="7" t="s">
        <v>1691</v>
      </c>
    </row>
    <row r="811" spans="1:6" x14ac:dyDescent="0.4">
      <c r="A811" s="6" t="s">
        <v>1720</v>
      </c>
      <c r="B811" s="6" t="s">
        <v>4334</v>
      </c>
      <c r="C811" s="7" t="s">
        <v>3053</v>
      </c>
      <c r="D811" s="6" t="s">
        <v>1033</v>
      </c>
      <c r="E811" s="12" t="s">
        <v>2229</v>
      </c>
      <c r="F811" s="7" t="s">
        <v>2230</v>
      </c>
    </row>
    <row r="812" spans="1:6" x14ac:dyDescent="0.4">
      <c r="A812" s="6" t="s">
        <v>1719</v>
      </c>
      <c r="B812" s="6" t="s">
        <v>4335</v>
      </c>
      <c r="C812" s="7" t="s">
        <v>3055</v>
      </c>
      <c r="D812" s="6" t="s">
        <v>1033</v>
      </c>
      <c r="E812" s="12" t="s">
        <v>1690</v>
      </c>
      <c r="F812" s="7" t="s">
        <v>1691</v>
      </c>
    </row>
    <row r="813" spans="1:6" x14ac:dyDescent="0.4">
      <c r="A813" s="6" t="s">
        <v>1694</v>
      </c>
      <c r="B813" s="6" t="s">
        <v>4336</v>
      </c>
      <c r="C813" s="7" t="s">
        <v>3056</v>
      </c>
      <c r="D813" s="6" t="s">
        <v>1035</v>
      </c>
      <c r="E813" s="12" t="s">
        <v>1690</v>
      </c>
      <c r="F813" s="7" t="s">
        <v>1691</v>
      </c>
    </row>
    <row r="814" spans="1:6" x14ac:dyDescent="0.4">
      <c r="A814" s="6" t="s">
        <v>1049</v>
      </c>
      <c r="B814" s="6" t="s">
        <v>4337</v>
      </c>
      <c r="C814" s="7" t="s">
        <v>3057</v>
      </c>
      <c r="D814" s="6" t="s">
        <v>1035</v>
      </c>
      <c r="E814" s="13" t="s">
        <v>1047</v>
      </c>
      <c r="F814" s="6" t="s">
        <v>1048</v>
      </c>
    </row>
    <row r="815" spans="1:6" x14ac:dyDescent="0.4">
      <c r="A815" s="6" t="s">
        <v>2061</v>
      </c>
      <c r="B815" s="6" t="s">
        <v>4338</v>
      </c>
      <c r="C815" s="7" t="s">
        <v>3058</v>
      </c>
      <c r="D815" s="6" t="s">
        <v>1033</v>
      </c>
      <c r="E815" s="12" t="s">
        <v>1987</v>
      </c>
      <c r="F815" s="7" t="s">
        <v>1991</v>
      </c>
    </row>
    <row r="816" spans="1:6" x14ac:dyDescent="0.4">
      <c r="A816" s="6" t="s">
        <v>1509</v>
      </c>
      <c r="B816" s="6" t="s">
        <v>4339</v>
      </c>
      <c r="C816" s="7" t="s">
        <v>3059</v>
      </c>
      <c r="D816" s="6" t="s">
        <v>1033</v>
      </c>
      <c r="E816" s="12" t="s">
        <v>1510</v>
      </c>
      <c r="F816" s="7" t="s">
        <v>1511</v>
      </c>
    </row>
    <row r="817" spans="1:6" x14ac:dyDescent="0.4">
      <c r="A817" s="6" t="s">
        <v>1666</v>
      </c>
      <c r="B817" s="6" t="s">
        <v>4340</v>
      </c>
      <c r="C817" s="7" t="s">
        <v>3060</v>
      </c>
      <c r="D817" s="6" t="s">
        <v>1033</v>
      </c>
      <c r="E817" s="12" t="s">
        <v>1662</v>
      </c>
      <c r="F817" s="7" t="s">
        <v>1663</v>
      </c>
    </row>
    <row r="818" spans="1:6" x14ac:dyDescent="0.4">
      <c r="A818" s="6" t="s">
        <v>1461</v>
      </c>
      <c r="B818" s="6" t="s">
        <v>4341</v>
      </c>
      <c r="C818" s="7" t="s">
        <v>3061</v>
      </c>
      <c r="D818" s="6" t="s">
        <v>1033</v>
      </c>
      <c r="E818" s="12" t="s">
        <v>1434</v>
      </c>
      <c r="F818" s="7" t="s">
        <v>1435</v>
      </c>
    </row>
    <row r="819" spans="1:6" x14ac:dyDescent="0.4">
      <c r="A819" s="6" t="s">
        <v>1240</v>
      </c>
      <c r="B819" s="6" t="s">
        <v>4342</v>
      </c>
      <c r="C819" s="7" t="s">
        <v>3062</v>
      </c>
      <c r="D819" s="6" t="s">
        <v>1033</v>
      </c>
      <c r="E819" s="12" t="s">
        <v>1223</v>
      </c>
      <c r="F819" s="7" t="s">
        <v>1225</v>
      </c>
    </row>
    <row r="820" spans="1:6" x14ac:dyDescent="0.4">
      <c r="A820" s="6" t="s">
        <v>1718</v>
      </c>
      <c r="B820" s="6" t="s">
        <v>4343</v>
      </c>
      <c r="C820" s="7" t="s">
        <v>3063</v>
      </c>
      <c r="D820" s="6" t="s">
        <v>1033</v>
      </c>
      <c r="E820" s="12" t="s">
        <v>1690</v>
      </c>
      <c r="F820" s="7" t="s">
        <v>1691</v>
      </c>
    </row>
    <row r="821" spans="1:6" x14ac:dyDescent="0.4">
      <c r="A821" s="6" t="s">
        <v>1120</v>
      </c>
      <c r="B821" s="6" t="s">
        <v>4344</v>
      </c>
      <c r="C821" s="7" t="s">
        <v>3064</v>
      </c>
      <c r="D821" s="6" t="s">
        <v>1033</v>
      </c>
      <c r="E821" s="12" t="s">
        <v>1620</v>
      </c>
      <c r="F821" s="7" t="s">
        <v>1621</v>
      </c>
    </row>
    <row r="822" spans="1:6" x14ac:dyDescent="0.4">
      <c r="A822" s="6" t="s">
        <v>1120</v>
      </c>
      <c r="B822" s="6" t="s">
        <v>4344</v>
      </c>
      <c r="C822" s="7" t="s">
        <v>3065</v>
      </c>
      <c r="D822" s="6" t="s">
        <v>1033</v>
      </c>
      <c r="E822" s="13" t="s">
        <v>1118</v>
      </c>
      <c r="F822" s="6" t="s">
        <v>1119</v>
      </c>
    </row>
    <row r="823" spans="1:6" x14ac:dyDescent="0.4">
      <c r="A823" s="6" t="s">
        <v>1239</v>
      </c>
      <c r="B823" s="6" t="s">
        <v>4345</v>
      </c>
      <c r="C823" s="7" t="s">
        <v>3066</v>
      </c>
      <c r="D823" s="6" t="s">
        <v>1033</v>
      </c>
      <c r="E823" s="12" t="s">
        <v>1754</v>
      </c>
      <c r="F823" s="7" t="s">
        <v>1755</v>
      </c>
    </row>
    <row r="824" spans="1:6" x14ac:dyDescent="0.4">
      <c r="A824" s="6" t="s">
        <v>1239</v>
      </c>
      <c r="B824" s="6" t="s">
        <v>4345</v>
      </c>
      <c r="C824" s="7" t="s">
        <v>3067</v>
      </c>
      <c r="D824" s="6" t="s">
        <v>1033</v>
      </c>
      <c r="E824" s="12" t="s">
        <v>1751</v>
      </c>
      <c r="F824" s="7" t="s">
        <v>1752</v>
      </c>
    </row>
    <row r="825" spans="1:6" x14ac:dyDescent="0.4">
      <c r="A825" s="6" t="s">
        <v>1239</v>
      </c>
      <c r="B825" s="6" t="s">
        <v>4345</v>
      </c>
      <c r="C825" s="7" t="s">
        <v>3069</v>
      </c>
      <c r="D825" s="6" t="s">
        <v>1033</v>
      </c>
      <c r="E825" s="12" t="s">
        <v>1522</v>
      </c>
      <c r="F825" s="7" t="s">
        <v>1523</v>
      </c>
    </row>
    <row r="826" spans="1:6" x14ac:dyDescent="0.4">
      <c r="A826" s="6" t="s">
        <v>1239</v>
      </c>
      <c r="B826" s="6" t="s">
        <v>4345</v>
      </c>
      <c r="C826" s="7" t="s">
        <v>3070</v>
      </c>
      <c r="D826" s="6" t="s">
        <v>1033</v>
      </c>
      <c r="E826" s="12" t="s">
        <v>1421</v>
      </c>
      <c r="F826" s="7" t="s">
        <v>1422</v>
      </c>
    </row>
    <row r="827" spans="1:6" x14ac:dyDescent="0.4">
      <c r="A827" s="6" t="s">
        <v>1239</v>
      </c>
      <c r="B827" s="6" t="s">
        <v>4345</v>
      </c>
      <c r="C827" s="7" t="s">
        <v>3068</v>
      </c>
      <c r="D827" s="6" t="s">
        <v>1033</v>
      </c>
      <c r="E827" s="12" t="s">
        <v>1672</v>
      </c>
      <c r="F827" s="7" t="s">
        <v>1673</v>
      </c>
    </row>
    <row r="828" spans="1:6" x14ac:dyDescent="0.4">
      <c r="A828" s="6" t="s">
        <v>1239</v>
      </c>
      <c r="B828" s="6" t="s">
        <v>4345</v>
      </c>
      <c r="C828" s="7" t="s">
        <v>3071</v>
      </c>
      <c r="D828" s="6" t="s">
        <v>1033</v>
      </c>
      <c r="E828" s="12" t="s">
        <v>1339</v>
      </c>
      <c r="F828" s="7" t="s">
        <v>1340</v>
      </c>
    </row>
    <row r="829" spans="1:6" x14ac:dyDescent="0.4">
      <c r="A829" s="6" t="s">
        <v>1239</v>
      </c>
      <c r="B829" s="6" t="s">
        <v>4345</v>
      </c>
      <c r="C829" s="7" t="s">
        <v>3072</v>
      </c>
      <c r="D829" s="6" t="s">
        <v>1033</v>
      </c>
      <c r="E829" s="12" t="s">
        <v>1223</v>
      </c>
      <c r="F829" s="7" t="s">
        <v>1225</v>
      </c>
    </row>
    <row r="830" spans="1:6" x14ac:dyDescent="0.4">
      <c r="A830" s="6" t="s">
        <v>1845</v>
      </c>
      <c r="B830" s="6" t="s">
        <v>4346</v>
      </c>
      <c r="C830" s="7" t="s">
        <v>3073</v>
      </c>
      <c r="D830" s="6">
        <v>0</v>
      </c>
      <c r="E830" s="12" t="s">
        <v>1841</v>
      </c>
      <c r="F830" s="7" t="s">
        <v>1846</v>
      </c>
    </row>
    <row r="831" spans="1:6" x14ac:dyDescent="0.4">
      <c r="A831" s="6" t="s">
        <v>1403</v>
      </c>
      <c r="B831" s="6" t="s">
        <v>4347</v>
      </c>
      <c r="C831" s="7" t="s">
        <v>3074</v>
      </c>
      <c r="D831" s="6" t="s">
        <v>1033</v>
      </c>
      <c r="E831" s="12" t="s">
        <v>1395</v>
      </c>
      <c r="F831" s="7" t="s">
        <v>1396</v>
      </c>
    </row>
    <row r="832" spans="1:6" x14ac:dyDescent="0.4">
      <c r="A832" s="6" t="s">
        <v>2060</v>
      </c>
      <c r="B832" s="6" t="s">
        <v>4348</v>
      </c>
      <c r="C832" s="7" t="s">
        <v>3075</v>
      </c>
      <c r="D832" s="6" t="s">
        <v>1033</v>
      </c>
      <c r="E832" s="12" t="s">
        <v>1987</v>
      </c>
      <c r="F832" s="7" t="s">
        <v>1991</v>
      </c>
    </row>
    <row r="833" spans="1:6" x14ac:dyDescent="0.4">
      <c r="A833" s="6" t="s">
        <v>1880</v>
      </c>
      <c r="B833" s="6" t="s">
        <v>4349</v>
      </c>
      <c r="C833" s="7" t="s">
        <v>3076</v>
      </c>
      <c r="D833" s="6" t="s">
        <v>1033</v>
      </c>
      <c r="E833" s="12" t="s">
        <v>1841</v>
      </c>
      <c r="F833" s="7" t="s">
        <v>1842</v>
      </c>
    </row>
    <row r="834" spans="1:6" x14ac:dyDescent="0.4">
      <c r="A834" s="6" t="s">
        <v>1825</v>
      </c>
      <c r="B834" s="6" t="s">
        <v>4350</v>
      </c>
      <c r="C834" s="7" t="s">
        <v>3079</v>
      </c>
      <c r="D834" s="6" t="s">
        <v>1035</v>
      </c>
      <c r="E834" s="12" t="s">
        <v>1826</v>
      </c>
      <c r="F834" s="7" t="s">
        <v>1827</v>
      </c>
    </row>
    <row r="835" spans="1:6" x14ac:dyDescent="0.4">
      <c r="A835" s="6" t="s">
        <v>1825</v>
      </c>
      <c r="B835" s="6" t="s">
        <v>4350</v>
      </c>
      <c r="C835" s="7" t="s">
        <v>3078</v>
      </c>
      <c r="D835" s="6" t="s">
        <v>1035</v>
      </c>
      <c r="E835" s="12" t="s">
        <v>1987</v>
      </c>
      <c r="F835" s="7" t="s">
        <v>1988</v>
      </c>
    </row>
    <row r="836" spans="1:6" x14ac:dyDescent="0.4">
      <c r="A836" s="6" t="s">
        <v>1825</v>
      </c>
      <c r="B836" s="6" t="s">
        <v>4350</v>
      </c>
      <c r="C836" s="7" t="s">
        <v>3077</v>
      </c>
      <c r="D836" s="6" t="s">
        <v>1035</v>
      </c>
      <c r="E836" s="12" t="s">
        <v>1987</v>
      </c>
      <c r="F836" s="7" t="s">
        <v>1991</v>
      </c>
    </row>
    <row r="837" spans="1:6" x14ac:dyDescent="0.4">
      <c r="A837" s="6" t="s">
        <v>1141</v>
      </c>
      <c r="B837" s="6" t="s">
        <v>4351</v>
      </c>
      <c r="C837" s="7" t="s">
        <v>3080</v>
      </c>
      <c r="D837" s="6" t="s">
        <v>1033</v>
      </c>
      <c r="E837" s="13" t="s">
        <v>1137</v>
      </c>
      <c r="F837" s="6" t="s">
        <v>1138</v>
      </c>
    </row>
    <row r="838" spans="1:6" x14ac:dyDescent="0.4">
      <c r="A838" s="6" t="s">
        <v>1879</v>
      </c>
      <c r="B838" s="6" t="s">
        <v>4352</v>
      </c>
      <c r="C838" s="7" t="s">
        <v>3081</v>
      </c>
      <c r="D838" s="6" t="s">
        <v>1033</v>
      </c>
      <c r="E838" s="12" t="s">
        <v>1841</v>
      </c>
      <c r="F838" s="7" t="s">
        <v>1842</v>
      </c>
    </row>
    <row r="839" spans="1:6" x14ac:dyDescent="0.4">
      <c r="A839" s="6" t="s">
        <v>1087</v>
      </c>
      <c r="B839" s="6" t="s">
        <v>4353</v>
      </c>
      <c r="C839" s="7" t="s">
        <v>3082</v>
      </c>
      <c r="D839" s="6" t="s">
        <v>1033</v>
      </c>
      <c r="E839" s="13" t="s">
        <v>1088</v>
      </c>
      <c r="F839" s="6" t="s">
        <v>1089</v>
      </c>
    </row>
    <row r="840" spans="1:6" x14ac:dyDescent="0.4">
      <c r="A840" s="6" t="s">
        <v>1665</v>
      </c>
      <c r="B840" s="6" t="s">
        <v>4354</v>
      </c>
      <c r="C840" s="7" t="s">
        <v>3083</v>
      </c>
      <c r="D840" s="6" t="s">
        <v>1033</v>
      </c>
      <c r="E840" s="12" t="s">
        <v>1662</v>
      </c>
      <c r="F840" s="7" t="s">
        <v>1663</v>
      </c>
    </row>
    <row r="841" spans="1:6" x14ac:dyDescent="0.4">
      <c r="A841" s="6" t="s">
        <v>2059</v>
      </c>
      <c r="B841" s="6" t="s">
        <v>4355</v>
      </c>
      <c r="C841" s="7" t="s">
        <v>3084</v>
      </c>
      <c r="D841" s="6" t="s">
        <v>1033</v>
      </c>
      <c r="E841" s="12" t="s">
        <v>1987</v>
      </c>
      <c r="F841" s="7" t="s">
        <v>1991</v>
      </c>
    </row>
    <row r="842" spans="1:6" x14ac:dyDescent="0.4">
      <c r="A842" s="6" t="s">
        <v>1839</v>
      </c>
      <c r="B842" s="6" t="s">
        <v>4356</v>
      </c>
      <c r="C842" s="7" t="s">
        <v>3085</v>
      </c>
      <c r="D842" s="6" t="s">
        <v>1033</v>
      </c>
      <c r="E842" s="12" t="s">
        <v>1834</v>
      </c>
      <c r="F842" s="7" t="s">
        <v>1835</v>
      </c>
    </row>
    <row r="843" spans="1:6" x14ac:dyDescent="0.4">
      <c r="A843" s="6" t="s">
        <v>1575</v>
      </c>
      <c r="B843" s="6" t="s">
        <v>4357</v>
      </c>
      <c r="C843" s="7" t="s">
        <v>3086</v>
      </c>
      <c r="D843" s="6" t="s">
        <v>1033</v>
      </c>
      <c r="E843" s="12" t="s">
        <v>1576</v>
      </c>
      <c r="F843" s="7" t="s">
        <v>1577</v>
      </c>
    </row>
    <row r="844" spans="1:6" x14ac:dyDescent="0.4">
      <c r="A844" s="6" t="s">
        <v>1460</v>
      </c>
      <c r="B844" s="6" t="s">
        <v>4358</v>
      </c>
      <c r="C844" s="7" t="s">
        <v>3087</v>
      </c>
      <c r="D844" s="6" t="s">
        <v>1033</v>
      </c>
      <c r="E844" s="12" t="s">
        <v>1434</v>
      </c>
      <c r="F844" s="7" t="s">
        <v>1435</v>
      </c>
    </row>
    <row r="845" spans="1:6" x14ac:dyDescent="0.4">
      <c r="A845" s="6" t="s">
        <v>1717</v>
      </c>
      <c r="B845" s="6" t="s">
        <v>4359</v>
      </c>
      <c r="C845" s="7" t="s">
        <v>3088</v>
      </c>
      <c r="D845" s="6" t="s">
        <v>1033</v>
      </c>
      <c r="E845" s="12" t="s">
        <v>2161</v>
      </c>
      <c r="F845" s="7" t="s">
        <v>2162</v>
      </c>
    </row>
    <row r="846" spans="1:6" x14ac:dyDescent="0.4">
      <c r="A846" s="6" t="s">
        <v>1717</v>
      </c>
      <c r="B846" s="6" t="s">
        <v>4359</v>
      </c>
      <c r="C846" s="7" t="s">
        <v>3089</v>
      </c>
      <c r="D846" s="6" t="s">
        <v>1033</v>
      </c>
      <c r="E846" s="12" t="s">
        <v>1690</v>
      </c>
      <c r="F846" s="7" t="s">
        <v>1691</v>
      </c>
    </row>
    <row r="847" spans="1:6" x14ac:dyDescent="0.4">
      <c r="A847" s="6" t="s">
        <v>1369</v>
      </c>
      <c r="B847" s="6" t="s">
        <v>4360</v>
      </c>
      <c r="C847" s="7" t="s">
        <v>3090</v>
      </c>
      <c r="D847" s="6" t="s">
        <v>1033</v>
      </c>
      <c r="E847" s="12" t="s">
        <v>1646</v>
      </c>
      <c r="F847" s="7" t="s">
        <v>1647</v>
      </c>
    </row>
    <row r="848" spans="1:6" x14ac:dyDescent="0.4">
      <c r="A848" s="6" t="s">
        <v>1369</v>
      </c>
      <c r="B848" s="6" t="s">
        <v>4360</v>
      </c>
      <c r="C848" s="7" t="s">
        <v>3091</v>
      </c>
      <c r="D848" s="6" t="s">
        <v>1033</v>
      </c>
      <c r="E848" s="12" t="s">
        <v>1366</v>
      </c>
      <c r="F848" s="7" t="s">
        <v>1367</v>
      </c>
    </row>
    <row r="849" spans="1:6" x14ac:dyDescent="0.4">
      <c r="A849" s="6" t="s">
        <v>2177</v>
      </c>
      <c r="B849" s="6" t="s">
        <v>4361</v>
      </c>
      <c r="C849" s="7" t="s">
        <v>3092</v>
      </c>
      <c r="D849" s="6" t="s">
        <v>1033</v>
      </c>
      <c r="E849" s="12" t="s">
        <v>2161</v>
      </c>
      <c r="F849" s="7" t="s">
        <v>2162</v>
      </c>
    </row>
    <row r="850" spans="1:6" x14ac:dyDescent="0.4">
      <c r="A850" s="6" t="s">
        <v>1957</v>
      </c>
      <c r="B850" s="6" t="s">
        <v>4362</v>
      </c>
      <c r="C850" s="7" t="s">
        <v>3093</v>
      </c>
      <c r="D850" s="6" t="s">
        <v>1033</v>
      </c>
      <c r="E850" s="12" t="s">
        <v>1958</v>
      </c>
      <c r="F850" s="7" t="s">
        <v>1959</v>
      </c>
    </row>
    <row r="851" spans="1:6" x14ac:dyDescent="0.4">
      <c r="A851" s="6" t="s">
        <v>1063</v>
      </c>
      <c r="B851" s="6" t="s">
        <v>4363</v>
      </c>
      <c r="C851" s="7" t="s">
        <v>3094</v>
      </c>
      <c r="D851" s="6" t="s">
        <v>1033</v>
      </c>
      <c r="E851" s="13" t="s">
        <v>1047</v>
      </c>
      <c r="F851" s="6" t="s">
        <v>1048</v>
      </c>
    </row>
    <row r="852" spans="1:6" x14ac:dyDescent="0.4">
      <c r="A852" s="6" t="s">
        <v>1297</v>
      </c>
      <c r="B852" s="6" t="s">
        <v>4364</v>
      </c>
      <c r="C852" s="7" t="s">
        <v>3095</v>
      </c>
      <c r="D852" s="6" t="s">
        <v>1033</v>
      </c>
      <c r="E852" s="12" t="s">
        <v>1291</v>
      </c>
      <c r="F852" s="7" t="s">
        <v>1292</v>
      </c>
    </row>
    <row r="853" spans="1:6" x14ac:dyDescent="0.4">
      <c r="A853" s="6" t="s">
        <v>1439</v>
      </c>
      <c r="B853" s="6" t="s">
        <v>4365</v>
      </c>
      <c r="C853" s="7" t="s">
        <v>3096</v>
      </c>
      <c r="D853" s="6" t="s">
        <v>1035</v>
      </c>
      <c r="E853" s="12" t="s">
        <v>2161</v>
      </c>
      <c r="F853" s="7" t="s">
        <v>2162</v>
      </c>
    </row>
    <row r="854" spans="1:6" x14ac:dyDescent="0.4">
      <c r="A854" s="6" t="s">
        <v>1439</v>
      </c>
      <c r="B854" s="6" t="s">
        <v>4365</v>
      </c>
      <c r="C854" s="7" t="s">
        <v>3097</v>
      </c>
      <c r="D854" s="6" t="s">
        <v>1035</v>
      </c>
      <c r="E854" s="12" t="s">
        <v>1434</v>
      </c>
      <c r="F854" s="7" t="s">
        <v>1435</v>
      </c>
    </row>
    <row r="855" spans="1:6" x14ac:dyDescent="0.4">
      <c r="A855" s="6" t="s">
        <v>2058</v>
      </c>
      <c r="B855" s="6" t="s">
        <v>4366</v>
      </c>
      <c r="C855" s="7" t="s">
        <v>3098</v>
      </c>
      <c r="D855" s="6" t="s">
        <v>1033</v>
      </c>
      <c r="E855" s="12" t="s">
        <v>1987</v>
      </c>
      <c r="F855" s="7" t="s">
        <v>1991</v>
      </c>
    </row>
    <row r="856" spans="1:6" x14ac:dyDescent="0.4">
      <c r="A856" s="6" t="s">
        <v>1759</v>
      </c>
      <c r="B856" s="6" t="s">
        <v>4367</v>
      </c>
      <c r="C856" s="7" t="s">
        <v>3099</v>
      </c>
      <c r="D856" s="6" t="s">
        <v>1033</v>
      </c>
      <c r="E856" s="12" t="s">
        <v>1760</v>
      </c>
      <c r="F856" s="7" t="s">
        <v>1761</v>
      </c>
    </row>
    <row r="857" spans="1:6" x14ac:dyDescent="0.4">
      <c r="A857" s="6" t="s">
        <v>2057</v>
      </c>
      <c r="B857" s="6" t="s">
        <v>4368</v>
      </c>
      <c r="C857" s="7" t="s">
        <v>3100</v>
      </c>
      <c r="D857" s="6" t="s">
        <v>1033</v>
      </c>
      <c r="E857" s="12" t="s">
        <v>1987</v>
      </c>
      <c r="F857" s="7" t="s">
        <v>1991</v>
      </c>
    </row>
    <row r="858" spans="1:6" x14ac:dyDescent="0.4">
      <c r="A858" s="6" t="s">
        <v>1173</v>
      </c>
      <c r="B858" s="6" t="s">
        <v>4369</v>
      </c>
      <c r="C858" s="7" t="s">
        <v>3101</v>
      </c>
      <c r="D858" s="6" t="s">
        <v>1033</v>
      </c>
      <c r="E858" s="12" t="s">
        <v>1952</v>
      </c>
      <c r="F858" s="7" t="s">
        <v>1953</v>
      </c>
    </row>
    <row r="859" spans="1:6" x14ac:dyDescent="0.4">
      <c r="A859" s="6" t="s">
        <v>1173</v>
      </c>
      <c r="B859" s="6" t="s">
        <v>4369</v>
      </c>
      <c r="C859" s="7" t="s">
        <v>3102</v>
      </c>
      <c r="D859" s="6" t="s">
        <v>1033</v>
      </c>
      <c r="E859" s="13" t="s">
        <v>1174</v>
      </c>
      <c r="F859" s="6" t="s">
        <v>1175</v>
      </c>
    </row>
    <row r="860" spans="1:6" x14ac:dyDescent="0.4">
      <c r="A860" s="6" t="s">
        <v>1828</v>
      </c>
      <c r="B860" s="6" t="s">
        <v>4370</v>
      </c>
      <c r="C860" s="7" t="s">
        <v>3103</v>
      </c>
      <c r="D860" s="6" t="s">
        <v>1033</v>
      </c>
      <c r="E860" s="12" t="s">
        <v>1826</v>
      </c>
      <c r="F860" s="7" t="s">
        <v>1827</v>
      </c>
    </row>
    <row r="861" spans="1:6" x14ac:dyDescent="0.4">
      <c r="A861" s="6" t="s">
        <v>1693</v>
      </c>
      <c r="B861" s="6" t="s">
        <v>4371</v>
      </c>
      <c r="C861" s="7" t="s">
        <v>3104</v>
      </c>
      <c r="D861" s="6" t="s">
        <v>1035</v>
      </c>
      <c r="E861" s="12" t="s">
        <v>1690</v>
      </c>
      <c r="F861" s="7" t="s">
        <v>1691</v>
      </c>
    </row>
    <row r="862" spans="1:6" x14ac:dyDescent="0.4">
      <c r="A862" s="6" t="s">
        <v>1878</v>
      </c>
      <c r="B862" s="6" t="s">
        <v>4372</v>
      </c>
      <c r="C862" s="7" t="s">
        <v>3105</v>
      </c>
      <c r="D862" s="6" t="s">
        <v>1033</v>
      </c>
      <c r="E862" s="12" t="s">
        <v>1841</v>
      </c>
      <c r="F862" s="7" t="s">
        <v>1842</v>
      </c>
    </row>
    <row r="863" spans="1:6" x14ac:dyDescent="0.4">
      <c r="A863" s="6" t="s">
        <v>2210</v>
      </c>
      <c r="B863" s="6" t="s">
        <v>4373</v>
      </c>
      <c r="C863" s="7" t="s">
        <v>3106</v>
      </c>
      <c r="D863" s="6" t="s">
        <v>1033</v>
      </c>
      <c r="E863" s="12" t="s">
        <v>2211</v>
      </c>
      <c r="F863" s="7" t="s">
        <v>2212</v>
      </c>
    </row>
    <row r="864" spans="1:6" x14ac:dyDescent="0.4">
      <c r="A864" s="6" t="s">
        <v>1877</v>
      </c>
      <c r="B864" s="6" t="s">
        <v>4374</v>
      </c>
      <c r="C864" s="7" t="s">
        <v>3107</v>
      </c>
      <c r="D864" s="6" t="s">
        <v>1033</v>
      </c>
      <c r="E864" s="12" t="s">
        <v>1841</v>
      </c>
      <c r="F864" s="7" t="s">
        <v>1842</v>
      </c>
    </row>
    <row r="865" spans="1:6" x14ac:dyDescent="0.4">
      <c r="A865" s="6" t="s">
        <v>1601</v>
      </c>
      <c r="B865" s="6" t="s">
        <v>4375</v>
      </c>
      <c r="C865" s="7" t="s">
        <v>3108</v>
      </c>
      <c r="D865" s="6" t="s">
        <v>1033</v>
      </c>
      <c r="E865" s="12" t="s">
        <v>1592</v>
      </c>
      <c r="F865" s="7" t="s">
        <v>1593</v>
      </c>
    </row>
    <row r="866" spans="1:6" x14ac:dyDescent="0.4">
      <c r="A866" s="6" t="s">
        <v>2056</v>
      </c>
      <c r="B866" s="6" t="s">
        <v>4376</v>
      </c>
      <c r="C866" s="7" t="s">
        <v>3109</v>
      </c>
      <c r="D866" s="6" t="s">
        <v>1033</v>
      </c>
      <c r="E866" s="12" t="s">
        <v>1987</v>
      </c>
      <c r="F866" s="7" t="s">
        <v>1991</v>
      </c>
    </row>
    <row r="867" spans="1:6" x14ac:dyDescent="0.4">
      <c r="A867" s="6" t="s">
        <v>1768</v>
      </c>
      <c r="B867" s="6" t="s">
        <v>4377</v>
      </c>
      <c r="C867" s="7" t="s">
        <v>3110</v>
      </c>
      <c r="D867" s="6" t="s">
        <v>1035</v>
      </c>
      <c r="E867" s="12" t="s">
        <v>1769</v>
      </c>
      <c r="F867" s="7" t="s">
        <v>1770</v>
      </c>
    </row>
    <row r="868" spans="1:6" x14ac:dyDescent="0.4">
      <c r="A868" s="6" t="s">
        <v>1372</v>
      </c>
      <c r="B868" s="6" t="s">
        <v>4378</v>
      </c>
      <c r="C868" s="7" t="s">
        <v>3111</v>
      </c>
      <c r="D868" s="6" t="s">
        <v>1035</v>
      </c>
      <c r="E868" s="12" t="s">
        <v>1987</v>
      </c>
      <c r="F868" s="7" t="s">
        <v>1991</v>
      </c>
    </row>
    <row r="869" spans="1:6" x14ac:dyDescent="0.4">
      <c r="A869" s="6" t="s">
        <v>1372</v>
      </c>
      <c r="B869" s="6" t="s">
        <v>4378</v>
      </c>
      <c r="C869" s="7" t="s">
        <v>3112</v>
      </c>
      <c r="D869" s="6" t="s">
        <v>1035</v>
      </c>
      <c r="E869" s="12" t="s">
        <v>1690</v>
      </c>
      <c r="F869" s="7" t="s">
        <v>1691</v>
      </c>
    </row>
    <row r="870" spans="1:6" x14ac:dyDescent="0.4">
      <c r="A870" s="6" t="s">
        <v>1372</v>
      </c>
      <c r="B870" s="6" t="s">
        <v>4378</v>
      </c>
      <c r="C870" s="7" t="s">
        <v>3113</v>
      </c>
      <c r="D870" s="6" t="s">
        <v>1035</v>
      </c>
      <c r="E870" s="12" t="s">
        <v>1373</v>
      </c>
      <c r="F870" s="7" t="s">
        <v>1374</v>
      </c>
    </row>
    <row r="871" spans="1:6" x14ac:dyDescent="0.4">
      <c r="A871" s="6" t="s">
        <v>1716</v>
      </c>
      <c r="B871" s="6" t="s">
        <v>4379</v>
      </c>
      <c r="C871" s="7" t="s">
        <v>3114</v>
      </c>
      <c r="D871" s="6" t="s">
        <v>1033</v>
      </c>
      <c r="E871" s="12" t="s">
        <v>1690</v>
      </c>
      <c r="F871" s="7" t="s">
        <v>1691</v>
      </c>
    </row>
    <row r="872" spans="1:6" x14ac:dyDescent="0.4">
      <c r="A872" s="6" t="s">
        <v>1359</v>
      </c>
      <c r="B872" s="6" t="s">
        <v>4380</v>
      </c>
      <c r="C872" s="7" t="s">
        <v>3115</v>
      </c>
      <c r="D872" s="6" t="s">
        <v>1033</v>
      </c>
      <c r="E872" s="12" t="s">
        <v>1357</v>
      </c>
      <c r="F872" s="7" t="s">
        <v>1358</v>
      </c>
    </row>
    <row r="873" spans="1:6" x14ac:dyDescent="0.4">
      <c r="A873" s="6" t="s">
        <v>1692</v>
      </c>
      <c r="B873" s="6" t="s">
        <v>4381</v>
      </c>
      <c r="C873" s="7" t="s">
        <v>3116</v>
      </c>
      <c r="D873" s="6">
        <v>0</v>
      </c>
      <c r="E873" s="12" t="s">
        <v>1690</v>
      </c>
      <c r="F873" s="7" t="s">
        <v>1691</v>
      </c>
    </row>
    <row r="874" spans="1:6" x14ac:dyDescent="0.4">
      <c r="A874" s="6" t="s">
        <v>1117</v>
      </c>
      <c r="B874" s="6" t="s">
        <v>4382</v>
      </c>
      <c r="C874" s="7" t="s">
        <v>3117</v>
      </c>
      <c r="D874" s="6" t="s">
        <v>1033</v>
      </c>
      <c r="E874" s="13" t="s">
        <v>1118</v>
      </c>
      <c r="F874" s="6" t="s">
        <v>1119</v>
      </c>
    </row>
    <row r="875" spans="1:6" x14ac:dyDescent="0.4">
      <c r="A875" s="6" t="s">
        <v>1876</v>
      </c>
      <c r="B875" s="6" t="s">
        <v>4383</v>
      </c>
      <c r="C875" s="7" t="s">
        <v>3118</v>
      </c>
      <c r="D875" s="6" t="s">
        <v>1033</v>
      </c>
      <c r="E875" s="12" t="s">
        <v>1841</v>
      </c>
      <c r="F875" s="7" t="s">
        <v>1842</v>
      </c>
    </row>
    <row r="876" spans="1:6" x14ac:dyDescent="0.4">
      <c r="A876" s="6" t="s">
        <v>1541</v>
      </c>
      <c r="B876" s="6" t="s">
        <v>4384</v>
      </c>
      <c r="C876" s="7" t="s">
        <v>3119</v>
      </c>
      <c r="D876" s="6" t="s">
        <v>1033</v>
      </c>
      <c r="E876" s="12" t="s">
        <v>1542</v>
      </c>
      <c r="F876" s="7" t="s">
        <v>1543</v>
      </c>
    </row>
    <row r="877" spans="1:6" x14ac:dyDescent="0.4">
      <c r="A877" s="6" t="s">
        <v>2055</v>
      </c>
      <c r="B877" s="6" t="s">
        <v>4385</v>
      </c>
      <c r="C877" s="7" t="s">
        <v>3120</v>
      </c>
      <c r="D877" s="6" t="s">
        <v>1033</v>
      </c>
      <c r="E877" s="12" t="s">
        <v>1987</v>
      </c>
      <c r="F877" s="7" t="s">
        <v>1991</v>
      </c>
    </row>
    <row r="878" spans="1:6" x14ac:dyDescent="0.4">
      <c r="A878" s="6" t="s">
        <v>1459</v>
      </c>
      <c r="B878" s="6" t="s">
        <v>4386</v>
      </c>
      <c r="C878" s="7" t="s">
        <v>3121</v>
      </c>
      <c r="D878" s="6" t="s">
        <v>1033</v>
      </c>
      <c r="E878" s="12" t="s">
        <v>1434</v>
      </c>
      <c r="F878" s="7" t="s">
        <v>1435</v>
      </c>
    </row>
    <row r="879" spans="1:6" x14ac:dyDescent="0.4">
      <c r="A879" s="6" t="s">
        <v>1875</v>
      </c>
      <c r="B879" s="6" t="s">
        <v>4387</v>
      </c>
      <c r="C879" s="7" t="s">
        <v>3122</v>
      </c>
      <c r="D879" s="6" t="s">
        <v>1033</v>
      </c>
      <c r="E879" s="12" t="s">
        <v>1841</v>
      </c>
      <c r="F879" s="7" t="s">
        <v>1842</v>
      </c>
    </row>
    <row r="880" spans="1:6" x14ac:dyDescent="0.4">
      <c r="A880" s="6" t="s">
        <v>1874</v>
      </c>
      <c r="B880" s="6" t="s">
        <v>4388</v>
      </c>
      <c r="C880" s="7" t="s">
        <v>3123</v>
      </c>
      <c r="D880" s="6" t="s">
        <v>1033</v>
      </c>
      <c r="E880" s="12" t="s">
        <v>1841</v>
      </c>
      <c r="F880" s="7" t="s">
        <v>1842</v>
      </c>
    </row>
    <row r="881" spans="1:6" x14ac:dyDescent="0.4">
      <c r="A881" s="6" t="s">
        <v>1343</v>
      </c>
      <c r="B881" s="6" t="s">
        <v>4389</v>
      </c>
      <c r="C881" s="7" t="s">
        <v>3124</v>
      </c>
      <c r="D881" s="6" t="s">
        <v>1033</v>
      </c>
      <c r="E881" s="12" t="s">
        <v>1751</v>
      </c>
      <c r="F881" s="7" t="s">
        <v>1752</v>
      </c>
    </row>
    <row r="882" spans="1:6" x14ac:dyDescent="0.4">
      <c r="A882" s="6" t="s">
        <v>1343</v>
      </c>
      <c r="B882" s="6" t="s">
        <v>4389</v>
      </c>
      <c r="C882" s="7" t="s">
        <v>3126</v>
      </c>
      <c r="D882" s="6" t="s">
        <v>1033</v>
      </c>
      <c r="E882" s="12" t="s">
        <v>1421</v>
      </c>
      <c r="F882" s="7" t="s">
        <v>1422</v>
      </c>
    </row>
    <row r="883" spans="1:6" x14ac:dyDescent="0.4">
      <c r="A883" s="6" t="s">
        <v>1343</v>
      </c>
      <c r="B883" s="6" t="s">
        <v>4389</v>
      </c>
      <c r="C883" s="7" t="s">
        <v>3125</v>
      </c>
      <c r="D883" s="6" t="s">
        <v>1033</v>
      </c>
      <c r="E883" s="12" t="s">
        <v>1672</v>
      </c>
      <c r="F883" s="7" t="s">
        <v>1673</v>
      </c>
    </row>
    <row r="884" spans="1:6" x14ac:dyDescent="0.4">
      <c r="A884" s="6" t="s">
        <v>1343</v>
      </c>
      <c r="B884" s="6" t="s">
        <v>4389</v>
      </c>
      <c r="C884" s="7" t="s">
        <v>3127</v>
      </c>
      <c r="D884" s="6" t="s">
        <v>1033</v>
      </c>
      <c r="E884" s="12" t="s">
        <v>1339</v>
      </c>
      <c r="F884" s="7" t="s">
        <v>1340</v>
      </c>
    </row>
    <row r="885" spans="1:6" x14ac:dyDescent="0.4">
      <c r="A885" s="6" t="s">
        <v>1843</v>
      </c>
      <c r="B885" s="6" t="s">
        <v>4390</v>
      </c>
      <c r="C885" s="7" t="s">
        <v>3128</v>
      </c>
      <c r="D885" s="6">
        <v>0</v>
      </c>
      <c r="E885" s="12" t="s">
        <v>1841</v>
      </c>
      <c r="F885" s="7" t="s">
        <v>1844</v>
      </c>
    </row>
    <row r="886" spans="1:6" x14ac:dyDescent="0.4">
      <c r="A886" s="6" t="s">
        <v>1873</v>
      </c>
      <c r="B886" s="6" t="s">
        <v>4391</v>
      </c>
      <c r="C886" s="7" t="s">
        <v>3129</v>
      </c>
      <c r="D886" s="6" t="s">
        <v>1033</v>
      </c>
      <c r="E886" s="12" t="s">
        <v>1841</v>
      </c>
      <c r="F886" s="7" t="s">
        <v>1842</v>
      </c>
    </row>
    <row r="887" spans="1:6" x14ac:dyDescent="0.4">
      <c r="A887" s="6" t="s">
        <v>1772</v>
      </c>
      <c r="B887" s="6" t="s">
        <v>4392</v>
      </c>
      <c r="C887" s="7" t="s">
        <v>3130</v>
      </c>
      <c r="D887" s="6" t="s">
        <v>1033</v>
      </c>
      <c r="E887" s="12" t="s">
        <v>1769</v>
      </c>
      <c r="F887" s="7" t="s">
        <v>1770</v>
      </c>
    </row>
    <row r="888" spans="1:6" x14ac:dyDescent="0.4">
      <c r="A888" s="6" t="s">
        <v>1281</v>
      </c>
      <c r="B888" s="6" t="s">
        <v>4393</v>
      </c>
      <c r="C888" s="7" t="s">
        <v>3131</v>
      </c>
      <c r="D888" s="6" t="s">
        <v>1033</v>
      </c>
      <c r="E888" s="12" t="s">
        <v>1278</v>
      </c>
      <c r="F888" s="7" t="s">
        <v>1279</v>
      </c>
    </row>
    <row r="889" spans="1:6" x14ac:dyDescent="0.4">
      <c r="A889" s="6" t="s">
        <v>1872</v>
      </c>
      <c r="B889" s="6" t="s">
        <v>4394</v>
      </c>
      <c r="C889" s="7" t="s">
        <v>3132</v>
      </c>
      <c r="D889" s="6" t="s">
        <v>1033</v>
      </c>
      <c r="E889" s="12" t="s">
        <v>1841</v>
      </c>
      <c r="F889" s="7" t="s">
        <v>1842</v>
      </c>
    </row>
    <row r="890" spans="1:6" x14ac:dyDescent="0.4">
      <c r="A890" s="6" t="s">
        <v>1041</v>
      </c>
      <c r="B890" s="6" t="s">
        <v>4395</v>
      </c>
      <c r="C890" s="7" t="s">
        <v>3133</v>
      </c>
      <c r="D890" s="6" t="s">
        <v>1033</v>
      </c>
      <c r="E890" s="13" t="s">
        <v>1042</v>
      </c>
      <c r="F890" s="6" t="s">
        <v>1043</v>
      </c>
    </row>
    <row r="891" spans="1:6" x14ac:dyDescent="0.4">
      <c r="A891" s="6" t="s">
        <v>1209</v>
      </c>
      <c r="B891" s="6" t="s">
        <v>4396</v>
      </c>
      <c r="C891" s="7" t="s">
        <v>3135</v>
      </c>
      <c r="D891" s="6" t="s">
        <v>1035</v>
      </c>
      <c r="E891" s="12" t="s">
        <v>1205</v>
      </c>
      <c r="F891" s="7" t="s">
        <v>1206</v>
      </c>
    </row>
    <row r="892" spans="1:6" x14ac:dyDescent="0.4">
      <c r="A892" s="6" t="s">
        <v>1209</v>
      </c>
      <c r="B892" s="6" t="s">
        <v>4396</v>
      </c>
      <c r="C892" s="7" t="s">
        <v>3134</v>
      </c>
      <c r="D892" s="6" t="s">
        <v>1035</v>
      </c>
      <c r="E892" s="12" t="s">
        <v>1266</v>
      </c>
      <c r="F892" s="7" t="s">
        <v>1267</v>
      </c>
    </row>
    <row r="893" spans="1:6" x14ac:dyDescent="0.4">
      <c r="A893" s="6" t="s">
        <v>1325</v>
      </c>
      <c r="B893" s="6" t="s">
        <v>4397</v>
      </c>
      <c r="C893" s="7" t="s">
        <v>3136</v>
      </c>
      <c r="D893" s="6" t="s">
        <v>1035</v>
      </c>
      <c r="E893" s="12" t="s">
        <v>1987</v>
      </c>
      <c r="F893" s="7" t="s">
        <v>1991</v>
      </c>
    </row>
    <row r="894" spans="1:6" x14ac:dyDescent="0.4">
      <c r="A894" s="6" t="s">
        <v>1325</v>
      </c>
      <c r="B894" s="6" t="s">
        <v>4397</v>
      </c>
      <c r="C894" s="7" t="s">
        <v>3137</v>
      </c>
      <c r="D894" s="6" t="s">
        <v>1035</v>
      </c>
      <c r="E894" s="12" t="s">
        <v>1690</v>
      </c>
      <c r="F894" s="7" t="s">
        <v>1691</v>
      </c>
    </row>
    <row r="895" spans="1:6" x14ac:dyDescent="0.4">
      <c r="A895" s="6" t="s">
        <v>1325</v>
      </c>
      <c r="B895" s="6" t="s">
        <v>4397</v>
      </c>
      <c r="C895" s="7" t="s">
        <v>3138</v>
      </c>
      <c r="D895" s="6" t="s">
        <v>1035</v>
      </c>
      <c r="E895" s="12" t="s">
        <v>1326</v>
      </c>
      <c r="F895" s="7" t="s">
        <v>1327</v>
      </c>
    </row>
    <row r="896" spans="1:6" x14ac:dyDescent="0.4">
      <c r="A896" s="6" t="s">
        <v>1871</v>
      </c>
      <c r="B896" s="6" t="s">
        <v>4398</v>
      </c>
      <c r="C896" s="7" t="s">
        <v>3139</v>
      </c>
      <c r="D896" s="6" t="s">
        <v>1033</v>
      </c>
      <c r="E896" s="12" t="s">
        <v>1841</v>
      </c>
      <c r="F896" s="7" t="s">
        <v>1842</v>
      </c>
    </row>
    <row r="897" spans="1:6" x14ac:dyDescent="0.4">
      <c r="A897" s="6" t="s">
        <v>1715</v>
      </c>
      <c r="B897" s="6" t="s">
        <v>4399</v>
      </c>
      <c r="C897" s="7" t="s">
        <v>3140</v>
      </c>
      <c r="D897" s="6" t="s">
        <v>1033</v>
      </c>
      <c r="E897" s="12" t="s">
        <v>1690</v>
      </c>
      <c r="F897" s="7" t="s">
        <v>1691</v>
      </c>
    </row>
    <row r="898" spans="1:6" x14ac:dyDescent="0.4">
      <c r="A898" s="6" t="s">
        <v>1870</v>
      </c>
      <c r="B898" s="6" t="s">
        <v>4400</v>
      </c>
      <c r="C898" s="7" t="s">
        <v>3141</v>
      </c>
      <c r="D898" s="6" t="s">
        <v>1033</v>
      </c>
      <c r="E898" s="12" t="s">
        <v>1841</v>
      </c>
      <c r="F898" s="7" t="s">
        <v>1842</v>
      </c>
    </row>
    <row r="899" spans="1:6" x14ac:dyDescent="0.4">
      <c r="A899" s="6" t="s">
        <v>1801</v>
      </c>
      <c r="B899" s="6" t="s">
        <v>4401</v>
      </c>
      <c r="C899" s="7" t="s">
        <v>3142</v>
      </c>
      <c r="D899" s="6">
        <v>0</v>
      </c>
      <c r="E899" s="12" t="s">
        <v>1802</v>
      </c>
      <c r="F899" s="7" t="s">
        <v>1803</v>
      </c>
    </row>
    <row r="900" spans="1:6" x14ac:dyDescent="0.4">
      <c r="A900" s="6" t="s">
        <v>2054</v>
      </c>
      <c r="B900" s="6" t="s">
        <v>4402</v>
      </c>
      <c r="C900" s="7" t="s">
        <v>3143</v>
      </c>
      <c r="D900" s="6" t="s">
        <v>1033</v>
      </c>
      <c r="E900" s="12" t="s">
        <v>1987</v>
      </c>
      <c r="F900" s="7" t="s">
        <v>1991</v>
      </c>
    </row>
    <row r="901" spans="1:6" x14ac:dyDescent="0.4">
      <c r="A901" s="6" t="s">
        <v>1098</v>
      </c>
      <c r="B901" s="6" t="s">
        <v>4403</v>
      </c>
      <c r="C901" s="7" t="s">
        <v>3144</v>
      </c>
      <c r="D901" s="6" t="s">
        <v>1033</v>
      </c>
      <c r="E901" s="12" t="s">
        <v>1094</v>
      </c>
      <c r="F901" s="7" t="s">
        <v>1095</v>
      </c>
    </row>
    <row r="902" spans="1:6" x14ac:dyDescent="0.4">
      <c r="A902" s="6" t="s">
        <v>1140</v>
      </c>
      <c r="B902" s="6" t="s">
        <v>4404</v>
      </c>
      <c r="C902" s="7" t="s">
        <v>3145</v>
      </c>
      <c r="D902" s="6" t="s">
        <v>1033</v>
      </c>
      <c r="E902" s="13" t="s">
        <v>1137</v>
      </c>
      <c r="F902" s="6" t="s">
        <v>1138</v>
      </c>
    </row>
    <row r="903" spans="1:6" x14ac:dyDescent="0.4">
      <c r="A903" s="6" t="s">
        <v>1029</v>
      </c>
      <c r="B903" s="6" t="s">
        <v>4405</v>
      </c>
      <c r="C903" s="7" t="s">
        <v>3146</v>
      </c>
      <c r="D903" s="6">
        <v>0</v>
      </c>
      <c r="E903" s="12" t="s">
        <v>1030</v>
      </c>
      <c r="F903" s="7" t="s">
        <v>1031</v>
      </c>
    </row>
    <row r="904" spans="1:6" x14ac:dyDescent="0.4">
      <c r="A904" s="6" t="s">
        <v>2053</v>
      </c>
      <c r="B904" s="6" t="s">
        <v>4406</v>
      </c>
      <c r="C904" s="7" t="s">
        <v>3147</v>
      </c>
      <c r="D904" s="6" t="s">
        <v>1033</v>
      </c>
      <c r="E904" s="12" t="s">
        <v>1987</v>
      </c>
      <c r="F904" s="7" t="s">
        <v>1991</v>
      </c>
    </row>
    <row r="905" spans="1:6" x14ac:dyDescent="0.4">
      <c r="A905" s="6" t="s">
        <v>2052</v>
      </c>
      <c r="B905" s="6" t="s">
        <v>4407</v>
      </c>
      <c r="C905" s="7" t="s">
        <v>3148</v>
      </c>
      <c r="D905" s="6" t="s">
        <v>1033</v>
      </c>
      <c r="E905" s="12" t="s">
        <v>1987</v>
      </c>
      <c r="F905" s="7" t="s">
        <v>1991</v>
      </c>
    </row>
    <row r="906" spans="1:6" x14ac:dyDescent="0.4">
      <c r="A906" s="6" t="s">
        <v>1869</v>
      </c>
      <c r="B906" s="6" t="s">
        <v>4408</v>
      </c>
      <c r="C906" s="7" t="s">
        <v>3149</v>
      </c>
      <c r="D906" s="6" t="s">
        <v>1033</v>
      </c>
      <c r="E906" s="12" t="s">
        <v>1987</v>
      </c>
      <c r="F906" s="7" t="s">
        <v>1991</v>
      </c>
    </row>
    <row r="907" spans="1:6" x14ac:dyDescent="0.4">
      <c r="A907" s="6" t="s">
        <v>1869</v>
      </c>
      <c r="B907" s="6" t="s">
        <v>4408</v>
      </c>
      <c r="C907" s="7" t="s">
        <v>3150</v>
      </c>
      <c r="D907" s="6" t="s">
        <v>1033</v>
      </c>
      <c r="E907" s="12" t="s">
        <v>1841</v>
      </c>
      <c r="F907" s="7" t="s">
        <v>1842</v>
      </c>
    </row>
    <row r="908" spans="1:6" x14ac:dyDescent="0.4">
      <c r="A908" s="6" t="s">
        <v>1097</v>
      </c>
      <c r="B908" s="6" t="s">
        <v>4409</v>
      </c>
      <c r="C908" s="7" t="s">
        <v>3151</v>
      </c>
      <c r="D908" s="6" t="s">
        <v>1033</v>
      </c>
      <c r="E908" s="12" t="s">
        <v>1094</v>
      </c>
      <c r="F908" s="7" t="s">
        <v>1095</v>
      </c>
    </row>
    <row r="909" spans="1:6" x14ac:dyDescent="0.4">
      <c r="A909" s="6" t="s">
        <v>2231</v>
      </c>
      <c r="B909" s="6" t="s">
        <v>4410</v>
      </c>
      <c r="C909" s="7" t="s">
        <v>3152</v>
      </c>
      <c r="D909" s="6" t="s">
        <v>1033</v>
      </c>
      <c r="E909" s="12" t="s">
        <v>2232</v>
      </c>
      <c r="F909" s="7" t="s">
        <v>2233</v>
      </c>
    </row>
    <row r="910" spans="1:6" x14ac:dyDescent="0.4">
      <c r="A910" s="6" t="s">
        <v>1114</v>
      </c>
      <c r="B910" s="6" t="s">
        <v>4411</v>
      </c>
      <c r="C910" s="7" t="s">
        <v>3153</v>
      </c>
      <c r="D910" s="6" t="s">
        <v>1033</v>
      </c>
      <c r="E910" s="12" t="s">
        <v>1115</v>
      </c>
      <c r="F910" s="7" t="s">
        <v>1116</v>
      </c>
    </row>
    <row r="911" spans="1:6" x14ac:dyDescent="0.4">
      <c r="A911" s="6" t="s">
        <v>1398</v>
      </c>
      <c r="B911" s="6" t="s">
        <v>4412</v>
      </c>
      <c r="C911" s="7" t="s">
        <v>3154</v>
      </c>
      <c r="D911" s="6" t="s">
        <v>1035</v>
      </c>
      <c r="E911" s="12" t="s">
        <v>1987</v>
      </c>
      <c r="F911" s="7" t="s">
        <v>1991</v>
      </c>
    </row>
    <row r="912" spans="1:6" x14ac:dyDescent="0.4">
      <c r="A912" s="6" t="s">
        <v>1398</v>
      </c>
      <c r="B912" s="6" t="s">
        <v>4412</v>
      </c>
      <c r="C912" s="7" t="s">
        <v>3156</v>
      </c>
      <c r="D912" s="6" t="s">
        <v>1035</v>
      </c>
      <c r="E912" s="12" t="s">
        <v>1817</v>
      </c>
      <c r="F912" s="7" t="s">
        <v>1818</v>
      </c>
    </row>
    <row r="913" spans="1:6" x14ac:dyDescent="0.4">
      <c r="A913" s="6" t="s">
        <v>1398</v>
      </c>
      <c r="B913" s="6" t="s">
        <v>4412</v>
      </c>
      <c r="C913" s="7" t="s">
        <v>3157</v>
      </c>
      <c r="D913" s="6" t="s">
        <v>1035</v>
      </c>
      <c r="E913" s="12" t="s">
        <v>1690</v>
      </c>
      <c r="F913" s="7" t="s">
        <v>1691</v>
      </c>
    </row>
    <row r="914" spans="1:6" x14ac:dyDescent="0.4">
      <c r="A914" s="6" t="s">
        <v>1398</v>
      </c>
      <c r="B914" s="6" t="s">
        <v>4412</v>
      </c>
      <c r="C914" s="7" t="s">
        <v>3155</v>
      </c>
      <c r="D914" s="6" t="s">
        <v>1035</v>
      </c>
      <c r="E914" s="12" t="s">
        <v>1834</v>
      </c>
      <c r="F914" s="7" t="s">
        <v>1835</v>
      </c>
    </row>
    <row r="915" spans="1:6" x14ac:dyDescent="0.4">
      <c r="A915" s="6" t="s">
        <v>1398</v>
      </c>
      <c r="B915" s="6" t="s">
        <v>4412</v>
      </c>
      <c r="C915" s="7" t="s">
        <v>3158</v>
      </c>
      <c r="D915" s="6" t="s">
        <v>1035</v>
      </c>
      <c r="E915" s="12" t="s">
        <v>1395</v>
      </c>
      <c r="F915" s="7" t="s">
        <v>1396</v>
      </c>
    </row>
    <row r="916" spans="1:6" x14ac:dyDescent="0.4">
      <c r="A916" s="6" t="s">
        <v>1868</v>
      </c>
      <c r="B916" s="6" t="s">
        <v>4413</v>
      </c>
      <c r="C916" s="7" t="s">
        <v>3159</v>
      </c>
      <c r="D916" s="6" t="s">
        <v>1033</v>
      </c>
      <c r="E916" s="12" t="s">
        <v>1841</v>
      </c>
      <c r="F916" s="7" t="s">
        <v>1842</v>
      </c>
    </row>
    <row r="917" spans="1:6" x14ac:dyDescent="0.4">
      <c r="A917" s="6" t="s">
        <v>2051</v>
      </c>
      <c r="B917" s="6" t="s">
        <v>4414</v>
      </c>
      <c r="C917" s="7" t="s">
        <v>3160</v>
      </c>
      <c r="D917" s="6" t="s">
        <v>1033</v>
      </c>
      <c r="E917" s="12" t="s">
        <v>1987</v>
      </c>
      <c r="F917" s="7" t="s">
        <v>1991</v>
      </c>
    </row>
    <row r="918" spans="1:6" x14ac:dyDescent="0.4">
      <c r="A918" s="6" t="s">
        <v>1867</v>
      </c>
      <c r="B918" s="6" t="s">
        <v>4415</v>
      </c>
      <c r="C918" s="7" t="s">
        <v>3161</v>
      </c>
      <c r="D918" s="6" t="s">
        <v>1033</v>
      </c>
      <c r="E918" s="12" t="s">
        <v>1987</v>
      </c>
      <c r="F918" s="7" t="s">
        <v>1991</v>
      </c>
    </row>
    <row r="919" spans="1:6" x14ac:dyDescent="0.4">
      <c r="A919" s="6" t="s">
        <v>1867</v>
      </c>
      <c r="B919" s="6" t="s">
        <v>4415</v>
      </c>
      <c r="C919" s="7" t="s">
        <v>3162</v>
      </c>
      <c r="D919" s="6" t="s">
        <v>1033</v>
      </c>
      <c r="E919" s="12" t="s">
        <v>1841</v>
      </c>
      <c r="F919" s="7" t="s">
        <v>1842</v>
      </c>
    </row>
    <row r="920" spans="1:6" x14ac:dyDescent="0.4">
      <c r="A920" s="6" t="s">
        <v>2050</v>
      </c>
      <c r="B920" s="6" t="s">
        <v>4416</v>
      </c>
      <c r="C920" s="7" t="s">
        <v>3163</v>
      </c>
      <c r="D920" s="6" t="s">
        <v>1033</v>
      </c>
      <c r="E920" s="12" t="s">
        <v>1987</v>
      </c>
      <c r="F920" s="7" t="s">
        <v>1991</v>
      </c>
    </row>
    <row r="921" spans="1:6" x14ac:dyDescent="0.4">
      <c r="A921" s="6" t="s">
        <v>2049</v>
      </c>
      <c r="B921" s="6" t="s">
        <v>4417</v>
      </c>
      <c r="C921" s="7" t="s">
        <v>3164</v>
      </c>
      <c r="D921" s="6" t="s">
        <v>1033</v>
      </c>
      <c r="E921" s="12" t="s">
        <v>1987</v>
      </c>
      <c r="F921" s="7" t="s">
        <v>1991</v>
      </c>
    </row>
    <row r="922" spans="1:6" x14ac:dyDescent="0.4">
      <c r="A922" s="6" t="s">
        <v>2048</v>
      </c>
      <c r="B922" s="6" t="s">
        <v>4418</v>
      </c>
      <c r="C922" s="7" t="s">
        <v>3165</v>
      </c>
      <c r="D922" s="6" t="s">
        <v>1033</v>
      </c>
      <c r="E922" s="12" t="s">
        <v>1987</v>
      </c>
      <c r="F922" s="7" t="s">
        <v>1991</v>
      </c>
    </row>
    <row r="923" spans="1:6" x14ac:dyDescent="0.4">
      <c r="A923" s="6" t="s">
        <v>1866</v>
      </c>
      <c r="B923" s="6" t="s">
        <v>4419</v>
      </c>
      <c r="C923" s="7" t="s">
        <v>3166</v>
      </c>
      <c r="D923" s="6" t="s">
        <v>1033</v>
      </c>
      <c r="E923" s="12" t="s">
        <v>1841</v>
      </c>
      <c r="F923" s="7" t="s">
        <v>1842</v>
      </c>
    </row>
    <row r="924" spans="1:6" x14ac:dyDescent="0.4">
      <c r="A924" s="6" t="s">
        <v>2047</v>
      </c>
      <c r="B924" s="6" t="s">
        <v>4420</v>
      </c>
      <c r="C924" s="7" t="s">
        <v>3167</v>
      </c>
      <c r="D924" s="6" t="s">
        <v>1033</v>
      </c>
      <c r="E924" s="12" t="s">
        <v>1987</v>
      </c>
      <c r="F924" s="7" t="s">
        <v>1991</v>
      </c>
    </row>
    <row r="925" spans="1:6" x14ac:dyDescent="0.4">
      <c r="A925" s="6" t="s">
        <v>1865</v>
      </c>
      <c r="B925" s="6" t="s">
        <v>4421</v>
      </c>
      <c r="C925" s="7" t="s">
        <v>3168</v>
      </c>
      <c r="D925" s="6" t="s">
        <v>1033</v>
      </c>
      <c r="E925" s="12" t="s">
        <v>1987</v>
      </c>
      <c r="F925" s="7" t="s">
        <v>1991</v>
      </c>
    </row>
    <row r="926" spans="1:6" x14ac:dyDescent="0.4">
      <c r="A926" s="6" t="s">
        <v>1865</v>
      </c>
      <c r="B926" s="6" t="s">
        <v>4421</v>
      </c>
      <c r="C926" s="7" t="s">
        <v>3169</v>
      </c>
      <c r="D926" s="6" t="s">
        <v>1033</v>
      </c>
      <c r="E926" s="12" t="s">
        <v>1841</v>
      </c>
      <c r="F926" s="7" t="s">
        <v>1842</v>
      </c>
    </row>
    <row r="927" spans="1:6" x14ac:dyDescent="0.4">
      <c r="A927" s="6" t="s">
        <v>2046</v>
      </c>
      <c r="B927" s="6" t="s">
        <v>4422</v>
      </c>
      <c r="C927" s="7" t="s">
        <v>3170</v>
      </c>
      <c r="D927" s="6" t="s">
        <v>1033</v>
      </c>
      <c r="E927" s="12" t="s">
        <v>1987</v>
      </c>
      <c r="F927" s="7" t="s">
        <v>1991</v>
      </c>
    </row>
    <row r="928" spans="1:6" x14ac:dyDescent="0.4">
      <c r="A928" s="6" t="s">
        <v>1600</v>
      </c>
      <c r="B928" s="6" t="s">
        <v>4423</v>
      </c>
      <c r="C928" s="7" t="s">
        <v>3171</v>
      </c>
      <c r="D928" s="6" t="s">
        <v>1033</v>
      </c>
      <c r="E928" s="12" t="s">
        <v>1987</v>
      </c>
      <c r="F928" s="7" t="s">
        <v>1991</v>
      </c>
    </row>
    <row r="929" spans="1:6" x14ac:dyDescent="0.4">
      <c r="A929" s="6" t="s">
        <v>1600</v>
      </c>
      <c r="B929" s="6" t="s">
        <v>4423</v>
      </c>
      <c r="C929" s="7" t="s">
        <v>3172</v>
      </c>
      <c r="D929" s="6" t="s">
        <v>1033</v>
      </c>
      <c r="E929" s="12" t="s">
        <v>1841</v>
      </c>
      <c r="F929" s="7" t="s">
        <v>1842</v>
      </c>
    </row>
    <row r="930" spans="1:6" x14ac:dyDescent="0.4">
      <c r="A930" s="6" t="s">
        <v>1600</v>
      </c>
      <c r="B930" s="6" t="s">
        <v>4423</v>
      </c>
      <c r="C930" s="7" t="s">
        <v>3173</v>
      </c>
      <c r="D930" s="6" t="s">
        <v>1033</v>
      </c>
      <c r="E930" s="12" t="s">
        <v>1769</v>
      </c>
      <c r="F930" s="7" t="s">
        <v>1770</v>
      </c>
    </row>
    <row r="931" spans="1:6" x14ac:dyDescent="0.4">
      <c r="A931" s="6" t="s">
        <v>1600</v>
      </c>
      <c r="B931" s="6" t="s">
        <v>4423</v>
      </c>
      <c r="C931" s="7" t="s">
        <v>3174</v>
      </c>
      <c r="D931" s="6" t="s">
        <v>1033</v>
      </c>
      <c r="E931" s="12" t="s">
        <v>1592</v>
      </c>
      <c r="F931" s="7" t="s">
        <v>1593</v>
      </c>
    </row>
    <row r="932" spans="1:6" x14ac:dyDescent="0.4">
      <c r="A932" s="6" t="s">
        <v>2045</v>
      </c>
      <c r="B932" s="6" t="s">
        <v>4424</v>
      </c>
      <c r="C932" s="7" t="s">
        <v>3175</v>
      </c>
      <c r="D932" s="6" t="s">
        <v>1033</v>
      </c>
      <c r="E932" s="12" t="s">
        <v>1987</v>
      </c>
      <c r="F932" s="7" t="s">
        <v>1991</v>
      </c>
    </row>
    <row r="933" spans="1:6" x14ac:dyDescent="0.4">
      <c r="A933" s="6" t="s">
        <v>1424</v>
      </c>
      <c r="B933" s="6" t="s">
        <v>4425</v>
      </c>
      <c r="C933" s="7" t="s">
        <v>3176</v>
      </c>
      <c r="D933" s="6" t="s">
        <v>1033</v>
      </c>
      <c r="E933" s="12" t="s">
        <v>1421</v>
      </c>
      <c r="F933" s="7" t="s">
        <v>1422</v>
      </c>
    </row>
    <row r="934" spans="1:6" x14ac:dyDescent="0.4">
      <c r="A934" s="6" t="s">
        <v>1296</v>
      </c>
      <c r="B934" s="6" t="s">
        <v>4426</v>
      </c>
      <c r="C934" s="7" t="s">
        <v>3177</v>
      </c>
      <c r="D934" s="6" t="s">
        <v>1033</v>
      </c>
      <c r="E934" s="12" t="s">
        <v>1291</v>
      </c>
      <c r="F934" s="7" t="s">
        <v>1292</v>
      </c>
    </row>
    <row r="935" spans="1:6" x14ac:dyDescent="0.4">
      <c r="A935" s="6" t="s">
        <v>1682</v>
      </c>
      <c r="B935" s="6" t="s">
        <v>4427</v>
      </c>
      <c r="C935" s="7" t="s">
        <v>3178</v>
      </c>
      <c r="D935" s="6" t="s">
        <v>1033</v>
      </c>
      <c r="E935" s="12" t="s">
        <v>1683</v>
      </c>
      <c r="F935" s="7" t="s">
        <v>1684</v>
      </c>
    </row>
    <row r="936" spans="1:6" x14ac:dyDescent="0.4">
      <c r="A936" s="6" t="s">
        <v>2044</v>
      </c>
      <c r="B936" s="6" t="s">
        <v>4428</v>
      </c>
      <c r="C936" s="7" t="s">
        <v>3179</v>
      </c>
      <c r="D936" s="6" t="s">
        <v>1033</v>
      </c>
      <c r="E936" s="12" t="s">
        <v>1987</v>
      </c>
      <c r="F936" s="7" t="s">
        <v>1991</v>
      </c>
    </row>
    <row r="937" spans="1:6" x14ac:dyDescent="0.4">
      <c r="A937" s="6" t="s">
        <v>1864</v>
      </c>
      <c r="B937" s="6" t="s">
        <v>4429</v>
      </c>
      <c r="C937" s="7" t="s">
        <v>3180</v>
      </c>
      <c r="D937" s="6" t="s">
        <v>1033</v>
      </c>
      <c r="E937" s="12" t="s">
        <v>1841</v>
      </c>
      <c r="F937" s="7" t="s">
        <v>1842</v>
      </c>
    </row>
    <row r="938" spans="1:6" x14ac:dyDescent="0.4">
      <c r="A938" s="6" t="s">
        <v>1578</v>
      </c>
      <c r="B938" s="6" t="s">
        <v>4430</v>
      </c>
      <c r="C938" s="7" t="s">
        <v>3181</v>
      </c>
      <c r="D938" s="6" t="s">
        <v>1035</v>
      </c>
      <c r="E938" s="12" t="s">
        <v>1579</v>
      </c>
      <c r="F938" s="7" t="s">
        <v>1580</v>
      </c>
    </row>
    <row r="939" spans="1:6" x14ac:dyDescent="0.4">
      <c r="A939" s="6" t="s">
        <v>1714</v>
      </c>
      <c r="B939" s="6" t="s">
        <v>4431</v>
      </c>
      <c r="C939" s="7" t="s">
        <v>3182</v>
      </c>
      <c r="D939" s="6" t="s">
        <v>1033</v>
      </c>
      <c r="E939" s="12" t="s">
        <v>1690</v>
      </c>
      <c r="F939" s="7" t="s">
        <v>1691</v>
      </c>
    </row>
    <row r="940" spans="1:6" x14ac:dyDescent="0.4">
      <c r="A940" s="6" t="s">
        <v>1134</v>
      </c>
      <c r="B940" s="6" t="s">
        <v>4432</v>
      </c>
      <c r="C940" s="7" t="s">
        <v>3183</v>
      </c>
      <c r="D940" s="6">
        <v>0</v>
      </c>
      <c r="E940" s="12" t="s">
        <v>1817</v>
      </c>
      <c r="F940" s="7" t="s">
        <v>1818</v>
      </c>
    </row>
    <row r="941" spans="1:6" x14ac:dyDescent="0.4">
      <c r="A941" s="6" t="s">
        <v>1134</v>
      </c>
      <c r="B941" s="6" t="s">
        <v>4432</v>
      </c>
      <c r="C941" s="7" t="s">
        <v>3184</v>
      </c>
      <c r="D941" s="6">
        <v>0</v>
      </c>
      <c r="E941" s="12" t="s">
        <v>1690</v>
      </c>
      <c r="F941" s="7" t="s">
        <v>1691</v>
      </c>
    </row>
    <row r="942" spans="1:6" x14ac:dyDescent="0.4">
      <c r="A942" s="6" t="s">
        <v>1134</v>
      </c>
      <c r="B942" s="6" t="s">
        <v>4432</v>
      </c>
      <c r="C942" s="7" t="s">
        <v>3185</v>
      </c>
      <c r="D942" s="6">
        <v>0</v>
      </c>
      <c r="E942" s="13" t="s">
        <v>1192</v>
      </c>
      <c r="F942" s="6" t="s">
        <v>1193</v>
      </c>
    </row>
    <row r="943" spans="1:6" x14ac:dyDescent="0.4">
      <c r="A943" s="6" t="s">
        <v>1134</v>
      </c>
      <c r="B943" s="6" t="s">
        <v>4432</v>
      </c>
      <c r="C943" s="7" t="s">
        <v>3186</v>
      </c>
      <c r="D943" s="6">
        <v>0</v>
      </c>
      <c r="E943" s="13" t="s">
        <v>1154</v>
      </c>
      <c r="F943" s="6" t="s">
        <v>1155</v>
      </c>
    </row>
    <row r="944" spans="1:6" x14ac:dyDescent="0.4">
      <c r="A944" s="6" t="s">
        <v>1134</v>
      </c>
      <c r="B944" s="6" t="s">
        <v>4432</v>
      </c>
      <c r="C944" s="7" t="s">
        <v>3187</v>
      </c>
      <c r="D944" s="6">
        <v>0</v>
      </c>
      <c r="E944" s="12" t="s">
        <v>1132</v>
      </c>
      <c r="F944" s="7" t="s">
        <v>1133</v>
      </c>
    </row>
    <row r="945" spans="1:6" x14ac:dyDescent="0.4">
      <c r="A945" s="6" t="s">
        <v>1998</v>
      </c>
      <c r="B945" s="6" t="s">
        <v>4433</v>
      </c>
      <c r="C945" s="7" t="s">
        <v>3188</v>
      </c>
      <c r="D945" s="6" t="s">
        <v>1035</v>
      </c>
      <c r="E945" s="12" t="s">
        <v>2161</v>
      </c>
      <c r="F945" s="7" t="s">
        <v>2162</v>
      </c>
    </row>
    <row r="946" spans="1:6" x14ac:dyDescent="0.4">
      <c r="A946" s="6" t="s">
        <v>1998</v>
      </c>
      <c r="B946" s="6" t="s">
        <v>4433</v>
      </c>
      <c r="C946" s="7" t="s">
        <v>3189</v>
      </c>
      <c r="D946" s="6" t="s">
        <v>1035</v>
      </c>
      <c r="E946" s="12" t="s">
        <v>1987</v>
      </c>
      <c r="F946" s="7" t="s">
        <v>1991</v>
      </c>
    </row>
    <row r="947" spans="1:6" x14ac:dyDescent="0.4">
      <c r="A947" s="6" t="s">
        <v>2043</v>
      </c>
      <c r="B947" s="6" t="s">
        <v>4434</v>
      </c>
      <c r="C947" s="7" t="s">
        <v>3190</v>
      </c>
      <c r="D947" s="6" t="s">
        <v>1033</v>
      </c>
      <c r="E947" s="12" t="s">
        <v>1987</v>
      </c>
      <c r="F947" s="7" t="s">
        <v>1991</v>
      </c>
    </row>
    <row r="948" spans="1:6" x14ac:dyDescent="0.4">
      <c r="A948" s="6" t="s">
        <v>2042</v>
      </c>
      <c r="B948" s="6" t="s">
        <v>4435</v>
      </c>
      <c r="C948" s="7" t="s">
        <v>3191</v>
      </c>
      <c r="D948" s="6" t="s">
        <v>1033</v>
      </c>
      <c r="E948" s="12" t="s">
        <v>1987</v>
      </c>
      <c r="F948" s="7" t="s">
        <v>1991</v>
      </c>
    </row>
    <row r="949" spans="1:6" x14ac:dyDescent="0.4">
      <c r="A949" s="6" t="s">
        <v>2215</v>
      </c>
      <c r="B949" s="6" t="s">
        <v>4436</v>
      </c>
      <c r="C949" s="7" t="s">
        <v>3192</v>
      </c>
      <c r="D949" s="6" t="s">
        <v>1033</v>
      </c>
      <c r="E949" s="12" t="s">
        <v>2213</v>
      </c>
      <c r="F949" s="7" t="s">
        <v>2214</v>
      </c>
    </row>
    <row r="950" spans="1:6" x14ac:dyDescent="0.4">
      <c r="A950" s="6" t="s">
        <v>2041</v>
      </c>
      <c r="B950" s="6" t="s">
        <v>4437</v>
      </c>
      <c r="C950" s="7" t="s">
        <v>3193</v>
      </c>
      <c r="D950" s="6" t="s">
        <v>1033</v>
      </c>
      <c r="E950" s="12" t="s">
        <v>1987</v>
      </c>
      <c r="F950" s="7" t="s">
        <v>1991</v>
      </c>
    </row>
    <row r="951" spans="1:6" x14ac:dyDescent="0.4">
      <c r="A951" s="6" t="s">
        <v>1997</v>
      </c>
      <c r="B951" s="6" t="s">
        <v>4438</v>
      </c>
      <c r="C951" s="7" t="s">
        <v>3194</v>
      </c>
      <c r="D951" s="6" t="s">
        <v>1035</v>
      </c>
      <c r="E951" s="12" t="s">
        <v>1987</v>
      </c>
      <c r="F951" s="7" t="s">
        <v>1991</v>
      </c>
    </row>
    <row r="952" spans="1:6" x14ac:dyDescent="0.4">
      <c r="A952" s="6" t="s">
        <v>1438</v>
      </c>
      <c r="B952" s="6" t="s">
        <v>4439</v>
      </c>
      <c r="C952" s="7" t="s">
        <v>3195</v>
      </c>
      <c r="D952" s="6" t="s">
        <v>1035</v>
      </c>
      <c r="E952" s="12" t="s">
        <v>1434</v>
      </c>
      <c r="F952" s="7" t="s">
        <v>1435</v>
      </c>
    </row>
    <row r="953" spans="1:6" x14ac:dyDescent="0.4">
      <c r="A953" s="6" t="s">
        <v>1948</v>
      </c>
      <c r="B953" s="6" t="s">
        <v>4440</v>
      </c>
      <c r="C953" s="7" t="s">
        <v>3196</v>
      </c>
      <c r="D953" s="6" t="s">
        <v>1033</v>
      </c>
      <c r="E953" s="12" t="s">
        <v>1949</v>
      </c>
      <c r="F953" s="7" t="s">
        <v>1950</v>
      </c>
    </row>
    <row r="954" spans="1:6" x14ac:dyDescent="0.4">
      <c r="A954" s="6" t="s">
        <v>1948</v>
      </c>
      <c r="B954" s="6" t="s">
        <v>4440</v>
      </c>
      <c r="C954" s="7" t="s">
        <v>3197</v>
      </c>
      <c r="D954" s="6" t="s">
        <v>1033</v>
      </c>
      <c r="E954" s="12" t="s">
        <v>1949</v>
      </c>
      <c r="F954" s="7" t="s">
        <v>1950</v>
      </c>
    </row>
    <row r="955" spans="1:6" x14ac:dyDescent="0.4">
      <c r="A955" s="6" t="s">
        <v>1562</v>
      </c>
      <c r="B955" s="6" t="s">
        <v>4441</v>
      </c>
      <c r="C955" s="7" t="s">
        <v>3198</v>
      </c>
      <c r="D955" s="6" t="s">
        <v>1033</v>
      </c>
      <c r="E955" s="12" t="s">
        <v>1560</v>
      </c>
      <c r="F955" s="7" t="s">
        <v>1561</v>
      </c>
    </row>
    <row r="956" spans="1:6" x14ac:dyDescent="0.4">
      <c r="A956" s="6" t="s">
        <v>1863</v>
      </c>
      <c r="B956" s="6" t="s">
        <v>4442</v>
      </c>
      <c r="C956" s="7" t="s">
        <v>3199</v>
      </c>
      <c r="D956" s="6" t="s">
        <v>1033</v>
      </c>
      <c r="E956" s="12" t="s">
        <v>1841</v>
      </c>
      <c r="F956" s="7" t="s">
        <v>1842</v>
      </c>
    </row>
    <row r="957" spans="1:6" x14ac:dyDescent="0.4">
      <c r="A957" s="6" t="s">
        <v>1458</v>
      </c>
      <c r="B957" s="6" t="s">
        <v>4443</v>
      </c>
      <c r="C957" s="7" t="s">
        <v>3200</v>
      </c>
      <c r="D957" s="6" t="s">
        <v>1033</v>
      </c>
      <c r="E957" s="12" t="s">
        <v>1434</v>
      </c>
      <c r="F957" s="7" t="s">
        <v>1435</v>
      </c>
    </row>
    <row r="958" spans="1:6" x14ac:dyDescent="0.4">
      <c r="A958" s="6" t="s">
        <v>1402</v>
      </c>
      <c r="B958" s="6" t="s">
        <v>4444</v>
      </c>
      <c r="C958" s="7" t="s">
        <v>3201</v>
      </c>
      <c r="D958" s="6" t="s">
        <v>1033</v>
      </c>
      <c r="E958" s="12" t="s">
        <v>1395</v>
      </c>
      <c r="F958" s="7" t="s">
        <v>1396</v>
      </c>
    </row>
    <row r="959" spans="1:6" x14ac:dyDescent="0.4">
      <c r="A959" s="6" t="s">
        <v>1713</v>
      </c>
      <c r="B959" s="6" t="s">
        <v>4445</v>
      </c>
      <c r="C959" s="7" t="s">
        <v>3202</v>
      </c>
      <c r="D959" s="6" t="s">
        <v>1033</v>
      </c>
      <c r="E959" s="12" t="s">
        <v>1690</v>
      </c>
      <c r="F959" s="7" t="s">
        <v>1691</v>
      </c>
    </row>
    <row r="960" spans="1:6" x14ac:dyDescent="0.4">
      <c r="A960" s="6" t="s">
        <v>1862</v>
      </c>
      <c r="B960" s="6" t="s">
        <v>4446</v>
      </c>
      <c r="C960" s="7" t="s">
        <v>3203</v>
      </c>
      <c r="D960" s="6" t="s">
        <v>1033</v>
      </c>
      <c r="E960" s="12" t="s">
        <v>1841</v>
      </c>
      <c r="F960" s="7" t="s">
        <v>1842</v>
      </c>
    </row>
    <row r="961" spans="1:6" x14ac:dyDescent="0.4">
      <c r="A961" s="6" t="s">
        <v>1161</v>
      </c>
      <c r="B961" s="6" t="s">
        <v>4447</v>
      </c>
      <c r="C961" s="7" t="s">
        <v>3204</v>
      </c>
      <c r="D961" s="6" t="s">
        <v>1033</v>
      </c>
      <c r="E961" s="12" t="s">
        <v>1690</v>
      </c>
      <c r="F961" s="7" t="s">
        <v>1691</v>
      </c>
    </row>
    <row r="962" spans="1:6" x14ac:dyDescent="0.4">
      <c r="A962" s="6" t="s">
        <v>1161</v>
      </c>
      <c r="B962" s="6" t="s">
        <v>4447</v>
      </c>
      <c r="C962" s="7" t="s">
        <v>3205</v>
      </c>
      <c r="D962" s="6" t="s">
        <v>1033</v>
      </c>
      <c r="E962" s="13" t="s">
        <v>1154</v>
      </c>
      <c r="F962" s="6" t="s">
        <v>1155</v>
      </c>
    </row>
    <row r="963" spans="1:6" x14ac:dyDescent="0.4">
      <c r="A963" s="6" t="s">
        <v>1208</v>
      </c>
      <c r="B963" s="6" t="s">
        <v>4448</v>
      </c>
      <c r="C963" s="7" t="s">
        <v>3206</v>
      </c>
      <c r="D963" s="6" t="s">
        <v>1035</v>
      </c>
      <c r="E963" s="12" t="s">
        <v>1205</v>
      </c>
      <c r="F963" s="7" t="s">
        <v>1206</v>
      </c>
    </row>
    <row r="964" spans="1:6" x14ac:dyDescent="0.4">
      <c r="A964" s="6" t="s">
        <v>1295</v>
      </c>
      <c r="B964" s="6" t="s">
        <v>4449</v>
      </c>
      <c r="C964" s="7" t="s">
        <v>3207</v>
      </c>
      <c r="D964" s="6" t="s">
        <v>1033</v>
      </c>
      <c r="E964" s="12" t="s">
        <v>1291</v>
      </c>
      <c r="F964" s="7" t="s">
        <v>1292</v>
      </c>
    </row>
    <row r="965" spans="1:6" x14ac:dyDescent="0.4">
      <c r="A965" s="6" t="s">
        <v>2040</v>
      </c>
      <c r="B965" s="6" t="s">
        <v>4450</v>
      </c>
      <c r="C965" s="7" t="s">
        <v>3208</v>
      </c>
      <c r="D965" s="6" t="s">
        <v>1033</v>
      </c>
      <c r="E965" s="12" t="s">
        <v>1987</v>
      </c>
      <c r="F965" s="7" t="s">
        <v>1991</v>
      </c>
    </row>
    <row r="966" spans="1:6" x14ac:dyDescent="0.4">
      <c r="A966" s="6" t="s">
        <v>2176</v>
      </c>
      <c r="B966" s="6" t="s">
        <v>4451</v>
      </c>
      <c r="C966" s="7" t="s">
        <v>3209</v>
      </c>
      <c r="D966" s="6" t="s">
        <v>1033</v>
      </c>
      <c r="E966" s="12" t="s">
        <v>2161</v>
      </c>
      <c r="F966" s="7" t="s">
        <v>2162</v>
      </c>
    </row>
    <row r="967" spans="1:6" x14ac:dyDescent="0.4">
      <c r="A967" s="6" t="s">
        <v>1981</v>
      </c>
      <c r="B967" s="6" t="s">
        <v>4452</v>
      </c>
      <c r="C967" s="7" t="s">
        <v>3210</v>
      </c>
      <c r="D967" s="6" t="s">
        <v>1033</v>
      </c>
      <c r="E967" s="12" t="s">
        <v>1978</v>
      </c>
      <c r="F967" s="7" t="s">
        <v>1979</v>
      </c>
    </row>
    <row r="968" spans="1:6" x14ac:dyDescent="0.4">
      <c r="A968" s="6" t="s">
        <v>1861</v>
      </c>
      <c r="B968" s="6" t="s">
        <v>4453</v>
      </c>
      <c r="C968" s="7" t="s">
        <v>3211</v>
      </c>
      <c r="D968" s="6" t="s">
        <v>1033</v>
      </c>
      <c r="E968" s="12" t="s">
        <v>1841</v>
      </c>
      <c r="F968" s="7" t="s">
        <v>1842</v>
      </c>
    </row>
    <row r="969" spans="1:6" x14ac:dyDescent="0.4">
      <c r="A969" s="6" t="s">
        <v>1238</v>
      </c>
      <c r="B969" s="6" t="s">
        <v>4454</v>
      </c>
      <c r="C969" s="7" t="s">
        <v>3212</v>
      </c>
      <c r="D969" s="6" t="s">
        <v>1033</v>
      </c>
      <c r="E969" s="12" t="s">
        <v>1690</v>
      </c>
      <c r="F969" s="7" t="s">
        <v>1691</v>
      </c>
    </row>
    <row r="970" spans="1:6" x14ac:dyDescent="0.4">
      <c r="A970" s="6" t="s">
        <v>1238</v>
      </c>
      <c r="B970" s="6" t="s">
        <v>4454</v>
      </c>
      <c r="C970" s="7" t="s">
        <v>3213</v>
      </c>
      <c r="D970" s="6" t="s">
        <v>1033</v>
      </c>
      <c r="E970" s="12" t="s">
        <v>1223</v>
      </c>
      <c r="F970" s="7" t="s">
        <v>1225</v>
      </c>
    </row>
    <row r="971" spans="1:6" x14ac:dyDescent="0.4">
      <c r="A971" s="6" t="s">
        <v>1131</v>
      </c>
      <c r="B971" s="6" t="s">
        <v>4455</v>
      </c>
      <c r="C971" s="7" t="s">
        <v>3216</v>
      </c>
      <c r="D971" s="6">
        <v>0</v>
      </c>
      <c r="E971" s="12" t="s">
        <v>1690</v>
      </c>
      <c r="F971" s="7" t="s">
        <v>1691</v>
      </c>
    </row>
    <row r="972" spans="1:6" x14ac:dyDescent="0.4">
      <c r="A972" s="6" t="s">
        <v>1131</v>
      </c>
      <c r="B972" s="6" t="s">
        <v>4455</v>
      </c>
      <c r="C972" s="7" t="s">
        <v>3214</v>
      </c>
      <c r="D972" s="6">
        <v>0</v>
      </c>
      <c r="E972" s="12" t="s">
        <v>1781</v>
      </c>
      <c r="F972" s="7" t="s">
        <v>1782</v>
      </c>
    </row>
    <row r="973" spans="1:6" x14ac:dyDescent="0.4">
      <c r="A973" s="6" t="s">
        <v>1131</v>
      </c>
      <c r="B973" s="6" t="s">
        <v>4455</v>
      </c>
      <c r="C973" s="7" t="s">
        <v>3215</v>
      </c>
      <c r="D973" s="6">
        <v>0</v>
      </c>
      <c r="E973" s="12" t="s">
        <v>1781</v>
      </c>
      <c r="F973" s="7" t="s">
        <v>1783</v>
      </c>
    </row>
    <row r="974" spans="1:6" x14ac:dyDescent="0.4">
      <c r="A974" s="6" t="s">
        <v>1131</v>
      </c>
      <c r="B974" s="6" t="s">
        <v>4455</v>
      </c>
      <c r="C974" s="7" t="s">
        <v>3217</v>
      </c>
      <c r="D974" s="6">
        <v>0</v>
      </c>
      <c r="E974" s="12" t="s">
        <v>1132</v>
      </c>
      <c r="F974" s="7" t="s">
        <v>1133</v>
      </c>
    </row>
    <row r="975" spans="1:6" x14ac:dyDescent="0.4">
      <c r="A975" s="6" t="s">
        <v>1387</v>
      </c>
      <c r="B975" s="6" t="s">
        <v>4456</v>
      </c>
      <c r="C975" s="7" t="s">
        <v>3218</v>
      </c>
      <c r="D975" s="6" t="s">
        <v>1035</v>
      </c>
      <c r="E975" s="12" t="s">
        <v>1385</v>
      </c>
      <c r="F975" s="7" t="s">
        <v>1386</v>
      </c>
    </row>
    <row r="976" spans="1:6" x14ac:dyDescent="0.4">
      <c r="A976" s="6" t="s">
        <v>1096</v>
      </c>
      <c r="B976" s="6" t="s">
        <v>4457</v>
      </c>
      <c r="C976" s="7" t="s">
        <v>3219</v>
      </c>
      <c r="D976" s="6" t="s">
        <v>1033</v>
      </c>
      <c r="E976" s="12" t="s">
        <v>1094</v>
      </c>
      <c r="F976" s="7" t="s">
        <v>1095</v>
      </c>
    </row>
    <row r="977" spans="1:6" x14ac:dyDescent="0.4">
      <c r="A977" s="6" t="s">
        <v>1639</v>
      </c>
      <c r="B977" s="6" t="s">
        <v>4458</v>
      </c>
      <c r="C977" s="7" t="s">
        <v>3220</v>
      </c>
      <c r="D977" s="6" t="s">
        <v>1033</v>
      </c>
      <c r="E977" s="12" t="s">
        <v>1640</v>
      </c>
      <c r="F977" s="7" t="s">
        <v>1641</v>
      </c>
    </row>
    <row r="978" spans="1:6" x14ac:dyDescent="0.4">
      <c r="A978" s="6" t="s">
        <v>1038</v>
      </c>
      <c r="B978" s="6" t="s">
        <v>4459</v>
      </c>
      <c r="C978" s="7" t="s">
        <v>3221</v>
      </c>
      <c r="D978" s="6" t="s">
        <v>1033</v>
      </c>
      <c r="E978" s="13" t="s">
        <v>1039</v>
      </c>
      <c r="F978" s="6" t="s">
        <v>1040</v>
      </c>
    </row>
    <row r="979" spans="1:6" x14ac:dyDescent="0.4">
      <c r="A979" s="6" t="s">
        <v>1712</v>
      </c>
      <c r="B979" s="6" t="s">
        <v>4460</v>
      </c>
      <c r="C979" s="7" t="s">
        <v>3222</v>
      </c>
      <c r="D979" s="6" t="s">
        <v>1033</v>
      </c>
      <c r="E979" s="12" t="s">
        <v>1690</v>
      </c>
      <c r="F979" s="7" t="s">
        <v>1691</v>
      </c>
    </row>
    <row r="980" spans="1:6" x14ac:dyDescent="0.4">
      <c r="A980" s="6" t="s">
        <v>2039</v>
      </c>
      <c r="B980" s="6" t="s">
        <v>4461</v>
      </c>
      <c r="C980" s="7" t="s">
        <v>3223</v>
      </c>
      <c r="D980" s="6" t="s">
        <v>1033</v>
      </c>
      <c r="E980" s="12" t="s">
        <v>1987</v>
      </c>
      <c r="F980" s="7" t="s">
        <v>1991</v>
      </c>
    </row>
    <row r="981" spans="1:6" x14ac:dyDescent="0.4">
      <c r="A981" s="6" t="s">
        <v>1711</v>
      </c>
      <c r="B981" s="6" t="s">
        <v>4462</v>
      </c>
      <c r="C981" s="7" t="s">
        <v>3224</v>
      </c>
      <c r="D981" s="6" t="s">
        <v>1033</v>
      </c>
      <c r="E981" s="12" t="s">
        <v>1690</v>
      </c>
      <c r="F981" s="7" t="s">
        <v>1691</v>
      </c>
    </row>
    <row r="982" spans="1:6" x14ac:dyDescent="0.4">
      <c r="A982" s="6" t="s">
        <v>1710</v>
      </c>
      <c r="B982" s="6" t="s">
        <v>4463</v>
      </c>
      <c r="C982" s="7" t="s">
        <v>3225</v>
      </c>
      <c r="D982" s="6" t="s">
        <v>1033</v>
      </c>
      <c r="E982" s="12" t="s">
        <v>1690</v>
      </c>
      <c r="F982" s="7" t="s">
        <v>1691</v>
      </c>
    </row>
    <row r="983" spans="1:6" x14ac:dyDescent="0.4">
      <c r="A983" s="6" t="s">
        <v>1860</v>
      </c>
      <c r="B983" s="6" t="s">
        <v>4464</v>
      </c>
      <c r="C983" s="7" t="s">
        <v>3226</v>
      </c>
      <c r="D983" s="6" t="s">
        <v>1033</v>
      </c>
      <c r="E983" s="12" t="s">
        <v>1841</v>
      </c>
      <c r="F983" s="7" t="s">
        <v>1842</v>
      </c>
    </row>
    <row r="984" spans="1:6" x14ac:dyDescent="0.4">
      <c r="A984" s="6" t="s">
        <v>1256</v>
      </c>
      <c r="B984" s="6" t="s">
        <v>4465</v>
      </c>
      <c r="C984" s="7" t="s">
        <v>3227</v>
      </c>
      <c r="D984" s="6" t="s">
        <v>1035</v>
      </c>
      <c r="E984" s="12" t="s">
        <v>1254</v>
      </c>
      <c r="F984" s="7" t="s">
        <v>1255</v>
      </c>
    </row>
    <row r="985" spans="1:6" x14ac:dyDescent="0.4">
      <c r="A985" s="6" t="s">
        <v>1457</v>
      </c>
      <c r="B985" s="6" t="s">
        <v>4466</v>
      </c>
      <c r="C985" s="7" t="s">
        <v>3228</v>
      </c>
      <c r="D985" s="6" t="s">
        <v>1033</v>
      </c>
      <c r="E985" s="12" t="s">
        <v>1434</v>
      </c>
      <c r="F985" s="7" t="s">
        <v>1435</v>
      </c>
    </row>
    <row r="986" spans="1:6" x14ac:dyDescent="0.4">
      <c r="A986" s="6" t="s">
        <v>1996</v>
      </c>
      <c r="B986" s="6" t="s">
        <v>4467</v>
      </c>
      <c r="C986" s="7" t="s">
        <v>3229</v>
      </c>
      <c r="D986" s="6" t="s">
        <v>1035</v>
      </c>
      <c r="E986" s="12" t="s">
        <v>1987</v>
      </c>
      <c r="F986" s="7" t="s">
        <v>1992</v>
      </c>
    </row>
    <row r="987" spans="1:6" x14ac:dyDescent="0.4">
      <c r="A987" s="6" t="s">
        <v>1771</v>
      </c>
      <c r="B987" s="6" t="s">
        <v>4468</v>
      </c>
      <c r="C987" s="7" t="s">
        <v>3230</v>
      </c>
      <c r="D987" s="6" t="s">
        <v>1033</v>
      </c>
      <c r="E987" s="12" t="s">
        <v>1769</v>
      </c>
      <c r="F987" s="7" t="s">
        <v>1770</v>
      </c>
    </row>
    <row r="988" spans="1:6" x14ac:dyDescent="0.4">
      <c r="A988" s="6" t="s">
        <v>2038</v>
      </c>
      <c r="B988" s="6" t="s">
        <v>4469</v>
      </c>
      <c r="C988" s="7" t="s">
        <v>3231</v>
      </c>
      <c r="D988" s="6" t="s">
        <v>1033</v>
      </c>
      <c r="E988" s="12" t="s">
        <v>1987</v>
      </c>
      <c r="F988" s="7" t="s">
        <v>1991</v>
      </c>
    </row>
    <row r="989" spans="1:6" x14ac:dyDescent="0.4">
      <c r="A989" s="6" t="s">
        <v>2037</v>
      </c>
      <c r="B989" s="6" t="s">
        <v>4470</v>
      </c>
      <c r="C989" s="7" t="s">
        <v>3232</v>
      </c>
      <c r="D989" s="6" t="s">
        <v>1033</v>
      </c>
      <c r="E989" s="12" t="s">
        <v>1987</v>
      </c>
      <c r="F989" s="7" t="s">
        <v>1991</v>
      </c>
    </row>
    <row r="990" spans="1:6" x14ac:dyDescent="0.4">
      <c r="A990" s="6" t="s">
        <v>2037</v>
      </c>
      <c r="B990" s="6" t="s">
        <v>4470</v>
      </c>
      <c r="C990" s="7" t="s">
        <v>3233</v>
      </c>
      <c r="D990" s="6" t="s">
        <v>1033</v>
      </c>
      <c r="E990" s="12" t="s">
        <v>1987</v>
      </c>
      <c r="F990" s="7" t="s">
        <v>1991</v>
      </c>
    </row>
    <row r="991" spans="1:6" x14ac:dyDescent="0.4">
      <c r="A991" s="6" t="s">
        <v>1456</v>
      </c>
      <c r="B991" s="6" t="s">
        <v>4471</v>
      </c>
      <c r="C991" s="7" t="s">
        <v>3234</v>
      </c>
      <c r="D991" s="6" t="s">
        <v>1033</v>
      </c>
      <c r="E991" s="12" t="s">
        <v>1434</v>
      </c>
      <c r="F991" s="7" t="s">
        <v>1435</v>
      </c>
    </row>
    <row r="992" spans="1:6" x14ac:dyDescent="0.4">
      <c r="A992" s="6" t="s">
        <v>1599</v>
      </c>
      <c r="B992" s="6" t="s">
        <v>4472</v>
      </c>
      <c r="C992" s="7" t="s">
        <v>3235</v>
      </c>
      <c r="D992" s="6" t="s">
        <v>1033</v>
      </c>
      <c r="E992" s="12" t="s">
        <v>1592</v>
      </c>
      <c r="F992" s="7" t="s">
        <v>1593</v>
      </c>
    </row>
    <row r="993" spans="1:6" x14ac:dyDescent="0.4">
      <c r="A993" s="6" t="s">
        <v>1553</v>
      </c>
      <c r="B993" s="6" t="s">
        <v>4473</v>
      </c>
      <c r="C993" s="7" t="s">
        <v>3236</v>
      </c>
      <c r="D993" s="6" t="s">
        <v>1033</v>
      </c>
      <c r="E993" s="12" t="s">
        <v>1554</v>
      </c>
      <c r="F993" s="7" t="s">
        <v>1555</v>
      </c>
    </row>
    <row r="994" spans="1:6" x14ac:dyDescent="0.4">
      <c r="A994" s="6" t="s">
        <v>1859</v>
      </c>
      <c r="B994" s="6" t="s">
        <v>4474</v>
      </c>
      <c r="C994" s="7" t="s">
        <v>3237</v>
      </c>
      <c r="D994" s="6" t="s">
        <v>1033</v>
      </c>
      <c r="E994" s="12" t="s">
        <v>1841</v>
      </c>
      <c r="F994" s="7" t="s">
        <v>1842</v>
      </c>
    </row>
    <row r="995" spans="1:6" x14ac:dyDescent="0.4">
      <c r="A995" s="6" t="s">
        <v>2036</v>
      </c>
      <c r="B995" s="6" t="s">
        <v>4475</v>
      </c>
      <c r="C995" s="7" t="s">
        <v>3238</v>
      </c>
      <c r="D995" s="6" t="s">
        <v>1033</v>
      </c>
      <c r="E995" s="12" t="s">
        <v>1987</v>
      </c>
      <c r="F995" s="7" t="s">
        <v>1991</v>
      </c>
    </row>
    <row r="996" spans="1:6" x14ac:dyDescent="0.4">
      <c r="A996" s="6" t="s">
        <v>1093</v>
      </c>
      <c r="B996" s="6" t="s">
        <v>4476</v>
      </c>
      <c r="C996" s="7" t="s">
        <v>3239</v>
      </c>
      <c r="D996" s="6" t="s">
        <v>1033</v>
      </c>
      <c r="E996" s="12" t="s">
        <v>1094</v>
      </c>
      <c r="F996" s="7" t="s">
        <v>1095</v>
      </c>
    </row>
    <row r="997" spans="1:6" x14ac:dyDescent="0.4">
      <c r="A997" s="6" t="s">
        <v>1965</v>
      </c>
      <c r="B997" s="6" t="s">
        <v>4477</v>
      </c>
      <c r="C997" s="7" t="s">
        <v>3240</v>
      </c>
      <c r="D997" s="6" t="s">
        <v>1033</v>
      </c>
      <c r="E997" s="12" t="s">
        <v>1966</v>
      </c>
      <c r="F997" s="7" t="s">
        <v>1967</v>
      </c>
    </row>
    <row r="998" spans="1:6" x14ac:dyDescent="0.4">
      <c r="A998" s="6" t="s">
        <v>1538</v>
      </c>
      <c r="B998" s="6" t="s">
        <v>4478</v>
      </c>
      <c r="C998" s="7" t="s">
        <v>3242</v>
      </c>
      <c r="D998" s="6" t="s">
        <v>1033</v>
      </c>
      <c r="E998" s="12" t="s">
        <v>1539</v>
      </c>
      <c r="F998" s="7" t="s">
        <v>1540</v>
      </c>
    </row>
    <row r="999" spans="1:6" x14ac:dyDescent="0.4">
      <c r="A999" s="6" t="s">
        <v>1538</v>
      </c>
      <c r="B999" s="6" t="s">
        <v>4478</v>
      </c>
      <c r="C999" s="7" t="s">
        <v>3241</v>
      </c>
      <c r="D999" s="6" t="s">
        <v>1033</v>
      </c>
      <c r="E999" s="12" t="s">
        <v>1685</v>
      </c>
      <c r="F999" s="7" t="s">
        <v>1686</v>
      </c>
    </row>
    <row r="1000" spans="1:6" x14ac:dyDescent="0.4">
      <c r="A1000" s="6" t="s">
        <v>1237</v>
      </c>
      <c r="B1000" s="6" t="s">
        <v>4479</v>
      </c>
      <c r="C1000" s="7" t="s">
        <v>3243</v>
      </c>
      <c r="D1000" s="6" t="s">
        <v>1033</v>
      </c>
      <c r="E1000" s="12" t="s">
        <v>1223</v>
      </c>
      <c r="F1000" s="7" t="s">
        <v>1225</v>
      </c>
    </row>
    <row r="1001" spans="1:6" x14ac:dyDescent="0.4">
      <c r="A1001" s="6" t="s">
        <v>1437</v>
      </c>
      <c r="B1001" s="6" t="s">
        <v>4480</v>
      </c>
      <c r="C1001" s="7" t="s">
        <v>3244</v>
      </c>
      <c r="D1001" s="6" t="s">
        <v>1035</v>
      </c>
      <c r="E1001" s="12" t="s">
        <v>1434</v>
      </c>
      <c r="F1001" s="7" t="s">
        <v>1435</v>
      </c>
    </row>
    <row r="1002" spans="1:6" x14ac:dyDescent="0.4">
      <c r="A1002" s="6" t="s">
        <v>2035</v>
      </c>
      <c r="B1002" s="6" t="s">
        <v>4481</v>
      </c>
      <c r="C1002" s="7" t="s">
        <v>3245</v>
      </c>
      <c r="D1002" s="6" t="s">
        <v>1033</v>
      </c>
      <c r="E1002" s="12" t="s">
        <v>1987</v>
      </c>
      <c r="F1002" s="7" t="s">
        <v>1991</v>
      </c>
    </row>
    <row r="1003" spans="1:6" x14ac:dyDescent="0.4">
      <c r="A1003" s="6" t="s">
        <v>1858</v>
      </c>
      <c r="B1003" s="6" t="s">
        <v>4482</v>
      </c>
      <c r="C1003" s="7" t="s">
        <v>3246</v>
      </c>
      <c r="D1003" s="6" t="s">
        <v>1033</v>
      </c>
      <c r="E1003" s="12" t="s">
        <v>1841</v>
      </c>
      <c r="F1003" s="7" t="s">
        <v>1842</v>
      </c>
    </row>
    <row r="1004" spans="1:6" x14ac:dyDescent="0.4">
      <c r="A1004" s="6" t="s">
        <v>2034</v>
      </c>
      <c r="B1004" s="6" t="s">
        <v>4483</v>
      </c>
      <c r="C1004" s="7" t="s">
        <v>3247</v>
      </c>
      <c r="D1004" s="6" t="s">
        <v>1033</v>
      </c>
      <c r="E1004" s="12" t="s">
        <v>1987</v>
      </c>
      <c r="F1004" s="7" t="s">
        <v>1991</v>
      </c>
    </row>
    <row r="1005" spans="1:6" x14ac:dyDescent="0.4">
      <c r="A1005" s="6" t="s">
        <v>2034</v>
      </c>
      <c r="B1005" s="6" t="s">
        <v>4483</v>
      </c>
      <c r="C1005" s="7" t="s">
        <v>3248</v>
      </c>
      <c r="D1005" s="6" t="s">
        <v>1033</v>
      </c>
      <c r="E1005" s="12" t="s">
        <v>1987</v>
      </c>
      <c r="F1005" s="7" t="s">
        <v>1991</v>
      </c>
    </row>
    <row r="1006" spans="1:6" x14ac:dyDescent="0.4">
      <c r="A1006" s="6" t="s">
        <v>1455</v>
      </c>
      <c r="B1006" s="6" t="s">
        <v>4484</v>
      </c>
      <c r="C1006" s="7" t="s">
        <v>3249</v>
      </c>
      <c r="D1006" s="6" t="s">
        <v>1033</v>
      </c>
      <c r="E1006" s="12" t="s">
        <v>1434</v>
      </c>
      <c r="F1006" s="7" t="s">
        <v>1435</v>
      </c>
    </row>
    <row r="1007" spans="1:6" x14ac:dyDescent="0.4">
      <c r="A1007" s="6" t="s">
        <v>1857</v>
      </c>
      <c r="B1007" s="6" t="s">
        <v>4485</v>
      </c>
      <c r="C1007" s="7" t="s">
        <v>3250</v>
      </c>
      <c r="D1007" s="6" t="s">
        <v>1033</v>
      </c>
      <c r="E1007" s="12" t="s">
        <v>1841</v>
      </c>
      <c r="F1007" s="7" t="s">
        <v>1842</v>
      </c>
    </row>
    <row r="1008" spans="1:6" x14ac:dyDescent="0.4">
      <c r="A1008" s="6" t="s">
        <v>1856</v>
      </c>
      <c r="B1008" s="6" t="s">
        <v>4486</v>
      </c>
      <c r="C1008" s="7" t="s">
        <v>3251</v>
      </c>
      <c r="D1008" s="6" t="s">
        <v>1033</v>
      </c>
      <c r="E1008" s="12" t="s">
        <v>1841</v>
      </c>
      <c r="F1008" s="7" t="s">
        <v>1842</v>
      </c>
    </row>
    <row r="1009" spans="1:6" x14ac:dyDescent="0.4">
      <c r="A1009" s="6" t="s">
        <v>2033</v>
      </c>
      <c r="B1009" s="6" t="s">
        <v>4487</v>
      </c>
      <c r="C1009" s="7" t="s">
        <v>3252</v>
      </c>
      <c r="D1009" s="6" t="s">
        <v>1033</v>
      </c>
      <c r="E1009" s="12" t="s">
        <v>1987</v>
      </c>
      <c r="F1009" s="7" t="s">
        <v>1991</v>
      </c>
    </row>
    <row r="1010" spans="1:6" x14ac:dyDescent="0.4">
      <c r="A1010" s="6" t="s">
        <v>2033</v>
      </c>
      <c r="B1010" s="6" t="s">
        <v>4487</v>
      </c>
      <c r="C1010" s="7" t="s">
        <v>3253</v>
      </c>
      <c r="D1010" s="6" t="s">
        <v>1033</v>
      </c>
      <c r="E1010" s="12" t="s">
        <v>1987</v>
      </c>
      <c r="F1010" s="7" t="s">
        <v>1991</v>
      </c>
    </row>
    <row r="1011" spans="1:6" x14ac:dyDescent="0.4">
      <c r="A1011" s="6" t="s">
        <v>1521</v>
      </c>
      <c r="B1011" s="6" t="s">
        <v>4488</v>
      </c>
      <c r="C1011" s="7" t="s">
        <v>3254</v>
      </c>
      <c r="D1011" s="6">
        <v>0</v>
      </c>
      <c r="E1011" s="12" t="s">
        <v>1522</v>
      </c>
      <c r="F1011" s="7" t="s">
        <v>1523</v>
      </c>
    </row>
    <row r="1012" spans="1:6" x14ac:dyDescent="0.4">
      <c r="A1012" s="6" t="s">
        <v>2032</v>
      </c>
      <c r="B1012" s="6" t="s">
        <v>4489</v>
      </c>
      <c r="C1012" s="7" t="s">
        <v>3255</v>
      </c>
      <c r="D1012" s="6" t="s">
        <v>1033</v>
      </c>
      <c r="E1012" s="12" t="s">
        <v>1987</v>
      </c>
      <c r="F1012" s="7" t="s">
        <v>1991</v>
      </c>
    </row>
    <row r="1013" spans="1:6" x14ac:dyDescent="0.4">
      <c r="A1013" s="6" t="s">
        <v>1598</v>
      </c>
      <c r="B1013" s="6" t="s">
        <v>4490</v>
      </c>
      <c r="C1013" s="7" t="s">
        <v>3256</v>
      </c>
      <c r="D1013" s="6" t="s">
        <v>1033</v>
      </c>
      <c r="E1013" s="12" t="s">
        <v>1592</v>
      </c>
      <c r="F1013" s="7" t="s">
        <v>1593</v>
      </c>
    </row>
    <row r="1014" spans="1:6" x14ac:dyDescent="0.4">
      <c r="A1014" s="6" t="s">
        <v>1709</v>
      </c>
      <c r="B1014" s="6" t="s">
        <v>4491</v>
      </c>
      <c r="C1014" s="7" t="s">
        <v>3257</v>
      </c>
      <c r="D1014" s="6" t="s">
        <v>1033</v>
      </c>
      <c r="E1014" s="12" t="s">
        <v>1690</v>
      </c>
      <c r="F1014" s="7" t="s">
        <v>1691</v>
      </c>
    </row>
    <row r="1015" spans="1:6" x14ac:dyDescent="0.4">
      <c r="A1015" s="6" t="s">
        <v>1589</v>
      </c>
      <c r="B1015" s="6" t="s">
        <v>4492</v>
      </c>
      <c r="C1015" s="7" t="s">
        <v>3258</v>
      </c>
      <c r="D1015" s="6" t="s">
        <v>1033</v>
      </c>
      <c r="E1015" s="12" t="s">
        <v>1586</v>
      </c>
      <c r="F1015" s="7" t="s">
        <v>1587</v>
      </c>
    </row>
    <row r="1016" spans="1:6" x14ac:dyDescent="0.4">
      <c r="A1016" s="6" t="s">
        <v>1384</v>
      </c>
      <c r="B1016" s="6" t="s">
        <v>4493</v>
      </c>
      <c r="C1016" s="7" t="s">
        <v>3259</v>
      </c>
      <c r="D1016" s="6">
        <v>0</v>
      </c>
      <c r="E1016" s="12" t="s">
        <v>1586</v>
      </c>
      <c r="F1016" s="7" t="s">
        <v>1587</v>
      </c>
    </row>
    <row r="1017" spans="1:6" x14ac:dyDescent="0.4">
      <c r="A1017" s="6" t="s">
        <v>1384</v>
      </c>
      <c r="B1017" s="6" t="s">
        <v>4493</v>
      </c>
      <c r="C1017" s="7" t="s">
        <v>3260</v>
      </c>
      <c r="D1017" s="6">
        <v>0</v>
      </c>
      <c r="E1017" s="12" t="s">
        <v>1586</v>
      </c>
      <c r="F1017" s="7" t="s">
        <v>1587</v>
      </c>
    </row>
    <row r="1018" spans="1:6" x14ac:dyDescent="0.4">
      <c r="A1018" s="6" t="s">
        <v>1384</v>
      </c>
      <c r="B1018" s="6" t="s">
        <v>4493</v>
      </c>
      <c r="C1018" s="7" t="s">
        <v>3261</v>
      </c>
      <c r="D1018" s="6">
        <v>0</v>
      </c>
      <c r="E1018" s="12" t="s">
        <v>1385</v>
      </c>
      <c r="F1018" s="7" t="s">
        <v>1386</v>
      </c>
    </row>
    <row r="1019" spans="1:6" x14ac:dyDescent="0.4">
      <c r="A1019" s="6" t="s">
        <v>1559</v>
      </c>
      <c r="B1019" s="6" t="s">
        <v>4494</v>
      </c>
      <c r="C1019" s="7" t="s">
        <v>3262</v>
      </c>
      <c r="D1019" s="6" t="s">
        <v>1033</v>
      </c>
      <c r="E1019" s="12" t="s">
        <v>1560</v>
      </c>
      <c r="F1019" s="7" t="s">
        <v>1561</v>
      </c>
    </row>
    <row r="1020" spans="1:6" x14ac:dyDescent="0.4">
      <c r="A1020" s="6" t="s">
        <v>1588</v>
      </c>
      <c r="B1020" s="6" t="s">
        <v>4495</v>
      </c>
      <c r="C1020" s="7" t="s">
        <v>3263</v>
      </c>
      <c r="D1020" s="6" t="s">
        <v>1033</v>
      </c>
      <c r="E1020" s="12" t="s">
        <v>1586</v>
      </c>
      <c r="F1020" s="7" t="s">
        <v>1587</v>
      </c>
    </row>
    <row r="1021" spans="1:6" x14ac:dyDescent="0.4">
      <c r="A1021" s="6" t="s">
        <v>2031</v>
      </c>
      <c r="B1021" s="6" t="s">
        <v>4496</v>
      </c>
      <c r="C1021" s="7" t="s">
        <v>3264</v>
      </c>
      <c r="D1021" s="6" t="s">
        <v>1033</v>
      </c>
      <c r="E1021" s="12" t="s">
        <v>1987</v>
      </c>
      <c r="F1021" s="7" t="s">
        <v>1991</v>
      </c>
    </row>
    <row r="1022" spans="1:6" x14ac:dyDescent="0.4">
      <c r="A1022" s="6" t="s">
        <v>1995</v>
      </c>
      <c r="B1022" s="6" t="s">
        <v>4497</v>
      </c>
      <c r="C1022" s="7" t="s">
        <v>3265</v>
      </c>
      <c r="D1022" s="6" t="s">
        <v>1035</v>
      </c>
      <c r="E1022" s="12" t="s">
        <v>1987</v>
      </c>
      <c r="F1022" s="7" t="s">
        <v>1991</v>
      </c>
    </row>
    <row r="1023" spans="1:6" x14ac:dyDescent="0.4">
      <c r="A1023" s="6" t="s">
        <v>1757</v>
      </c>
      <c r="B1023" s="6" t="s">
        <v>4498</v>
      </c>
      <c r="C1023" s="7" t="s">
        <v>3266</v>
      </c>
      <c r="D1023" s="6" t="s">
        <v>1033</v>
      </c>
      <c r="E1023" s="12" t="s">
        <v>1754</v>
      </c>
      <c r="F1023" s="7" t="s">
        <v>1755</v>
      </c>
    </row>
    <row r="1024" spans="1:6" x14ac:dyDescent="0.4">
      <c r="A1024" s="6" t="s">
        <v>1954</v>
      </c>
      <c r="B1024" s="6" t="s">
        <v>4499</v>
      </c>
      <c r="C1024" s="7" t="s">
        <v>3267</v>
      </c>
      <c r="D1024" s="6" t="s">
        <v>1033</v>
      </c>
      <c r="E1024" s="12" t="s">
        <v>1952</v>
      </c>
      <c r="F1024" s="7" t="s">
        <v>1953</v>
      </c>
    </row>
    <row r="1025" spans="1:6" x14ac:dyDescent="0.4">
      <c r="A1025" s="6" t="s">
        <v>1954</v>
      </c>
      <c r="B1025" s="6" t="s">
        <v>4499</v>
      </c>
      <c r="C1025" s="7" t="s">
        <v>3268</v>
      </c>
      <c r="D1025" s="6" t="s">
        <v>1033</v>
      </c>
      <c r="E1025" s="12" t="s">
        <v>1952</v>
      </c>
      <c r="F1025" s="7" t="s">
        <v>1953</v>
      </c>
    </row>
    <row r="1026" spans="1:6" x14ac:dyDescent="0.4">
      <c r="A1026" s="6" t="s">
        <v>1062</v>
      </c>
      <c r="B1026" s="6" t="s">
        <v>4500</v>
      </c>
      <c r="C1026" s="7" t="s">
        <v>3269</v>
      </c>
      <c r="D1026" s="6" t="s">
        <v>1033</v>
      </c>
      <c r="E1026" s="13" t="s">
        <v>1047</v>
      </c>
      <c r="F1026" s="6" t="s">
        <v>1048</v>
      </c>
    </row>
    <row r="1027" spans="1:6" x14ac:dyDescent="0.4">
      <c r="A1027" s="6" t="s">
        <v>1597</v>
      </c>
      <c r="B1027" s="6" t="s">
        <v>4501</v>
      </c>
      <c r="C1027" s="7" t="s">
        <v>3270</v>
      </c>
      <c r="D1027" s="6" t="s">
        <v>1033</v>
      </c>
      <c r="E1027" s="12" t="s">
        <v>1592</v>
      </c>
      <c r="F1027" s="7" t="s">
        <v>1593</v>
      </c>
    </row>
    <row r="1028" spans="1:6" x14ac:dyDescent="0.4">
      <c r="A1028" s="6" t="s">
        <v>1994</v>
      </c>
      <c r="B1028" s="6" t="s">
        <v>4502</v>
      </c>
      <c r="C1028" s="7" t="s">
        <v>3271</v>
      </c>
      <c r="D1028" s="6" t="s">
        <v>1035</v>
      </c>
      <c r="E1028" s="12" t="s">
        <v>1987</v>
      </c>
      <c r="F1028" s="7" t="s">
        <v>1991</v>
      </c>
    </row>
    <row r="1029" spans="1:6" x14ac:dyDescent="0.4">
      <c r="A1029" s="6" t="s">
        <v>1231</v>
      </c>
      <c r="B1029" s="6" t="s">
        <v>4503</v>
      </c>
      <c r="C1029" s="7" t="s">
        <v>3272</v>
      </c>
      <c r="D1029" s="6" t="s">
        <v>1033</v>
      </c>
      <c r="E1029" s="12" t="s">
        <v>1223</v>
      </c>
      <c r="F1029" s="7" t="s">
        <v>1224</v>
      </c>
    </row>
    <row r="1030" spans="1:6" x14ac:dyDescent="0.4">
      <c r="A1030" s="6" t="s">
        <v>2030</v>
      </c>
      <c r="B1030" s="6" t="s">
        <v>4504</v>
      </c>
      <c r="C1030" s="7" t="s">
        <v>3273</v>
      </c>
      <c r="D1030" s="6" t="s">
        <v>1033</v>
      </c>
      <c r="E1030" s="12" t="s">
        <v>1987</v>
      </c>
      <c r="F1030" s="7" t="s">
        <v>1991</v>
      </c>
    </row>
    <row r="1031" spans="1:6" x14ac:dyDescent="0.4">
      <c r="A1031" s="6" t="s">
        <v>1627</v>
      </c>
      <c r="B1031" s="6" t="s">
        <v>4505</v>
      </c>
      <c r="C1031" s="7" t="s">
        <v>3276</v>
      </c>
      <c r="D1031" s="6" t="s">
        <v>1033</v>
      </c>
      <c r="E1031" s="12" t="s">
        <v>1628</v>
      </c>
      <c r="F1031" s="7" t="s">
        <v>1629</v>
      </c>
    </row>
    <row r="1032" spans="1:6" x14ac:dyDescent="0.4">
      <c r="A1032" s="6" t="s">
        <v>1627</v>
      </c>
      <c r="B1032" s="6" t="s">
        <v>4505</v>
      </c>
      <c r="C1032" s="7" t="s">
        <v>3274</v>
      </c>
      <c r="D1032" s="6" t="s">
        <v>1033</v>
      </c>
      <c r="E1032" s="12" t="s">
        <v>1987</v>
      </c>
      <c r="F1032" s="7" t="s">
        <v>1991</v>
      </c>
    </row>
    <row r="1033" spans="1:6" x14ac:dyDescent="0.4">
      <c r="A1033" s="6" t="s">
        <v>1627</v>
      </c>
      <c r="B1033" s="6" t="s">
        <v>4505</v>
      </c>
      <c r="C1033" s="7" t="s">
        <v>3275</v>
      </c>
      <c r="D1033" s="6" t="s">
        <v>1033</v>
      </c>
      <c r="E1033" s="12" t="s">
        <v>1690</v>
      </c>
      <c r="F1033" s="7" t="s">
        <v>1708</v>
      </c>
    </row>
    <row r="1034" spans="1:6" x14ac:dyDescent="0.4">
      <c r="A1034" s="6" t="s">
        <v>1423</v>
      </c>
      <c r="B1034" s="6" t="s">
        <v>4506</v>
      </c>
      <c r="C1034" s="7" t="s">
        <v>3277</v>
      </c>
      <c r="D1034" s="6" t="s">
        <v>1033</v>
      </c>
      <c r="E1034" s="12" t="s">
        <v>1421</v>
      </c>
      <c r="F1034" s="7" t="s">
        <v>1422</v>
      </c>
    </row>
    <row r="1035" spans="1:6" x14ac:dyDescent="0.4">
      <c r="A1035" s="6" t="s">
        <v>2029</v>
      </c>
      <c r="B1035" s="6" t="s">
        <v>4507</v>
      </c>
      <c r="C1035" s="7" t="s">
        <v>3278</v>
      </c>
      <c r="D1035" s="6" t="s">
        <v>1033</v>
      </c>
      <c r="E1035" s="12" t="s">
        <v>1987</v>
      </c>
      <c r="F1035" s="7" t="s">
        <v>1991</v>
      </c>
    </row>
    <row r="1036" spans="1:6" x14ac:dyDescent="0.4">
      <c r="A1036" s="6" t="s">
        <v>1454</v>
      </c>
      <c r="B1036" s="6" t="s">
        <v>4508</v>
      </c>
      <c r="C1036" s="7" t="s">
        <v>3279</v>
      </c>
      <c r="D1036" s="6" t="s">
        <v>1033</v>
      </c>
      <c r="E1036" s="12" t="s">
        <v>1434</v>
      </c>
      <c r="F1036" s="7" t="s">
        <v>1435</v>
      </c>
    </row>
    <row r="1037" spans="1:6" x14ac:dyDescent="0.4">
      <c r="A1037" s="6" t="s">
        <v>2155</v>
      </c>
      <c r="B1037" s="6" t="s">
        <v>4509</v>
      </c>
      <c r="C1037" s="7" t="s">
        <v>3280</v>
      </c>
      <c r="D1037" s="6" t="s">
        <v>1033</v>
      </c>
      <c r="E1037" s="12" t="s">
        <v>2161</v>
      </c>
      <c r="F1037" s="7" t="s">
        <v>2162</v>
      </c>
    </row>
    <row r="1038" spans="1:6" x14ac:dyDescent="0.4">
      <c r="A1038" s="6" t="s">
        <v>2155</v>
      </c>
      <c r="B1038" s="6" t="s">
        <v>4509</v>
      </c>
      <c r="C1038" s="7" t="s">
        <v>3281</v>
      </c>
      <c r="D1038" s="6" t="s">
        <v>1033</v>
      </c>
      <c r="E1038" s="12" t="s">
        <v>2153</v>
      </c>
      <c r="F1038" s="7" t="s">
        <v>2154</v>
      </c>
    </row>
    <row r="1039" spans="1:6" x14ac:dyDescent="0.4">
      <c r="A1039" s="6" t="s">
        <v>1260</v>
      </c>
      <c r="B1039" s="6" t="s">
        <v>4510</v>
      </c>
      <c r="C1039" s="7" t="s">
        <v>3282</v>
      </c>
      <c r="D1039" s="6" t="s">
        <v>1033</v>
      </c>
      <c r="E1039" s="12" t="s">
        <v>2239</v>
      </c>
      <c r="F1039" s="7" t="s">
        <v>2240</v>
      </c>
    </row>
    <row r="1040" spans="1:6" x14ac:dyDescent="0.4">
      <c r="A1040" s="6" t="s">
        <v>1260</v>
      </c>
      <c r="B1040" s="6" t="s">
        <v>4510</v>
      </c>
      <c r="C1040" s="7" t="s">
        <v>3283</v>
      </c>
      <c r="D1040" s="6" t="s">
        <v>1033</v>
      </c>
      <c r="E1040" s="12" t="s">
        <v>1261</v>
      </c>
      <c r="F1040" s="7" t="s">
        <v>1262</v>
      </c>
    </row>
    <row r="1041" spans="1:6" x14ac:dyDescent="0.4">
      <c r="A1041" s="6" t="s">
        <v>2028</v>
      </c>
      <c r="B1041" s="6" t="s">
        <v>4511</v>
      </c>
      <c r="C1041" s="7" t="s">
        <v>3284</v>
      </c>
      <c r="D1041" s="6" t="s">
        <v>1033</v>
      </c>
      <c r="E1041" s="12" t="s">
        <v>1987</v>
      </c>
      <c r="F1041" s="7" t="s">
        <v>1991</v>
      </c>
    </row>
    <row r="1042" spans="1:6" x14ac:dyDescent="0.4">
      <c r="A1042" s="6" t="s">
        <v>1980</v>
      </c>
      <c r="B1042" s="6" t="s">
        <v>4512</v>
      </c>
      <c r="C1042" s="7" t="s">
        <v>3285</v>
      </c>
      <c r="D1042" s="6" t="s">
        <v>1033</v>
      </c>
      <c r="E1042" s="12" t="s">
        <v>1978</v>
      </c>
      <c r="F1042" s="7" t="s">
        <v>1979</v>
      </c>
    </row>
    <row r="1043" spans="1:6" x14ac:dyDescent="0.4">
      <c r="A1043" s="6" t="s">
        <v>1993</v>
      </c>
      <c r="B1043" s="6" t="s">
        <v>4513</v>
      </c>
      <c r="C1043" s="7" t="s">
        <v>3286</v>
      </c>
      <c r="D1043" s="6" t="s">
        <v>1035</v>
      </c>
      <c r="E1043" s="12" t="s">
        <v>1987</v>
      </c>
      <c r="F1043" s="7" t="s">
        <v>1991</v>
      </c>
    </row>
    <row r="1044" spans="1:6" x14ac:dyDescent="0.4">
      <c r="A1044" s="6" t="s">
        <v>1139</v>
      </c>
      <c r="B1044" s="6" t="s">
        <v>4514</v>
      </c>
      <c r="C1044" s="7" t="s">
        <v>3287</v>
      </c>
      <c r="D1044" s="6" t="s">
        <v>1033</v>
      </c>
      <c r="E1044" s="13" t="s">
        <v>1137</v>
      </c>
      <c r="F1044" s="6" t="s">
        <v>1138</v>
      </c>
    </row>
    <row r="1045" spans="1:6" x14ac:dyDescent="0.4">
      <c r="A1045" s="6" t="s">
        <v>2027</v>
      </c>
      <c r="B1045" s="6" t="s">
        <v>4515</v>
      </c>
      <c r="C1045" s="7" t="s">
        <v>3288</v>
      </c>
      <c r="D1045" s="6" t="s">
        <v>1033</v>
      </c>
      <c r="E1045" s="12" t="s">
        <v>1987</v>
      </c>
      <c r="F1045" s="7" t="s">
        <v>1991</v>
      </c>
    </row>
    <row r="1046" spans="1:6" x14ac:dyDescent="0.4">
      <c r="A1046" s="6" t="s">
        <v>1855</v>
      </c>
      <c r="B1046" s="6" t="s">
        <v>4516</v>
      </c>
      <c r="C1046" s="7" t="s">
        <v>3289</v>
      </c>
      <c r="D1046" s="6" t="s">
        <v>1033</v>
      </c>
      <c r="E1046" s="12" t="s">
        <v>1987</v>
      </c>
      <c r="F1046" s="7" t="s">
        <v>1991</v>
      </c>
    </row>
    <row r="1047" spans="1:6" x14ac:dyDescent="0.4">
      <c r="A1047" s="6" t="s">
        <v>1855</v>
      </c>
      <c r="B1047" s="6" t="s">
        <v>4516</v>
      </c>
      <c r="C1047" s="7" t="s">
        <v>3290</v>
      </c>
      <c r="D1047" s="6" t="s">
        <v>1033</v>
      </c>
      <c r="E1047" s="12" t="s">
        <v>1841</v>
      </c>
      <c r="F1047" s="7" t="s">
        <v>1842</v>
      </c>
    </row>
    <row r="1048" spans="1:6" x14ac:dyDescent="0.4">
      <c r="A1048" s="6" t="s">
        <v>1236</v>
      </c>
      <c r="B1048" s="6" t="s">
        <v>4517</v>
      </c>
      <c r="C1048" s="7" t="s">
        <v>3291</v>
      </c>
      <c r="D1048" s="6" t="s">
        <v>1033</v>
      </c>
      <c r="E1048" s="12" t="s">
        <v>1223</v>
      </c>
      <c r="F1048" s="7" t="s">
        <v>1225</v>
      </c>
    </row>
    <row r="1049" spans="1:6" x14ac:dyDescent="0.4">
      <c r="A1049" s="6" t="s">
        <v>1854</v>
      </c>
      <c r="B1049" s="6" t="s">
        <v>4518</v>
      </c>
      <c r="C1049" s="7" t="s">
        <v>3292</v>
      </c>
      <c r="D1049" s="6" t="s">
        <v>1033</v>
      </c>
      <c r="E1049" s="12" t="s">
        <v>1841</v>
      </c>
      <c r="F1049" s="7" t="s">
        <v>1842</v>
      </c>
    </row>
    <row r="1050" spans="1:6" x14ac:dyDescent="0.4">
      <c r="A1050" s="6" t="s">
        <v>1853</v>
      </c>
      <c r="B1050" s="6" t="s">
        <v>4519</v>
      </c>
      <c r="C1050" s="7" t="s">
        <v>3293</v>
      </c>
      <c r="D1050" s="6" t="s">
        <v>1033</v>
      </c>
      <c r="E1050" s="12" t="s">
        <v>1987</v>
      </c>
      <c r="F1050" s="7" t="s">
        <v>1991</v>
      </c>
    </row>
    <row r="1051" spans="1:6" x14ac:dyDescent="0.4">
      <c r="A1051" s="6" t="s">
        <v>1853</v>
      </c>
      <c r="B1051" s="6" t="s">
        <v>4519</v>
      </c>
      <c r="C1051" s="7" t="s">
        <v>3294</v>
      </c>
      <c r="D1051" s="6" t="s">
        <v>1033</v>
      </c>
      <c r="E1051" s="12" t="s">
        <v>1841</v>
      </c>
      <c r="F1051" s="7" t="s">
        <v>1842</v>
      </c>
    </row>
    <row r="1052" spans="1:6" x14ac:dyDescent="0.4">
      <c r="A1052" s="6" t="s">
        <v>1853</v>
      </c>
      <c r="B1052" s="6" t="s">
        <v>4519</v>
      </c>
      <c r="C1052" s="7" t="s">
        <v>3295</v>
      </c>
      <c r="D1052" s="6" t="s">
        <v>1033</v>
      </c>
      <c r="E1052" s="12" t="s">
        <v>1841</v>
      </c>
      <c r="F1052" s="7" t="s">
        <v>1842</v>
      </c>
    </row>
    <row r="1053" spans="1:6" x14ac:dyDescent="0.4">
      <c r="A1053" s="6" t="s">
        <v>2026</v>
      </c>
      <c r="B1053" s="6" t="s">
        <v>4520</v>
      </c>
      <c r="C1053" s="7" t="s">
        <v>3296</v>
      </c>
      <c r="D1053" s="6" t="s">
        <v>1033</v>
      </c>
      <c r="E1053" s="12" t="s">
        <v>1987</v>
      </c>
      <c r="F1053" s="7" t="s">
        <v>1991</v>
      </c>
    </row>
    <row r="1054" spans="1:6" x14ac:dyDescent="0.4">
      <c r="A1054" s="6" t="s">
        <v>1775</v>
      </c>
      <c r="B1054" s="6" t="s">
        <v>4521</v>
      </c>
      <c r="C1054" s="7" t="s">
        <v>3297</v>
      </c>
      <c r="D1054" s="6" t="s">
        <v>1033</v>
      </c>
      <c r="E1054" s="12" t="s">
        <v>1776</v>
      </c>
      <c r="F1054" s="7" t="s">
        <v>1777</v>
      </c>
    </row>
    <row r="1055" spans="1:6" x14ac:dyDescent="0.4">
      <c r="A1055" s="6" t="s">
        <v>1294</v>
      </c>
      <c r="B1055" s="6" t="s">
        <v>4522</v>
      </c>
      <c r="C1055" s="7" t="s">
        <v>3298</v>
      </c>
      <c r="D1055" s="6" t="s">
        <v>1033</v>
      </c>
      <c r="E1055" s="12" t="s">
        <v>1291</v>
      </c>
      <c r="F1055" s="7" t="s">
        <v>1292</v>
      </c>
    </row>
    <row r="1056" spans="1:6" x14ac:dyDescent="0.4">
      <c r="A1056" s="6" t="s">
        <v>1269</v>
      </c>
      <c r="B1056" s="6" t="s">
        <v>4523</v>
      </c>
      <c r="C1056" s="7" t="s">
        <v>3300</v>
      </c>
      <c r="D1056" s="6" t="s">
        <v>1033</v>
      </c>
      <c r="E1056" s="12" t="s">
        <v>1266</v>
      </c>
      <c r="F1056" s="7" t="s">
        <v>1267</v>
      </c>
    </row>
    <row r="1057" spans="1:6" x14ac:dyDescent="0.4">
      <c r="A1057" s="6" t="s">
        <v>1269</v>
      </c>
      <c r="B1057" s="6" t="s">
        <v>4523</v>
      </c>
      <c r="C1057" s="7" t="s">
        <v>3299</v>
      </c>
      <c r="D1057" s="6" t="s">
        <v>1033</v>
      </c>
      <c r="E1057" s="12" t="s">
        <v>1549</v>
      </c>
      <c r="F1057" s="7" t="s">
        <v>1550</v>
      </c>
    </row>
    <row r="1058" spans="1:6" x14ac:dyDescent="0.4">
      <c r="A1058" s="6" t="s">
        <v>1280</v>
      </c>
      <c r="B1058" s="6" t="s">
        <v>4524</v>
      </c>
      <c r="C1058" s="7" t="s">
        <v>3301</v>
      </c>
      <c r="D1058" s="6" t="s">
        <v>1033</v>
      </c>
      <c r="E1058" s="12" t="s">
        <v>1278</v>
      </c>
      <c r="F1058" s="7" t="s">
        <v>1279</v>
      </c>
    </row>
    <row r="1059" spans="1:6" x14ac:dyDescent="0.4">
      <c r="A1059" s="6" t="s">
        <v>2025</v>
      </c>
      <c r="B1059" s="6" t="s">
        <v>4525</v>
      </c>
      <c r="C1059" s="7" t="s">
        <v>3302</v>
      </c>
      <c r="D1059" s="6" t="s">
        <v>1033</v>
      </c>
      <c r="E1059" s="12" t="s">
        <v>1987</v>
      </c>
      <c r="F1059" s="7" t="s">
        <v>1991</v>
      </c>
    </row>
    <row r="1060" spans="1:6" x14ac:dyDescent="0.4">
      <c r="A1060" s="6" t="s">
        <v>1277</v>
      </c>
      <c r="B1060" s="6" t="s">
        <v>4526</v>
      </c>
      <c r="C1060" s="7" t="s">
        <v>3303</v>
      </c>
      <c r="D1060" s="6" t="s">
        <v>1033</v>
      </c>
      <c r="E1060" s="12" t="s">
        <v>1987</v>
      </c>
      <c r="F1060" s="7" t="s">
        <v>1991</v>
      </c>
    </row>
    <row r="1061" spans="1:6" x14ac:dyDescent="0.4">
      <c r="A1061" s="6" t="s">
        <v>1277</v>
      </c>
      <c r="B1061" s="6" t="s">
        <v>4526</v>
      </c>
      <c r="C1061" s="7" t="s">
        <v>3304</v>
      </c>
      <c r="D1061" s="6" t="s">
        <v>1033</v>
      </c>
      <c r="E1061" s="12" t="s">
        <v>1278</v>
      </c>
      <c r="F1061" s="7" t="s">
        <v>1279</v>
      </c>
    </row>
    <row r="1062" spans="1:6" x14ac:dyDescent="0.4">
      <c r="A1062" s="6" t="s">
        <v>2024</v>
      </c>
      <c r="B1062" s="6" t="s">
        <v>4527</v>
      </c>
      <c r="C1062" s="7" t="s">
        <v>3305</v>
      </c>
      <c r="D1062" s="6" t="s">
        <v>1033</v>
      </c>
      <c r="E1062" s="12" t="s">
        <v>1987</v>
      </c>
      <c r="F1062" s="7" t="s">
        <v>1991</v>
      </c>
    </row>
    <row r="1063" spans="1:6" x14ac:dyDescent="0.4">
      <c r="A1063" s="6" t="s">
        <v>1960</v>
      </c>
      <c r="B1063" s="6" t="s">
        <v>4528</v>
      </c>
      <c r="C1063" s="7" t="s">
        <v>3306</v>
      </c>
      <c r="D1063" s="6" t="s">
        <v>1033</v>
      </c>
      <c r="E1063" s="12" t="s">
        <v>1961</v>
      </c>
      <c r="F1063" s="7" t="s">
        <v>1962</v>
      </c>
    </row>
    <row r="1064" spans="1:6" x14ac:dyDescent="0.4">
      <c r="A1064" s="6" t="s">
        <v>1416</v>
      </c>
      <c r="B1064" s="6" t="s">
        <v>4529</v>
      </c>
      <c r="C1064" s="7" t="s">
        <v>3307</v>
      </c>
      <c r="D1064" s="6">
        <v>0</v>
      </c>
      <c r="E1064" s="12" t="s">
        <v>1417</v>
      </c>
      <c r="F1064" s="7" t="s">
        <v>1418</v>
      </c>
    </row>
    <row r="1065" spans="1:6" x14ac:dyDescent="0.4">
      <c r="A1065" s="6" t="s">
        <v>1416</v>
      </c>
      <c r="B1065" s="6" t="s">
        <v>4529</v>
      </c>
      <c r="C1065" s="7" t="s">
        <v>3308</v>
      </c>
      <c r="D1065" s="6">
        <v>0</v>
      </c>
      <c r="E1065" s="12" t="s">
        <v>1417</v>
      </c>
      <c r="F1065" s="7" t="s">
        <v>1418</v>
      </c>
    </row>
    <row r="1066" spans="1:6" x14ac:dyDescent="0.4">
      <c r="A1066" s="6" t="s">
        <v>1235</v>
      </c>
      <c r="B1066" s="6" t="s">
        <v>4530</v>
      </c>
      <c r="C1066" s="7" t="s">
        <v>3309</v>
      </c>
      <c r="D1066" s="6" t="s">
        <v>1033</v>
      </c>
      <c r="E1066" s="12" t="s">
        <v>1223</v>
      </c>
      <c r="F1066" s="7" t="s">
        <v>1225</v>
      </c>
    </row>
    <row r="1067" spans="1:6" x14ac:dyDescent="0.4">
      <c r="A1067" s="6" t="s">
        <v>1707</v>
      </c>
      <c r="B1067" s="6" t="s">
        <v>4531</v>
      </c>
      <c r="C1067" s="7" t="s">
        <v>3310</v>
      </c>
      <c r="D1067" s="6" t="s">
        <v>1033</v>
      </c>
      <c r="E1067" s="12" t="s">
        <v>1690</v>
      </c>
      <c r="F1067" s="7" t="s">
        <v>1691</v>
      </c>
    </row>
    <row r="1068" spans="1:6" x14ac:dyDescent="0.4">
      <c r="A1068" s="6" t="s">
        <v>1852</v>
      </c>
      <c r="B1068" s="6" t="s">
        <v>4532</v>
      </c>
      <c r="C1068" s="7" t="s">
        <v>3311</v>
      </c>
      <c r="D1068" s="6" t="s">
        <v>1033</v>
      </c>
      <c r="E1068" s="12" t="s">
        <v>1841</v>
      </c>
      <c r="F1068" s="7" t="s">
        <v>1842</v>
      </c>
    </row>
    <row r="1069" spans="1:6" x14ac:dyDescent="0.4">
      <c r="A1069" s="6" t="s">
        <v>1420</v>
      </c>
      <c r="B1069" s="6" t="s">
        <v>4533</v>
      </c>
      <c r="C1069" s="7" t="s">
        <v>3312</v>
      </c>
      <c r="D1069" s="6" t="s">
        <v>1035</v>
      </c>
      <c r="E1069" s="12" t="s">
        <v>1421</v>
      </c>
      <c r="F1069" s="7" t="s">
        <v>1422</v>
      </c>
    </row>
    <row r="1070" spans="1:6" x14ac:dyDescent="0.4">
      <c r="A1070" s="6" t="s">
        <v>2023</v>
      </c>
      <c r="B1070" s="6" t="s">
        <v>4534</v>
      </c>
      <c r="C1070" s="7" t="s">
        <v>3313</v>
      </c>
      <c r="D1070" s="6" t="s">
        <v>1033</v>
      </c>
      <c r="E1070" s="12" t="s">
        <v>1987</v>
      </c>
      <c r="F1070" s="7" t="s">
        <v>1991</v>
      </c>
    </row>
    <row r="1071" spans="1:6" x14ac:dyDescent="0.4">
      <c r="A1071" s="6" t="s">
        <v>1453</v>
      </c>
      <c r="B1071" s="6" t="s">
        <v>4535</v>
      </c>
      <c r="C1071" s="7" t="s">
        <v>3314</v>
      </c>
      <c r="D1071" s="6" t="s">
        <v>1033</v>
      </c>
      <c r="E1071" s="12" t="s">
        <v>1434</v>
      </c>
      <c r="F1071" s="7" t="s">
        <v>1435</v>
      </c>
    </row>
    <row r="1072" spans="1:6" x14ac:dyDescent="0.4">
      <c r="A1072" s="6" t="s">
        <v>1368</v>
      </c>
      <c r="B1072" s="6" t="s">
        <v>4536</v>
      </c>
      <c r="C1072" s="7" t="s">
        <v>3315</v>
      </c>
      <c r="D1072" s="6">
        <v>0</v>
      </c>
      <c r="E1072" s="12" t="s">
        <v>1429</v>
      </c>
      <c r="F1072" s="7" t="s">
        <v>1430</v>
      </c>
    </row>
    <row r="1073" spans="1:6" x14ac:dyDescent="0.4">
      <c r="A1073" s="6" t="s">
        <v>1368</v>
      </c>
      <c r="B1073" s="6" t="s">
        <v>4536</v>
      </c>
      <c r="C1073" s="7" t="s">
        <v>3316</v>
      </c>
      <c r="D1073" s="6">
        <v>0</v>
      </c>
      <c r="E1073" s="12" t="s">
        <v>1366</v>
      </c>
      <c r="F1073" s="7" t="s">
        <v>1367</v>
      </c>
    </row>
    <row r="1074" spans="1:6" x14ac:dyDescent="0.4">
      <c r="A1074" s="6" t="s">
        <v>1046</v>
      </c>
      <c r="B1074" s="6" t="s">
        <v>4537</v>
      </c>
      <c r="C1074" s="7" t="s">
        <v>3326</v>
      </c>
      <c r="D1074" s="6">
        <v>0</v>
      </c>
      <c r="E1074" s="12" t="s">
        <v>1205</v>
      </c>
      <c r="F1074" s="7" t="s">
        <v>1206</v>
      </c>
    </row>
    <row r="1075" spans="1:6" x14ac:dyDescent="0.4">
      <c r="A1075" s="6" t="s">
        <v>1046</v>
      </c>
      <c r="B1075" s="6" t="s">
        <v>4537</v>
      </c>
      <c r="C1075" s="7" t="s">
        <v>3327</v>
      </c>
      <c r="D1075" s="6">
        <v>0</v>
      </c>
      <c r="E1075" s="13" t="s">
        <v>1047</v>
      </c>
      <c r="F1075" s="6" t="s">
        <v>1048</v>
      </c>
    </row>
    <row r="1076" spans="1:6" x14ac:dyDescent="0.4">
      <c r="A1076" s="6" t="s">
        <v>1046</v>
      </c>
      <c r="B1076" s="6" t="s">
        <v>4537</v>
      </c>
      <c r="C1076" s="7" t="s">
        <v>3318</v>
      </c>
      <c r="D1076" s="6">
        <v>0</v>
      </c>
      <c r="E1076" s="12" t="s">
        <v>1690</v>
      </c>
      <c r="F1076" s="7" t="s">
        <v>1691</v>
      </c>
    </row>
    <row r="1077" spans="1:6" x14ac:dyDescent="0.4">
      <c r="A1077" s="6" t="s">
        <v>1046</v>
      </c>
      <c r="B1077" s="6" t="s">
        <v>4537</v>
      </c>
      <c r="C1077" s="7" t="s">
        <v>3323</v>
      </c>
      <c r="D1077" s="6">
        <v>0</v>
      </c>
      <c r="E1077" s="12" t="s">
        <v>1320</v>
      </c>
      <c r="F1077" s="7" t="s">
        <v>1321</v>
      </c>
    </row>
    <row r="1078" spans="1:6" x14ac:dyDescent="0.4">
      <c r="A1078" s="6" t="s">
        <v>1046</v>
      </c>
      <c r="B1078" s="6" t="s">
        <v>4537</v>
      </c>
      <c r="C1078" s="7" t="s">
        <v>3317</v>
      </c>
      <c r="D1078" s="6">
        <v>0</v>
      </c>
      <c r="E1078" s="12" t="s">
        <v>1841</v>
      </c>
      <c r="F1078" s="7" t="s">
        <v>1842</v>
      </c>
    </row>
    <row r="1079" spans="1:6" x14ac:dyDescent="0.4">
      <c r="A1079" s="6" t="s">
        <v>1046</v>
      </c>
      <c r="B1079" s="6" t="s">
        <v>4537</v>
      </c>
      <c r="C1079" s="7" t="s">
        <v>3319</v>
      </c>
      <c r="D1079" s="6">
        <v>0</v>
      </c>
      <c r="E1079" s="12" t="s">
        <v>1646</v>
      </c>
      <c r="F1079" s="7" t="s">
        <v>1647</v>
      </c>
    </row>
    <row r="1080" spans="1:6" x14ac:dyDescent="0.4">
      <c r="A1080" s="6" t="s">
        <v>1046</v>
      </c>
      <c r="B1080" s="6" t="s">
        <v>4537</v>
      </c>
      <c r="C1080" s="7" t="s">
        <v>3321</v>
      </c>
      <c r="D1080" s="6">
        <v>0</v>
      </c>
      <c r="E1080" s="12" t="s">
        <v>1549</v>
      </c>
      <c r="F1080" s="7" t="s">
        <v>1550</v>
      </c>
    </row>
    <row r="1081" spans="1:6" x14ac:dyDescent="0.4">
      <c r="A1081" s="6" t="s">
        <v>1046</v>
      </c>
      <c r="B1081" s="6" t="s">
        <v>4537</v>
      </c>
      <c r="C1081" s="7" t="s">
        <v>3320</v>
      </c>
      <c r="D1081" s="6">
        <v>0</v>
      </c>
      <c r="E1081" s="12" t="s">
        <v>1592</v>
      </c>
      <c r="F1081" s="7" t="s">
        <v>1593</v>
      </c>
    </row>
    <row r="1082" spans="1:6" x14ac:dyDescent="0.4">
      <c r="A1082" s="6" t="s">
        <v>1046</v>
      </c>
      <c r="B1082" s="6" t="s">
        <v>4537</v>
      </c>
      <c r="C1082" s="7" t="s">
        <v>3322</v>
      </c>
      <c r="D1082" s="6">
        <v>0</v>
      </c>
      <c r="E1082" s="12" t="s">
        <v>1366</v>
      </c>
      <c r="F1082" s="7" t="s">
        <v>1367</v>
      </c>
    </row>
    <row r="1083" spans="1:6" x14ac:dyDescent="0.4">
      <c r="A1083" s="6" t="s">
        <v>1046</v>
      </c>
      <c r="B1083" s="6" t="s">
        <v>4537</v>
      </c>
      <c r="C1083" s="7" t="s">
        <v>3324</v>
      </c>
      <c r="D1083" s="6">
        <v>0</v>
      </c>
      <c r="E1083" s="12" t="s">
        <v>1223</v>
      </c>
      <c r="F1083" s="7" t="s">
        <v>1224</v>
      </c>
    </row>
    <row r="1084" spans="1:6" x14ac:dyDescent="0.4">
      <c r="A1084" s="6" t="s">
        <v>1046</v>
      </c>
      <c r="B1084" s="6" t="s">
        <v>4537</v>
      </c>
      <c r="C1084" s="7" t="s">
        <v>3325</v>
      </c>
      <c r="D1084" s="6">
        <v>0</v>
      </c>
      <c r="E1084" s="12" t="s">
        <v>1223</v>
      </c>
      <c r="F1084" s="7" t="s">
        <v>1225</v>
      </c>
    </row>
    <row r="1085" spans="1:6" x14ac:dyDescent="0.4">
      <c r="A1085" s="6" t="s">
        <v>2223</v>
      </c>
      <c r="B1085" s="6" t="s">
        <v>4538</v>
      </c>
      <c r="C1085" s="7" t="s">
        <v>3328</v>
      </c>
      <c r="D1085" s="6" t="s">
        <v>1033</v>
      </c>
      <c r="E1085" s="12" t="s">
        <v>2224</v>
      </c>
      <c r="F1085" s="7" t="s">
        <v>2225</v>
      </c>
    </row>
    <row r="1086" spans="1:6" x14ac:dyDescent="0.4">
      <c r="A1086" s="6" t="s">
        <v>1819</v>
      </c>
      <c r="B1086" s="6" t="s">
        <v>4539</v>
      </c>
      <c r="C1086" s="7" t="s">
        <v>3329</v>
      </c>
      <c r="D1086" s="6" t="s">
        <v>1033</v>
      </c>
      <c r="E1086" s="12" t="s">
        <v>1817</v>
      </c>
      <c r="F1086" s="7" t="s">
        <v>1818</v>
      </c>
    </row>
    <row r="1087" spans="1:6" x14ac:dyDescent="0.4">
      <c r="A1087" s="6" t="s">
        <v>1150</v>
      </c>
      <c r="B1087" s="6" t="s">
        <v>4540</v>
      </c>
      <c r="C1087" s="7" t="s">
        <v>3330</v>
      </c>
      <c r="D1087" s="6">
        <v>0</v>
      </c>
      <c r="E1087" s="13" t="s">
        <v>1151</v>
      </c>
      <c r="F1087" s="6" t="s">
        <v>1152</v>
      </c>
    </row>
    <row r="1088" spans="1:6" x14ac:dyDescent="0.4">
      <c r="A1088" s="6" t="s">
        <v>1778</v>
      </c>
      <c r="B1088" s="6" t="s">
        <v>4541</v>
      </c>
      <c r="C1088" s="7" t="s">
        <v>3331</v>
      </c>
      <c r="D1088" s="6" t="s">
        <v>1033</v>
      </c>
      <c r="E1088" s="12" t="s">
        <v>2213</v>
      </c>
      <c r="F1088" s="7" t="s">
        <v>2214</v>
      </c>
    </row>
    <row r="1089" spans="1:6" x14ac:dyDescent="0.4">
      <c r="A1089" s="6" t="s">
        <v>1778</v>
      </c>
      <c r="B1089" s="6" t="s">
        <v>4541</v>
      </c>
      <c r="C1089" s="7" t="s">
        <v>3332</v>
      </c>
      <c r="D1089" s="6" t="s">
        <v>1033</v>
      </c>
      <c r="E1089" s="12" t="s">
        <v>1779</v>
      </c>
      <c r="F1089" s="7" t="s">
        <v>1780</v>
      </c>
    </row>
    <row r="1090" spans="1:6" x14ac:dyDescent="0.4">
      <c r="A1090" s="6" t="s">
        <v>1517</v>
      </c>
      <c r="B1090" s="6" t="s">
        <v>4542</v>
      </c>
      <c r="C1090" s="7" t="s">
        <v>3333</v>
      </c>
      <c r="D1090" s="6" t="s">
        <v>1033</v>
      </c>
      <c r="E1090" s="12" t="s">
        <v>1987</v>
      </c>
      <c r="F1090" s="7" t="s">
        <v>1991</v>
      </c>
    </row>
    <row r="1091" spans="1:6" x14ac:dyDescent="0.4">
      <c r="A1091" s="6" t="s">
        <v>1517</v>
      </c>
      <c r="B1091" s="6" t="s">
        <v>4542</v>
      </c>
      <c r="C1091" s="7" t="s">
        <v>3334</v>
      </c>
      <c r="D1091" s="6" t="s">
        <v>1033</v>
      </c>
      <c r="E1091" s="12" t="s">
        <v>1987</v>
      </c>
      <c r="F1091" s="7" t="s">
        <v>1991</v>
      </c>
    </row>
    <row r="1092" spans="1:6" x14ac:dyDescent="0.4">
      <c r="A1092" s="6" t="s">
        <v>1517</v>
      </c>
      <c r="B1092" s="6" t="s">
        <v>4542</v>
      </c>
      <c r="C1092" s="7" t="s">
        <v>3337</v>
      </c>
      <c r="D1092" s="6" t="s">
        <v>1033</v>
      </c>
      <c r="E1092" s="12" t="s">
        <v>1518</v>
      </c>
      <c r="F1092" s="7" t="s">
        <v>1519</v>
      </c>
    </row>
    <row r="1093" spans="1:6" x14ac:dyDescent="0.4">
      <c r="A1093" s="6" t="s">
        <v>1517</v>
      </c>
      <c r="B1093" s="6" t="s">
        <v>4542</v>
      </c>
      <c r="C1093" s="7" t="s">
        <v>3335</v>
      </c>
      <c r="D1093" s="6" t="s">
        <v>1033</v>
      </c>
      <c r="E1093" s="12" t="s">
        <v>1841</v>
      </c>
      <c r="F1093" s="7" t="s">
        <v>1842</v>
      </c>
    </row>
    <row r="1094" spans="1:6" x14ac:dyDescent="0.4">
      <c r="A1094" s="6" t="s">
        <v>1517</v>
      </c>
      <c r="B1094" s="6" t="s">
        <v>4542</v>
      </c>
      <c r="C1094" s="7" t="s">
        <v>3336</v>
      </c>
      <c r="D1094" s="6" t="s">
        <v>1033</v>
      </c>
      <c r="E1094" s="12" t="s">
        <v>1592</v>
      </c>
      <c r="F1094" s="7" t="s">
        <v>1593</v>
      </c>
    </row>
    <row r="1095" spans="1:6" x14ac:dyDescent="0.4">
      <c r="A1095" s="6" t="s">
        <v>1311</v>
      </c>
      <c r="B1095" s="6" t="s">
        <v>4543</v>
      </c>
      <c r="C1095" s="7" t="s">
        <v>3338</v>
      </c>
      <c r="D1095" s="6" t="s">
        <v>1033</v>
      </c>
      <c r="E1095" s="12" t="s">
        <v>1680</v>
      </c>
      <c r="F1095" s="7" t="s">
        <v>1681</v>
      </c>
    </row>
    <row r="1096" spans="1:6" x14ac:dyDescent="0.4">
      <c r="A1096" s="6" t="s">
        <v>1311</v>
      </c>
      <c r="B1096" s="6" t="s">
        <v>4543</v>
      </c>
      <c r="C1096" s="7" t="s">
        <v>3339</v>
      </c>
      <c r="D1096" s="6" t="s">
        <v>1033</v>
      </c>
      <c r="E1096" s="12" t="s">
        <v>1312</v>
      </c>
      <c r="F1096" s="7" t="s">
        <v>1313</v>
      </c>
    </row>
    <row r="1097" spans="1:6" x14ac:dyDescent="0.4">
      <c r="A1097" s="6" t="s">
        <v>1989</v>
      </c>
      <c r="B1097" s="6" t="s">
        <v>4544</v>
      </c>
      <c r="C1097" s="7" t="s">
        <v>3340</v>
      </c>
      <c r="D1097" s="6">
        <v>0</v>
      </c>
      <c r="E1097" s="12" t="s">
        <v>1987</v>
      </c>
      <c r="F1097" s="7" t="s">
        <v>1988</v>
      </c>
    </row>
    <row r="1098" spans="1:6" x14ac:dyDescent="0.4">
      <c r="A1098" s="6" t="s">
        <v>1989</v>
      </c>
      <c r="B1098" s="6" t="s">
        <v>4544</v>
      </c>
      <c r="C1098" s="7" t="s">
        <v>3341</v>
      </c>
      <c r="D1098" s="6">
        <v>0</v>
      </c>
      <c r="E1098" s="12" t="s">
        <v>1987</v>
      </c>
      <c r="F1098" s="7" t="s">
        <v>1988</v>
      </c>
    </row>
    <row r="1099" spans="1:6" x14ac:dyDescent="0.4">
      <c r="A1099" s="6" t="s">
        <v>1328</v>
      </c>
      <c r="B1099" s="6" t="s">
        <v>4545</v>
      </c>
      <c r="C1099" s="7" t="s">
        <v>3342</v>
      </c>
      <c r="D1099" s="6" t="s">
        <v>1033</v>
      </c>
      <c r="E1099" s="12" t="s">
        <v>1329</v>
      </c>
      <c r="F1099" s="7" t="s">
        <v>1330</v>
      </c>
    </row>
    <row r="1100" spans="1:6" x14ac:dyDescent="0.4">
      <c r="A1100" s="6" t="s">
        <v>1643</v>
      </c>
      <c r="B1100" s="6" t="s">
        <v>4546</v>
      </c>
      <c r="C1100" s="7" t="s">
        <v>3343</v>
      </c>
      <c r="D1100" s="6" t="s">
        <v>1035</v>
      </c>
      <c r="E1100" s="12" t="s">
        <v>1644</v>
      </c>
      <c r="F1100" s="7" t="s">
        <v>1645</v>
      </c>
    </row>
    <row r="1101" spans="1:6" x14ac:dyDescent="0.4">
      <c r="A1101" s="6" t="s">
        <v>1204</v>
      </c>
      <c r="B1101" s="6" t="s">
        <v>4547</v>
      </c>
      <c r="C1101" s="7" t="s">
        <v>3345</v>
      </c>
      <c r="D1101" s="6">
        <v>0</v>
      </c>
      <c r="E1101" s="12" t="s">
        <v>1205</v>
      </c>
      <c r="F1101" s="7" t="s">
        <v>1206</v>
      </c>
    </row>
    <row r="1102" spans="1:6" x14ac:dyDescent="0.4">
      <c r="A1102" s="6" t="s">
        <v>1204</v>
      </c>
      <c r="B1102" s="6" t="s">
        <v>4547</v>
      </c>
      <c r="C1102" s="7" t="s">
        <v>3344</v>
      </c>
      <c r="D1102" s="6">
        <v>0</v>
      </c>
      <c r="E1102" s="12" t="s">
        <v>1291</v>
      </c>
      <c r="F1102" s="7" t="s">
        <v>1292</v>
      </c>
    </row>
    <row r="1103" spans="1:6" x14ac:dyDescent="0.4">
      <c r="A1103" s="6" t="s">
        <v>1504</v>
      </c>
      <c r="B1103" s="6" t="s">
        <v>4548</v>
      </c>
      <c r="C1103" s="7" t="s">
        <v>3346</v>
      </c>
      <c r="D1103" s="6" t="s">
        <v>1033</v>
      </c>
      <c r="E1103" s="12" t="s">
        <v>1505</v>
      </c>
      <c r="F1103" s="7" t="s">
        <v>1506</v>
      </c>
    </row>
    <row r="1104" spans="1:6" x14ac:dyDescent="0.4">
      <c r="A1104" s="6" t="s">
        <v>1153</v>
      </c>
      <c r="B1104" s="6" t="s">
        <v>4549</v>
      </c>
      <c r="C1104" s="7" t="s">
        <v>3347</v>
      </c>
      <c r="D1104" s="6">
        <v>0</v>
      </c>
      <c r="E1104" s="12" t="s">
        <v>1987</v>
      </c>
      <c r="F1104" s="7" t="s">
        <v>1988</v>
      </c>
    </row>
    <row r="1105" spans="1:6" x14ac:dyDescent="0.4">
      <c r="A1105" s="6" t="s">
        <v>1153</v>
      </c>
      <c r="B1105" s="6" t="s">
        <v>4549</v>
      </c>
      <c r="C1105" s="7" t="s">
        <v>3348</v>
      </c>
      <c r="D1105" s="6">
        <v>0</v>
      </c>
      <c r="E1105" s="13" t="s">
        <v>1154</v>
      </c>
      <c r="F1105" s="6" t="s">
        <v>1155</v>
      </c>
    </row>
    <row r="1106" spans="1:6" x14ac:dyDescent="0.4">
      <c r="A1106" s="6" t="s">
        <v>1135</v>
      </c>
      <c r="B1106" s="6" t="s">
        <v>4550</v>
      </c>
      <c r="C1106" s="7" t="s">
        <v>3349</v>
      </c>
      <c r="D1106" s="6" t="s">
        <v>1033</v>
      </c>
      <c r="E1106" s="12" t="s">
        <v>1132</v>
      </c>
      <c r="F1106" s="7" t="s">
        <v>1133</v>
      </c>
    </row>
    <row r="1107" spans="1:6" x14ac:dyDescent="0.4">
      <c r="A1107" s="6" t="s">
        <v>1494</v>
      </c>
      <c r="B1107" s="6" t="s">
        <v>4551</v>
      </c>
      <c r="C1107" s="7" t="s">
        <v>3350</v>
      </c>
      <c r="D1107" s="6" t="s">
        <v>1035</v>
      </c>
      <c r="E1107" s="12" t="s">
        <v>1495</v>
      </c>
      <c r="F1107" s="7" t="s">
        <v>1496</v>
      </c>
    </row>
    <row r="1108" spans="1:6" x14ac:dyDescent="0.4">
      <c r="A1108" s="6" t="s">
        <v>1596</v>
      </c>
      <c r="B1108" s="6" t="s">
        <v>4552</v>
      </c>
      <c r="C1108" s="7" t="s">
        <v>3351</v>
      </c>
      <c r="D1108" s="6" t="s">
        <v>1033</v>
      </c>
      <c r="E1108" s="12" t="s">
        <v>1841</v>
      </c>
      <c r="F1108" s="7" t="s">
        <v>1842</v>
      </c>
    </row>
    <row r="1109" spans="1:6" x14ac:dyDescent="0.4">
      <c r="A1109" s="6" t="s">
        <v>1596</v>
      </c>
      <c r="B1109" s="6" t="s">
        <v>4552</v>
      </c>
      <c r="C1109" s="7" t="s">
        <v>3352</v>
      </c>
      <c r="D1109" s="6" t="s">
        <v>1033</v>
      </c>
      <c r="E1109" s="12" t="s">
        <v>1592</v>
      </c>
      <c r="F1109" s="7" t="s">
        <v>1593</v>
      </c>
    </row>
    <row r="1110" spans="1:6" x14ac:dyDescent="0.4">
      <c r="A1110" s="6" t="s">
        <v>1971</v>
      </c>
      <c r="B1110" s="6" t="s">
        <v>4553</v>
      </c>
      <c r="C1110" s="7" t="s">
        <v>3353</v>
      </c>
      <c r="D1110" s="6">
        <v>0</v>
      </c>
      <c r="E1110" s="12" t="s">
        <v>1972</v>
      </c>
      <c r="F1110" s="7" t="s">
        <v>1973</v>
      </c>
    </row>
    <row r="1111" spans="1:6" x14ac:dyDescent="0.4">
      <c r="A1111" s="6" t="s">
        <v>1945</v>
      </c>
      <c r="B1111" s="6" t="s">
        <v>4554</v>
      </c>
      <c r="C1111" s="7" t="s">
        <v>3354</v>
      </c>
      <c r="D1111" s="6" t="s">
        <v>1033</v>
      </c>
      <c r="E1111" s="12" t="s">
        <v>1946</v>
      </c>
      <c r="F1111" s="7" t="s">
        <v>1947</v>
      </c>
    </row>
    <row r="1112" spans="1:6" x14ac:dyDescent="0.4">
      <c r="A1112" s="6" t="s">
        <v>1851</v>
      </c>
      <c r="B1112" s="6" t="s">
        <v>4555</v>
      </c>
      <c r="C1112" s="7" t="s">
        <v>3355</v>
      </c>
      <c r="D1112" s="6" t="s">
        <v>1033</v>
      </c>
      <c r="E1112" s="12" t="s">
        <v>1841</v>
      </c>
      <c r="F1112" s="7" t="s">
        <v>1842</v>
      </c>
    </row>
    <row r="1113" spans="1:6" x14ac:dyDescent="0.4">
      <c r="A1113" s="6" t="s">
        <v>2022</v>
      </c>
      <c r="B1113" s="6" t="s">
        <v>4556</v>
      </c>
      <c r="C1113" s="7" t="s">
        <v>3356</v>
      </c>
      <c r="D1113" s="6" t="s">
        <v>1033</v>
      </c>
      <c r="E1113" s="12" t="s">
        <v>1987</v>
      </c>
      <c r="F1113" s="7" t="s">
        <v>1991</v>
      </c>
    </row>
    <row r="1114" spans="1:6" x14ac:dyDescent="0.4">
      <c r="A1114" s="6" t="s">
        <v>1288</v>
      </c>
      <c r="B1114" s="6" t="s">
        <v>4557</v>
      </c>
      <c r="C1114" s="7" t="s">
        <v>3357</v>
      </c>
      <c r="D1114" s="6" t="s">
        <v>1033</v>
      </c>
      <c r="E1114" s="12" t="s">
        <v>1286</v>
      </c>
      <c r="F1114" s="7" t="s">
        <v>1287</v>
      </c>
    </row>
    <row r="1115" spans="1:6" x14ac:dyDescent="0.4">
      <c r="A1115" s="6" t="s">
        <v>2175</v>
      </c>
      <c r="B1115" s="6" t="s">
        <v>4558</v>
      </c>
      <c r="C1115" s="7" t="s">
        <v>3358</v>
      </c>
      <c r="D1115" s="6" t="s">
        <v>1033</v>
      </c>
      <c r="E1115" s="12" t="s">
        <v>2161</v>
      </c>
      <c r="F1115" s="7" t="s">
        <v>2162</v>
      </c>
    </row>
    <row r="1116" spans="1:6" x14ac:dyDescent="0.4">
      <c r="A1116" s="6" t="s">
        <v>1322</v>
      </c>
      <c r="B1116" s="6" t="s">
        <v>4559</v>
      </c>
      <c r="C1116" s="7" t="s">
        <v>3362</v>
      </c>
      <c r="D1116" s="6" t="s">
        <v>1033</v>
      </c>
      <c r="E1116" s="12" t="s">
        <v>1320</v>
      </c>
      <c r="F1116" s="7" t="s">
        <v>1321</v>
      </c>
    </row>
    <row r="1117" spans="1:6" x14ac:dyDescent="0.4">
      <c r="A1117" s="6" t="s">
        <v>1322</v>
      </c>
      <c r="B1117" s="6" t="s">
        <v>4559</v>
      </c>
      <c r="C1117" s="7" t="s">
        <v>3360</v>
      </c>
      <c r="D1117" s="6" t="s">
        <v>1033</v>
      </c>
      <c r="E1117" s="12" t="s">
        <v>1646</v>
      </c>
      <c r="F1117" s="7" t="s">
        <v>1647</v>
      </c>
    </row>
    <row r="1118" spans="1:6" x14ac:dyDescent="0.4">
      <c r="A1118" s="6" t="s">
        <v>1322</v>
      </c>
      <c r="B1118" s="6" t="s">
        <v>4559</v>
      </c>
      <c r="C1118" s="7" t="s">
        <v>3361</v>
      </c>
      <c r="D1118" s="6" t="s">
        <v>1033</v>
      </c>
      <c r="E1118" s="12" t="s">
        <v>1366</v>
      </c>
      <c r="F1118" s="7" t="s">
        <v>1367</v>
      </c>
    </row>
    <row r="1119" spans="1:6" x14ac:dyDescent="0.4">
      <c r="A1119" s="6" t="s">
        <v>1322</v>
      </c>
      <c r="B1119" s="6" t="s">
        <v>4559</v>
      </c>
      <c r="C1119" s="7" t="s">
        <v>3359</v>
      </c>
      <c r="D1119" s="6" t="s">
        <v>1033</v>
      </c>
      <c r="E1119" s="12" t="s">
        <v>1942</v>
      </c>
      <c r="F1119" s="7" t="s">
        <v>1943</v>
      </c>
    </row>
    <row r="1120" spans="1:6" x14ac:dyDescent="0.4">
      <c r="A1120" s="6" t="s">
        <v>1431</v>
      </c>
      <c r="B1120" s="6" t="s">
        <v>4560</v>
      </c>
      <c r="C1120" s="7" t="s">
        <v>3363</v>
      </c>
      <c r="D1120" s="6" t="s">
        <v>1033</v>
      </c>
      <c r="E1120" s="12" t="s">
        <v>1429</v>
      </c>
      <c r="F1120" s="7" t="s">
        <v>1430</v>
      </c>
    </row>
    <row r="1121" spans="1:6" x14ac:dyDescent="0.4">
      <c r="A1121" s="6" t="s">
        <v>1342</v>
      </c>
      <c r="B1121" s="6" t="s">
        <v>4561</v>
      </c>
      <c r="C1121" s="7" t="s">
        <v>3364</v>
      </c>
      <c r="D1121" s="6" t="s">
        <v>1033</v>
      </c>
      <c r="E1121" s="12" t="s">
        <v>1751</v>
      </c>
      <c r="F1121" s="7" t="s">
        <v>1752</v>
      </c>
    </row>
    <row r="1122" spans="1:6" x14ac:dyDescent="0.4">
      <c r="A1122" s="6" t="s">
        <v>1342</v>
      </c>
      <c r="B1122" s="6" t="s">
        <v>4561</v>
      </c>
      <c r="C1122" s="7" t="s">
        <v>3365</v>
      </c>
      <c r="D1122" s="6" t="s">
        <v>1033</v>
      </c>
      <c r="E1122" s="12" t="s">
        <v>1672</v>
      </c>
      <c r="F1122" s="7" t="s">
        <v>1673</v>
      </c>
    </row>
    <row r="1123" spans="1:6" x14ac:dyDescent="0.4">
      <c r="A1123" s="6" t="s">
        <v>1342</v>
      </c>
      <c r="B1123" s="6" t="s">
        <v>4561</v>
      </c>
      <c r="C1123" s="7" t="s">
        <v>3366</v>
      </c>
      <c r="D1123" s="6" t="s">
        <v>1033</v>
      </c>
      <c r="E1123" s="12" t="s">
        <v>1339</v>
      </c>
      <c r="F1123" s="7" t="s">
        <v>1340</v>
      </c>
    </row>
    <row r="1124" spans="1:6" x14ac:dyDescent="0.4">
      <c r="A1124" s="6" t="s">
        <v>2021</v>
      </c>
      <c r="B1124" s="6" t="s">
        <v>4562</v>
      </c>
      <c r="C1124" s="7" t="s">
        <v>3367</v>
      </c>
      <c r="D1124" s="6" t="s">
        <v>1033</v>
      </c>
      <c r="E1124" s="12" t="s">
        <v>1987</v>
      </c>
      <c r="F1124" s="7" t="s">
        <v>1991</v>
      </c>
    </row>
    <row r="1125" spans="1:6" x14ac:dyDescent="0.4">
      <c r="A1125" s="6" t="s">
        <v>1285</v>
      </c>
      <c r="B1125" s="6" t="s">
        <v>4563</v>
      </c>
      <c r="C1125" s="7" t="s">
        <v>3368</v>
      </c>
      <c r="D1125" s="6" t="s">
        <v>1033</v>
      </c>
      <c r="E1125" s="12" t="s">
        <v>1987</v>
      </c>
      <c r="F1125" s="7" t="s">
        <v>1991</v>
      </c>
    </row>
    <row r="1126" spans="1:6" x14ac:dyDescent="0.4">
      <c r="A1126" s="6" t="s">
        <v>1285</v>
      </c>
      <c r="B1126" s="6" t="s">
        <v>4563</v>
      </c>
      <c r="C1126" s="7" t="s">
        <v>3369</v>
      </c>
      <c r="D1126" s="6" t="s">
        <v>1033</v>
      </c>
      <c r="E1126" s="12" t="s">
        <v>1286</v>
      </c>
      <c r="F1126" s="7" t="s">
        <v>1287</v>
      </c>
    </row>
    <row r="1127" spans="1:6" x14ac:dyDescent="0.4">
      <c r="A1127" s="6" t="s">
        <v>1452</v>
      </c>
      <c r="B1127" s="6" t="s">
        <v>4564</v>
      </c>
      <c r="C1127" s="7" t="s">
        <v>3370</v>
      </c>
      <c r="D1127" s="6" t="s">
        <v>1033</v>
      </c>
      <c r="E1127" s="12" t="s">
        <v>1434</v>
      </c>
      <c r="F1127" s="7" t="s">
        <v>1435</v>
      </c>
    </row>
    <row r="1128" spans="1:6" x14ac:dyDescent="0.4">
      <c r="A1128" s="6" t="s">
        <v>2020</v>
      </c>
      <c r="B1128" s="6" t="s">
        <v>4565</v>
      </c>
      <c r="C1128" s="7" t="s">
        <v>3371</v>
      </c>
      <c r="D1128" s="6" t="s">
        <v>1033</v>
      </c>
      <c r="E1128" s="12" t="s">
        <v>1987</v>
      </c>
      <c r="F1128" s="7" t="s">
        <v>1991</v>
      </c>
    </row>
    <row r="1129" spans="1:6" x14ac:dyDescent="0.4">
      <c r="A1129" s="6" t="s">
        <v>1822</v>
      </c>
      <c r="B1129" s="6" t="s">
        <v>4566</v>
      </c>
      <c r="C1129" s="7" t="s">
        <v>3372</v>
      </c>
      <c r="D1129" s="6" t="s">
        <v>1033</v>
      </c>
      <c r="E1129" s="12" t="s">
        <v>1823</v>
      </c>
      <c r="F1129" s="7" t="s">
        <v>1824</v>
      </c>
    </row>
    <row r="1130" spans="1:6" x14ac:dyDescent="0.4">
      <c r="A1130" s="6" t="s">
        <v>1293</v>
      </c>
      <c r="B1130" s="6" t="s">
        <v>4567</v>
      </c>
      <c r="C1130" s="7" t="s">
        <v>3373</v>
      </c>
      <c r="D1130" s="6" t="s">
        <v>1033</v>
      </c>
      <c r="E1130" s="12" t="s">
        <v>1987</v>
      </c>
      <c r="F1130" s="7" t="s">
        <v>1991</v>
      </c>
    </row>
    <row r="1131" spans="1:6" x14ac:dyDescent="0.4">
      <c r="A1131" s="6" t="s">
        <v>1293</v>
      </c>
      <c r="B1131" s="6" t="s">
        <v>4567</v>
      </c>
      <c r="C1131" s="7" t="s">
        <v>3374</v>
      </c>
      <c r="D1131" s="6" t="s">
        <v>1033</v>
      </c>
      <c r="E1131" s="12" t="s">
        <v>1987</v>
      </c>
      <c r="F1131" s="7" t="s">
        <v>1991</v>
      </c>
    </row>
    <row r="1132" spans="1:6" x14ac:dyDescent="0.4">
      <c r="A1132" s="6" t="s">
        <v>1293</v>
      </c>
      <c r="B1132" s="6" t="s">
        <v>4567</v>
      </c>
      <c r="C1132" s="7" t="s">
        <v>3377</v>
      </c>
      <c r="D1132" s="6" t="s">
        <v>1033</v>
      </c>
      <c r="E1132" s="12" t="s">
        <v>1291</v>
      </c>
      <c r="F1132" s="7" t="s">
        <v>1292</v>
      </c>
    </row>
    <row r="1133" spans="1:6" x14ac:dyDescent="0.4">
      <c r="A1133" s="6" t="s">
        <v>1293</v>
      </c>
      <c r="B1133" s="6" t="s">
        <v>4567</v>
      </c>
      <c r="C1133" s="7" t="s">
        <v>3378</v>
      </c>
      <c r="D1133" s="6" t="s">
        <v>1033</v>
      </c>
      <c r="E1133" s="12" t="s">
        <v>1291</v>
      </c>
      <c r="F1133" s="7" t="s">
        <v>1292</v>
      </c>
    </row>
    <row r="1134" spans="1:6" x14ac:dyDescent="0.4">
      <c r="A1134" s="6" t="s">
        <v>1293</v>
      </c>
      <c r="B1134" s="6" t="s">
        <v>4567</v>
      </c>
      <c r="C1134" s="7" t="s">
        <v>3376</v>
      </c>
      <c r="D1134" s="6" t="s">
        <v>1033</v>
      </c>
      <c r="E1134" s="12" t="s">
        <v>1690</v>
      </c>
      <c r="F1134" s="7" t="s">
        <v>1691</v>
      </c>
    </row>
    <row r="1135" spans="1:6" x14ac:dyDescent="0.4">
      <c r="A1135" s="6" t="s">
        <v>1293</v>
      </c>
      <c r="B1135" s="6" t="s">
        <v>4567</v>
      </c>
      <c r="C1135" s="7" t="s">
        <v>3375</v>
      </c>
      <c r="D1135" s="6" t="s">
        <v>1033</v>
      </c>
      <c r="E1135" s="12" t="s">
        <v>1841</v>
      </c>
      <c r="F1135" s="7" t="s">
        <v>1842</v>
      </c>
    </row>
    <row r="1136" spans="1:6" x14ac:dyDescent="0.4">
      <c r="A1136" s="6" t="s">
        <v>2019</v>
      </c>
      <c r="B1136" s="6" t="s">
        <v>4568</v>
      </c>
      <c r="C1136" s="7" t="s">
        <v>3379</v>
      </c>
      <c r="D1136" s="6" t="s">
        <v>1033</v>
      </c>
      <c r="E1136" s="12" t="s">
        <v>1987</v>
      </c>
      <c r="F1136" s="7" t="s">
        <v>1991</v>
      </c>
    </row>
    <row r="1137" spans="1:6" x14ac:dyDescent="0.4">
      <c r="A1137" s="6" t="s">
        <v>1451</v>
      </c>
      <c r="B1137" s="6" t="s">
        <v>4569</v>
      </c>
      <c r="C1137" s="7" t="s">
        <v>3380</v>
      </c>
      <c r="D1137" s="6" t="s">
        <v>1033</v>
      </c>
      <c r="E1137" s="12" t="s">
        <v>1434</v>
      </c>
      <c r="F1137" s="7" t="s">
        <v>1435</v>
      </c>
    </row>
    <row r="1138" spans="1:6" x14ac:dyDescent="0.4">
      <c r="A1138" s="6" t="s">
        <v>1450</v>
      </c>
      <c r="B1138" s="6" t="s">
        <v>4570</v>
      </c>
      <c r="C1138" s="7" t="s">
        <v>3381</v>
      </c>
      <c r="D1138" s="6" t="s">
        <v>1033</v>
      </c>
      <c r="E1138" s="12" t="s">
        <v>1434</v>
      </c>
      <c r="F1138" s="7" t="s">
        <v>1435</v>
      </c>
    </row>
    <row r="1139" spans="1:6" x14ac:dyDescent="0.4">
      <c r="A1139" s="6" t="s">
        <v>1061</v>
      </c>
      <c r="B1139" s="6" t="s">
        <v>4571</v>
      </c>
      <c r="C1139" s="7" t="s">
        <v>3382</v>
      </c>
      <c r="D1139" s="6" t="s">
        <v>1033</v>
      </c>
      <c r="E1139" s="13" t="s">
        <v>1047</v>
      </c>
      <c r="F1139" s="6" t="s">
        <v>1048</v>
      </c>
    </row>
    <row r="1140" spans="1:6" x14ac:dyDescent="0.4">
      <c r="A1140" s="6" t="s">
        <v>2174</v>
      </c>
      <c r="B1140" s="6" t="s">
        <v>4572</v>
      </c>
      <c r="C1140" s="7" t="s">
        <v>3383</v>
      </c>
      <c r="D1140" s="6" t="s">
        <v>1033</v>
      </c>
      <c r="E1140" s="12" t="s">
        <v>2161</v>
      </c>
      <c r="F1140" s="7" t="s">
        <v>2162</v>
      </c>
    </row>
    <row r="1141" spans="1:6" x14ac:dyDescent="0.4">
      <c r="A1141" s="6" t="s">
        <v>2173</v>
      </c>
      <c r="B1141" s="6" t="s">
        <v>4573</v>
      </c>
      <c r="C1141" s="7" t="s">
        <v>3384</v>
      </c>
      <c r="D1141" s="6" t="s">
        <v>1033</v>
      </c>
      <c r="E1141" s="12" t="s">
        <v>2161</v>
      </c>
      <c r="F1141" s="7" t="s">
        <v>2162</v>
      </c>
    </row>
    <row r="1142" spans="1:6" x14ac:dyDescent="0.4">
      <c r="A1142" s="6" t="s">
        <v>1060</v>
      </c>
      <c r="B1142" s="6" t="s">
        <v>4574</v>
      </c>
      <c r="C1142" s="7" t="s">
        <v>3385</v>
      </c>
      <c r="D1142" s="6" t="s">
        <v>1033</v>
      </c>
      <c r="E1142" s="13" t="s">
        <v>1047</v>
      </c>
      <c r="F1142" s="6" t="s">
        <v>1048</v>
      </c>
    </row>
    <row r="1143" spans="1:6" x14ac:dyDescent="0.4">
      <c r="A1143" s="6" t="s">
        <v>1850</v>
      </c>
      <c r="B1143" s="6" t="s">
        <v>4575</v>
      </c>
      <c r="C1143" s="7" t="s">
        <v>3386</v>
      </c>
      <c r="D1143" s="6" t="s">
        <v>1033</v>
      </c>
      <c r="E1143" s="12" t="s">
        <v>1841</v>
      </c>
      <c r="F1143" s="7" t="s">
        <v>1842</v>
      </c>
    </row>
    <row r="1144" spans="1:6" x14ac:dyDescent="0.4">
      <c r="A1144" s="6" t="s">
        <v>1676</v>
      </c>
      <c r="B1144" s="6" t="s">
        <v>4576</v>
      </c>
      <c r="C1144" s="7" t="s">
        <v>3387</v>
      </c>
      <c r="D1144" s="6" t="s">
        <v>1033</v>
      </c>
      <c r="E1144" s="12" t="s">
        <v>1677</v>
      </c>
      <c r="F1144" s="7" t="s">
        <v>1678</v>
      </c>
    </row>
    <row r="1145" spans="1:6" x14ac:dyDescent="0.4">
      <c r="A1145" s="6" t="s">
        <v>1617</v>
      </c>
      <c r="B1145" s="6" t="s">
        <v>4577</v>
      </c>
      <c r="C1145" s="7" t="s">
        <v>3388</v>
      </c>
      <c r="D1145" s="6" t="s">
        <v>1035</v>
      </c>
      <c r="E1145" s="12" t="s">
        <v>1618</v>
      </c>
      <c r="F1145" s="7" t="s">
        <v>1619</v>
      </c>
    </row>
    <row r="1146" spans="1:6" x14ac:dyDescent="0.4">
      <c r="A1146" s="6" t="s">
        <v>2018</v>
      </c>
      <c r="B1146" s="6" t="s">
        <v>4578</v>
      </c>
      <c r="C1146" s="7" t="s">
        <v>3389</v>
      </c>
      <c r="D1146" s="6" t="s">
        <v>1033</v>
      </c>
      <c r="E1146" s="12" t="s">
        <v>1987</v>
      </c>
      <c r="F1146" s="7" t="s">
        <v>1991</v>
      </c>
    </row>
    <row r="1147" spans="1:6" x14ac:dyDescent="0.4">
      <c r="A1147" s="6" t="s">
        <v>1838</v>
      </c>
      <c r="B1147" s="6" t="s">
        <v>4579</v>
      </c>
      <c r="C1147" s="7" t="s">
        <v>3390</v>
      </c>
      <c r="D1147" s="6" t="s">
        <v>1033</v>
      </c>
      <c r="E1147" s="12" t="s">
        <v>1834</v>
      </c>
      <c r="F1147" s="7" t="s">
        <v>1835</v>
      </c>
    </row>
    <row r="1148" spans="1:6" x14ac:dyDescent="0.4">
      <c r="A1148" s="6" t="s">
        <v>1268</v>
      </c>
      <c r="B1148" s="6" t="s">
        <v>4580</v>
      </c>
      <c r="C1148" s="7" t="s">
        <v>3391</v>
      </c>
      <c r="D1148" s="6" t="s">
        <v>1033</v>
      </c>
      <c r="E1148" s="12" t="s">
        <v>1266</v>
      </c>
      <c r="F1148" s="7" t="s">
        <v>1267</v>
      </c>
    </row>
    <row r="1149" spans="1:6" x14ac:dyDescent="0.4">
      <c r="A1149" s="6" t="s">
        <v>1059</v>
      </c>
      <c r="B1149" s="6" t="s">
        <v>4581</v>
      </c>
      <c r="C1149" s="7" t="s">
        <v>3392</v>
      </c>
      <c r="D1149" s="6" t="s">
        <v>1033</v>
      </c>
      <c r="E1149" s="13" t="s">
        <v>1047</v>
      </c>
      <c r="F1149" s="6" t="s">
        <v>1048</v>
      </c>
    </row>
    <row r="1150" spans="1:6" x14ac:dyDescent="0.4">
      <c r="A1150" s="6" t="s">
        <v>1234</v>
      </c>
      <c r="B1150" s="6" t="s">
        <v>4582</v>
      </c>
      <c r="C1150" s="7" t="s">
        <v>3393</v>
      </c>
      <c r="D1150" s="6" t="s">
        <v>1033</v>
      </c>
      <c r="E1150" s="12" t="s">
        <v>1690</v>
      </c>
      <c r="F1150" s="7" t="s">
        <v>1691</v>
      </c>
    </row>
    <row r="1151" spans="1:6" x14ac:dyDescent="0.4">
      <c r="A1151" s="6" t="s">
        <v>1234</v>
      </c>
      <c r="B1151" s="6" t="s">
        <v>4582</v>
      </c>
      <c r="C1151" s="7" t="s">
        <v>3394</v>
      </c>
      <c r="D1151" s="6" t="s">
        <v>1033</v>
      </c>
      <c r="E1151" s="12" t="s">
        <v>1223</v>
      </c>
      <c r="F1151" s="7" t="s">
        <v>1225</v>
      </c>
    </row>
    <row r="1152" spans="1:6" x14ac:dyDescent="0.4">
      <c r="A1152" s="6" t="s">
        <v>1706</v>
      </c>
      <c r="B1152" s="6" t="s">
        <v>4583</v>
      </c>
      <c r="C1152" s="7" t="s">
        <v>3395</v>
      </c>
      <c r="D1152" s="6" t="s">
        <v>1033</v>
      </c>
      <c r="E1152" s="12" t="s">
        <v>1817</v>
      </c>
      <c r="F1152" s="7" t="s">
        <v>1818</v>
      </c>
    </row>
    <row r="1153" spans="1:6" x14ac:dyDescent="0.4">
      <c r="A1153" s="6" t="s">
        <v>1706</v>
      </c>
      <c r="B1153" s="6" t="s">
        <v>4583</v>
      </c>
      <c r="C1153" s="7" t="s">
        <v>3396</v>
      </c>
      <c r="D1153" s="6" t="s">
        <v>1033</v>
      </c>
      <c r="E1153" s="12" t="s">
        <v>1690</v>
      </c>
      <c r="F1153" s="7" t="s">
        <v>1691</v>
      </c>
    </row>
    <row r="1154" spans="1:6" x14ac:dyDescent="0.4">
      <c r="A1154" s="6" t="s">
        <v>2171</v>
      </c>
      <c r="B1154" s="6" t="s">
        <v>4584</v>
      </c>
      <c r="C1154" s="7" t="s">
        <v>3397</v>
      </c>
      <c r="D1154" s="6" t="s">
        <v>1033</v>
      </c>
      <c r="E1154" s="12" t="s">
        <v>2172</v>
      </c>
      <c r="F1154" s="7" t="s">
        <v>2162</v>
      </c>
    </row>
    <row r="1155" spans="1:6" x14ac:dyDescent="0.4">
      <c r="A1155" s="6" t="s">
        <v>1341</v>
      </c>
      <c r="B1155" s="6" t="s">
        <v>4585</v>
      </c>
      <c r="C1155" s="7" t="s">
        <v>3400</v>
      </c>
      <c r="D1155" s="6" t="s">
        <v>1033</v>
      </c>
      <c r="E1155" s="12" t="s">
        <v>1527</v>
      </c>
      <c r="F1155" s="7" t="s">
        <v>1528</v>
      </c>
    </row>
    <row r="1156" spans="1:6" x14ac:dyDescent="0.4">
      <c r="A1156" s="6" t="s">
        <v>1341</v>
      </c>
      <c r="B1156" s="6" t="s">
        <v>4585</v>
      </c>
      <c r="C1156" s="7" t="s">
        <v>3398</v>
      </c>
      <c r="D1156" s="6" t="s">
        <v>1033</v>
      </c>
      <c r="E1156" s="12" t="s">
        <v>1690</v>
      </c>
      <c r="F1156" s="7" t="s">
        <v>1691</v>
      </c>
    </row>
    <row r="1157" spans="1:6" x14ac:dyDescent="0.4">
      <c r="A1157" s="6" t="s">
        <v>1341</v>
      </c>
      <c r="B1157" s="6" t="s">
        <v>4585</v>
      </c>
      <c r="C1157" s="7" t="s">
        <v>3399</v>
      </c>
      <c r="D1157" s="6" t="s">
        <v>1033</v>
      </c>
      <c r="E1157" s="12" t="s">
        <v>1592</v>
      </c>
      <c r="F1157" s="7" t="s">
        <v>1593</v>
      </c>
    </row>
    <row r="1158" spans="1:6" x14ac:dyDescent="0.4">
      <c r="A1158" s="6" t="s">
        <v>1341</v>
      </c>
      <c r="B1158" s="6" t="s">
        <v>4585</v>
      </c>
      <c r="C1158" s="7" t="s">
        <v>3401</v>
      </c>
      <c r="D1158" s="6" t="s">
        <v>1033</v>
      </c>
      <c r="E1158" s="12" t="s">
        <v>1421</v>
      </c>
      <c r="F1158" s="7" t="s">
        <v>1422</v>
      </c>
    </row>
    <row r="1159" spans="1:6" x14ac:dyDescent="0.4">
      <c r="A1159" s="6" t="s">
        <v>1341</v>
      </c>
      <c r="B1159" s="6" t="s">
        <v>4585</v>
      </c>
      <c r="C1159" s="7" t="s">
        <v>3402</v>
      </c>
      <c r="D1159" s="6" t="s">
        <v>1033</v>
      </c>
      <c r="E1159" s="12" t="s">
        <v>1339</v>
      </c>
      <c r="F1159" s="7" t="s">
        <v>1340</v>
      </c>
    </row>
    <row r="1160" spans="1:6" x14ac:dyDescent="0.4">
      <c r="A1160" s="6" t="s">
        <v>1756</v>
      </c>
      <c r="B1160" s="6" t="s">
        <v>4586</v>
      </c>
      <c r="C1160" s="7" t="s">
        <v>3403</v>
      </c>
      <c r="D1160" s="6" t="s">
        <v>1033</v>
      </c>
      <c r="E1160" s="12" t="s">
        <v>1754</v>
      </c>
      <c r="F1160" s="7" t="s">
        <v>1755</v>
      </c>
    </row>
    <row r="1161" spans="1:6" x14ac:dyDescent="0.4">
      <c r="A1161" s="6" t="s">
        <v>2017</v>
      </c>
      <c r="B1161" s="6" t="s">
        <v>4587</v>
      </c>
      <c r="C1161" s="7" t="s">
        <v>3404</v>
      </c>
      <c r="D1161" s="6" t="s">
        <v>1033</v>
      </c>
      <c r="E1161" s="12" t="s">
        <v>1987</v>
      </c>
      <c r="F1161" s="7" t="s">
        <v>1991</v>
      </c>
    </row>
    <row r="1162" spans="1:6" x14ac:dyDescent="0.4">
      <c r="A1162" s="6" t="s">
        <v>2017</v>
      </c>
      <c r="B1162" s="6" t="s">
        <v>4587</v>
      </c>
      <c r="C1162" s="7" t="s">
        <v>3405</v>
      </c>
      <c r="D1162" s="6" t="s">
        <v>1033</v>
      </c>
      <c r="E1162" s="12" t="s">
        <v>1987</v>
      </c>
      <c r="F1162" s="7" t="s">
        <v>1991</v>
      </c>
    </row>
    <row r="1163" spans="1:6" x14ac:dyDescent="0.4">
      <c r="A1163" s="6" t="s">
        <v>1808</v>
      </c>
      <c r="B1163" s="6" t="s">
        <v>4588</v>
      </c>
      <c r="C1163" s="7" t="s">
        <v>3406</v>
      </c>
      <c r="D1163" s="6" t="s">
        <v>1033</v>
      </c>
      <c r="E1163" s="12" t="s">
        <v>1809</v>
      </c>
      <c r="F1163" s="7" t="s">
        <v>1810</v>
      </c>
    </row>
    <row r="1164" spans="1:6" x14ac:dyDescent="0.4">
      <c r="A1164" s="6" t="s">
        <v>1058</v>
      </c>
      <c r="B1164" s="6" t="s">
        <v>4589</v>
      </c>
      <c r="C1164" s="7" t="s">
        <v>3407</v>
      </c>
      <c r="D1164" s="6" t="s">
        <v>1033</v>
      </c>
      <c r="E1164" s="13" t="s">
        <v>1047</v>
      </c>
      <c r="F1164" s="6" t="s">
        <v>1048</v>
      </c>
    </row>
    <row r="1165" spans="1:6" x14ac:dyDescent="0.4">
      <c r="A1165" s="6" t="s">
        <v>1436</v>
      </c>
      <c r="B1165" s="6" t="s">
        <v>4590</v>
      </c>
      <c r="C1165" s="7" t="s">
        <v>3408</v>
      </c>
      <c r="D1165" s="6" t="s">
        <v>1035</v>
      </c>
      <c r="E1165" s="12" t="s">
        <v>1592</v>
      </c>
      <c r="F1165" s="7" t="s">
        <v>1593</v>
      </c>
    </row>
    <row r="1166" spans="1:6" x14ac:dyDescent="0.4">
      <c r="A1166" s="6" t="s">
        <v>1436</v>
      </c>
      <c r="B1166" s="6" t="s">
        <v>4590</v>
      </c>
      <c r="C1166" s="7" t="s">
        <v>3409</v>
      </c>
      <c r="D1166" s="6" t="s">
        <v>1035</v>
      </c>
      <c r="E1166" s="12" t="s">
        <v>1434</v>
      </c>
      <c r="F1166" s="7" t="s">
        <v>1435</v>
      </c>
    </row>
    <row r="1167" spans="1:6" x14ac:dyDescent="0.4">
      <c r="A1167" s="6" t="s">
        <v>1705</v>
      </c>
      <c r="B1167" s="6" t="s">
        <v>4591</v>
      </c>
      <c r="C1167" s="7" t="s">
        <v>3410</v>
      </c>
      <c r="D1167" s="6" t="s">
        <v>1033</v>
      </c>
      <c r="E1167" s="12" t="s">
        <v>1690</v>
      </c>
      <c r="F1167" s="7" t="s">
        <v>1691</v>
      </c>
    </row>
    <row r="1168" spans="1:6" x14ac:dyDescent="0.4">
      <c r="A1168" s="6" t="s">
        <v>1449</v>
      </c>
      <c r="B1168" s="6" t="s">
        <v>4592</v>
      </c>
      <c r="C1168" s="7" t="s">
        <v>3411</v>
      </c>
      <c r="D1168" s="6" t="s">
        <v>1033</v>
      </c>
      <c r="E1168" s="12" t="s">
        <v>1434</v>
      </c>
      <c r="F1168" s="7" t="s">
        <v>1435</v>
      </c>
    </row>
    <row r="1169" spans="1:6" x14ac:dyDescent="0.4">
      <c r="A1169" s="6" t="s">
        <v>1704</v>
      </c>
      <c r="B1169" s="6" t="s">
        <v>4593</v>
      </c>
      <c r="C1169" s="7" t="s">
        <v>3412</v>
      </c>
      <c r="D1169" s="6" t="s">
        <v>1033</v>
      </c>
      <c r="E1169" s="12" t="s">
        <v>1690</v>
      </c>
      <c r="F1169" s="7" t="s">
        <v>1691</v>
      </c>
    </row>
    <row r="1170" spans="1:6" x14ac:dyDescent="0.4">
      <c r="A1170" s="6" t="s">
        <v>1703</v>
      </c>
      <c r="B1170" s="6" t="s">
        <v>4594</v>
      </c>
      <c r="C1170" s="7" t="s">
        <v>3413</v>
      </c>
      <c r="D1170" s="6" t="s">
        <v>1033</v>
      </c>
      <c r="E1170" s="12" t="s">
        <v>1690</v>
      </c>
      <c r="F1170" s="7" t="s">
        <v>1691</v>
      </c>
    </row>
    <row r="1171" spans="1:6" x14ac:dyDescent="0.4">
      <c r="A1171" s="6" t="s">
        <v>1160</v>
      </c>
      <c r="B1171" s="6" t="s">
        <v>4595</v>
      </c>
      <c r="C1171" s="7" t="s">
        <v>3414</v>
      </c>
      <c r="D1171" s="6" t="s">
        <v>1033</v>
      </c>
      <c r="E1171" s="13" t="s">
        <v>1154</v>
      </c>
      <c r="F1171" s="6" t="s">
        <v>1155</v>
      </c>
    </row>
    <row r="1172" spans="1:6" x14ac:dyDescent="0.4">
      <c r="A1172" s="6" t="s">
        <v>1837</v>
      </c>
      <c r="B1172" s="6" t="s">
        <v>4596</v>
      </c>
      <c r="C1172" s="7" t="s">
        <v>3415</v>
      </c>
      <c r="D1172" s="6" t="s">
        <v>1033</v>
      </c>
      <c r="E1172" s="12" t="s">
        <v>1834</v>
      </c>
      <c r="F1172" s="7" t="s">
        <v>1835</v>
      </c>
    </row>
    <row r="1173" spans="1:6" x14ac:dyDescent="0.4">
      <c r="A1173" s="6" t="s">
        <v>1625</v>
      </c>
      <c r="B1173" s="6" t="s">
        <v>4597</v>
      </c>
      <c r="C1173" s="7" t="s">
        <v>3416</v>
      </c>
      <c r="D1173" s="6" t="s">
        <v>1033</v>
      </c>
      <c r="E1173" s="12" t="s">
        <v>1623</v>
      </c>
      <c r="F1173" s="7" t="s">
        <v>1624</v>
      </c>
    </row>
    <row r="1174" spans="1:6" x14ac:dyDescent="0.4">
      <c r="A1174" s="6" t="s">
        <v>1433</v>
      </c>
      <c r="B1174" s="6" t="s">
        <v>4598</v>
      </c>
      <c r="C1174" s="7" t="s">
        <v>3417</v>
      </c>
      <c r="D1174" s="6" t="s">
        <v>1035</v>
      </c>
      <c r="E1174" s="12" t="s">
        <v>1434</v>
      </c>
      <c r="F1174" s="7" t="s">
        <v>1435</v>
      </c>
    </row>
    <row r="1175" spans="1:6" x14ac:dyDescent="0.4">
      <c r="A1175" s="6" t="s">
        <v>1702</v>
      </c>
      <c r="B1175" s="6" t="s">
        <v>4599</v>
      </c>
      <c r="C1175" s="7" t="s">
        <v>3421</v>
      </c>
      <c r="D1175" s="6" t="s">
        <v>1033</v>
      </c>
      <c r="E1175" s="12" t="s">
        <v>1690</v>
      </c>
      <c r="F1175" s="7" t="s">
        <v>1691</v>
      </c>
    </row>
    <row r="1176" spans="1:6" x14ac:dyDescent="0.4">
      <c r="A1176" s="6" t="s">
        <v>1702</v>
      </c>
      <c r="B1176" s="6" t="s">
        <v>4599</v>
      </c>
      <c r="C1176" s="7" t="s">
        <v>3418</v>
      </c>
      <c r="D1176" s="6" t="s">
        <v>1033</v>
      </c>
      <c r="E1176" s="12" t="s">
        <v>2153</v>
      </c>
      <c r="F1176" s="7" t="s">
        <v>2154</v>
      </c>
    </row>
    <row r="1177" spans="1:6" x14ac:dyDescent="0.4">
      <c r="A1177" s="6" t="s">
        <v>1702</v>
      </c>
      <c r="B1177" s="6" t="s">
        <v>4599</v>
      </c>
      <c r="C1177" s="7" t="s">
        <v>3419</v>
      </c>
      <c r="D1177" s="6" t="s">
        <v>1033</v>
      </c>
      <c r="E1177" s="12" t="s">
        <v>2153</v>
      </c>
      <c r="F1177" s="7" t="s">
        <v>2154</v>
      </c>
    </row>
    <row r="1178" spans="1:6" x14ac:dyDescent="0.4">
      <c r="A1178" s="6" t="s">
        <v>1702</v>
      </c>
      <c r="B1178" s="6" t="s">
        <v>4599</v>
      </c>
      <c r="C1178" s="7" t="s">
        <v>3420</v>
      </c>
      <c r="D1178" s="6" t="s">
        <v>1033</v>
      </c>
      <c r="E1178" s="12" t="s">
        <v>2153</v>
      </c>
      <c r="F1178" s="7" t="s">
        <v>2154</v>
      </c>
    </row>
    <row r="1179" spans="1:6" x14ac:dyDescent="0.4">
      <c r="A1179" s="6" t="s">
        <v>1379</v>
      </c>
      <c r="B1179" s="6" t="s">
        <v>4600</v>
      </c>
      <c r="C1179" s="7" t="s">
        <v>3422</v>
      </c>
      <c r="D1179" s="6" t="s">
        <v>1033</v>
      </c>
      <c r="E1179" s="12" t="s">
        <v>1373</v>
      </c>
      <c r="F1179" s="7" t="s">
        <v>1374</v>
      </c>
    </row>
    <row r="1180" spans="1:6" x14ac:dyDescent="0.4">
      <c r="A1180" s="6" t="s">
        <v>1836</v>
      </c>
      <c r="B1180" s="6" t="s">
        <v>4601</v>
      </c>
      <c r="C1180" s="7" t="s">
        <v>3423</v>
      </c>
      <c r="D1180" s="6" t="s">
        <v>1033</v>
      </c>
      <c r="E1180" s="12" t="s">
        <v>1834</v>
      </c>
      <c r="F1180" s="7" t="s">
        <v>1835</v>
      </c>
    </row>
    <row r="1181" spans="1:6" x14ac:dyDescent="0.4">
      <c r="A1181" s="6" t="s">
        <v>2170</v>
      </c>
      <c r="B1181" s="6" t="s">
        <v>4602</v>
      </c>
      <c r="C1181" s="7" t="s">
        <v>3424</v>
      </c>
      <c r="D1181" s="6" t="s">
        <v>1033</v>
      </c>
      <c r="E1181" s="12" t="s">
        <v>2161</v>
      </c>
      <c r="F1181" s="7" t="s">
        <v>2162</v>
      </c>
    </row>
    <row r="1182" spans="1:6" x14ac:dyDescent="0.4">
      <c r="A1182" s="6" t="s">
        <v>2016</v>
      </c>
      <c r="B1182" s="6" t="s">
        <v>4603</v>
      </c>
      <c r="C1182" s="7" t="s">
        <v>3425</v>
      </c>
      <c r="D1182" s="6" t="s">
        <v>1033</v>
      </c>
      <c r="E1182" s="12" t="s">
        <v>1987</v>
      </c>
      <c r="F1182" s="7" t="s">
        <v>1991</v>
      </c>
    </row>
    <row r="1183" spans="1:6" x14ac:dyDescent="0.4">
      <c r="A1183" s="6" t="s">
        <v>1156</v>
      </c>
      <c r="B1183" s="6" t="s">
        <v>4604</v>
      </c>
      <c r="C1183" s="7" t="s">
        <v>3426</v>
      </c>
      <c r="D1183" s="6" t="s">
        <v>1035</v>
      </c>
      <c r="E1183" s="12" t="s">
        <v>1987</v>
      </c>
      <c r="F1183" s="7" t="s">
        <v>1992</v>
      </c>
    </row>
    <row r="1184" spans="1:6" x14ac:dyDescent="0.4">
      <c r="A1184" s="6" t="s">
        <v>1156</v>
      </c>
      <c r="B1184" s="6" t="s">
        <v>4604</v>
      </c>
      <c r="C1184" s="7" t="s">
        <v>3427</v>
      </c>
      <c r="D1184" s="6" t="s">
        <v>1035</v>
      </c>
      <c r="E1184" s="12" t="s">
        <v>1987</v>
      </c>
      <c r="F1184" s="7" t="s">
        <v>1991</v>
      </c>
    </row>
    <row r="1185" spans="1:6" x14ac:dyDescent="0.4">
      <c r="A1185" s="6" t="s">
        <v>1156</v>
      </c>
      <c r="B1185" s="6" t="s">
        <v>4604</v>
      </c>
      <c r="C1185" s="7" t="s">
        <v>3428</v>
      </c>
      <c r="D1185" s="6" t="s">
        <v>1035</v>
      </c>
      <c r="E1185" s="12" t="s">
        <v>1690</v>
      </c>
      <c r="F1185" s="7" t="s">
        <v>1691</v>
      </c>
    </row>
    <row r="1186" spans="1:6" x14ac:dyDescent="0.4">
      <c r="A1186" s="6" t="s">
        <v>1156</v>
      </c>
      <c r="B1186" s="6" t="s">
        <v>4604</v>
      </c>
      <c r="C1186" s="7" t="s">
        <v>3429</v>
      </c>
      <c r="D1186" s="6" t="s">
        <v>1035</v>
      </c>
      <c r="E1186" s="13" t="s">
        <v>1154</v>
      </c>
      <c r="F1186" s="6" t="s">
        <v>1155</v>
      </c>
    </row>
    <row r="1187" spans="1:6" x14ac:dyDescent="0.4">
      <c r="A1187" s="6" t="s">
        <v>1253</v>
      </c>
      <c r="B1187" s="6" t="s">
        <v>4605</v>
      </c>
      <c r="C1187" s="7" t="s">
        <v>3430</v>
      </c>
      <c r="D1187" s="6" t="s">
        <v>1035</v>
      </c>
      <c r="E1187" s="12" t="s">
        <v>1254</v>
      </c>
      <c r="F1187" s="7" t="s">
        <v>1255</v>
      </c>
    </row>
    <row r="1188" spans="1:6" x14ac:dyDescent="0.4">
      <c r="A1188" s="6" t="s">
        <v>1701</v>
      </c>
      <c r="B1188" s="6" t="s">
        <v>4606</v>
      </c>
      <c r="C1188" s="7" t="s">
        <v>3431</v>
      </c>
      <c r="D1188" s="6" t="s">
        <v>1033</v>
      </c>
      <c r="E1188" s="12" t="s">
        <v>1817</v>
      </c>
      <c r="F1188" s="7" t="s">
        <v>1818</v>
      </c>
    </row>
    <row r="1189" spans="1:6" x14ac:dyDescent="0.4">
      <c r="A1189" s="6" t="s">
        <v>1701</v>
      </c>
      <c r="B1189" s="6" t="s">
        <v>4606</v>
      </c>
      <c r="C1189" s="7" t="s">
        <v>3432</v>
      </c>
      <c r="D1189" s="6" t="s">
        <v>1033</v>
      </c>
      <c r="E1189" s="12" t="s">
        <v>1690</v>
      </c>
      <c r="F1189" s="7" t="s">
        <v>1691</v>
      </c>
    </row>
    <row r="1190" spans="1:6" x14ac:dyDescent="0.4">
      <c r="A1190" s="6" t="s">
        <v>1136</v>
      </c>
      <c r="B1190" s="6" t="s">
        <v>4607</v>
      </c>
      <c r="C1190" s="7" t="s">
        <v>3433</v>
      </c>
      <c r="D1190" s="6" t="s">
        <v>1033</v>
      </c>
      <c r="E1190" s="13" t="s">
        <v>1137</v>
      </c>
      <c r="F1190" s="6" t="s">
        <v>1138</v>
      </c>
    </row>
    <row r="1191" spans="1:6" x14ac:dyDescent="0.4">
      <c r="A1191" s="6" t="s">
        <v>1233</v>
      </c>
      <c r="B1191" s="6" t="s">
        <v>4608</v>
      </c>
      <c r="C1191" s="7" t="s">
        <v>3434</v>
      </c>
      <c r="D1191" s="6" t="s">
        <v>1033</v>
      </c>
      <c r="E1191" s="12" t="s">
        <v>1223</v>
      </c>
      <c r="F1191" s="7" t="s">
        <v>1225</v>
      </c>
    </row>
    <row r="1192" spans="1:6" x14ac:dyDescent="0.4">
      <c r="A1192" s="6" t="s">
        <v>2158</v>
      </c>
      <c r="B1192" s="6" t="s">
        <v>4609</v>
      </c>
      <c r="C1192" s="7" t="s">
        <v>3435</v>
      </c>
      <c r="D1192" s="6">
        <v>0</v>
      </c>
      <c r="E1192" s="12" t="s">
        <v>2159</v>
      </c>
      <c r="F1192" s="7" t="s">
        <v>2160</v>
      </c>
    </row>
    <row r="1193" spans="1:6" x14ac:dyDescent="0.4">
      <c r="A1193" s="6" t="s">
        <v>1111</v>
      </c>
      <c r="B1193" s="6" t="s">
        <v>4610</v>
      </c>
      <c r="C1193" s="7" t="s">
        <v>3436</v>
      </c>
      <c r="D1193" s="6" t="s">
        <v>1033</v>
      </c>
      <c r="E1193" s="12" t="s">
        <v>1112</v>
      </c>
      <c r="F1193" s="7" t="s">
        <v>1113</v>
      </c>
    </row>
    <row r="1194" spans="1:6" x14ac:dyDescent="0.4">
      <c r="A1194" s="6" t="s">
        <v>1700</v>
      </c>
      <c r="B1194" s="6" t="s">
        <v>4611</v>
      </c>
      <c r="C1194" s="7" t="s">
        <v>3437</v>
      </c>
      <c r="D1194" s="6" t="s">
        <v>1033</v>
      </c>
      <c r="E1194" s="12" t="s">
        <v>1690</v>
      </c>
      <c r="F1194" s="7" t="s">
        <v>1691</v>
      </c>
    </row>
    <row r="1195" spans="1:6" x14ac:dyDescent="0.4">
      <c r="A1195" s="6" t="s">
        <v>2015</v>
      </c>
      <c r="B1195" s="6" t="s">
        <v>4612</v>
      </c>
      <c r="C1195" s="7" t="s">
        <v>3438</v>
      </c>
      <c r="D1195" s="6" t="s">
        <v>1033</v>
      </c>
      <c r="E1195" s="12" t="s">
        <v>1987</v>
      </c>
      <c r="F1195" s="7" t="s">
        <v>1991</v>
      </c>
    </row>
  </sheetData>
  <autoFilter ref="A1:F1195" xr:uid="{E0778DB0-CFAE-418F-B2C0-9C2550CE59BA}">
    <sortState xmlns:xlrd2="http://schemas.microsoft.com/office/spreadsheetml/2017/richdata2" ref="A2:F1195">
      <sortCondition ref="A1:A1195"/>
    </sortState>
  </autoFilter>
  <phoneticPr fontId="1" type="noConversion"/>
  <conditionalFormatting sqref="C1:C119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Sheet1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脆脆鲨</dc:creator>
  <cp:lastModifiedBy>Mingyue Li</cp:lastModifiedBy>
  <dcterms:created xsi:type="dcterms:W3CDTF">2015-06-05T18:19:34Z</dcterms:created>
  <dcterms:modified xsi:type="dcterms:W3CDTF">2026-05-19T10:00:35Z</dcterms:modified>
</cp:coreProperties>
</file>